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180" yWindow="0" windowWidth="45460" windowHeight="26840" tabRatio="500" activeTab="4"/>
  </bookViews>
  <sheets>
    <sheet name="Fig. 3B" sheetId="1" r:id="rId1"/>
    <sheet name="Fig. 3C" sheetId="2" r:id="rId2"/>
    <sheet name="Fig. 3G" sheetId="3" r:id="rId3"/>
    <sheet name="Fig. 3H" sheetId="4" r:id="rId4"/>
    <sheet name="Fig. 3I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148" i="4" l="1"/>
  <c r="T148" i="4"/>
  <c r="S148" i="4"/>
  <c r="R148" i="4"/>
  <c r="Q148" i="4"/>
  <c r="P148" i="4"/>
  <c r="O148" i="4"/>
  <c r="N148" i="4"/>
  <c r="M148" i="4"/>
  <c r="L148" i="4"/>
  <c r="K148" i="4"/>
  <c r="J148" i="4"/>
  <c r="I148" i="4"/>
  <c r="H148" i="4"/>
  <c r="G148" i="4"/>
  <c r="F148" i="4"/>
  <c r="E148" i="4"/>
  <c r="D148" i="4"/>
  <c r="C148" i="4"/>
  <c r="U146" i="4"/>
  <c r="U147" i="4"/>
  <c r="T146" i="4"/>
  <c r="T147" i="4"/>
  <c r="S146" i="4"/>
  <c r="S147" i="4"/>
  <c r="R146" i="4"/>
  <c r="R147" i="4"/>
  <c r="Q146" i="4"/>
  <c r="Q147" i="4"/>
  <c r="P146" i="4"/>
  <c r="P147" i="4"/>
  <c r="O146" i="4"/>
  <c r="O147" i="4"/>
  <c r="N146" i="4"/>
  <c r="N147" i="4"/>
  <c r="M146" i="4"/>
  <c r="M147" i="4"/>
  <c r="L146" i="4"/>
  <c r="L147" i="4"/>
  <c r="K146" i="4"/>
  <c r="K147" i="4"/>
  <c r="J146" i="4"/>
  <c r="J147" i="4"/>
  <c r="I146" i="4"/>
  <c r="I147" i="4"/>
  <c r="H146" i="4"/>
  <c r="H147" i="4"/>
  <c r="G146" i="4"/>
  <c r="G147" i="4"/>
  <c r="F146" i="4"/>
  <c r="F147" i="4"/>
  <c r="E146" i="4"/>
  <c r="E147" i="4"/>
  <c r="D146" i="4"/>
  <c r="D147" i="4"/>
  <c r="C146" i="4"/>
  <c r="C147" i="4"/>
  <c r="U145" i="4"/>
  <c r="T145" i="4"/>
  <c r="S145" i="4"/>
  <c r="R145" i="4"/>
  <c r="Q145" i="4"/>
  <c r="P145" i="4"/>
  <c r="O145" i="4"/>
  <c r="N145" i="4"/>
  <c r="M145" i="4"/>
  <c r="L145" i="4"/>
  <c r="K145" i="4"/>
  <c r="J145" i="4"/>
  <c r="I145" i="4"/>
  <c r="H145" i="4"/>
  <c r="G145" i="4"/>
  <c r="F145" i="4"/>
  <c r="E145" i="4"/>
  <c r="D145" i="4"/>
  <c r="C145" i="4"/>
  <c r="B147" i="4"/>
  <c r="B148" i="4"/>
  <c r="B146" i="4"/>
  <c r="B145" i="4"/>
  <c r="U145" i="3"/>
  <c r="T145" i="3"/>
  <c r="S145" i="3"/>
  <c r="R145" i="3"/>
  <c r="Q145" i="3"/>
  <c r="P145" i="3"/>
  <c r="O145" i="3"/>
  <c r="N145" i="3"/>
  <c r="M145" i="3"/>
  <c r="L145" i="3"/>
  <c r="K145" i="3"/>
  <c r="J145" i="3"/>
  <c r="I145" i="3"/>
  <c r="H145" i="3"/>
  <c r="G145" i="3"/>
  <c r="F145" i="3"/>
  <c r="E145" i="3"/>
  <c r="D145" i="3"/>
  <c r="C145" i="3"/>
  <c r="U143" i="3"/>
  <c r="U144" i="3"/>
  <c r="T143" i="3"/>
  <c r="T144" i="3"/>
  <c r="S143" i="3"/>
  <c r="S144" i="3"/>
  <c r="R143" i="3"/>
  <c r="R144" i="3"/>
  <c r="Q143" i="3"/>
  <c r="Q144" i="3"/>
  <c r="P143" i="3"/>
  <c r="P144" i="3"/>
  <c r="O143" i="3"/>
  <c r="O144" i="3"/>
  <c r="N143" i="3"/>
  <c r="N144" i="3"/>
  <c r="M143" i="3"/>
  <c r="M144" i="3"/>
  <c r="L143" i="3"/>
  <c r="L144" i="3"/>
  <c r="K143" i="3"/>
  <c r="K144" i="3"/>
  <c r="J143" i="3"/>
  <c r="J144" i="3"/>
  <c r="I143" i="3"/>
  <c r="I144" i="3"/>
  <c r="H143" i="3"/>
  <c r="H144" i="3"/>
  <c r="G143" i="3"/>
  <c r="G144" i="3"/>
  <c r="F143" i="3"/>
  <c r="F144" i="3"/>
  <c r="E143" i="3"/>
  <c r="E144" i="3"/>
  <c r="D143" i="3"/>
  <c r="D144" i="3"/>
  <c r="C143" i="3"/>
  <c r="C144" i="3"/>
  <c r="U142" i="3"/>
  <c r="T142" i="3"/>
  <c r="S142" i="3"/>
  <c r="R142" i="3"/>
  <c r="Q142" i="3"/>
  <c r="P142" i="3"/>
  <c r="O142" i="3"/>
  <c r="N142" i="3"/>
  <c r="M142" i="3"/>
  <c r="L142" i="3"/>
  <c r="K142" i="3"/>
  <c r="J142" i="3"/>
  <c r="I142" i="3"/>
  <c r="H142" i="3"/>
  <c r="G142" i="3"/>
  <c r="F142" i="3"/>
  <c r="E142" i="3"/>
  <c r="D142" i="3"/>
  <c r="C142" i="3"/>
  <c r="B144" i="3"/>
  <c r="B145" i="3"/>
  <c r="B143" i="3"/>
  <c r="B142" i="3"/>
  <c r="D137" i="2"/>
  <c r="C137" i="2"/>
  <c r="D126" i="2"/>
  <c r="C126" i="2"/>
  <c r="D114" i="2"/>
  <c r="C114" i="2"/>
  <c r="D103" i="2"/>
  <c r="C103" i="2"/>
  <c r="D91" i="2"/>
  <c r="C91" i="2"/>
  <c r="D80" i="2"/>
  <c r="C80" i="2"/>
  <c r="D68" i="2"/>
  <c r="C68" i="2"/>
  <c r="D57" i="2"/>
  <c r="C57" i="2"/>
  <c r="D45" i="2"/>
  <c r="C45" i="2"/>
  <c r="D34" i="2"/>
  <c r="C34" i="2"/>
  <c r="D22" i="2"/>
  <c r="C22" i="2"/>
  <c r="D11" i="2"/>
  <c r="C11" i="2"/>
  <c r="D34" i="1"/>
  <c r="C34" i="1"/>
  <c r="D114" i="1"/>
  <c r="D103" i="1"/>
  <c r="D91" i="1"/>
  <c r="D80" i="1"/>
  <c r="D45" i="1"/>
  <c r="D137" i="1"/>
  <c r="C137" i="1"/>
  <c r="D126" i="1"/>
  <c r="C126" i="1"/>
  <c r="C114" i="1"/>
  <c r="C103" i="1"/>
  <c r="C91" i="1"/>
  <c r="C80" i="1"/>
  <c r="D68" i="1"/>
  <c r="C68" i="1"/>
  <c r="D57" i="1"/>
  <c r="C57" i="1"/>
  <c r="C45" i="1"/>
  <c r="D11" i="1"/>
  <c r="D22" i="1"/>
  <c r="C22" i="1"/>
  <c r="C11" i="1"/>
</calcChain>
</file>

<file path=xl/sharedStrings.xml><?xml version="1.0" encoding="utf-8"?>
<sst xmlns="http://schemas.openxmlformats.org/spreadsheetml/2006/main" count="239" uniqueCount="42">
  <si>
    <t>Fig. 3B</t>
  </si>
  <si>
    <t>Preparation</t>
  </si>
  <si>
    <t>Vector</t>
  </si>
  <si>
    <t>BAI1 Kd</t>
  </si>
  <si>
    <t>TOTAL</t>
  </si>
  <si>
    <t>15 DIV</t>
  </si>
  <si>
    <t>17 DIV</t>
  </si>
  <si>
    <t>18 DIV</t>
  </si>
  <si>
    <t>20 DIV</t>
  </si>
  <si>
    <t>21 DIV</t>
  </si>
  <si>
    <t>23 DIV</t>
  </si>
  <si>
    <t xml:space="preserve"> </t>
  </si>
  <si>
    <t>--</t>
  </si>
  <si>
    <t>Ensemble data</t>
  </si>
  <si>
    <t>Individual data</t>
  </si>
  <si>
    <t>Individual Data</t>
  </si>
  <si>
    <t>Prep. 1</t>
  </si>
  <si>
    <t>Fig. 3C</t>
  </si>
  <si>
    <t xml:space="preserve">RhoA activation in dendrite tips of cultured hippocampal neurons measured on the indicated day.  </t>
  </si>
  <si>
    <t xml:space="preserve">RhoA activation at dendritic branch points of cultured hippocampal neurons measured on the indicated day.  </t>
  </si>
  <si>
    <t>Prep. 2</t>
  </si>
  <si>
    <t>Prep. 3</t>
  </si>
  <si>
    <t>Prep. 4</t>
  </si>
  <si>
    <t>Prep. 5</t>
  </si>
  <si>
    <t>Retracting</t>
  </si>
  <si>
    <t>Growing</t>
  </si>
  <si>
    <t>Fig. 3G</t>
  </si>
  <si>
    <t>RhoA activation in the dendritic tips of cultured hippocampal neurons</t>
  </si>
  <si>
    <t>16 DIV</t>
  </si>
  <si>
    <t>Control</t>
  </si>
  <si>
    <t>Mean</t>
  </si>
  <si>
    <t>SD</t>
  </si>
  <si>
    <t>SEM</t>
  </si>
  <si>
    <t>n</t>
  </si>
  <si>
    <t>RhoA activation at dendritic branch points of cultured hippocampal neurons</t>
  </si>
  <si>
    <t>Fig. 3H</t>
  </si>
  <si>
    <t>RhoA act.</t>
  </si>
  <si>
    <t>∆Length (µm)</t>
  </si>
  <si>
    <t>Individual ranked data</t>
  </si>
  <si>
    <t>Binned data</t>
  </si>
  <si>
    <t>Fig. 3I</t>
  </si>
  <si>
    <t>RhoA activation at dendritic tips at the start of day-long time intervals vs. changes in dendritic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0"/>
      <color theme="1"/>
      <name val="Arial"/>
    </font>
    <font>
      <b/>
      <sz val="12"/>
      <name val="Arial"/>
    </font>
    <font>
      <sz val="12"/>
      <name val="Arial"/>
    </font>
    <font>
      <sz val="11"/>
      <color theme="0"/>
      <name val="Arial"/>
    </font>
    <font>
      <sz val="12"/>
      <color theme="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3">
    <xf numFmtId="0" fontId="0" fillId="0" borderId="0" xfId="0"/>
    <xf numFmtId="0" fontId="3" fillId="0" borderId="0" xfId="0" applyFont="1"/>
    <xf numFmtId="0" fontId="4" fillId="0" borderId="0" xfId="0" applyFont="1"/>
    <xf numFmtId="164" fontId="4" fillId="0" borderId="0" xfId="0" applyNumberFormat="1" applyFont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164" fontId="4" fillId="0" borderId="0" xfId="0" applyNumberFormat="1" applyFont="1" applyBorder="1"/>
    <xf numFmtId="0" fontId="4" fillId="0" borderId="0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164" fontId="4" fillId="0" borderId="8" xfId="0" applyNumberFormat="1" applyFont="1" applyBorder="1"/>
    <xf numFmtId="0" fontId="4" fillId="0" borderId="9" xfId="0" applyFont="1" applyBorder="1"/>
    <xf numFmtId="164" fontId="4" fillId="0" borderId="3" xfId="0" applyNumberFormat="1" applyFont="1" applyBorder="1"/>
    <xf numFmtId="164" fontId="4" fillId="0" borderId="0" xfId="0" quotePrefix="1" applyNumberFormat="1" applyFont="1" applyBorder="1"/>
    <xf numFmtId="164" fontId="4" fillId="0" borderId="6" xfId="0" applyNumberFormat="1" applyFont="1" applyBorder="1"/>
    <xf numFmtId="0" fontId="4" fillId="0" borderId="10" xfId="0" applyFont="1" applyBorder="1"/>
    <xf numFmtId="0" fontId="4" fillId="0" borderId="11" xfId="0" applyFont="1" applyBorder="1"/>
    <xf numFmtId="164" fontId="4" fillId="0" borderId="11" xfId="0" applyNumberFormat="1" applyFont="1" applyBorder="1"/>
    <xf numFmtId="0" fontId="4" fillId="0" borderId="12" xfId="0" applyFont="1" applyBorder="1"/>
    <xf numFmtId="0" fontId="4" fillId="0" borderId="14" xfId="0" applyFont="1" applyBorder="1"/>
    <xf numFmtId="0" fontId="4" fillId="0" borderId="15" xfId="0" applyFont="1" applyBorder="1"/>
    <xf numFmtId="0" fontId="4" fillId="0" borderId="13" xfId="0" applyFont="1" applyBorder="1"/>
    <xf numFmtId="0" fontId="4" fillId="0" borderId="1" xfId="0" applyFont="1" applyBorder="1"/>
    <xf numFmtId="0" fontId="4" fillId="2" borderId="1" xfId="0" applyFont="1" applyFill="1" applyBorder="1"/>
    <xf numFmtId="0" fontId="6" fillId="0" borderId="0" xfId="0" applyFont="1"/>
    <xf numFmtId="0" fontId="7" fillId="0" borderId="0" xfId="0" applyFont="1"/>
    <xf numFmtId="164" fontId="7" fillId="0" borderId="0" xfId="0" applyNumberFormat="1" applyFont="1"/>
    <xf numFmtId="0" fontId="7" fillId="0" borderId="3" xfId="0" applyFont="1" applyBorder="1"/>
    <xf numFmtId="0" fontId="7" fillId="0" borderId="4" xfId="0" applyFont="1" applyBorder="1"/>
    <xf numFmtId="164" fontId="7" fillId="0" borderId="0" xfId="0" applyNumberFormat="1" applyFont="1" applyBorder="1"/>
    <xf numFmtId="0" fontId="7" fillId="0" borderId="0" xfId="0" applyFont="1" applyBorder="1"/>
    <xf numFmtId="0" fontId="7" fillId="0" borderId="6" xfId="0" applyFont="1" applyBorder="1"/>
    <xf numFmtId="0" fontId="7" fillId="0" borderId="8" xfId="0" applyFont="1" applyBorder="1"/>
    <xf numFmtId="164" fontId="7" fillId="0" borderId="8" xfId="0" applyNumberFormat="1" applyFont="1" applyBorder="1"/>
    <xf numFmtId="0" fontId="7" fillId="0" borderId="9" xfId="0" applyFont="1" applyBorder="1"/>
    <xf numFmtId="164" fontId="7" fillId="0" borderId="3" xfId="0" applyNumberFormat="1" applyFont="1" applyBorder="1"/>
    <xf numFmtId="164" fontId="7" fillId="0" borderId="0" xfId="0" quotePrefix="1" applyNumberFormat="1" applyFont="1" applyBorder="1"/>
    <xf numFmtId="164" fontId="7" fillId="0" borderId="6" xfId="0" applyNumberFormat="1" applyFont="1" applyBorder="1"/>
    <xf numFmtId="0" fontId="7" fillId="0" borderId="10" xfId="0" applyFont="1" applyBorder="1"/>
    <xf numFmtId="164" fontId="7" fillId="0" borderId="11" xfId="0" applyNumberFormat="1" applyFont="1" applyBorder="1"/>
    <xf numFmtId="0" fontId="7" fillId="0" borderId="11" xfId="0" applyFont="1" applyBorder="1"/>
    <xf numFmtId="164" fontId="7" fillId="0" borderId="12" xfId="0" applyNumberFormat="1" applyFont="1" applyBorder="1"/>
    <xf numFmtId="164" fontId="7" fillId="0" borderId="10" xfId="0" applyNumberFormat="1" applyFont="1" applyBorder="1"/>
    <xf numFmtId="164" fontId="7" fillId="0" borderId="11" xfId="0" quotePrefix="1" applyNumberFormat="1" applyFont="1" applyBorder="1"/>
    <xf numFmtId="0" fontId="7" fillId="0" borderId="12" xfId="0" applyFont="1" applyBorder="1"/>
    <xf numFmtId="164" fontId="7" fillId="0" borderId="4" xfId="0" applyNumberFormat="1" applyFont="1" applyBorder="1"/>
    <xf numFmtId="0" fontId="3" fillId="0" borderId="3" xfId="0" applyFont="1" applyBorder="1"/>
    <xf numFmtId="0" fontId="6" fillId="0" borderId="3" xfId="0" applyFont="1" applyBorder="1"/>
    <xf numFmtId="0" fontId="7" fillId="2" borderId="3" xfId="0" applyFont="1" applyFill="1" applyBorder="1"/>
    <xf numFmtId="0" fontId="7" fillId="2" borderId="5" xfId="0" applyFont="1" applyFill="1" applyBorder="1"/>
    <xf numFmtId="164" fontId="7" fillId="2" borderId="0" xfId="0" applyNumberFormat="1" applyFont="1" applyFill="1" applyBorder="1"/>
    <xf numFmtId="0" fontId="6" fillId="2" borderId="5" xfId="0" applyFont="1" applyFill="1" applyBorder="1"/>
    <xf numFmtId="164" fontId="6" fillId="2" borderId="0" xfId="0" applyNumberFormat="1" applyFont="1" applyFill="1" applyBorder="1"/>
    <xf numFmtId="0" fontId="7" fillId="2" borderId="0" xfId="0" applyFont="1" applyFill="1" applyBorder="1"/>
    <xf numFmtId="0" fontId="7" fillId="2" borderId="7" xfId="0" applyFont="1" applyFill="1" applyBorder="1"/>
    <xf numFmtId="0" fontId="7" fillId="2" borderId="8" xfId="0" applyFont="1" applyFill="1" applyBorder="1"/>
    <xf numFmtId="164" fontId="7" fillId="2" borderId="3" xfId="0" applyNumberFormat="1" applyFont="1" applyFill="1" applyBorder="1"/>
    <xf numFmtId="164" fontId="7" fillId="2" borderId="0" xfId="0" quotePrefix="1" applyNumberFormat="1" applyFont="1" applyFill="1" applyBorder="1"/>
    <xf numFmtId="164" fontId="7" fillId="2" borderId="8" xfId="0" applyNumberFormat="1" applyFont="1" applyFill="1" applyBorder="1"/>
    <xf numFmtId="0" fontId="8" fillId="3" borderId="1" xfId="0" applyFont="1" applyFill="1" applyBorder="1"/>
    <xf numFmtId="0" fontId="9" fillId="3" borderId="1" xfId="0" applyFont="1" applyFill="1" applyBorder="1"/>
    <xf numFmtId="164" fontId="9" fillId="3" borderId="1" xfId="0" applyNumberFormat="1" applyFont="1" applyFill="1" applyBorder="1"/>
    <xf numFmtId="0" fontId="4" fillId="2" borderId="13" xfId="0" applyFont="1" applyFill="1" applyBorder="1"/>
    <xf numFmtId="0" fontId="4" fillId="2" borderId="5" xfId="0" applyFont="1" applyFill="1" applyBorder="1"/>
    <xf numFmtId="164" fontId="4" fillId="2" borderId="0" xfId="0" applyNumberFormat="1" applyFont="1" applyFill="1" applyBorder="1"/>
    <xf numFmtId="0" fontId="3" fillId="2" borderId="5" xfId="0" applyFont="1" applyFill="1" applyBorder="1"/>
    <xf numFmtId="164" fontId="3" fillId="2" borderId="0" xfId="0" applyNumberFormat="1" applyFont="1" applyFill="1" applyBorder="1"/>
    <xf numFmtId="0" fontId="4" fillId="2" borderId="0" xfId="0" applyFont="1" applyFill="1" applyBorder="1"/>
    <xf numFmtId="0" fontId="4" fillId="2" borderId="7" xfId="0" applyFont="1" applyFill="1" applyBorder="1"/>
    <xf numFmtId="0" fontId="4" fillId="2" borderId="8" xfId="0" applyFont="1" applyFill="1" applyBorder="1"/>
    <xf numFmtId="164" fontId="4" fillId="2" borderId="13" xfId="0" applyNumberFormat="1" applyFont="1" applyFill="1" applyBorder="1"/>
    <xf numFmtId="164" fontId="4" fillId="2" borderId="0" xfId="0" quotePrefix="1" applyNumberFormat="1" applyFont="1" applyFill="1" applyBorder="1"/>
    <xf numFmtId="164" fontId="4" fillId="2" borderId="8" xfId="0" applyNumberFormat="1" applyFont="1" applyFill="1" applyBorder="1"/>
    <xf numFmtId="0" fontId="4" fillId="2" borderId="3" xfId="0" applyFont="1" applyFill="1" applyBorder="1"/>
    <xf numFmtId="0" fontId="4" fillId="2" borderId="4" xfId="0" applyFont="1" applyFill="1" applyBorder="1"/>
    <xf numFmtId="0" fontId="4" fillId="2" borderId="6" xfId="0" applyFont="1" applyFill="1" applyBorder="1"/>
    <xf numFmtId="0" fontId="4" fillId="2" borderId="9" xfId="0" applyFont="1" applyFill="1" applyBorder="1"/>
    <xf numFmtId="164" fontId="4" fillId="0" borderId="2" xfId="0" applyNumberFormat="1" applyFont="1" applyBorder="1"/>
    <xf numFmtId="164" fontId="4" fillId="0" borderId="4" xfId="0" applyNumberFormat="1" applyFont="1" applyBorder="1"/>
    <xf numFmtId="164" fontId="4" fillId="0" borderId="5" xfId="0" applyNumberFormat="1" applyFont="1" applyBorder="1"/>
    <xf numFmtId="164" fontId="4" fillId="0" borderId="10" xfId="0" applyNumberFormat="1" applyFont="1" applyBorder="1"/>
    <xf numFmtId="164" fontId="4" fillId="2" borderId="2" xfId="0" applyNumberFormat="1" applyFont="1" applyFill="1" applyBorder="1"/>
    <xf numFmtId="164" fontId="4" fillId="2" borderId="4" xfId="0" applyNumberFormat="1" applyFont="1" applyFill="1" applyBorder="1"/>
    <xf numFmtId="164" fontId="4" fillId="2" borderId="5" xfId="0" applyNumberFormat="1" applyFont="1" applyFill="1" applyBorder="1"/>
    <xf numFmtId="164" fontId="4" fillId="2" borderId="6" xfId="0" applyNumberFormat="1" applyFont="1" applyFill="1" applyBorder="1"/>
    <xf numFmtId="164" fontId="4" fillId="0" borderId="7" xfId="0" applyNumberFormat="1" applyFont="1" applyBorder="1"/>
    <xf numFmtId="164" fontId="4" fillId="0" borderId="9" xfId="0" applyNumberFormat="1" applyFont="1" applyBorder="1"/>
    <xf numFmtId="164" fontId="4" fillId="2" borderId="7" xfId="0" applyNumberFormat="1" applyFont="1" applyFill="1" applyBorder="1"/>
    <xf numFmtId="164" fontId="4" fillId="2" borderId="9" xfId="0" applyNumberFormat="1" applyFont="1" applyFill="1" applyBorder="1"/>
    <xf numFmtId="0" fontId="5" fillId="0" borderId="1" xfId="0" applyFont="1" applyBorder="1"/>
  </cellXfs>
  <cellStyles count="2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H142"/>
  <sheetViews>
    <sheetView zoomScale="75" zoomScaleNormal="75" zoomScalePageLayoutView="75" workbookViewId="0">
      <pane xSplit="4" topLeftCell="E1" activePane="topRight" state="frozen"/>
      <selection pane="topRight" activeCell="A12" sqref="A12"/>
    </sheetView>
  </sheetViews>
  <sheetFormatPr baseColWidth="10" defaultRowHeight="15" x14ac:dyDescent="0"/>
  <cols>
    <col min="1" max="16384" width="10.83203125" style="2"/>
  </cols>
  <sheetData>
    <row r="1" spans="1:112">
      <c r="A1" s="1" t="s">
        <v>0</v>
      </c>
      <c r="B1" s="2" t="s">
        <v>18</v>
      </c>
    </row>
    <row r="2" spans="1:112">
      <c r="A2" s="1"/>
    </row>
    <row r="3" spans="1:112">
      <c r="B3" s="1" t="s">
        <v>13</v>
      </c>
      <c r="F3" s="1" t="s">
        <v>15</v>
      </c>
    </row>
    <row r="4" spans="1:112">
      <c r="B4" s="1" t="s">
        <v>5</v>
      </c>
      <c r="F4" s="1" t="s">
        <v>5</v>
      </c>
    </row>
    <row r="5" spans="1:112">
      <c r="B5" s="62" t="s">
        <v>1</v>
      </c>
      <c r="C5" s="63" t="s">
        <v>2</v>
      </c>
      <c r="D5" s="65"/>
      <c r="E5" s="18"/>
      <c r="F5" s="49" t="s">
        <v>16</v>
      </c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6"/>
      <c r="AA5" s="49" t="s">
        <v>20</v>
      </c>
      <c r="AB5" s="5"/>
      <c r="AC5" s="5"/>
      <c r="AD5" s="5"/>
      <c r="AE5" s="5"/>
      <c r="AF5" s="5"/>
      <c r="AG5" s="5"/>
      <c r="AH5" s="5"/>
      <c r="AI5" s="6"/>
      <c r="AJ5" s="49" t="s">
        <v>21</v>
      </c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6"/>
      <c r="BE5" s="49" t="s">
        <v>22</v>
      </c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6"/>
      <c r="CB5" s="49" t="s">
        <v>23</v>
      </c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6"/>
    </row>
    <row r="6" spans="1:112">
      <c r="B6" s="66">
        <v>1</v>
      </c>
      <c r="C6" s="67">
        <v>1.0980000000000001</v>
      </c>
      <c r="D6" s="67">
        <v>3.9E-2</v>
      </c>
      <c r="E6" s="19"/>
      <c r="F6" s="8">
        <v>1.9883495145631067</v>
      </c>
      <c r="G6" s="8"/>
      <c r="H6" s="8">
        <v>1.6932038834951455</v>
      </c>
      <c r="I6" s="8"/>
      <c r="J6" s="8">
        <v>0.76116504854368938</v>
      </c>
      <c r="K6" s="8"/>
      <c r="L6" s="8">
        <v>2.0252427184466018</v>
      </c>
      <c r="M6" s="8"/>
      <c r="N6" s="8">
        <v>1.1106796116504853</v>
      </c>
      <c r="O6" s="8"/>
      <c r="P6" s="8">
        <v>0.2058252427184466</v>
      </c>
      <c r="Q6" s="8"/>
      <c r="R6" s="8">
        <v>0.57281553398058249</v>
      </c>
      <c r="S6" s="8"/>
      <c r="T6" s="8">
        <v>1.029126213592233</v>
      </c>
      <c r="U6" s="8"/>
      <c r="V6" s="8">
        <v>1.1009708737864077</v>
      </c>
      <c r="W6" s="8"/>
      <c r="X6" s="8">
        <v>1.4737864077669902</v>
      </c>
      <c r="Y6" s="8"/>
      <c r="Z6" s="17">
        <v>0.59417475728155333</v>
      </c>
      <c r="AA6" s="8">
        <v>0.92261904761904756</v>
      </c>
      <c r="AB6" s="8"/>
      <c r="AC6" s="8">
        <v>0.99404761904761907</v>
      </c>
      <c r="AD6" s="8"/>
      <c r="AE6" s="8">
        <v>0.95833333333333326</v>
      </c>
      <c r="AF6" s="8"/>
      <c r="AG6" s="8">
        <v>0.35119047619047616</v>
      </c>
      <c r="AH6" s="8"/>
      <c r="AI6" s="17">
        <v>0.33333333333333331</v>
      </c>
      <c r="AJ6" s="8">
        <v>0.61783439490445857</v>
      </c>
      <c r="AK6" s="8"/>
      <c r="AL6" s="8">
        <v>1.089171974522293</v>
      </c>
      <c r="AM6" s="8"/>
      <c r="AN6" s="8">
        <v>1.5541401273885349</v>
      </c>
      <c r="AO6" s="8"/>
      <c r="AP6" s="8">
        <v>0.22292993630573252</v>
      </c>
      <c r="AQ6" s="8"/>
      <c r="AR6" s="8">
        <v>0.88535031847133761</v>
      </c>
      <c r="AS6" s="8"/>
      <c r="AT6" s="8">
        <v>0.56687898089171973</v>
      </c>
      <c r="AU6" s="8"/>
      <c r="AV6" s="8">
        <v>0.16560509554140126</v>
      </c>
      <c r="AW6" s="8"/>
      <c r="AX6" s="8">
        <v>0.45859872611464964</v>
      </c>
      <c r="AY6" s="8"/>
      <c r="AZ6" s="8">
        <v>0.73885350318471343</v>
      </c>
      <c r="BA6" s="8"/>
      <c r="BB6" s="8">
        <v>0.1464968152866242</v>
      </c>
      <c r="BC6" s="9"/>
      <c r="BD6" s="10"/>
      <c r="BE6" s="8">
        <v>0.82916666666666672</v>
      </c>
      <c r="BF6" s="8"/>
      <c r="BG6" s="8">
        <v>0.71666666666666667</v>
      </c>
      <c r="BH6" s="8"/>
      <c r="BI6" s="8">
        <v>0.35833333333333334</v>
      </c>
      <c r="BJ6" s="8"/>
      <c r="BK6" s="8">
        <v>0.77500000000000002</v>
      </c>
      <c r="BL6" s="8"/>
      <c r="BM6" s="8">
        <v>1.3791666666666669</v>
      </c>
      <c r="BN6" s="8"/>
      <c r="BO6" s="8">
        <v>1.3541666666666667</v>
      </c>
      <c r="BP6" s="8"/>
      <c r="BQ6" s="8">
        <v>1.0791666666666668</v>
      </c>
      <c r="BR6" s="8"/>
      <c r="BS6" s="8">
        <v>1.4458333333333333</v>
      </c>
      <c r="BT6" s="8"/>
      <c r="BU6" s="8">
        <v>2.6125000000000003</v>
      </c>
      <c r="BV6" s="8"/>
      <c r="BW6" s="8">
        <v>0.51250000000000007</v>
      </c>
      <c r="BX6" s="8"/>
      <c r="BY6" s="8">
        <v>0.58333333333333337</v>
      </c>
      <c r="BZ6" s="8"/>
      <c r="CA6" s="17">
        <v>0.5083333333333333</v>
      </c>
      <c r="CB6" s="8">
        <v>0.73359073359073357</v>
      </c>
      <c r="CC6" s="8"/>
      <c r="CD6" s="8"/>
      <c r="CE6" s="8"/>
      <c r="CF6" s="8">
        <v>0.83011583011583012</v>
      </c>
      <c r="CG6" s="8"/>
      <c r="CH6" s="8">
        <v>1.5482625482625483</v>
      </c>
      <c r="CI6" s="8"/>
      <c r="CJ6" s="8">
        <v>0.76833976833976836</v>
      </c>
      <c r="CK6" s="8"/>
      <c r="CL6" s="8">
        <v>1.3938223938223937</v>
      </c>
      <c r="CM6" s="8"/>
      <c r="CN6" s="8">
        <v>0.34749034749034746</v>
      </c>
      <c r="CO6" s="8"/>
      <c r="CP6" s="8">
        <v>0.94208494208494209</v>
      </c>
      <c r="CQ6" s="8"/>
      <c r="CR6" s="8">
        <v>1.2162162162162162</v>
      </c>
      <c r="CS6" s="8"/>
      <c r="CT6" s="8">
        <v>1.7567567567567568</v>
      </c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10"/>
    </row>
    <row r="7" spans="1:112">
      <c r="B7" s="66">
        <v>2</v>
      </c>
      <c r="C7" s="67">
        <v>0.85299999999999998</v>
      </c>
      <c r="D7" s="67">
        <v>0.105</v>
      </c>
      <c r="E7" s="19"/>
      <c r="F7" s="8">
        <v>2.058252427184466</v>
      </c>
      <c r="G7" s="8"/>
      <c r="H7" s="8">
        <v>1.2563106796116505</v>
      </c>
      <c r="I7" s="8"/>
      <c r="J7" s="8">
        <v>0.73203883495145627</v>
      </c>
      <c r="K7" s="8"/>
      <c r="L7" s="8">
        <v>2.2660194174757282</v>
      </c>
      <c r="M7" s="8"/>
      <c r="N7" s="8">
        <v>0.75145631067961161</v>
      </c>
      <c r="O7" s="8"/>
      <c r="P7" s="8">
        <v>0.22524271844660196</v>
      </c>
      <c r="Q7" s="8"/>
      <c r="R7" s="8">
        <v>0.58058252427184465</v>
      </c>
      <c r="S7" s="8"/>
      <c r="T7" s="8">
        <v>0.57864077669902914</v>
      </c>
      <c r="U7" s="8"/>
      <c r="V7" s="8">
        <v>0.69514563106796112</v>
      </c>
      <c r="W7" s="8"/>
      <c r="X7" s="8">
        <v>1.6213592233009708</v>
      </c>
      <c r="Y7" s="8"/>
      <c r="Z7" s="17">
        <v>0.49708737864077668</v>
      </c>
      <c r="AA7" s="8">
        <v>0.14285714285714285</v>
      </c>
      <c r="AB7" s="8"/>
      <c r="AC7" s="8">
        <v>2.375</v>
      </c>
      <c r="AD7" s="8"/>
      <c r="AE7" s="8">
        <v>1.4523809523809523</v>
      </c>
      <c r="AF7" s="8"/>
      <c r="AG7" s="8">
        <v>0.23214285714285712</v>
      </c>
      <c r="AH7" s="8"/>
      <c r="AI7" s="17">
        <v>0.26785714285714285</v>
      </c>
      <c r="AJ7" s="8">
        <v>0.49681528662420382</v>
      </c>
      <c r="AK7" s="8"/>
      <c r="AL7" s="8">
        <v>0.26751592356687898</v>
      </c>
      <c r="AM7" s="8"/>
      <c r="AN7" s="8">
        <v>1.9235668789808917</v>
      </c>
      <c r="AO7" s="8"/>
      <c r="AP7" s="8">
        <v>1.2038216560509554</v>
      </c>
      <c r="AQ7" s="8"/>
      <c r="AR7" s="8">
        <v>1.1273885350318471</v>
      </c>
      <c r="AS7" s="8"/>
      <c r="AT7" s="8">
        <v>0.25477707006369427</v>
      </c>
      <c r="AU7" s="8"/>
      <c r="AV7" s="8">
        <v>6.369426751592357E-3</v>
      </c>
      <c r="AW7" s="8"/>
      <c r="AX7" s="8">
        <v>0.78343949044585981</v>
      </c>
      <c r="AY7" s="8"/>
      <c r="AZ7" s="8">
        <v>-3.8216560509554139E-2</v>
      </c>
      <c r="BA7" s="8"/>
      <c r="BB7" s="8">
        <v>0.38853503184713373</v>
      </c>
      <c r="BC7" s="9"/>
      <c r="BD7" s="10"/>
      <c r="BE7" s="8">
        <v>0.8833333333333333</v>
      </c>
      <c r="BF7" s="8"/>
      <c r="BG7" s="8">
        <v>1.35</v>
      </c>
      <c r="BH7" s="8"/>
      <c r="BI7" s="8">
        <v>0.1125</v>
      </c>
      <c r="BJ7" s="8"/>
      <c r="BK7" s="8">
        <v>0.44166666666666665</v>
      </c>
      <c r="BL7" s="8"/>
      <c r="BM7" s="8">
        <v>0.85833333333333328</v>
      </c>
      <c r="BN7" s="8"/>
      <c r="BO7" s="8">
        <v>1.4375</v>
      </c>
      <c r="BP7" s="8"/>
      <c r="BQ7" s="8">
        <v>0.97916666666666663</v>
      </c>
      <c r="BR7" s="8"/>
      <c r="BS7" s="8">
        <v>0.97500000000000009</v>
      </c>
      <c r="BT7" s="8"/>
      <c r="BU7" s="8">
        <v>1.25</v>
      </c>
      <c r="BV7" s="8"/>
      <c r="BW7" s="8">
        <v>1.0083333333333333</v>
      </c>
      <c r="BX7" s="8"/>
      <c r="BY7" s="8">
        <v>0.2</v>
      </c>
      <c r="BZ7" s="8"/>
      <c r="CA7" s="17">
        <v>0.70833333333333337</v>
      </c>
      <c r="CB7" s="8">
        <v>0.56370656370656369</v>
      </c>
      <c r="CC7" s="8"/>
      <c r="CD7" s="8"/>
      <c r="CE7" s="8"/>
      <c r="CF7" s="8">
        <v>0.50965250965250963</v>
      </c>
      <c r="CG7" s="8"/>
      <c r="CH7" s="8">
        <v>1.3359073359073357</v>
      </c>
      <c r="CI7" s="8"/>
      <c r="CJ7" s="8">
        <v>1.0540540540540542</v>
      </c>
      <c r="CK7" s="8"/>
      <c r="CL7" s="8">
        <v>1.4787644787644787</v>
      </c>
      <c r="CM7" s="8"/>
      <c r="CN7" s="8">
        <v>0.12355212355212356</v>
      </c>
      <c r="CO7" s="8"/>
      <c r="CP7" s="8">
        <v>0.31274131274131273</v>
      </c>
      <c r="CQ7" s="8"/>
      <c r="CR7" s="8">
        <v>1.3552123552123552</v>
      </c>
      <c r="CS7" s="8"/>
      <c r="CT7" s="8">
        <v>2.1969111969111967</v>
      </c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10"/>
    </row>
    <row r="8" spans="1:112">
      <c r="B8" s="66">
        <v>3</v>
      </c>
      <c r="C8" s="67">
        <v>0.79300000000000004</v>
      </c>
      <c r="D8" s="67">
        <v>7.6999999999999999E-2</v>
      </c>
      <c r="E8" s="19"/>
      <c r="F8" s="8">
        <v>1.5805825242718445</v>
      </c>
      <c r="G8" s="8"/>
      <c r="H8" s="8">
        <v>1.025242718446602</v>
      </c>
      <c r="I8" s="8"/>
      <c r="J8" s="8">
        <v>0.86213592233009706</v>
      </c>
      <c r="K8" s="8"/>
      <c r="L8" s="8">
        <v>2.1747572815533984</v>
      </c>
      <c r="M8" s="8"/>
      <c r="N8" s="8">
        <v>0.84271844660194173</v>
      </c>
      <c r="O8" s="8"/>
      <c r="P8" s="8">
        <v>0.25048543689320391</v>
      </c>
      <c r="Q8" s="8"/>
      <c r="R8" s="8">
        <v>0.79999999999999993</v>
      </c>
      <c r="S8" s="8"/>
      <c r="T8" s="8">
        <v>0.64271844660194177</v>
      </c>
      <c r="U8" s="8"/>
      <c r="V8" s="8">
        <v>0.98058252427184467</v>
      </c>
      <c r="W8" s="8"/>
      <c r="X8" s="8">
        <v>1.3067961165048545</v>
      </c>
      <c r="Y8" s="8"/>
      <c r="Z8" s="17">
        <v>0.48932038834951458</v>
      </c>
      <c r="AA8" s="8">
        <v>-9.5238095238095233E-2</v>
      </c>
      <c r="AB8" s="8"/>
      <c r="AC8" s="8">
        <v>1.6130952380952381</v>
      </c>
      <c r="AD8" s="8"/>
      <c r="AE8" s="8">
        <v>0.47619047619047616</v>
      </c>
      <c r="AF8" s="8"/>
      <c r="AG8" s="8">
        <v>0.16666666666666666</v>
      </c>
      <c r="AH8" s="8"/>
      <c r="AI8" s="17">
        <v>0.23809523809523808</v>
      </c>
      <c r="AJ8" s="8">
        <v>0.91719745222929927</v>
      </c>
      <c r="AK8" s="8"/>
      <c r="AL8" s="8">
        <v>0.93630573248407634</v>
      </c>
      <c r="AM8" s="8"/>
      <c r="AN8" s="8">
        <v>2.2038216560509554</v>
      </c>
      <c r="AO8" s="8"/>
      <c r="AP8" s="8">
        <v>1.8535031847133756</v>
      </c>
      <c r="AQ8" s="8"/>
      <c r="AR8" s="8"/>
      <c r="AS8" s="8"/>
      <c r="AT8" s="8">
        <v>0.14012738853503184</v>
      </c>
      <c r="AU8" s="8"/>
      <c r="AV8" s="8">
        <v>0.10191082802547771</v>
      </c>
      <c r="AW8" s="8"/>
      <c r="AX8" s="8">
        <v>0.59235668789808915</v>
      </c>
      <c r="AY8" s="8"/>
      <c r="AZ8" s="8">
        <v>0.39490445859872608</v>
      </c>
      <c r="BA8" s="8"/>
      <c r="BB8" s="8">
        <v>0.75796178343949039</v>
      </c>
      <c r="BC8" s="9"/>
      <c r="BD8" s="10"/>
      <c r="BE8" s="8">
        <v>1.1875</v>
      </c>
      <c r="BF8" s="8"/>
      <c r="BG8" s="8">
        <v>1.3</v>
      </c>
      <c r="BH8" s="8"/>
      <c r="BI8" s="8">
        <v>0.8</v>
      </c>
      <c r="BJ8" s="8"/>
      <c r="BK8" s="8">
        <v>0.93333333333333335</v>
      </c>
      <c r="BL8" s="8"/>
      <c r="BM8" s="8">
        <v>1.1041666666666667</v>
      </c>
      <c r="BN8" s="8"/>
      <c r="BO8" s="8">
        <v>1.1208333333333333</v>
      </c>
      <c r="BP8" s="8"/>
      <c r="BQ8" s="8">
        <v>0.60833333333333328</v>
      </c>
      <c r="BR8" s="8"/>
      <c r="BS8" s="8">
        <v>0.26250000000000001</v>
      </c>
      <c r="BT8" s="8"/>
      <c r="BU8" s="8">
        <v>2.729166666666667</v>
      </c>
      <c r="BV8" s="8"/>
      <c r="BW8" s="8">
        <v>0.875</v>
      </c>
      <c r="BX8" s="8"/>
      <c r="BY8" s="8">
        <v>0.32500000000000001</v>
      </c>
      <c r="BZ8" s="8"/>
      <c r="CA8" s="17">
        <v>0.72499999999999998</v>
      </c>
      <c r="CB8" s="8">
        <v>1.2972972972972974</v>
      </c>
      <c r="CC8" s="8"/>
      <c r="CD8" s="8"/>
      <c r="CE8" s="8"/>
      <c r="CF8" s="8">
        <v>1.3899613899613898</v>
      </c>
      <c r="CG8" s="8"/>
      <c r="CH8" s="8">
        <v>1.9073359073359073</v>
      </c>
      <c r="CI8" s="8"/>
      <c r="CJ8" s="8">
        <v>1.5135135135135136</v>
      </c>
      <c r="CK8" s="8"/>
      <c r="CL8" s="8">
        <v>1.6370656370656369</v>
      </c>
      <c r="CM8" s="8"/>
      <c r="CN8" s="8">
        <v>0.4826254826254826</v>
      </c>
      <c r="CO8" s="8"/>
      <c r="CP8" s="8">
        <v>0.19691119691119691</v>
      </c>
      <c r="CQ8" s="8"/>
      <c r="CR8" s="8">
        <v>0.62548262548262545</v>
      </c>
      <c r="CS8" s="8"/>
      <c r="CT8" s="8">
        <v>2.1467181467181469</v>
      </c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10"/>
    </row>
    <row r="9" spans="1:112">
      <c r="B9" s="66">
        <v>4</v>
      </c>
      <c r="C9" s="67">
        <v>0.99399999999999999</v>
      </c>
      <c r="D9" s="67">
        <v>4.3999999999999997E-2</v>
      </c>
      <c r="E9" s="19"/>
      <c r="F9" s="8">
        <v>1.7165048543689321</v>
      </c>
      <c r="G9" s="8"/>
      <c r="H9" s="8"/>
      <c r="I9" s="8"/>
      <c r="J9" s="8">
        <v>0.6174757281553398</v>
      </c>
      <c r="K9" s="8"/>
      <c r="L9" s="8">
        <v>2.4291262135922329</v>
      </c>
      <c r="M9" s="8"/>
      <c r="N9" s="8">
        <v>0.54951456310679603</v>
      </c>
      <c r="O9" s="8"/>
      <c r="P9" s="8">
        <v>0.31067961165048541</v>
      </c>
      <c r="Q9" s="8"/>
      <c r="R9" s="8">
        <v>0.60194174757281549</v>
      </c>
      <c r="S9" s="8"/>
      <c r="T9" s="8">
        <v>1.2815533980582525</v>
      </c>
      <c r="U9" s="8"/>
      <c r="V9" s="8">
        <v>1.7262135922330097</v>
      </c>
      <c r="W9" s="8"/>
      <c r="X9" s="8">
        <v>1.0504854368932039</v>
      </c>
      <c r="Y9" s="8"/>
      <c r="Z9" s="17">
        <v>0.62330097087378644</v>
      </c>
      <c r="AA9" s="8">
        <v>0.91071428571428559</v>
      </c>
      <c r="AB9" s="8"/>
      <c r="AC9" s="8">
        <v>2.3452380952380953</v>
      </c>
      <c r="AD9" s="8"/>
      <c r="AE9" s="8">
        <v>0.93452380952380942</v>
      </c>
      <c r="AF9" s="8"/>
      <c r="AG9" s="8">
        <v>0.15476190476190474</v>
      </c>
      <c r="AH9" s="8"/>
      <c r="AI9" s="17"/>
      <c r="AJ9" s="8">
        <v>0.6560509554140127</v>
      </c>
      <c r="AK9" s="8"/>
      <c r="AL9" s="8">
        <v>0.73248407643312108</v>
      </c>
      <c r="AM9" s="8"/>
      <c r="AN9" s="8">
        <v>1.4076433121019107</v>
      </c>
      <c r="AO9" s="8"/>
      <c r="AP9" s="8"/>
      <c r="AQ9" s="8"/>
      <c r="AR9" s="8"/>
      <c r="AS9" s="8"/>
      <c r="AT9" s="8">
        <v>1.1210191082802548</v>
      </c>
      <c r="AU9" s="8"/>
      <c r="AV9" s="8">
        <v>0.24840764331210191</v>
      </c>
      <c r="AW9" s="8"/>
      <c r="AX9" s="8">
        <v>0.24203821656050956</v>
      </c>
      <c r="AY9" s="8"/>
      <c r="AZ9" s="8">
        <v>0.32484076433121017</v>
      </c>
      <c r="BA9" s="8"/>
      <c r="BB9" s="8">
        <v>1</v>
      </c>
      <c r="BC9" s="9"/>
      <c r="BD9" s="10"/>
      <c r="BE9" s="8">
        <v>1.1416666666666668</v>
      </c>
      <c r="BF9" s="8"/>
      <c r="BG9" s="8">
        <v>0.64583333333333337</v>
      </c>
      <c r="BH9" s="8"/>
      <c r="BI9" s="8">
        <v>0.76666666666666672</v>
      </c>
      <c r="BJ9" s="8"/>
      <c r="BK9" s="8">
        <v>1.3</v>
      </c>
      <c r="BL9" s="8"/>
      <c r="BM9" s="8">
        <v>1.4458333333333333</v>
      </c>
      <c r="BN9" s="8"/>
      <c r="BO9" s="8">
        <v>1.1916666666666667</v>
      </c>
      <c r="BP9" s="8"/>
      <c r="BQ9" s="8">
        <v>1.5708333333333333</v>
      </c>
      <c r="BR9" s="8"/>
      <c r="BS9" s="8">
        <v>1.0375000000000001</v>
      </c>
      <c r="BT9" s="8"/>
      <c r="BU9" s="8">
        <v>2.8041666666666671</v>
      </c>
      <c r="BV9" s="8"/>
      <c r="BW9" s="8">
        <v>0.54166666666666674</v>
      </c>
      <c r="BX9" s="8"/>
      <c r="BY9" s="8">
        <v>8.7500000000000008E-2</v>
      </c>
      <c r="BZ9" s="8"/>
      <c r="CA9" s="17">
        <v>0.70000000000000007</v>
      </c>
      <c r="CB9" s="8">
        <v>0.55984555984555984</v>
      </c>
      <c r="CC9" s="8"/>
      <c r="CD9" s="8"/>
      <c r="CE9" s="8"/>
      <c r="CF9" s="8">
        <v>0.52895752895752901</v>
      </c>
      <c r="CG9" s="8"/>
      <c r="CH9" s="8">
        <v>1.4517374517374517</v>
      </c>
      <c r="CI9" s="8"/>
      <c r="CJ9" s="8">
        <v>0.64864864864864868</v>
      </c>
      <c r="CK9" s="8"/>
      <c r="CL9" s="8">
        <v>1.0308880308880308</v>
      </c>
      <c r="CM9" s="8"/>
      <c r="CN9" s="8">
        <v>0.11196911196911197</v>
      </c>
      <c r="CO9" s="8"/>
      <c r="CP9" s="8">
        <v>0.70270270270270263</v>
      </c>
      <c r="CQ9" s="8"/>
      <c r="CR9" s="8">
        <v>1.0733590733590734</v>
      </c>
      <c r="CS9" s="8"/>
      <c r="CT9" s="8">
        <v>1.6988416988416988</v>
      </c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10"/>
    </row>
    <row r="10" spans="1:112">
      <c r="B10" s="66">
        <v>5</v>
      </c>
      <c r="C10" s="67">
        <v>1.0149999999999999</v>
      </c>
      <c r="D10" s="67">
        <v>4.7E-2</v>
      </c>
      <c r="E10" s="19"/>
      <c r="F10" s="8"/>
      <c r="G10" s="8"/>
      <c r="H10" s="8"/>
      <c r="I10" s="8"/>
      <c r="J10" s="8"/>
      <c r="K10" s="8"/>
      <c r="L10" s="8">
        <v>1.8194174757281554</v>
      </c>
      <c r="M10" s="8"/>
      <c r="N10" s="8">
        <v>0.57864077669902914</v>
      </c>
      <c r="O10" s="8"/>
      <c r="P10" s="8">
        <v>0.39029126213592236</v>
      </c>
      <c r="Q10" s="8"/>
      <c r="R10" s="8">
        <v>1.1262135922330097</v>
      </c>
      <c r="S10" s="8"/>
      <c r="T10" s="8">
        <v>1.1223300970873786</v>
      </c>
      <c r="U10" s="8"/>
      <c r="V10" s="8">
        <v>1.2466019417475729</v>
      </c>
      <c r="W10" s="8"/>
      <c r="X10" s="8">
        <v>0.93786407766990287</v>
      </c>
      <c r="Y10" s="8"/>
      <c r="Z10" s="17">
        <v>0.53398058252427183</v>
      </c>
      <c r="AA10" s="8">
        <v>0.76785714285714279</v>
      </c>
      <c r="AB10" s="8"/>
      <c r="AC10" s="8">
        <v>3.0535714285714284</v>
      </c>
      <c r="AD10" s="8"/>
      <c r="AE10" s="8">
        <v>2.2619047619047619</v>
      </c>
      <c r="AF10" s="8"/>
      <c r="AG10" s="8">
        <v>0.75595238095238093</v>
      </c>
      <c r="AH10" s="8"/>
      <c r="AI10" s="17"/>
      <c r="AJ10" s="8">
        <v>1.9044585987261147</v>
      </c>
      <c r="AK10" s="8"/>
      <c r="AL10" s="8"/>
      <c r="AM10" s="8"/>
      <c r="AN10" s="8">
        <v>1.3630573248407643</v>
      </c>
      <c r="AO10" s="8"/>
      <c r="AP10" s="8"/>
      <c r="AQ10" s="8"/>
      <c r="AR10" s="8"/>
      <c r="AS10" s="8"/>
      <c r="AT10" s="8">
        <v>0.8152866242038217</v>
      </c>
      <c r="AU10" s="8"/>
      <c r="AV10" s="8">
        <v>0.61783439490445857</v>
      </c>
      <c r="AW10" s="8"/>
      <c r="AX10" s="8"/>
      <c r="AY10" s="8"/>
      <c r="AZ10" s="8">
        <v>0.87261146496815289</v>
      </c>
      <c r="BA10" s="8"/>
      <c r="BB10" s="8">
        <v>0.91719745222929927</v>
      </c>
      <c r="BC10" s="9"/>
      <c r="BD10" s="10"/>
      <c r="BE10" s="8">
        <v>1.5125</v>
      </c>
      <c r="BF10" s="8"/>
      <c r="BG10" s="8">
        <v>0.57916666666666672</v>
      </c>
      <c r="BH10" s="8"/>
      <c r="BI10" s="8">
        <v>0.32916666666666666</v>
      </c>
      <c r="BJ10" s="8"/>
      <c r="BK10" s="8">
        <v>0.49166666666666664</v>
      </c>
      <c r="BL10" s="8"/>
      <c r="BM10" s="8">
        <v>0.82083333333333341</v>
      </c>
      <c r="BN10" s="8"/>
      <c r="BO10" s="8">
        <v>0.875</v>
      </c>
      <c r="BP10" s="8"/>
      <c r="BQ10" s="8">
        <v>1.1083333333333334</v>
      </c>
      <c r="BR10" s="8"/>
      <c r="BS10" s="8">
        <v>1.0041666666666667</v>
      </c>
      <c r="BT10" s="8"/>
      <c r="BU10" s="8">
        <v>3.104166666666667</v>
      </c>
      <c r="BV10" s="8"/>
      <c r="BW10" s="8">
        <v>0.5541666666666667</v>
      </c>
      <c r="BX10" s="8"/>
      <c r="BY10" s="8">
        <v>0.43333333333333335</v>
      </c>
      <c r="BZ10" s="8"/>
      <c r="CA10" s="17">
        <v>0.6</v>
      </c>
      <c r="CB10" s="8">
        <v>1.3166023166023166</v>
      </c>
      <c r="CC10" s="8"/>
      <c r="CD10" s="8"/>
      <c r="CE10" s="8"/>
      <c r="CF10" s="8">
        <v>0.36293436293436293</v>
      </c>
      <c r="CG10" s="8"/>
      <c r="CH10" s="8">
        <v>1.471042471042471</v>
      </c>
      <c r="CI10" s="8"/>
      <c r="CJ10" s="8">
        <v>0.25482625482625482</v>
      </c>
      <c r="CK10" s="8"/>
      <c r="CL10" s="8">
        <v>0.52509652509652516</v>
      </c>
      <c r="CM10" s="8"/>
      <c r="CN10" s="8">
        <v>0.76061776061776065</v>
      </c>
      <c r="CO10" s="8"/>
      <c r="CP10" s="8">
        <v>0.61389961389961389</v>
      </c>
      <c r="CQ10" s="8"/>
      <c r="CR10" s="8">
        <v>1.0193050193050193</v>
      </c>
      <c r="CS10" s="8"/>
      <c r="CT10" s="8">
        <v>1.4903474903474903</v>
      </c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10"/>
    </row>
    <row r="11" spans="1:112">
      <c r="B11" s="68" t="s">
        <v>4</v>
      </c>
      <c r="C11" s="69">
        <f>AVERAGE(C6:C10)</f>
        <v>0.9506</v>
      </c>
      <c r="D11" s="69">
        <f>SQRT(D6^2+D7^2+D8^2+D9^2+D10^2)/5</f>
        <v>3.0079893616833154E-2</v>
      </c>
      <c r="E11" s="19"/>
      <c r="F11" s="8"/>
      <c r="G11" s="8"/>
      <c r="H11" s="8"/>
      <c r="I11" s="8"/>
      <c r="J11" s="8"/>
      <c r="K11" s="8"/>
      <c r="L11" s="8">
        <v>2.6038834951456309</v>
      </c>
      <c r="M11" s="8"/>
      <c r="N11" s="8">
        <v>1</v>
      </c>
      <c r="O11" s="8"/>
      <c r="P11" s="8"/>
      <c r="Q11" s="8"/>
      <c r="R11" s="8">
        <v>0.79417475728155329</v>
      </c>
      <c r="S11" s="8"/>
      <c r="T11" s="8">
        <v>0.99223300970873785</v>
      </c>
      <c r="U11" s="8"/>
      <c r="V11" s="8"/>
      <c r="W11" s="8"/>
      <c r="X11" s="8"/>
      <c r="Y11" s="8"/>
      <c r="Z11" s="17">
        <v>0.65436893203883495</v>
      </c>
      <c r="AA11" s="8">
        <v>1.2023809523809523</v>
      </c>
      <c r="AB11" s="8"/>
      <c r="AC11" s="8"/>
      <c r="AD11" s="8"/>
      <c r="AE11" s="8">
        <v>-3.2547619047619044E-3</v>
      </c>
      <c r="AF11" s="8"/>
      <c r="AG11" s="8">
        <v>0.38690476190476192</v>
      </c>
      <c r="AH11" s="8"/>
      <c r="AI11" s="17"/>
      <c r="AJ11" s="8">
        <v>1.394904458598726</v>
      </c>
      <c r="AK11" s="8"/>
      <c r="AL11" s="8"/>
      <c r="AM11" s="8"/>
      <c r="AN11" s="8">
        <v>0.66242038216560506</v>
      </c>
      <c r="AO11" s="8"/>
      <c r="AP11" s="8"/>
      <c r="AQ11" s="8"/>
      <c r="AR11" s="8"/>
      <c r="AS11" s="8"/>
      <c r="AT11" s="8">
        <v>0.94904458598726105</v>
      </c>
      <c r="AU11" s="8"/>
      <c r="AV11" s="8"/>
      <c r="AW11" s="8"/>
      <c r="AX11" s="8"/>
      <c r="AY11" s="8"/>
      <c r="AZ11" s="8">
        <v>0.70700636942675155</v>
      </c>
      <c r="BA11" s="8"/>
      <c r="BB11" s="8">
        <v>0.12101910828025478</v>
      </c>
      <c r="BC11" s="9"/>
      <c r="BD11" s="10"/>
      <c r="BE11" s="8">
        <v>0.69583333333333341</v>
      </c>
      <c r="BF11" s="8"/>
      <c r="BG11" s="8">
        <v>0.69583333333333341</v>
      </c>
      <c r="BH11" s="8"/>
      <c r="BI11" s="8">
        <v>0.75</v>
      </c>
      <c r="BJ11" s="8"/>
      <c r="BK11" s="8">
        <v>0.61249999999999993</v>
      </c>
      <c r="BL11" s="8"/>
      <c r="BM11" s="8">
        <v>0.52500000000000002</v>
      </c>
      <c r="BN11" s="8"/>
      <c r="BO11" s="8">
        <v>0.47500000000000003</v>
      </c>
      <c r="BP11" s="8"/>
      <c r="BQ11" s="8">
        <v>1.0416666666666667</v>
      </c>
      <c r="BR11" s="8"/>
      <c r="BS11" s="8">
        <v>1.4958333333333333</v>
      </c>
      <c r="BT11" s="8"/>
      <c r="BU11" s="8">
        <v>3.4541666666666666</v>
      </c>
      <c r="BV11" s="8"/>
      <c r="BW11" s="8">
        <v>1.0375000000000001</v>
      </c>
      <c r="BX11" s="8"/>
      <c r="BY11" s="8">
        <v>0.35000000000000003</v>
      </c>
      <c r="BZ11" s="8"/>
      <c r="CA11" s="17">
        <v>1.3083333333333333</v>
      </c>
      <c r="CB11" s="8">
        <v>0.65250965250965254</v>
      </c>
      <c r="CC11" s="8"/>
      <c r="CD11" s="8"/>
      <c r="CE11" s="8"/>
      <c r="CF11" s="8">
        <v>1.6100386100386099</v>
      </c>
      <c r="CG11" s="8"/>
      <c r="CH11" s="8">
        <v>0.66795366795366784</v>
      </c>
      <c r="CI11" s="8"/>
      <c r="CJ11" s="8">
        <v>0.73745173745173742</v>
      </c>
      <c r="CK11" s="8"/>
      <c r="CL11" s="8">
        <v>1.2046332046332047</v>
      </c>
      <c r="CM11" s="8"/>
      <c r="CN11" s="8">
        <v>0.41698841698841699</v>
      </c>
      <c r="CO11" s="8"/>
      <c r="CP11" s="8">
        <v>0.35135135135135132</v>
      </c>
      <c r="CQ11" s="8"/>
      <c r="CR11" s="8">
        <v>1.0501930501930503</v>
      </c>
      <c r="CS11" s="8"/>
      <c r="CT11" s="8">
        <v>1.7065637065637065</v>
      </c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10"/>
    </row>
    <row r="12" spans="1:112">
      <c r="B12" s="66"/>
      <c r="C12" s="67"/>
      <c r="D12" s="67"/>
      <c r="E12" s="20"/>
      <c r="F12" s="8"/>
      <c r="G12" s="8"/>
      <c r="H12" s="8"/>
      <c r="I12" s="8"/>
      <c r="J12" s="8"/>
      <c r="K12" s="8"/>
      <c r="L12" s="8">
        <v>2.444660194174757</v>
      </c>
      <c r="M12" s="8"/>
      <c r="N12" s="8">
        <v>1.0388349514563107</v>
      </c>
      <c r="O12" s="8"/>
      <c r="P12" s="8"/>
      <c r="Q12" s="8"/>
      <c r="R12" s="8">
        <v>1.0621359223300972</v>
      </c>
      <c r="S12" s="8"/>
      <c r="T12" s="8">
        <v>0.67961165048543681</v>
      </c>
      <c r="U12" s="8"/>
      <c r="V12" s="8"/>
      <c r="W12" s="8"/>
      <c r="X12" s="8"/>
      <c r="Y12" s="8"/>
      <c r="Z12" s="17">
        <v>0.67378640776699028</v>
      </c>
      <c r="AA12" s="8">
        <v>1.1428571428571428</v>
      </c>
      <c r="AB12" s="8"/>
      <c r="AC12" s="8"/>
      <c r="AD12" s="8"/>
      <c r="AE12" s="8">
        <v>0.39285714285714285</v>
      </c>
      <c r="AF12" s="8"/>
      <c r="AG12" s="8">
        <v>0.51785714285714279</v>
      </c>
      <c r="AH12" s="8"/>
      <c r="AI12" s="17"/>
      <c r="AJ12" s="8">
        <v>0.4140127388535032</v>
      </c>
      <c r="AK12" s="8"/>
      <c r="AL12" s="8"/>
      <c r="AM12" s="8"/>
      <c r="AN12" s="8">
        <v>1.859872611464968</v>
      </c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>
        <v>1.2484076433121019</v>
      </c>
      <c r="BA12" s="8"/>
      <c r="BB12" s="8">
        <v>0.21656050955414013</v>
      </c>
      <c r="BC12" s="9"/>
      <c r="BD12" s="10"/>
      <c r="BE12" s="8">
        <v>0.65416666666666667</v>
      </c>
      <c r="BF12" s="8"/>
      <c r="BG12" s="8">
        <v>0.7416666666666667</v>
      </c>
      <c r="BH12" s="8"/>
      <c r="BI12" s="8">
        <v>0.75416666666666665</v>
      </c>
      <c r="BJ12" s="8"/>
      <c r="BK12" s="8"/>
      <c r="BL12" s="8"/>
      <c r="BM12" s="8">
        <v>0.75416666666666665</v>
      </c>
      <c r="BN12" s="8"/>
      <c r="BO12" s="8">
        <v>0.45416666666666666</v>
      </c>
      <c r="BP12" s="8"/>
      <c r="BQ12" s="8">
        <v>1.1749999999999998</v>
      </c>
      <c r="BR12" s="8"/>
      <c r="BS12" s="8">
        <v>1.4583333333333333</v>
      </c>
      <c r="BT12" s="8"/>
      <c r="BU12" s="8">
        <v>2.7083333333333335</v>
      </c>
      <c r="BV12" s="8"/>
      <c r="BW12" s="8">
        <v>0.97083333333333344</v>
      </c>
      <c r="BX12" s="8"/>
      <c r="BY12" s="8">
        <v>0.51666666666666672</v>
      </c>
      <c r="BZ12" s="8"/>
      <c r="CA12" s="17">
        <v>1.85</v>
      </c>
      <c r="CB12" s="8">
        <v>0.88803088803088803</v>
      </c>
      <c r="CC12" s="8"/>
      <c r="CD12" s="8"/>
      <c r="CE12" s="8"/>
      <c r="CF12" s="8">
        <v>0.93050193050193042</v>
      </c>
      <c r="CG12" s="8"/>
      <c r="CH12" s="8">
        <v>1.4208494208494207</v>
      </c>
      <c r="CI12" s="8"/>
      <c r="CJ12" s="8">
        <v>0.166023166023166</v>
      </c>
      <c r="CK12" s="8"/>
      <c r="CL12" s="8">
        <v>1.2393822393822393</v>
      </c>
      <c r="CM12" s="8"/>
      <c r="CN12" s="8">
        <v>0.26254826254826258</v>
      </c>
      <c r="CO12" s="8"/>
      <c r="CP12" s="8">
        <v>0.50579150579150578</v>
      </c>
      <c r="CQ12" s="8"/>
      <c r="CR12" s="8">
        <v>1.3397683397683395</v>
      </c>
      <c r="CS12" s="8"/>
      <c r="CT12" s="8">
        <v>2.2084942084942081</v>
      </c>
      <c r="CU12" s="9"/>
      <c r="CV12" s="9"/>
      <c r="CW12" s="9"/>
      <c r="CX12" s="9"/>
      <c r="CY12" s="9"/>
      <c r="CZ12" s="9"/>
      <c r="DA12" s="9"/>
      <c r="DB12" s="9"/>
      <c r="DC12" s="9"/>
      <c r="DD12" s="9"/>
      <c r="DE12" s="9"/>
      <c r="DF12" s="9"/>
      <c r="DG12" s="9"/>
      <c r="DH12" s="10"/>
    </row>
    <row r="13" spans="1:112">
      <c r="B13" s="66"/>
      <c r="C13" s="70"/>
      <c r="D13" s="70"/>
      <c r="E13" s="19"/>
      <c r="F13" s="8"/>
      <c r="G13" s="8"/>
      <c r="H13" s="8"/>
      <c r="I13" s="8"/>
      <c r="J13" s="8"/>
      <c r="K13" s="8"/>
      <c r="L13" s="8">
        <v>3.0757281553398057</v>
      </c>
      <c r="M13" s="8"/>
      <c r="N13" s="8">
        <v>1.0194174757281553</v>
      </c>
      <c r="O13" s="8"/>
      <c r="P13" s="8"/>
      <c r="Q13" s="8"/>
      <c r="R13" s="8">
        <v>0.47184466019417476</v>
      </c>
      <c r="S13" s="8"/>
      <c r="T13" s="8">
        <v>1.1592233009708737</v>
      </c>
      <c r="U13" s="8"/>
      <c r="V13" s="8"/>
      <c r="W13" s="8"/>
      <c r="X13" s="8"/>
      <c r="Y13" s="8"/>
      <c r="Z13" s="17">
        <v>0.49514563106796117</v>
      </c>
      <c r="AA13" s="8">
        <v>0.92261904761904756</v>
      </c>
      <c r="AB13" s="8"/>
      <c r="AC13" s="8"/>
      <c r="AD13" s="8"/>
      <c r="AE13" s="8">
        <v>4.1666666666666664E-2</v>
      </c>
      <c r="AF13" s="8"/>
      <c r="AG13" s="8">
        <v>0.29166666666666669</v>
      </c>
      <c r="AH13" s="8"/>
      <c r="AI13" s="17"/>
      <c r="AJ13" s="8">
        <v>1.2484076433121019</v>
      </c>
      <c r="AK13" s="8"/>
      <c r="AL13" s="8"/>
      <c r="AM13" s="8"/>
      <c r="AN13" s="8">
        <v>1.4203821656050957</v>
      </c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>
        <v>1.2292993630573248</v>
      </c>
      <c r="BA13" s="8"/>
      <c r="BB13" s="8">
        <v>0.45222929936305728</v>
      </c>
      <c r="BC13" s="9"/>
      <c r="BD13" s="10"/>
      <c r="BE13" s="8">
        <v>1.6166666666666667</v>
      </c>
      <c r="BF13" s="8"/>
      <c r="BG13" s="8">
        <v>1.25</v>
      </c>
      <c r="BH13" s="8"/>
      <c r="BI13" s="8">
        <v>0.55000000000000004</v>
      </c>
      <c r="BJ13" s="8"/>
      <c r="BK13" s="8"/>
      <c r="BL13" s="8"/>
      <c r="BM13" s="8">
        <v>1.0666666666666667</v>
      </c>
      <c r="BN13" s="8"/>
      <c r="BO13" s="8">
        <v>0.27916666666666667</v>
      </c>
      <c r="BP13" s="8"/>
      <c r="BQ13" s="8">
        <v>1.0375000000000001</v>
      </c>
      <c r="BR13" s="8"/>
      <c r="BS13" s="8">
        <v>0.85416666666666663</v>
      </c>
      <c r="BT13" s="8"/>
      <c r="BU13" s="8">
        <v>1.4749999999999999</v>
      </c>
      <c r="BV13" s="8"/>
      <c r="BW13" s="8">
        <v>0.69166666666666676</v>
      </c>
      <c r="BX13" s="8"/>
      <c r="BY13" s="8">
        <v>1.0125</v>
      </c>
      <c r="BZ13" s="8"/>
      <c r="CA13" s="17">
        <v>0.6333333333333333</v>
      </c>
      <c r="CB13" s="8">
        <v>0.54440154440154431</v>
      </c>
      <c r="CC13" s="8"/>
      <c r="CD13" s="8"/>
      <c r="CE13" s="8"/>
      <c r="CF13" s="8">
        <v>0.91505791505791501</v>
      </c>
      <c r="CG13" s="8"/>
      <c r="CH13" s="8">
        <v>1.2123552123552124</v>
      </c>
      <c r="CI13" s="8"/>
      <c r="CJ13" s="8">
        <v>0.49420849420849422</v>
      </c>
      <c r="CK13" s="8"/>
      <c r="CL13" s="8">
        <v>2.6640926640926637</v>
      </c>
      <c r="CM13" s="8"/>
      <c r="CN13" s="8">
        <v>0.32432432432432434</v>
      </c>
      <c r="CO13" s="8"/>
      <c r="CP13" s="8">
        <v>0.86100386100386095</v>
      </c>
      <c r="CQ13" s="8"/>
      <c r="CR13" s="8">
        <v>1.4903474903474903</v>
      </c>
      <c r="CS13" s="8"/>
      <c r="CT13" s="8">
        <v>1.9536679536679535</v>
      </c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10"/>
    </row>
    <row r="14" spans="1:112">
      <c r="B14" s="66"/>
      <c r="C14" s="70"/>
      <c r="D14" s="70"/>
      <c r="E14" s="1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10"/>
      <c r="AA14" s="9"/>
      <c r="AB14" s="9"/>
      <c r="AC14" s="9"/>
      <c r="AD14" s="9"/>
      <c r="AE14" s="9"/>
      <c r="AF14" s="9"/>
      <c r="AG14" s="9"/>
      <c r="AH14" s="9"/>
      <c r="AI14" s="10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10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10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10"/>
    </row>
    <row r="15" spans="1:112">
      <c r="B15" s="71"/>
      <c r="C15" s="72"/>
      <c r="D15" s="72"/>
      <c r="E15" s="21"/>
      <c r="F15" s="12"/>
      <c r="G15" s="12"/>
      <c r="H15" s="13"/>
      <c r="I15" s="12"/>
      <c r="J15" s="13"/>
      <c r="K15" s="12"/>
      <c r="L15" s="13"/>
      <c r="M15" s="12"/>
      <c r="N15" s="12"/>
      <c r="O15" s="12"/>
      <c r="P15" s="12"/>
      <c r="Q15" s="12"/>
      <c r="R15" s="13"/>
      <c r="S15" s="12"/>
      <c r="T15" s="12"/>
      <c r="U15" s="12"/>
      <c r="V15" s="12"/>
      <c r="W15" s="12"/>
      <c r="X15" s="12"/>
      <c r="Y15" s="12"/>
      <c r="Z15" s="14"/>
      <c r="AA15" s="12"/>
      <c r="AB15" s="12"/>
      <c r="AC15" s="12"/>
      <c r="AD15" s="12"/>
      <c r="AE15" s="12"/>
      <c r="AF15" s="12"/>
      <c r="AG15" s="12"/>
      <c r="AH15" s="12"/>
      <c r="AI15" s="14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4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4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  <c r="CR15" s="12"/>
      <c r="CS15" s="12"/>
      <c r="CT15" s="12"/>
      <c r="CU15" s="12"/>
      <c r="CV15" s="12"/>
      <c r="CW15" s="12"/>
      <c r="CX15" s="12"/>
      <c r="CY15" s="12"/>
      <c r="CZ15" s="12"/>
      <c r="DA15" s="12"/>
      <c r="DB15" s="12"/>
      <c r="DC15" s="12"/>
      <c r="DD15" s="12"/>
      <c r="DE15" s="12"/>
      <c r="DF15" s="12"/>
      <c r="DG15" s="12"/>
      <c r="DH15" s="14"/>
    </row>
    <row r="16" spans="1:112">
      <c r="B16" s="62" t="s">
        <v>1</v>
      </c>
      <c r="C16" s="63" t="s">
        <v>3</v>
      </c>
      <c r="D16" s="65"/>
      <c r="E16" s="18"/>
      <c r="F16" s="5"/>
      <c r="G16" s="5"/>
      <c r="H16" s="15"/>
      <c r="I16" s="5"/>
      <c r="J16" s="15"/>
      <c r="K16" s="5"/>
      <c r="L16" s="15"/>
      <c r="M16" s="5"/>
      <c r="N16" s="5"/>
      <c r="O16" s="5"/>
      <c r="P16" s="5"/>
      <c r="Q16" s="5"/>
      <c r="R16" s="15"/>
      <c r="S16" s="5"/>
      <c r="T16" s="5"/>
      <c r="U16" s="5"/>
      <c r="V16" s="5"/>
      <c r="W16" s="5"/>
      <c r="X16" s="5"/>
      <c r="Y16" s="5"/>
      <c r="Z16" s="6"/>
      <c r="AA16" s="5"/>
      <c r="AB16" s="5"/>
      <c r="AC16" s="5"/>
      <c r="AD16" s="5"/>
      <c r="AE16" s="5"/>
      <c r="AF16" s="5"/>
      <c r="AG16" s="5"/>
      <c r="AH16" s="5"/>
      <c r="AI16" s="6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6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6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6"/>
    </row>
    <row r="17" spans="2:112">
      <c r="B17" s="66">
        <v>1</v>
      </c>
      <c r="C17" s="67">
        <v>0.746</v>
      </c>
      <c r="D17" s="67">
        <v>2.4E-2</v>
      </c>
      <c r="E17" s="19"/>
      <c r="F17" s="8">
        <v>0.63300970873786411</v>
      </c>
      <c r="G17" s="8"/>
      <c r="H17" s="8"/>
      <c r="I17" s="8"/>
      <c r="J17" s="8">
        <v>0.39999999999999997</v>
      </c>
      <c r="K17" s="8"/>
      <c r="L17" s="8">
        <v>0.16310679611650486</v>
      </c>
      <c r="M17" s="8"/>
      <c r="N17" s="8">
        <v>0.52427184466019416</v>
      </c>
      <c r="O17" s="8"/>
      <c r="P17" s="8">
        <v>0.98834951456310682</v>
      </c>
      <c r="Q17" s="8"/>
      <c r="R17" s="8">
        <v>0.85825242718446604</v>
      </c>
      <c r="S17" s="8"/>
      <c r="T17" s="8">
        <v>0.30097087378640774</v>
      </c>
      <c r="U17" s="8"/>
      <c r="V17" s="8">
        <v>1.8038834951456311</v>
      </c>
      <c r="W17" s="9"/>
      <c r="X17" s="9"/>
      <c r="Y17" s="9"/>
      <c r="Z17" s="10"/>
      <c r="AA17" s="8">
        <v>1.0773809523809523</v>
      </c>
      <c r="AB17" s="8"/>
      <c r="AC17" s="8">
        <v>1.4761904761904761</v>
      </c>
      <c r="AD17" s="8"/>
      <c r="AE17" s="8">
        <v>1.0952380952380951</v>
      </c>
      <c r="AF17" s="8"/>
      <c r="AG17" s="8">
        <v>1.2083333333333333</v>
      </c>
      <c r="AH17" s="9"/>
      <c r="AI17" s="10"/>
      <c r="AJ17" s="8">
        <v>0.63057324840764339</v>
      </c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10"/>
      <c r="BE17" s="8">
        <v>0.64583333333333337</v>
      </c>
      <c r="BF17" s="8"/>
      <c r="BG17" s="8">
        <v>0.79166666666666674</v>
      </c>
      <c r="BH17" s="8"/>
      <c r="BI17" s="8">
        <v>1.0958333333333334</v>
      </c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10"/>
      <c r="CB17" s="8">
        <v>0.75289575289575295</v>
      </c>
      <c r="CC17" s="8"/>
      <c r="CD17" s="8">
        <v>1.7297297297297296</v>
      </c>
      <c r="CE17" s="8"/>
      <c r="CF17" s="8">
        <v>1.328185328185328</v>
      </c>
      <c r="CG17" s="8"/>
      <c r="CH17" s="8">
        <v>0.96911196911196906</v>
      </c>
      <c r="CI17" s="8"/>
      <c r="CJ17" s="8">
        <v>1.2779922779922781</v>
      </c>
      <c r="CK17" s="8"/>
      <c r="CL17" s="8">
        <v>1.2934362934362935</v>
      </c>
      <c r="CM17" s="8"/>
      <c r="CN17" s="8">
        <v>1.8648648648648647</v>
      </c>
      <c r="CO17" s="8"/>
      <c r="CP17" s="8">
        <v>1.5250965250965252</v>
      </c>
      <c r="CQ17" s="8"/>
      <c r="CR17" s="8">
        <v>0.60617760617760619</v>
      </c>
      <c r="CS17" s="8"/>
      <c r="CT17" s="8">
        <v>1.0424710424710426</v>
      </c>
      <c r="CU17" s="8"/>
      <c r="CV17" s="8">
        <v>1.1544401544401544</v>
      </c>
      <c r="CW17" s="9"/>
      <c r="CX17" s="9"/>
      <c r="CY17" s="9"/>
      <c r="CZ17" s="9"/>
      <c r="DA17" s="9"/>
      <c r="DB17" s="9"/>
      <c r="DC17" s="9"/>
      <c r="DD17" s="9"/>
      <c r="DE17" s="9"/>
      <c r="DF17" s="9"/>
      <c r="DG17" s="9"/>
      <c r="DH17" s="10"/>
    </row>
    <row r="18" spans="2:112">
      <c r="B18" s="66">
        <v>2</v>
      </c>
      <c r="C18" s="67">
        <v>0.95799999999999996</v>
      </c>
      <c r="D18" s="67">
        <v>8.5999999999999993E-2</v>
      </c>
      <c r="E18" s="19"/>
      <c r="F18" s="8">
        <v>0.49514563106796117</v>
      </c>
      <c r="G18" s="8"/>
      <c r="H18" s="8"/>
      <c r="I18" s="8"/>
      <c r="J18" s="8">
        <v>0.42330097087378638</v>
      </c>
      <c r="K18" s="8"/>
      <c r="L18" s="8">
        <v>0.44854368932038835</v>
      </c>
      <c r="M18" s="8"/>
      <c r="N18" s="8">
        <v>0.4932038834951456</v>
      </c>
      <c r="O18" s="8"/>
      <c r="P18" s="8">
        <v>1.1106796116504853</v>
      </c>
      <c r="Q18" s="8"/>
      <c r="R18" s="8">
        <v>0.82718446601941742</v>
      </c>
      <c r="S18" s="8"/>
      <c r="T18" s="8">
        <v>0.27961165048543685</v>
      </c>
      <c r="U18" s="8"/>
      <c r="V18" s="8">
        <v>1.4</v>
      </c>
      <c r="W18" s="9"/>
      <c r="X18" s="9"/>
      <c r="Y18" s="9"/>
      <c r="Z18" s="10"/>
      <c r="AA18" s="8">
        <v>0.20238095238095238</v>
      </c>
      <c r="AB18" s="8"/>
      <c r="AC18" s="8">
        <v>0.59523809523809523</v>
      </c>
      <c r="AD18" s="8"/>
      <c r="AE18" s="8">
        <v>0.26785714285714285</v>
      </c>
      <c r="AF18" s="8"/>
      <c r="AG18" s="8">
        <v>1.8630952380952379</v>
      </c>
      <c r="AH18" s="9"/>
      <c r="AI18" s="10"/>
      <c r="AJ18" s="8">
        <v>0.42038216560509556</v>
      </c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10"/>
      <c r="BE18" s="8">
        <v>-4.1666666666666671E-2</v>
      </c>
      <c r="BF18" s="8"/>
      <c r="BG18" s="8">
        <v>1.1416666666666668</v>
      </c>
      <c r="BH18" s="8"/>
      <c r="BI18" s="8">
        <v>1.1333333333333335</v>
      </c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10"/>
      <c r="CB18" s="8">
        <v>0.41312741312741308</v>
      </c>
      <c r="CC18" s="8"/>
      <c r="CD18" s="8">
        <v>1.6100386100386099</v>
      </c>
      <c r="CE18" s="8"/>
      <c r="CF18" s="8">
        <v>1.4517374517374517</v>
      </c>
      <c r="CG18" s="8"/>
      <c r="CH18" s="8">
        <v>1.7606177606177607</v>
      </c>
      <c r="CI18" s="8"/>
      <c r="CJ18" s="8">
        <v>1.7297297297297296</v>
      </c>
      <c r="CK18" s="8"/>
      <c r="CL18" s="8">
        <v>0.88803088803088803</v>
      </c>
      <c r="CM18" s="8"/>
      <c r="CN18" s="8">
        <v>0.71042471042471034</v>
      </c>
      <c r="CO18" s="8"/>
      <c r="CP18" s="8">
        <v>0.36679536679536678</v>
      </c>
      <c r="CQ18" s="8"/>
      <c r="CR18" s="8">
        <v>1.3629343629343629</v>
      </c>
      <c r="CS18" s="8"/>
      <c r="CT18" s="8">
        <v>1.0656370656370657</v>
      </c>
      <c r="CU18" s="8"/>
      <c r="CV18" s="8">
        <v>1.057915057915058</v>
      </c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10"/>
    </row>
    <row r="19" spans="2:112">
      <c r="B19" s="66">
        <v>3</v>
      </c>
      <c r="C19" s="67">
        <v>0.41199999999999998</v>
      </c>
      <c r="D19" s="67">
        <v>8.5999999999999993E-2</v>
      </c>
      <c r="E19" s="19"/>
      <c r="F19" s="8">
        <v>0.48737864077669901</v>
      </c>
      <c r="G19" s="8"/>
      <c r="H19" s="8"/>
      <c r="I19" s="8"/>
      <c r="J19" s="8">
        <v>0.75145631067961161</v>
      </c>
      <c r="K19" s="8"/>
      <c r="L19" s="8">
        <v>0.18446601941747573</v>
      </c>
      <c r="M19" s="8"/>
      <c r="N19" s="8">
        <v>0.59029126213592231</v>
      </c>
      <c r="O19" s="8"/>
      <c r="P19" s="8">
        <v>1.2388349514563106</v>
      </c>
      <c r="Q19" s="8"/>
      <c r="R19" s="8">
        <v>0.93203883495145623</v>
      </c>
      <c r="S19" s="8"/>
      <c r="T19" s="8">
        <v>0.23883495145631067</v>
      </c>
      <c r="U19" s="8"/>
      <c r="V19" s="8">
        <v>1.6349514563106795</v>
      </c>
      <c r="W19" s="9"/>
      <c r="X19" s="9"/>
      <c r="Y19" s="9"/>
      <c r="Z19" s="10"/>
      <c r="AA19" s="8">
        <v>0.66666666666666663</v>
      </c>
      <c r="AB19" s="8"/>
      <c r="AC19" s="8">
        <v>0.9464285714285714</v>
      </c>
      <c r="AD19" s="8"/>
      <c r="AE19" s="8">
        <v>0.30357142857142855</v>
      </c>
      <c r="AF19" s="8"/>
      <c r="AG19" s="8">
        <v>0.63095238095238093</v>
      </c>
      <c r="AH19" s="9"/>
      <c r="AI19" s="10"/>
      <c r="AJ19" s="8">
        <v>0.50955414012738853</v>
      </c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10"/>
      <c r="BE19" s="8">
        <v>9.166666666666666E-2</v>
      </c>
      <c r="BF19" s="8"/>
      <c r="BG19" s="8">
        <v>1.6458333333333335</v>
      </c>
      <c r="BH19" s="8"/>
      <c r="BI19" s="8">
        <v>0.54583333333333339</v>
      </c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10"/>
      <c r="CB19" s="8">
        <v>0.29729729729729726</v>
      </c>
      <c r="CC19" s="8"/>
      <c r="CD19" s="8">
        <v>1.3822393822393821</v>
      </c>
      <c r="CE19" s="8"/>
      <c r="CF19" s="8">
        <v>1.444015444015444</v>
      </c>
      <c r="CG19" s="8"/>
      <c r="CH19" s="8">
        <v>0.91119691119691115</v>
      </c>
      <c r="CI19" s="8"/>
      <c r="CJ19" s="8">
        <v>1.0038610038610039</v>
      </c>
      <c r="CK19" s="8"/>
      <c r="CL19" s="8">
        <v>0.84942084942084939</v>
      </c>
      <c r="CM19" s="8"/>
      <c r="CN19" s="8">
        <v>0.8648648648648648</v>
      </c>
      <c r="CO19" s="8"/>
      <c r="CP19" s="8">
        <v>2.1351351351351351</v>
      </c>
      <c r="CQ19" s="8"/>
      <c r="CR19" s="8">
        <v>0.79922779922779918</v>
      </c>
      <c r="CS19" s="8"/>
      <c r="CT19" s="8">
        <v>1.2393822393822393</v>
      </c>
      <c r="CU19" s="8"/>
      <c r="CV19" s="8">
        <v>1.2123552123552124</v>
      </c>
      <c r="CW19" s="9"/>
      <c r="CX19" s="9"/>
      <c r="CY19" s="9"/>
      <c r="CZ19" s="9"/>
      <c r="DA19" s="9"/>
      <c r="DB19" s="9"/>
      <c r="DC19" s="9"/>
      <c r="DD19" s="9"/>
      <c r="DE19" s="9"/>
      <c r="DF19" s="9"/>
      <c r="DG19" s="9"/>
      <c r="DH19" s="10"/>
    </row>
    <row r="20" spans="2:112">
      <c r="B20" s="66">
        <v>4</v>
      </c>
      <c r="C20" s="67">
        <v>0.82299999999999995</v>
      </c>
      <c r="D20" s="67">
        <v>0.109</v>
      </c>
      <c r="E20" s="19"/>
      <c r="F20" s="8">
        <v>0.19805825242718444</v>
      </c>
      <c r="G20" s="8"/>
      <c r="H20" s="8"/>
      <c r="I20" s="8"/>
      <c r="J20" s="8">
        <v>0.21941747572815534</v>
      </c>
      <c r="K20" s="8"/>
      <c r="L20" s="8">
        <v>0.30097087378640774</v>
      </c>
      <c r="M20" s="8"/>
      <c r="N20" s="8">
        <v>0.79611650485436891</v>
      </c>
      <c r="O20" s="8"/>
      <c r="P20" s="8">
        <v>0.97669902912621354</v>
      </c>
      <c r="Q20" s="8"/>
      <c r="R20" s="8">
        <v>0.89902912621359221</v>
      </c>
      <c r="S20" s="8"/>
      <c r="T20" s="8">
        <v>0.21359223300970873</v>
      </c>
      <c r="U20" s="8"/>
      <c r="V20" s="8">
        <v>1.8174757281553398</v>
      </c>
      <c r="W20" s="9"/>
      <c r="X20" s="9"/>
      <c r="Y20" s="9"/>
      <c r="Z20" s="10"/>
      <c r="AA20" s="8">
        <v>0.77380952380952384</v>
      </c>
      <c r="AB20" s="8"/>
      <c r="AC20" s="8">
        <v>1.0833333333333333</v>
      </c>
      <c r="AD20" s="8"/>
      <c r="AE20" s="8">
        <v>0.9821428571428571</v>
      </c>
      <c r="AF20" s="8"/>
      <c r="AG20" s="8">
        <v>0.8214285714285714</v>
      </c>
      <c r="AH20" s="9"/>
      <c r="AI20" s="10"/>
      <c r="AJ20" s="8">
        <v>0.54140127388535031</v>
      </c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10"/>
      <c r="BE20" s="8">
        <v>1.0541666666666667</v>
      </c>
      <c r="BF20" s="8"/>
      <c r="BG20" s="8">
        <v>0.81666666666666676</v>
      </c>
      <c r="BH20" s="8"/>
      <c r="BI20" s="8">
        <v>1.0041666666666667</v>
      </c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10"/>
      <c r="CB20" s="8">
        <v>0.59845559845559848</v>
      </c>
      <c r="CC20" s="8"/>
      <c r="CD20" s="8">
        <v>1.1003861003861002</v>
      </c>
      <c r="CE20" s="8"/>
      <c r="CF20" s="8">
        <v>1.8146718146718146</v>
      </c>
      <c r="CG20" s="8"/>
      <c r="CH20" s="8">
        <v>1.281853281853282</v>
      </c>
      <c r="CI20" s="8"/>
      <c r="CJ20" s="8">
        <v>1.0038610038610039</v>
      </c>
      <c r="CK20" s="8"/>
      <c r="CL20" s="8">
        <v>1.3976833976833976</v>
      </c>
      <c r="CM20" s="8"/>
      <c r="CN20" s="8">
        <v>0.51351351351351349</v>
      </c>
      <c r="CO20" s="8"/>
      <c r="CP20" s="8">
        <v>1.444015444015444</v>
      </c>
      <c r="CQ20" s="8"/>
      <c r="CR20" s="8">
        <v>0.82625482625482616</v>
      </c>
      <c r="CS20" s="8"/>
      <c r="CT20" s="8">
        <v>0.98455598455598459</v>
      </c>
      <c r="CU20" s="8"/>
      <c r="CV20" s="8">
        <v>1.2548262548262548</v>
      </c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10"/>
    </row>
    <row r="21" spans="2:112">
      <c r="B21" s="66">
        <v>5</v>
      </c>
      <c r="C21" s="67">
        <v>1.107</v>
      </c>
      <c r="D21" s="67">
        <v>0.05</v>
      </c>
      <c r="E21" s="19"/>
      <c r="F21" s="8">
        <v>0.39223300970873787</v>
      </c>
      <c r="G21" s="8"/>
      <c r="H21" s="8"/>
      <c r="I21" s="8"/>
      <c r="J21" s="8">
        <v>0.38446601941747571</v>
      </c>
      <c r="K21" s="8"/>
      <c r="L21" s="8">
        <v>0.35922330097087379</v>
      </c>
      <c r="M21" s="8"/>
      <c r="N21" s="8">
        <v>0.53786407766990296</v>
      </c>
      <c r="O21" s="8"/>
      <c r="P21" s="8">
        <v>1.3126213592233009</v>
      </c>
      <c r="Q21" s="8"/>
      <c r="R21" s="8">
        <v>1.1223300970873786</v>
      </c>
      <c r="S21" s="8"/>
      <c r="T21" s="8">
        <v>0.22718446601941747</v>
      </c>
      <c r="U21" s="8"/>
      <c r="V21" s="8">
        <v>1.6699029126213591</v>
      </c>
      <c r="W21" s="9"/>
      <c r="X21" s="9"/>
      <c r="Y21" s="9"/>
      <c r="Z21" s="10"/>
      <c r="AA21" s="8">
        <v>1.0178571428571428</v>
      </c>
      <c r="AB21" s="8"/>
      <c r="AC21" s="8">
        <v>1.8095238095238093</v>
      </c>
      <c r="AD21" s="8"/>
      <c r="AE21" s="8">
        <v>0.6607142857142857</v>
      </c>
      <c r="AF21" s="8"/>
      <c r="AG21" s="8">
        <v>1.6130952380952381</v>
      </c>
      <c r="AH21" s="9"/>
      <c r="AI21" s="10"/>
      <c r="AJ21" s="8">
        <v>0.24203821656050956</v>
      </c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10"/>
      <c r="BE21" s="8">
        <v>0.36666666666666664</v>
      </c>
      <c r="BF21" s="8"/>
      <c r="BG21" s="8"/>
      <c r="BH21" s="8"/>
      <c r="BI21" s="8">
        <v>0.45833333333333337</v>
      </c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10"/>
      <c r="CB21" s="8">
        <v>1.3706563706563706</v>
      </c>
      <c r="CC21" s="8"/>
      <c r="CD21" s="8">
        <v>1.633204633204633</v>
      </c>
      <c r="CE21" s="8"/>
      <c r="CF21" s="8">
        <v>1.4092664092664091</v>
      </c>
      <c r="CG21" s="8"/>
      <c r="CH21" s="8">
        <v>0.8223938223938223</v>
      </c>
      <c r="CI21" s="8"/>
      <c r="CJ21" s="8">
        <v>1.3552123552123552</v>
      </c>
      <c r="CK21" s="8"/>
      <c r="CL21" s="8">
        <v>1.83011583011583</v>
      </c>
      <c r="CM21" s="8"/>
      <c r="CN21" s="8">
        <v>0.96911196911196906</v>
      </c>
      <c r="CO21" s="8"/>
      <c r="CP21" s="8">
        <v>0.66795366795366784</v>
      </c>
      <c r="CQ21" s="8"/>
      <c r="CR21" s="8">
        <v>0.9073359073359073</v>
      </c>
      <c r="CS21" s="8"/>
      <c r="CT21" s="8">
        <v>0.56756756756756754</v>
      </c>
      <c r="CU21" s="8"/>
      <c r="CV21" s="8">
        <v>0.71814671814671815</v>
      </c>
      <c r="CW21" s="9"/>
      <c r="CX21" s="9"/>
      <c r="CY21" s="9"/>
      <c r="CZ21" s="9"/>
      <c r="DA21" s="9"/>
      <c r="DB21" s="9"/>
      <c r="DC21" s="9"/>
      <c r="DD21" s="9"/>
      <c r="DE21" s="9"/>
      <c r="DF21" s="9"/>
      <c r="DG21" s="9"/>
      <c r="DH21" s="10"/>
    </row>
    <row r="22" spans="2:112">
      <c r="B22" s="68" t="s">
        <v>4</v>
      </c>
      <c r="C22" s="69">
        <f>AVERAGE(C17:C21)</f>
        <v>0.80920000000000003</v>
      </c>
      <c r="D22" s="69">
        <f>SQRT(D17^2+D18^2+D19^2+D20^2+D21^2)/5</f>
        <v>3.4495796845412915E-2</v>
      </c>
      <c r="E22" s="19"/>
      <c r="F22" s="8">
        <v>0.49708737864077668</v>
      </c>
      <c r="G22" s="8"/>
      <c r="H22" s="8"/>
      <c r="I22" s="8"/>
      <c r="J22" s="8">
        <v>0.25436893203883498</v>
      </c>
      <c r="K22" s="8"/>
      <c r="L22" s="8">
        <v>0.65242718446601944</v>
      </c>
      <c r="M22" s="8"/>
      <c r="N22" s="8">
        <v>0.56116504854368932</v>
      </c>
      <c r="O22" s="8"/>
      <c r="P22" s="8">
        <v>1.5029126213592232</v>
      </c>
      <c r="Q22" s="8"/>
      <c r="R22" s="8">
        <v>1.0388349514563107</v>
      </c>
      <c r="S22" s="8"/>
      <c r="T22" s="8">
        <v>0.3378640776699029</v>
      </c>
      <c r="U22" s="8"/>
      <c r="V22" s="8">
        <v>1.6854368932038835</v>
      </c>
      <c r="W22" s="9"/>
      <c r="X22" s="9"/>
      <c r="Y22" s="9"/>
      <c r="Z22" s="10"/>
      <c r="AA22" s="8">
        <v>1.0595238095238093</v>
      </c>
      <c r="AB22" s="8"/>
      <c r="AC22" s="8"/>
      <c r="AD22" s="8"/>
      <c r="AE22" s="8">
        <v>0.65476190476190477</v>
      </c>
      <c r="AF22" s="8"/>
      <c r="AG22" s="8">
        <v>1.1011904761904761</v>
      </c>
      <c r="AH22" s="9"/>
      <c r="AI22" s="10"/>
      <c r="AJ22" s="8">
        <v>0.12738853503184713</v>
      </c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10"/>
      <c r="BE22" s="8">
        <v>0.4</v>
      </c>
      <c r="BF22" s="8"/>
      <c r="BG22" s="8"/>
      <c r="BH22" s="8"/>
      <c r="BI22" s="8">
        <v>0.36249999999999999</v>
      </c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10"/>
      <c r="CB22" s="8">
        <v>1.1467181467181466</v>
      </c>
      <c r="CC22" s="8"/>
      <c r="CD22" s="8">
        <v>1.3166023166023166</v>
      </c>
      <c r="CE22" s="8"/>
      <c r="CF22" s="8">
        <v>1.667953667953668</v>
      </c>
      <c r="CG22" s="8"/>
      <c r="CH22" s="8">
        <v>0.51351351351351349</v>
      </c>
      <c r="CI22" s="8"/>
      <c r="CJ22" s="8">
        <v>0.96138996138996136</v>
      </c>
      <c r="CK22" s="8"/>
      <c r="CL22" s="8">
        <v>1.5482625482625483</v>
      </c>
      <c r="CM22" s="8"/>
      <c r="CN22" s="8"/>
      <c r="CO22" s="8"/>
      <c r="CP22" s="8">
        <v>0.74517374517374513</v>
      </c>
      <c r="CQ22" s="8"/>
      <c r="CR22" s="8">
        <v>0.15830115830115829</v>
      </c>
      <c r="CS22" s="8"/>
      <c r="CT22" s="8">
        <v>1.4594594594594594</v>
      </c>
      <c r="CU22" s="8"/>
      <c r="CV22" s="8">
        <v>0.45945945945945943</v>
      </c>
      <c r="CW22" s="9"/>
      <c r="CX22" s="9"/>
      <c r="CY22" s="9"/>
      <c r="CZ22" s="9"/>
      <c r="DA22" s="9"/>
      <c r="DB22" s="9"/>
      <c r="DC22" s="9"/>
      <c r="DD22" s="9"/>
      <c r="DE22" s="9"/>
      <c r="DF22" s="9"/>
      <c r="DG22" s="9"/>
      <c r="DH22" s="10"/>
    </row>
    <row r="23" spans="2:112">
      <c r="B23" s="66"/>
      <c r="C23" s="70"/>
      <c r="D23" s="70"/>
      <c r="E23" s="19"/>
      <c r="F23" s="8">
        <v>0.36504854368932038</v>
      </c>
      <c r="G23" s="8"/>
      <c r="H23" s="8"/>
      <c r="I23" s="8"/>
      <c r="J23" s="8">
        <v>0.4330097087378641</v>
      </c>
      <c r="K23" s="8"/>
      <c r="L23" s="8">
        <v>0.61165048543689315</v>
      </c>
      <c r="M23" s="8"/>
      <c r="N23" s="8">
        <v>0.35533980582524272</v>
      </c>
      <c r="O23" s="8"/>
      <c r="P23" s="8"/>
      <c r="Q23" s="8"/>
      <c r="R23" s="8">
        <v>1.1339805825242717</v>
      </c>
      <c r="S23" s="8"/>
      <c r="T23" s="8">
        <v>0.15922330097087378</v>
      </c>
      <c r="U23" s="8"/>
      <c r="V23" s="8"/>
      <c r="W23" s="9"/>
      <c r="X23" s="9"/>
      <c r="Y23" s="9"/>
      <c r="Z23" s="10"/>
      <c r="AA23" s="8">
        <v>1.0178571428571428</v>
      </c>
      <c r="AB23" s="8"/>
      <c r="AC23" s="8"/>
      <c r="AD23" s="8"/>
      <c r="AE23" s="8">
        <v>-2.976190476190476E-2</v>
      </c>
      <c r="AF23" s="8"/>
      <c r="AG23" s="8">
        <v>1.1666666666666667</v>
      </c>
      <c r="AH23" s="9"/>
      <c r="AI23" s="10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10"/>
      <c r="BE23" s="8">
        <v>0.42916666666666664</v>
      </c>
      <c r="BF23" s="8"/>
      <c r="BG23" s="8"/>
      <c r="BH23" s="8"/>
      <c r="BI23" s="8">
        <v>1.8666666666666667</v>
      </c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10"/>
      <c r="CB23" s="8">
        <v>0.29343629343629341</v>
      </c>
      <c r="CC23" s="8"/>
      <c r="CD23" s="8"/>
      <c r="CE23" s="8"/>
      <c r="CF23" s="8">
        <v>1.2355212355212355</v>
      </c>
      <c r="CG23" s="8"/>
      <c r="CH23" s="8">
        <v>2.0386100386100385</v>
      </c>
      <c r="CI23" s="8"/>
      <c r="CJ23" s="8">
        <v>1.1312741312741312</v>
      </c>
      <c r="CK23" s="8"/>
      <c r="CL23" s="8">
        <v>0.98841698841698844</v>
      </c>
      <c r="CM23" s="8"/>
      <c r="CN23" s="8"/>
      <c r="CO23" s="8"/>
      <c r="CP23" s="8">
        <v>0.50579150579150578</v>
      </c>
      <c r="CQ23" s="8"/>
      <c r="CR23" s="8">
        <v>1.1853281853281852</v>
      </c>
      <c r="CS23" s="8"/>
      <c r="CT23" s="8">
        <v>0.97297297297297292</v>
      </c>
      <c r="CU23" s="8"/>
      <c r="CV23" s="8">
        <v>1.471042471042471</v>
      </c>
      <c r="CW23" s="9"/>
      <c r="CX23" s="9"/>
      <c r="CY23" s="9"/>
      <c r="CZ23" s="9"/>
      <c r="DA23" s="9"/>
      <c r="DB23" s="9"/>
      <c r="DC23" s="9"/>
      <c r="DD23" s="9"/>
      <c r="DE23" s="9"/>
      <c r="DF23" s="9"/>
      <c r="DG23" s="9"/>
      <c r="DH23" s="10"/>
    </row>
    <row r="24" spans="2:112">
      <c r="B24" s="66"/>
      <c r="C24" s="70"/>
      <c r="D24" s="70"/>
      <c r="E24" s="19"/>
      <c r="F24" s="8">
        <v>0.73203883495145627</v>
      </c>
      <c r="G24" s="8"/>
      <c r="H24" s="8"/>
      <c r="I24" s="8"/>
      <c r="J24" s="8">
        <v>0.5281553398058253</v>
      </c>
      <c r="K24" s="8"/>
      <c r="L24" s="8">
        <v>0</v>
      </c>
      <c r="M24" s="8"/>
      <c r="N24" s="8">
        <v>1.0019417475728156</v>
      </c>
      <c r="O24" s="8"/>
      <c r="P24" s="8"/>
      <c r="Q24" s="8"/>
      <c r="R24" s="8">
        <v>1.1922330097087379</v>
      </c>
      <c r="S24" s="8"/>
      <c r="T24" s="8">
        <v>0.34174757281553397</v>
      </c>
      <c r="U24" s="8"/>
      <c r="V24" s="8"/>
      <c r="W24" s="9"/>
      <c r="X24" s="9"/>
      <c r="Y24" s="9"/>
      <c r="Z24" s="10"/>
      <c r="AA24" s="8">
        <v>1.4404761904761902</v>
      </c>
      <c r="AB24" s="8"/>
      <c r="AC24" s="8"/>
      <c r="AD24" s="8"/>
      <c r="AE24" s="8">
        <v>0.30357142857142855</v>
      </c>
      <c r="AF24" s="8"/>
      <c r="AG24" s="8">
        <v>1.3154761904761905</v>
      </c>
      <c r="AH24" s="9"/>
      <c r="AI24" s="10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10"/>
      <c r="BE24" s="8">
        <v>0.8833333333333333</v>
      </c>
      <c r="BF24" s="8"/>
      <c r="BG24" s="8"/>
      <c r="BH24" s="8"/>
      <c r="BI24" s="8">
        <v>0.65833333333333333</v>
      </c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10"/>
      <c r="CB24" s="8"/>
      <c r="CC24" s="8"/>
      <c r="CD24" s="8"/>
      <c r="CE24" s="8"/>
      <c r="CF24" s="8">
        <v>1.2355212355212355</v>
      </c>
      <c r="CG24" s="8"/>
      <c r="CH24" s="8">
        <v>1.5637065637065637</v>
      </c>
      <c r="CI24" s="8"/>
      <c r="CJ24" s="8">
        <v>1.4517374517374517</v>
      </c>
      <c r="CK24" s="8"/>
      <c r="CL24" s="8">
        <v>2.0656370656370657</v>
      </c>
      <c r="CM24" s="8"/>
      <c r="CN24" s="8"/>
      <c r="CO24" s="8"/>
      <c r="CP24" s="8">
        <v>0.36293436293436293</v>
      </c>
      <c r="CQ24" s="8"/>
      <c r="CR24" s="8">
        <v>0.45559845559845558</v>
      </c>
      <c r="CS24" s="8"/>
      <c r="CT24" s="8">
        <v>0.80694980694980689</v>
      </c>
      <c r="CU24" s="8"/>
      <c r="CV24" s="8">
        <v>0.54054054054054057</v>
      </c>
      <c r="CW24" s="9"/>
      <c r="CX24" s="9"/>
      <c r="CY24" s="9"/>
      <c r="CZ24" s="9"/>
      <c r="DA24" s="9"/>
      <c r="DB24" s="9"/>
      <c r="DC24" s="9"/>
      <c r="DD24" s="9"/>
      <c r="DE24" s="9"/>
      <c r="DF24" s="9"/>
      <c r="DG24" s="9"/>
      <c r="DH24" s="10"/>
    </row>
    <row r="25" spans="2:112">
      <c r="B25" s="66"/>
      <c r="C25" s="70"/>
      <c r="D25" s="70"/>
      <c r="E25" s="19"/>
      <c r="F25" s="9"/>
      <c r="G25" s="9"/>
      <c r="H25" s="9"/>
      <c r="I25" s="9"/>
      <c r="J25" s="9"/>
      <c r="K25" s="9"/>
      <c r="L25" s="9"/>
      <c r="M25" s="9"/>
      <c r="N25" s="9"/>
      <c r="O25" s="9"/>
      <c r="P25" s="8"/>
      <c r="Q25" s="8"/>
      <c r="R25" s="9"/>
      <c r="S25" s="9"/>
      <c r="T25" s="9"/>
      <c r="U25" s="9"/>
      <c r="V25" s="9"/>
      <c r="W25" s="9"/>
      <c r="X25" s="9"/>
      <c r="Y25" s="9"/>
      <c r="Z25" s="10"/>
      <c r="AA25" s="9"/>
      <c r="AB25" s="9"/>
      <c r="AC25" s="9"/>
      <c r="AD25" s="9"/>
      <c r="AE25" s="9"/>
      <c r="AF25" s="9"/>
      <c r="AG25" s="9"/>
      <c r="AH25" s="9"/>
      <c r="AI25" s="10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10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10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  <c r="DA25" s="9"/>
      <c r="DB25" s="9"/>
      <c r="DC25" s="9"/>
      <c r="DD25" s="9"/>
      <c r="DE25" s="9"/>
      <c r="DF25" s="9"/>
      <c r="DG25" s="9"/>
      <c r="DH25" s="10"/>
    </row>
    <row r="26" spans="2:112">
      <c r="B26" s="71"/>
      <c r="C26" s="72"/>
      <c r="D26" s="72"/>
      <c r="E26" s="21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3"/>
      <c r="Q26" s="13"/>
      <c r="R26" s="12"/>
      <c r="S26" s="12"/>
      <c r="T26" s="12"/>
      <c r="U26" s="13"/>
      <c r="V26" s="12"/>
      <c r="W26" s="12"/>
      <c r="X26" s="12"/>
      <c r="Y26" s="12"/>
      <c r="Z26" s="14"/>
      <c r="AA26" s="12"/>
      <c r="AB26" s="12"/>
      <c r="AC26" s="12"/>
      <c r="AD26" s="12"/>
      <c r="AE26" s="12"/>
      <c r="AF26" s="12"/>
      <c r="AG26" s="12"/>
      <c r="AH26" s="12"/>
      <c r="AI26" s="14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4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  <c r="BU26" s="12"/>
      <c r="BV26" s="12"/>
      <c r="BW26" s="12"/>
      <c r="BX26" s="12"/>
      <c r="BY26" s="12"/>
      <c r="BZ26" s="12"/>
      <c r="CA26" s="14"/>
      <c r="CB26" s="12"/>
      <c r="CC26" s="12"/>
      <c r="CD26" s="12"/>
      <c r="CE26" s="12"/>
      <c r="CF26" s="12"/>
      <c r="CG26" s="12"/>
      <c r="CH26" s="12"/>
      <c r="CI26" s="12"/>
      <c r="CJ26" s="12"/>
      <c r="CK26" s="12"/>
      <c r="CL26" s="12"/>
      <c r="CM26" s="12"/>
      <c r="CN26" s="12"/>
      <c r="CO26" s="12"/>
      <c r="CP26" s="12"/>
      <c r="CQ26" s="12"/>
      <c r="CR26" s="12"/>
      <c r="CS26" s="12"/>
      <c r="CT26" s="12"/>
      <c r="CU26" s="12"/>
      <c r="CV26" s="12"/>
      <c r="CW26" s="12"/>
      <c r="CX26" s="12"/>
      <c r="CY26" s="12"/>
      <c r="CZ26" s="12"/>
      <c r="DA26" s="12"/>
      <c r="DB26" s="12"/>
      <c r="DC26" s="12"/>
      <c r="DD26" s="12"/>
      <c r="DE26" s="12"/>
      <c r="DF26" s="12"/>
      <c r="DG26" s="12"/>
      <c r="DH26" s="14"/>
    </row>
    <row r="27" spans="2:112">
      <c r="B27" s="1" t="s">
        <v>6</v>
      </c>
      <c r="C27" s="3"/>
      <c r="D27" s="3"/>
      <c r="E27" s="19"/>
      <c r="F27" s="1" t="s">
        <v>6</v>
      </c>
      <c r="P27" s="3"/>
      <c r="Q27" s="3"/>
      <c r="U27" s="3"/>
    </row>
    <row r="28" spans="2:112">
      <c r="B28" s="62" t="s">
        <v>1</v>
      </c>
      <c r="C28" s="64" t="s">
        <v>2</v>
      </c>
      <c r="D28" s="73"/>
      <c r="E28" s="18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6"/>
      <c r="AA28" s="5"/>
      <c r="AB28" s="5"/>
      <c r="AC28" s="5"/>
      <c r="AD28" s="5"/>
      <c r="AE28" s="5"/>
      <c r="AF28" s="5"/>
      <c r="AG28" s="5"/>
      <c r="AH28" s="5"/>
      <c r="AI28" s="6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6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6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6"/>
    </row>
    <row r="29" spans="2:112">
      <c r="B29" s="66">
        <v>1</v>
      </c>
      <c r="C29" s="67">
        <v>0.27</v>
      </c>
      <c r="D29" s="67">
        <v>1.7000000000000001E-2</v>
      </c>
      <c r="E29" s="19"/>
      <c r="F29" s="8">
        <v>3.1067961165048542E-2</v>
      </c>
      <c r="G29" s="8"/>
      <c r="H29" s="8">
        <v>0.26407766990291265</v>
      </c>
      <c r="I29" s="8"/>
      <c r="J29" s="8">
        <v>0.29514563106796116</v>
      </c>
      <c r="K29" s="8"/>
      <c r="L29" s="8">
        <v>0.36310679611650487</v>
      </c>
      <c r="M29" s="8"/>
      <c r="N29" s="8">
        <v>0.13980582524271842</v>
      </c>
      <c r="O29" s="8"/>
      <c r="P29" s="16">
        <v>0.30485436893203882</v>
      </c>
      <c r="Q29" s="16"/>
      <c r="R29" s="8">
        <v>0.27961165048543685</v>
      </c>
      <c r="S29" s="8"/>
      <c r="T29" s="8">
        <v>0.33398058252427182</v>
      </c>
      <c r="U29" s="8"/>
      <c r="V29" s="8">
        <v>0.15728155339805824</v>
      </c>
      <c r="W29" s="8"/>
      <c r="X29" s="8">
        <v>0.32427184466019421</v>
      </c>
      <c r="Y29" s="9"/>
      <c r="Z29" s="10"/>
      <c r="AA29" s="8">
        <v>0.2857142857142857</v>
      </c>
      <c r="AB29" s="8"/>
      <c r="AC29" s="8">
        <v>0.90476190476190466</v>
      </c>
      <c r="AD29" s="8"/>
      <c r="AE29" s="8">
        <v>1.5297619047619047</v>
      </c>
      <c r="AF29" s="8"/>
      <c r="AG29" s="8">
        <v>2.1666666666666665</v>
      </c>
      <c r="AH29" s="8"/>
      <c r="AI29" s="17">
        <v>1.8273809523809523</v>
      </c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10"/>
      <c r="BE29" s="8">
        <v>0.70833333333333337</v>
      </c>
      <c r="BF29" s="8"/>
      <c r="BG29" s="8">
        <v>0.85</v>
      </c>
      <c r="BH29" s="8"/>
      <c r="BI29" s="8">
        <v>0.25833333333333336</v>
      </c>
      <c r="BJ29" s="8"/>
      <c r="BK29" s="8">
        <v>1.5458333333333334</v>
      </c>
      <c r="BL29" s="8"/>
      <c r="BM29" s="8">
        <v>0.5541666666666667</v>
      </c>
      <c r="BN29" s="8"/>
      <c r="BO29" s="8">
        <v>0.24583333333333332</v>
      </c>
      <c r="BP29" s="8"/>
      <c r="BQ29" s="8">
        <v>2.0375000000000001</v>
      </c>
      <c r="BR29" s="8"/>
      <c r="BS29" s="8">
        <v>0.45833333333333337</v>
      </c>
      <c r="BT29" s="8"/>
      <c r="BU29" s="8">
        <v>0.59583333333333333</v>
      </c>
      <c r="BV29" s="8"/>
      <c r="BW29" s="8">
        <v>0.89166666666666672</v>
      </c>
      <c r="BX29" s="9"/>
      <c r="BY29" s="9"/>
      <c r="BZ29" s="9"/>
      <c r="CA29" s="10"/>
      <c r="CB29" s="8">
        <v>0.53667953667953672</v>
      </c>
      <c r="CC29" s="8"/>
      <c r="CD29" s="8">
        <v>0.56370656370656369</v>
      </c>
      <c r="CE29" s="8"/>
      <c r="CF29" s="8">
        <v>0.42471042471042469</v>
      </c>
      <c r="CG29" s="8"/>
      <c r="CH29" s="8">
        <v>0.86100386100386095</v>
      </c>
      <c r="CI29" s="8"/>
      <c r="CJ29" s="8">
        <v>1.0810810810810811</v>
      </c>
      <c r="CK29" s="8"/>
      <c r="CL29" s="8">
        <v>0.89189189189189189</v>
      </c>
      <c r="CM29" s="8"/>
      <c r="CN29" s="8">
        <v>0.47104247104247104</v>
      </c>
      <c r="CO29" s="8"/>
      <c r="CP29" s="8">
        <v>0.71814671814671815</v>
      </c>
      <c r="CQ29" s="8"/>
      <c r="CR29" s="8">
        <v>1.3976833976833976</v>
      </c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10"/>
    </row>
    <row r="30" spans="2:112">
      <c r="B30" s="66">
        <v>2</v>
      </c>
      <c r="C30" s="67">
        <v>1.0640000000000001</v>
      </c>
      <c r="D30" s="67">
        <v>0.10199999999999999</v>
      </c>
      <c r="E30" s="19"/>
      <c r="F30" s="8">
        <v>0.15339805825242719</v>
      </c>
      <c r="G30" s="8"/>
      <c r="H30" s="8">
        <v>0.16893203883495145</v>
      </c>
      <c r="I30" s="8"/>
      <c r="J30" s="8">
        <v>0.26990291262135924</v>
      </c>
      <c r="K30" s="8"/>
      <c r="L30" s="8">
        <v>0.35728155339805823</v>
      </c>
      <c r="M30" s="8"/>
      <c r="N30" s="8">
        <v>0.28543689320388349</v>
      </c>
      <c r="O30" s="8"/>
      <c r="P30" s="8">
        <v>0.34368932038834948</v>
      </c>
      <c r="Q30" s="8"/>
      <c r="R30" s="8">
        <v>0.23689320388349513</v>
      </c>
      <c r="S30" s="8"/>
      <c r="T30" s="8">
        <v>0.11844660194174757</v>
      </c>
      <c r="U30" s="8"/>
      <c r="V30" s="8"/>
      <c r="W30" s="8"/>
      <c r="X30" s="8">
        <v>0.40194174757281548</v>
      </c>
      <c r="Y30" s="9"/>
      <c r="Z30" s="10"/>
      <c r="AA30" s="8">
        <v>0.42261904761904756</v>
      </c>
      <c r="AB30" s="8"/>
      <c r="AC30" s="8">
        <v>0.95833333333333326</v>
      </c>
      <c r="AD30" s="8"/>
      <c r="AE30" s="8">
        <v>1.6011904761904763</v>
      </c>
      <c r="AF30" s="8"/>
      <c r="AG30" s="8">
        <v>1.5476190476190477</v>
      </c>
      <c r="AH30" s="8"/>
      <c r="AI30" s="17">
        <v>1.8452380952380951</v>
      </c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10"/>
      <c r="BE30" s="8">
        <v>0.64583333333333337</v>
      </c>
      <c r="BF30" s="8"/>
      <c r="BG30" s="8">
        <v>0.71666666666666667</v>
      </c>
      <c r="BH30" s="8"/>
      <c r="BI30" s="8">
        <v>0.59166666666666667</v>
      </c>
      <c r="BJ30" s="8"/>
      <c r="BK30" s="8">
        <v>1.4250000000000003</v>
      </c>
      <c r="BL30" s="8"/>
      <c r="BM30" s="8">
        <v>1.6208333333333333</v>
      </c>
      <c r="BN30" s="8"/>
      <c r="BO30" s="8">
        <v>0.79166666666666674</v>
      </c>
      <c r="BP30" s="8"/>
      <c r="BQ30" s="8">
        <v>1.5416666666666667</v>
      </c>
      <c r="BR30" s="8"/>
      <c r="BS30" s="8">
        <v>0.46250000000000002</v>
      </c>
      <c r="BT30" s="8"/>
      <c r="BU30" s="8">
        <v>9.166666666666666E-2</v>
      </c>
      <c r="BV30" s="8"/>
      <c r="BW30" s="8">
        <v>1.0708333333333333</v>
      </c>
      <c r="BX30" s="9"/>
      <c r="BY30" s="9"/>
      <c r="BZ30" s="9"/>
      <c r="CA30" s="10"/>
      <c r="CB30" s="8">
        <v>0.46332046332046328</v>
      </c>
      <c r="CC30" s="8"/>
      <c r="CD30" s="8">
        <v>0.96911196911196906</v>
      </c>
      <c r="CE30" s="8"/>
      <c r="CF30" s="8">
        <v>0.89961389961389959</v>
      </c>
      <c r="CG30" s="8"/>
      <c r="CH30" s="8">
        <v>0.39768339768339767</v>
      </c>
      <c r="CI30" s="8"/>
      <c r="CJ30" s="8">
        <v>0.62548262548262545</v>
      </c>
      <c r="CK30" s="8"/>
      <c r="CL30" s="8">
        <v>1.6949806949806949</v>
      </c>
      <c r="CM30" s="8"/>
      <c r="CN30" s="8">
        <v>1.1698841698841698</v>
      </c>
      <c r="CO30" s="8"/>
      <c r="CP30" s="8">
        <v>0.97683397683397677</v>
      </c>
      <c r="CQ30" s="8"/>
      <c r="CR30" s="8">
        <v>1.3667953667953667</v>
      </c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10"/>
    </row>
    <row r="31" spans="2:112">
      <c r="B31" s="66">
        <v>3</v>
      </c>
      <c r="C31" s="74" t="s">
        <v>12</v>
      </c>
      <c r="D31" s="74" t="s">
        <v>12</v>
      </c>
      <c r="E31" s="19"/>
      <c r="F31" s="8">
        <v>2.524271844660194E-2</v>
      </c>
      <c r="G31" s="8"/>
      <c r="H31" s="8">
        <v>0.40776699029126212</v>
      </c>
      <c r="I31" s="8"/>
      <c r="J31" s="8">
        <v>0.43495145631067961</v>
      </c>
      <c r="K31" s="8"/>
      <c r="L31" s="8">
        <v>0.63689320388349513</v>
      </c>
      <c r="M31" s="8"/>
      <c r="N31" s="8">
        <v>3.8834951456310678E-3</v>
      </c>
      <c r="O31" s="8"/>
      <c r="P31" s="8">
        <v>0.31067961165048541</v>
      </c>
      <c r="Q31" s="8"/>
      <c r="R31" s="8">
        <v>8.7378640776699018E-2</v>
      </c>
      <c r="S31" s="8"/>
      <c r="T31" s="8">
        <v>0.40970873786407763</v>
      </c>
      <c r="U31" s="8"/>
      <c r="V31" s="8"/>
      <c r="W31" s="8"/>
      <c r="X31" s="8">
        <v>0.44660194174757284</v>
      </c>
      <c r="Y31" s="9"/>
      <c r="Z31" s="10"/>
      <c r="AA31" s="8">
        <v>0.375</v>
      </c>
      <c r="AB31" s="8"/>
      <c r="AC31" s="8">
        <v>0.6607142857142857</v>
      </c>
      <c r="AD31" s="8"/>
      <c r="AE31" s="8">
        <v>0.16666666666666666</v>
      </c>
      <c r="AF31" s="8"/>
      <c r="AG31" s="8">
        <v>1.3452380952380951</v>
      </c>
      <c r="AH31" s="8"/>
      <c r="AI31" s="17">
        <v>2.1309523809523809</v>
      </c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10"/>
      <c r="BE31" s="8">
        <v>0.61249999999999993</v>
      </c>
      <c r="BF31" s="8"/>
      <c r="BG31" s="8">
        <v>1.0375000000000001</v>
      </c>
      <c r="BH31" s="8"/>
      <c r="BI31" s="8">
        <v>0.28750000000000003</v>
      </c>
      <c r="BJ31" s="8"/>
      <c r="BK31" s="8">
        <v>1.3958333333333335</v>
      </c>
      <c r="BL31" s="8"/>
      <c r="BM31" s="8">
        <v>1.0083333333333333</v>
      </c>
      <c r="BN31" s="8"/>
      <c r="BO31" s="8">
        <v>0.27083333333333337</v>
      </c>
      <c r="BP31" s="8"/>
      <c r="BQ31" s="8">
        <v>2.7958333333333334</v>
      </c>
      <c r="BR31" s="8"/>
      <c r="BS31" s="8">
        <v>0.95000000000000007</v>
      </c>
      <c r="BT31" s="8"/>
      <c r="BU31" s="8">
        <v>0.19583333333333333</v>
      </c>
      <c r="BV31" s="8"/>
      <c r="BW31" s="8">
        <v>1.0625</v>
      </c>
      <c r="BX31" s="9"/>
      <c r="BY31" s="9"/>
      <c r="BZ31" s="9"/>
      <c r="CA31" s="10"/>
      <c r="CB31" s="8">
        <v>0.28957528957528955</v>
      </c>
      <c r="CC31" s="8"/>
      <c r="CD31" s="8">
        <v>0.13127413127413129</v>
      </c>
      <c r="CE31" s="8"/>
      <c r="CF31" s="8">
        <v>0.60231660231660233</v>
      </c>
      <c r="CG31" s="8"/>
      <c r="CH31" s="8">
        <v>0.93436293436293427</v>
      </c>
      <c r="CI31" s="8"/>
      <c r="CJ31" s="8">
        <v>1.583011583011583</v>
      </c>
      <c r="CK31" s="8"/>
      <c r="CL31" s="8">
        <v>1.5057915057915059</v>
      </c>
      <c r="CM31" s="8"/>
      <c r="CN31" s="8">
        <v>0.64092664092664098</v>
      </c>
      <c r="CO31" s="8"/>
      <c r="CP31" s="8">
        <v>0.59845559845559848</v>
      </c>
      <c r="CQ31" s="8"/>
      <c r="CR31" s="8">
        <v>0.30501930501930502</v>
      </c>
      <c r="CS31" s="9"/>
      <c r="CT31" s="9"/>
      <c r="CU31" s="9"/>
      <c r="CV31" s="9"/>
      <c r="CW31" s="9"/>
      <c r="CX31" s="9"/>
      <c r="CY31" s="9"/>
      <c r="CZ31" s="9"/>
      <c r="DA31" s="9"/>
      <c r="DB31" s="9"/>
      <c r="DC31" s="9"/>
      <c r="DD31" s="9"/>
      <c r="DE31" s="9"/>
      <c r="DF31" s="9"/>
      <c r="DG31" s="9"/>
      <c r="DH31" s="10"/>
    </row>
    <row r="32" spans="2:112">
      <c r="B32" s="66">
        <v>4</v>
      </c>
      <c r="C32" s="67">
        <v>0.94599999999999995</v>
      </c>
      <c r="D32" s="67">
        <v>5.2999999999999999E-2</v>
      </c>
      <c r="E32" s="19"/>
      <c r="F32" s="8">
        <v>0.1553398058252427</v>
      </c>
      <c r="G32" s="8"/>
      <c r="H32" s="8"/>
      <c r="I32" s="8"/>
      <c r="J32" s="8">
        <v>0.36893203883495146</v>
      </c>
      <c r="K32" s="8"/>
      <c r="L32" s="8">
        <v>0.43883495145631068</v>
      </c>
      <c r="M32" s="8"/>
      <c r="N32" s="8">
        <v>0.27766990291262134</v>
      </c>
      <c r="O32" s="8"/>
      <c r="P32" s="8">
        <v>0.22524271844660196</v>
      </c>
      <c r="Q32" s="8"/>
      <c r="R32" s="8">
        <v>0.21165048543689319</v>
      </c>
      <c r="S32" s="8"/>
      <c r="T32" s="8">
        <v>0.47766990291262135</v>
      </c>
      <c r="U32" s="8"/>
      <c r="V32" s="8"/>
      <c r="W32" s="8"/>
      <c r="X32" s="8">
        <v>0.3825242718446602</v>
      </c>
      <c r="Y32" s="9"/>
      <c r="Z32" s="10"/>
      <c r="AA32" s="8">
        <v>0.42857142857142849</v>
      </c>
      <c r="AB32" s="8"/>
      <c r="AC32" s="8"/>
      <c r="AD32" s="8"/>
      <c r="AE32" s="8">
        <v>0.77380952380952384</v>
      </c>
      <c r="AF32" s="8"/>
      <c r="AG32" s="8">
        <v>0.91666666666666663</v>
      </c>
      <c r="AH32" s="8"/>
      <c r="AI32" s="17">
        <v>0.73809523809523803</v>
      </c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10"/>
      <c r="BE32" s="8">
        <v>1.2916666666666667</v>
      </c>
      <c r="BF32" s="8"/>
      <c r="BG32" s="8">
        <v>2.7458333333333336</v>
      </c>
      <c r="BH32" s="8"/>
      <c r="BI32" s="8">
        <v>0.24583333333333332</v>
      </c>
      <c r="BJ32" s="8"/>
      <c r="BK32" s="8">
        <v>1.2791666666666668</v>
      </c>
      <c r="BL32" s="8"/>
      <c r="BM32" s="8">
        <v>1.1458333333333335</v>
      </c>
      <c r="BN32" s="8"/>
      <c r="BO32" s="8">
        <v>0.17916666666666667</v>
      </c>
      <c r="BP32" s="8"/>
      <c r="BQ32" s="8">
        <v>3</v>
      </c>
      <c r="BR32" s="8"/>
      <c r="BS32" s="8">
        <v>0.70833333333333337</v>
      </c>
      <c r="BT32" s="8"/>
      <c r="BU32" s="8">
        <v>0.625</v>
      </c>
      <c r="BV32" s="8"/>
      <c r="BW32" s="8">
        <v>0.68333333333333335</v>
      </c>
      <c r="BX32" s="9"/>
      <c r="BY32" s="9"/>
      <c r="BZ32" s="9"/>
      <c r="CA32" s="10"/>
      <c r="CB32" s="8">
        <v>0.36679536679536678</v>
      </c>
      <c r="CC32" s="8"/>
      <c r="CD32" s="8">
        <v>0.30115830115830117</v>
      </c>
      <c r="CE32" s="8"/>
      <c r="CF32" s="8">
        <v>0.22393822393822393</v>
      </c>
      <c r="CG32" s="8"/>
      <c r="CH32" s="8">
        <v>0.40926640926640923</v>
      </c>
      <c r="CI32" s="8"/>
      <c r="CJ32" s="8">
        <v>1.027027027027027</v>
      </c>
      <c r="CK32" s="8"/>
      <c r="CL32" s="8">
        <v>1.0694980694980696</v>
      </c>
      <c r="CM32" s="8"/>
      <c r="CN32" s="8">
        <v>0.58301158301158296</v>
      </c>
      <c r="CO32" s="8"/>
      <c r="CP32" s="8">
        <v>0.50193050193050193</v>
      </c>
      <c r="CQ32" s="8"/>
      <c r="CR32" s="8">
        <v>0.77992277992277992</v>
      </c>
      <c r="CS32" s="9"/>
      <c r="CT32" s="9"/>
      <c r="CU32" s="9"/>
      <c r="CV32" s="9"/>
      <c r="CW32" s="9"/>
      <c r="CX32" s="9"/>
      <c r="CY32" s="9"/>
      <c r="CZ32" s="9"/>
      <c r="DA32" s="9"/>
      <c r="DB32" s="9"/>
      <c r="DC32" s="9"/>
      <c r="DD32" s="9"/>
      <c r="DE32" s="9"/>
      <c r="DF32" s="9"/>
      <c r="DG32" s="9"/>
      <c r="DH32" s="10"/>
    </row>
    <row r="33" spans="2:112">
      <c r="B33" s="66">
        <v>5</v>
      </c>
      <c r="C33" s="67">
        <v>0.71899999999999997</v>
      </c>
      <c r="D33" s="67">
        <v>3.5999999999999997E-2</v>
      </c>
      <c r="E33" s="19"/>
      <c r="F33" s="8">
        <v>0.40970873786407763</v>
      </c>
      <c r="G33" s="8"/>
      <c r="H33" s="8"/>
      <c r="I33" s="8"/>
      <c r="J33" s="8">
        <v>0.28155339805825241</v>
      </c>
      <c r="K33" s="8"/>
      <c r="L33" s="8">
        <v>0.54563106796116512</v>
      </c>
      <c r="M33" s="8"/>
      <c r="N33" s="8">
        <v>0.15922330097087378</v>
      </c>
      <c r="O33" s="8"/>
      <c r="P33" s="8">
        <v>0.16310679611650486</v>
      </c>
      <c r="Q33" s="8"/>
      <c r="R33" s="8">
        <v>0.19805825242718444</v>
      </c>
      <c r="S33" s="8"/>
      <c r="T33" s="8">
        <v>0.14951456310679612</v>
      </c>
      <c r="U33" s="8"/>
      <c r="V33" s="8"/>
      <c r="W33" s="8"/>
      <c r="X33" s="8">
        <v>0.24077669902912621</v>
      </c>
      <c r="Y33" s="9"/>
      <c r="Z33" s="10"/>
      <c r="AA33" s="8">
        <v>0.56547619047619047</v>
      </c>
      <c r="AB33" s="8"/>
      <c r="AC33" s="8"/>
      <c r="AD33" s="8"/>
      <c r="AE33" s="8">
        <v>0.18452380952380951</v>
      </c>
      <c r="AF33" s="8"/>
      <c r="AG33" s="8">
        <v>0.83928571428571419</v>
      </c>
      <c r="AH33" s="8"/>
      <c r="AI33" s="17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10"/>
      <c r="BE33" s="8">
        <v>0.85833333333333328</v>
      </c>
      <c r="BF33" s="8"/>
      <c r="BG33" s="8">
        <v>0.56666666666666676</v>
      </c>
      <c r="BH33" s="8"/>
      <c r="BI33" s="8">
        <v>0.29583333333333334</v>
      </c>
      <c r="BJ33" s="8"/>
      <c r="BK33" s="8">
        <v>0.6</v>
      </c>
      <c r="BL33" s="8"/>
      <c r="BM33" s="8"/>
      <c r="BN33" s="8"/>
      <c r="BO33" s="8">
        <v>0.93333333333333335</v>
      </c>
      <c r="BP33" s="8"/>
      <c r="BQ33" s="8">
        <v>2.5041666666666669</v>
      </c>
      <c r="BR33" s="8"/>
      <c r="BS33" s="8">
        <v>0.61249999999999993</v>
      </c>
      <c r="BT33" s="8"/>
      <c r="BU33" s="8">
        <v>0.67083333333333339</v>
      </c>
      <c r="BV33" s="8"/>
      <c r="BW33" s="8">
        <v>0.40833333333333338</v>
      </c>
      <c r="BX33" s="9"/>
      <c r="BY33" s="9"/>
      <c r="BZ33" s="9"/>
      <c r="CA33" s="10"/>
      <c r="CB33" s="8">
        <v>9.2664092664092659E-2</v>
      </c>
      <c r="CC33" s="8"/>
      <c r="CD33" s="8">
        <v>0.11969111969111969</v>
      </c>
      <c r="CE33" s="8"/>
      <c r="CF33" s="8">
        <v>0.65250965250965254</v>
      </c>
      <c r="CG33" s="8"/>
      <c r="CH33" s="8">
        <v>0.7142857142857143</v>
      </c>
      <c r="CI33" s="8"/>
      <c r="CJ33" s="8">
        <v>1.359073359073359</v>
      </c>
      <c r="CK33" s="8"/>
      <c r="CL33" s="8">
        <v>0.97683397683397677</v>
      </c>
      <c r="CM33" s="8"/>
      <c r="CN33" s="8">
        <v>0.60617760617760619</v>
      </c>
      <c r="CO33" s="8"/>
      <c r="CP33" s="8">
        <v>0.90347490347490345</v>
      </c>
      <c r="CQ33" s="8"/>
      <c r="CR33" s="8">
        <v>0.54440154440154431</v>
      </c>
      <c r="CS33" s="9"/>
      <c r="CT33" s="9"/>
      <c r="CU33" s="9"/>
      <c r="CV33" s="9"/>
      <c r="CW33" s="9"/>
      <c r="CX33" s="9"/>
      <c r="CY33" s="9"/>
      <c r="CZ33" s="9"/>
      <c r="DA33" s="9"/>
      <c r="DB33" s="9"/>
      <c r="DC33" s="9"/>
      <c r="DD33" s="9"/>
      <c r="DE33" s="9"/>
      <c r="DF33" s="9"/>
      <c r="DG33" s="9"/>
      <c r="DH33" s="10"/>
    </row>
    <row r="34" spans="2:112">
      <c r="B34" s="68" t="s">
        <v>4</v>
      </c>
      <c r="C34" s="69">
        <f>AVERAGE(C29:C33)</f>
        <v>0.74975000000000003</v>
      </c>
      <c r="D34" s="69">
        <f>SQRT(D29^2+D30^2+D32^2+D33^2)/4</f>
        <v>3.041175759471984E-2</v>
      </c>
      <c r="E34" s="19"/>
      <c r="F34" s="8">
        <v>0.4116504854368932</v>
      </c>
      <c r="G34" s="8"/>
      <c r="H34" s="8"/>
      <c r="I34" s="8"/>
      <c r="J34" s="8">
        <v>0.26213592233009708</v>
      </c>
      <c r="K34" s="8"/>
      <c r="L34" s="8">
        <v>0.67572815533980579</v>
      </c>
      <c r="M34" s="8"/>
      <c r="N34" s="8"/>
      <c r="O34" s="8"/>
      <c r="P34" s="8">
        <v>7.3786407766990289E-2</v>
      </c>
      <c r="Q34" s="8"/>
      <c r="R34" s="8">
        <v>0.11067961165048544</v>
      </c>
      <c r="S34" s="8"/>
      <c r="T34" s="8"/>
      <c r="U34" s="8"/>
      <c r="V34" s="8"/>
      <c r="W34" s="8"/>
      <c r="X34" s="8">
        <v>0.39417475728155343</v>
      </c>
      <c r="Y34" s="9"/>
      <c r="Z34" s="10"/>
      <c r="AA34" s="8">
        <v>0.46428571428571425</v>
      </c>
      <c r="AB34" s="8"/>
      <c r="AC34" s="8"/>
      <c r="AD34" s="8"/>
      <c r="AE34" s="8">
        <v>1.9940476190476191</v>
      </c>
      <c r="AF34" s="8"/>
      <c r="AG34" s="8">
        <v>1.6071428571428572</v>
      </c>
      <c r="AH34" s="8"/>
      <c r="AI34" s="17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10"/>
      <c r="BE34" s="8">
        <v>1.3125</v>
      </c>
      <c r="BF34" s="8"/>
      <c r="BG34" s="8">
        <v>0.83333333333333337</v>
      </c>
      <c r="BH34" s="8"/>
      <c r="BI34" s="8">
        <v>0.97083333333333344</v>
      </c>
      <c r="BJ34" s="8"/>
      <c r="BK34" s="8">
        <v>0.63750000000000007</v>
      </c>
      <c r="BL34" s="8"/>
      <c r="BM34" s="8"/>
      <c r="BN34" s="8"/>
      <c r="BO34" s="8">
        <v>0.5541666666666667</v>
      </c>
      <c r="BP34" s="8"/>
      <c r="BQ34" s="8">
        <v>2.2625000000000002</v>
      </c>
      <c r="BR34" s="8"/>
      <c r="BS34" s="8">
        <v>1.05</v>
      </c>
      <c r="BT34" s="8"/>
      <c r="BU34" s="8">
        <v>0.38333333333333336</v>
      </c>
      <c r="BV34" s="8"/>
      <c r="BW34" s="8">
        <v>0.77083333333333337</v>
      </c>
      <c r="BX34" s="9"/>
      <c r="BY34" s="9"/>
      <c r="BZ34" s="9"/>
      <c r="CA34" s="10"/>
      <c r="CB34" s="8">
        <v>0.29729729729729726</v>
      </c>
      <c r="CC34" s="8"/>
      <c r="CD34" s="8">
        <v>0.1467181467181467</v>
      </c>
      <c r="CE34" s="8"/>
      <c r="CF34" s="8">
        <v>0.30501930501930502</v>
      </c>
      <c r="CG34" s="8"/>
      <c r="CH34" s="8">
        <v>0.21235521235521235</v>
      </c>
      <c r="CI34" s="8"/>
      <c r="CJ34" s="8">
        <v>1.2393822393822393</v>
      </c>
      <c r="CK34" s="8"/>
      <c r="CL34" s="8">
        <v>1.2316602316602316</v>
      </c>
      <c r="CM34" s="8"/>
      <c r="CN34" s="8">
        <v>0.1891891891891892</v>
      </c>
      <c r="CO34" s="8"/>
      <c r="CP34" s="8">
        <v>0.60231660231660233</v>
      </c>
      <c r="CQ34" s="8"/>
      <c r="CR34" s="8">
        <v>0.68339768339768336</v>
      </c>
      <c r="CS34" s="9"/>
      <c r="CT34" s="9"/>
      <c r="CU34" s="9"/>
      <c r="CV34" s="9"/>
      <c r="CW34" s="9"/>
      <c r="CX34" s="9"/>
      <c r="CY34" s="9"/>
      <c r="CZ34" s="9"/>
      <c r="DA34" s="9"/>
      <c r="DB34" s="9"/>
      <c r="DC34" s="9"/>
      <c r="DD34" s="9"/>
      <c r="DE34" s="9"/>
      <c r="DF34" s="9"/>
      <c r="DG34" s="9"/>
      <c r="DH34" s="10"/>
    </row>
    <row r="35" spans="2:112">
      <c r="B35" s="66"/>
      <c r="C35" s="70"/>
      <c r="D35" s="70"/>
      <c r="E35" s="19"/>
      <c r="F35" s="8">
        <v>0.38446601941747571</v>
      </c>
      <c r="G35" s="8"/>
      <c r="H35" s="8"/>
      <c r="I35" s="8"/>
      <c r="J35" s="8"/>
      <c r="K35" s="8"/>
      <c r="L35" s="8">
        <v>0.52621359223300979</v>
      </c>
      <c r="M35" s="8"/>
      <c r="N35" s="8"/>
      <c r="O35" s="8"/>
      <c r="P35" s="8">
        <v>5.2427184466019412E-2</v>
      </c>
      <c r="Q35" s="8"/>
      <c r="R35" s="8">
        <v>0.18834951456310681</v>
      </c>
      <c r="S35" s="8"/>
      <c r="T35" s="8"/>
      <c r="U35" s="8"/>
      <c r="V35" s="8"/>
      <c r="W35" s="8"/>
      <c r="X35" s="8">
        <v>0.36310679611650487</v>
      </c>
      <c r="Y35" s="9"/>
      <c r="Z35" s="10"/>
      <c r="AA35" s="8">
        <v>0.24404761904761904</v>
      </c>
      <c r="AB35" s="8"/>
      <c r="AC35" s="8"/>
      <c r="AD35" s="8"/>
      <c r="AE35" s="8">
        <v>1.3035714285714284</v>
      </c>
      <c r="AF35" s="8"/>
      <c r="AG35" s="8">
        <v>0.91666666666666663</v>
      </c>
      <c r="AH35" s="8"/>
      <c r="AI35" s="17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10"/>
      <c r="BE35" s="8">
        <v>0.875</v>
      </c>
      <c r="BF35" s="8"/>
      <c r="BG35" s="8">
        <v>0.80833333333333335</v>
      </c>
      <c r="BH35" s="8"/>
      <c r="BI35" s="8">
        <v>1.2750000000000001</v>
      </c>
      <c r="BJ35" s="8"/>
      <c r="BK35" s="8">
        <v>1.5166666666666666</v>
      </c>
      <c r="BL35" s="8"/>
      <c r="BM35" s="8"/>
      <c r="BN35" s="8"/>
      <c r="BO35" s="8">
        <v>0.22083333333333333</v>
      </c>
      <c r="BP35" s="8"/>
      <c r="BQ35" s="8">
        <v>1.8</v>
      </c>
      <c r="BR35" s="8"/>
      <c r="BS35" s="8">
        <v>0.63750000000000007</v>
      </c>
      <c r="BT35" s="8"/>
      <c r="BU35" s="8">
        <v>0.18333333333333332</v>
      </c>
      <c r="BV35" s="8"/>
      <c r="BW35" s="8">
        <v>0.95416666666666672</v>
      </c>
      <c r="BX35" s="9"/>
      <c r="BY35" s="9"/>
      <c r="BZ35" s="9"/>
      <c r="CA35" s="10"/>
      <c r="CB35" s="8">
        <v>0.30888030888030887</v>
      </c>
      <c r="CC35" s="8"/>
      <c r="CD35" s="8">
        <v>0.45173745173745172</v>
      </c>
      <c r="CE35" s="8"/>
      <c r="CF35" s="8">
        <v>0.40540540540540537</v>
      </c>
      <c r="CG35" s="8"/>
      <c r="CH35" s="8">
        <v>0.42857142857142855</v>
      </c>
      <c r="CI35" s="8"/>
      <c r="CJ35" s="8">
        <v>0.95366795366795365</v>
      </c>
      <c r="CK35" s="8"/>
      <c r="CL35" s="8">
        <v>1.4903474903474903</v>
      </c>
      <c r="CM35" s="8"/>
      <c r="CN35" s="8">
        <v>0.99227799227799229</v>
      </c>
      <c r="CO35" s="8"/>
      <c r="CP35" s="8">
        <v>0.66795366795366784</v>
      </c>
      <c r="CQ35" s="8"/>
      <c r="CR35" s="8">
        <v>0.78764478764478763</v>
      </c>
      <c r="CS35" s="9"/>
      <c r="CT35" s="9"/>
      <c r="CU35" s="9"/>
      <c r="CV35" s="9"/>
      <c r="CW35" s="9"/>
      <c r="CX35" s="9"/>
      <c r="CY35" s="9"/>
      <c r="CZ35" s="9"/>
      <c r="DA35" s="9"/>
      <c r="DB35" s="9"/>
      <c r="DC35" s="9"/>
      <c r="DD35" s="9"/>
      <c r="DE35" s="9"/>
      <c r="DF35" s="9"/>
      <c r="DG35" s="9"/>
      <c r="DH35" s="10"/>
    </row>
    <row r="36" spans="2:112">
      <c r="B36" s="66"/>
      <c r="C36" s="70"/>
      <c r="D36" s="70"/>
      <c r="E36" s="19"/>
      <c r="F36" s="8">
        <v>0.25631067961165049</v>
      </c>
      <c r="G36" s="8"/>
      <c r="H36" s="8"/>
      <c r="I36" s="8"/>
      <c r="J36" s="8"/>
      <c r="K36" s="8"/>
      <c r="L36" s="8">
        <v>0.47766990291262135</v>
      </c>
      <c r="M36" s="8"/>
      <c r="N36" s="8"/>
      <c r="O36" s="8"/>
      <c r="P36" s="8">
        <v>0.11844660194174757</v>
      </c>
      <c r="Q36" s="8"/>
      <c r="R36" s="8">
        <v>0.30679611650485439</v>
      </c>
      <c r="S36" s="8"/>
      <c r="T36" s="8"/>
      <c r="U36" s="8"/>
      <c r="V36" s="8"/>
      <c r="W36" s="8"/>
      <c r="X36" s="8">
        <v>0.18640776699029127</v>
      </c>
      <c r="Y36" s="9"/>
      <c r="Z36" s="10"/>
      <c r="AA36" s="8">
        <v>0.5</v>
      </c>
      <c r="AB36" s="8"/>
      <c r="AC36" s="8"/>
      <c r="AD36" s="8"/>
      <c r="AE36" s="8">
        <v>0.22619047619047616</v>
      </c>
      <c r="AF36" s="8"/>
      <c r="AG36" s="8">
        <v>2.3273809523809521</v>
      </c>
      <c r="AH36" s="8"/>
      <c r="AI36" s="17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10"/>
      <c r="BE36" s="8">
        <v>1.3458333333333334</v>
      </c>
      <c r="BF36" s="8"/>
      <c r="BG36" s="8">
        <v>0.70833333333333337</v>
      </c>
      <c r="BH36" s="8"/>
      <c r="BI36" s="8">
        <v>0.29583333333333334</v>
      </c>
      <c r="BJ36" s="8"/>
      <c r="BK36" s="8">
        <v>1.3583333333333334</v>
      </c>
      <c r="BL36" s="8"/>
      <c r="BM36" s="8"/>
      <c r="BN36" s="8"/>
      <c r="BO36" s="8">
        <v>1.0375000000000001</v>
      </c>
      <c r="BP36" s="8"/>
      <c r="BQ36" s="8">
        <v>1.4541666666666666</v>
      </c>
      <c r="BR36" s="8"/>
      <c r="BS36" s="8">
        <v>0.38750000000000001</v>
      </c>
      <c r="BT36" s="8"/>
      <c r="BU36" s="8">
        <v>0.8666666666666667</v>
      </c>
      <c r="BV36" s="8"/>
      <c r="BW36" s="8">
        <v>0.75416666666666665</v>
      </c>
      <c r="BX36" s="9"/>
      <c r="BY36" s="9"/>
      <c r="BZ36" s="9"/>
      <c r="CA36" s="10"/>
      <c r="CB36" s="8">
        <v>0.36679536679536678</v>
      </c>
      <c r="CC36" s="8"/>
      <c r="CD36" s="8">
        <v>0.38610038610038611</v>
      </c>
      <c r="CE36" s="8"/>
      <c r="CF36" s="8">
        <v>0.34362934362934361</v>
      </c>
      <c r="CG36" s="8"/>
      <c r="CH36" s="8">
        <v>0.72972972972972971</v>
      </c>
      <c r="CI36" s="8"/>
      <c r="CJ36" s="8">
        <v>1.5250965250965252</v>
      </c>
      <c r="CK36" s="8"/>
      <c r="CL36" s="8">
        <v>1.104247104247104</v>
      </c>
      <c r="CM36" s="8"/>
      <c r="CN36" s="8">
        <v>0.84169884169884168</v>
      </c>
      <c r="CO36" s="8"/>
      <c r="CP36" s="8">
        <v>1.2934362934362935</v>
      </c>
      <c r="CQ36" s="8"/>
      <c r="CR36" s="8">
        <v>0.45945945945945943</v>
      </c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10"/>
    </row>
    <row r="37" spans="2:112">
      <c r="B37" s="66"/>
      <c r="C37" s="70"/>
      <c r="D37" s="70"/>
      <c r="E37" s="1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10"/>
      <c r="AA37" s="9"/>
      <c r="AB37" s="9"/>
      <c r="AC37" s="9"/>
      <c r="AD37" s="9"/>
      <c r="AE37" s="9"/>
      <c r="AF37" s="9"/>
      <c r="AG37" s="9"/>
      <c r="AH37" s="9"/>
      <c r="AI37" s="10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10"/>
      <c r="BE37" s="8">
        <v>0.3125</v>
      </c>
      <c r="BF37" s="8"/>
      <c r="BG37" s="8">
        <v>2.0291666666666668</v>
      </c>
      <c r="BH37" s="8"/>
      <c r="BI37" s="8">
        <v>-0.12083333333333335</v>
      </c>
      <c r="BJ37" s="8"/>
      <c r="BK37" s="8">
        <v>1.3708333333333333</v>
      </c>
      <c r="BL37" s="8"/>
      <c r="BM37" s="8">
        <v>0.16666666666666669</v>
      </c>
      <c r="BN37" s="8"/>
      <c r="BO37" s="8">
        <v>0.3125</v>
      </c>
      <c r="BP37" s="8"/>
      <c r="BQ37" s="8">
        <v>0.41250000000000003</v>
      </c>
      <c r="BR37" s="8"/>
      <c r="BS37" s="8">
        <v>0.27083333333333337</v>
      </c>
      <c r="BT37" s="8"/>
      <c r="BU37" s="8">
        <v>1.2458333333333333</v>
      </c>
      <c r="BV37" s="8"/>
      <c r="BW37" s="8">
        <v>0.98749999999999993</v>
      </c>
      <c r="BX37" s="9"/>
      <c r="BY37" s="9"/>
      <c r="BZ37" s="9"/>
      <c r="CA37" s="10"/>
      <c r="CB37" s="9"/>
      <c r="CC37" s="9"/>
      <c r="CD37" s="9"/>
      <c r="CE37" s="9"/>
      <c r="CF37" s="9"/>
      <c r="CG37" s="9"/>
      <c r="CH37" s="9"/>
      <c r="CI37" s="9"/>
      <c r="CJ37" s="9"/>
      <c r="CK37" s="9"/>
      <c r="CL37" s="9"/>
      <c r="CM37" s="9"/>
      <c r="CN37" s="9"/>
      <c r="CO37" s="9"/>
      <c r="CP37" s="9"/>
      <c r="CQ37" s="9"/>
      <c r="CR37" s="9"/>
      <c r="CS37" s="9"/>
      <c r="CT37" s="9"/>
      <c r="CU37" s="9"/>
      <c r="CV37" s="9"/>
      <c r="CW37" s="9"/>
      <c r="CX37" s="9"/>
      <c r="CY37" s="9"/>
      <c r="CZ37" s="9"/>
      <c r="DA37" s="9"/>
      <c r="DB37" s="9"/>
      <c r="DC37" s="9"/>
      <c r="DD37" s="9"/>
      <c r="DE37" s="9"/>
      <c r="DF37" s="9"/>
      <c r="DG37" s="9"/>
      <c r="DH37" s="10"/>
    </row>
    <row r="38" spans="2:112">
      <c r="B38" s="71"/>
      <c r="C38" s="72"/>
      <c r="D38" s="72"/>
      <c r="E38" s="21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4"/>
      <c r="AA38" s="12"/>
      <c r="AB38" s="12"/>
      <c r="AC38" s="12"/>
      <c r="AD38" s="12"/>
      <c r="AE38" s="12"/>
      <c r="AF38" s="12"/>
      <c r="AG38" s="12"/>
      <c r="AH38" s="12"/>
      <c r="AI38" s="14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4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/>
      <c r="BZ38" s="12"/>
      <c r="CA38" s="14"/>
      <c r="CB38" s="12"/>
      <c r="CC38" s="12"/>
      <c r="CD38" s="12"/>
      <c r="CE38" s="12"/>
      <c r="CF38" s="12"/>
      <c r="CG38" s="12"/>
      <c r="CH38" s="12"/>
      <c r="CI38" s="12"/>
      <c r="CJ38" s="12"/>
      <c r="CK38" s="12"/>
      <c r="CL38" s="12"/>
      <c r="CM38" s="12"/>
      <c r="CN38" s="12"/>
      <c r="CO38" s="12"/>
      <c r="CP38" s="12"/>
      <c r="CQ38" s="12"/>
      <c r="CR38" s="12"/>
      <c r="CS38" s="12"/>
      <c r="CT38" s="12"/>
      <c r="CU38" s="12"/>
      <c r="CV38" s="12"/>
      <c r="CW38" s="12"/>
      <c r="CX38" s="12"/>
      <c r="CY38" s="12"/>
      <c r="CZ38" s="12"/>
      <c r="DA38" s="12"/>
      <c r="DB38" s="12"/>
      <c r="DC38" s="12"/>
      <c r="DD38" s="12"/>
      <c r="DE38" s="12"/>
      <c r="DF38" s="12"/>
      <c r="DG38" s="12"/>
      <c r="DH38" s="14"/>
    </row>
    <row r="39" spans="2:112">
      <c r="B39" s="62" t="s">
        <v>1</v>
      </c>
      <c r="C39" s="64" t="s">
        <v>3</v>
      </c>
      <c r="D39" s="73"/>
      <c r="E39" s="18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6"/>
      <c r="AA39" s="5"/>
      <c r="AB39" s="5"/>
      <c r="AC39" s="5"/>
      <c r="AD39" s="5"/>
      <c r="AE39" s="5"/>
      <c r="AF39" s="5"/>
      <c r="AG39" s="5"/>
      <c r="AH39" s="5"/>
      <c r="AI39" s="6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6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6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6"/>
    </row>
    <row r="40" spans="2:112">
      <c r="B40" s="66">
        <v>1</v>
      </c>
      <c r="C40" s="67">
        <v>0.438</v>
      </c>
      <c r="D40" s="67">
        <v>0.16</v>
      </c>
      <c r="E40" s="19"/>
      <c r="F40" s="8">
        <v>0.23106796116504852</v>
      </c>
      <c r="G40" s="8"/>
      <c r="H40" s="8">
        <v>8.9320388349514557E-2</v>
      </c>
      <c r="I40" s="8"/>
      <c r="J40" s="8">
        <v>0.22718446601941747</v>
      </c>
      <c r="K40" s="8"/>
      <c r="L40" s="8">
        <v>0.26990291262135924</v>
      </c>
      <c r="M40" s="8"/>
      <c r="N40" s="8">
        <v>0.2466019417475728</v>
      </c>
      <c r="O40" s="8"/>
      <c r="P40" s="8">
        <v>8.155339805825243E-2</v>
      </c>
      <c r="Q40" s="8"/>
      <c r="R40" s="8">
        <v>1.5262135922330098</v>
      </c>
      <c r="S40" s="9"/>
      <c r="T40" s="9"/>
      <c r="U40" s="9"/>
      <c r="V40" s="9"/>
      <c r="W40" s="9"/>
      <c r="X40" s="9"/>
      <c r="Y40" s="9"/>
      <c r="Z40" s="10"/>
      <c r="AA40" s="8">
        <v>0.95238095238095233</v>
      </c>
      <c r="AB40" s="8"/>
      <c r="AC40" s="8">
        <v>0.80952380952380953</v>
      </c>
      <c r="AD40" s="8"/>
      <c r="AE40" s="8">
        <v>0.36904761904761901</v>
      </c>
      <c r="AF40" s="9"/>
      <c r="AG40" s="9"/>
      <c r="AH40" s="9"/>
      <c r="AI40" s="10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10"/>
      <c r="BE40" s="8">
        <v>0.70833333333333337</v>
      </c>
      <c r="BF40" s="8"/>
      <c r="BG40" s="8">
        <v>0.62916666666666665</v>
      </c>
      <c r="BH40" s="8"/>
      <c r="BI40" s="8">
        <v>9.166666666666666E-2</v>
      </c>
      <c r="BJ40" s="8"/>
      <c r="BK40" s="8">
        <v>0.9</v>
      </c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10"/>
      <c r="CB40" s="8">
        <v>1.057915057915058</v>
      </c>
      <c r="CC40" s="8"/>
      <c r="CD40" s="8">
        <v>1.5250965250965252</v>
      </c>
      <c r="CE40" s="8"/>
      <c r="CF40" s="8">
        <v>0.9498069498069498</v>
      </c>
      <c r="CG40" s="8"/>
      <c r="CH40" s="8">
        <v>1.6718146718146718</v>
      </c>
      <c r="CI40" s="8"/>
      <c r="CJ40" s="8">
        <v>0.64864864864864868</v>
      </c>
      <c r="CK40" s="8"/>
      <c r="CL40" s="8">
        <v>0.32432432432432434</v>
      </c>
      <c r="CM40" s="9"/>
      <c r="CN40" s="9"/>
      <c r="CO40" s="9"/>
      <c r="CP40" s="9"/>
      <c r="CQ40" s="9"/>
      <c r="CR40" s="9"/>
      <c r="CS40" s="9"/>
      <c r="CT40" s="9"/>
      <c r="CU40" s="9"/>
      <c r="CV40" s="9"/>
      <c r="CW40" s="9"/>
      <c r="CX40" s="9"/>
      <c r="CY40" s="9"/>
      <c r="CZ40" s="9"/>
      <c r="DA40" s="9"/>
      <c r="DB40" s="9"/>
      <c r="DC40" s="9"/>
      <c r="DD40" s="9"/>
      <c r="DE40" s="9"/>
      <c r="DF40" s="9"/>
      <c r="DG40" s="9"/>
      <c r="DH40" s="10"/>
    </row>
    <row r="41" spans="2:112">
      <c r="B41" s="66">
        <v>2</v>
      </c>
      <c r="C41" s="67">
        <v>0.84299999999999997</v>
      </c>
      <c r="D41" s="67">
        <v>0.155</v>
      </c>
      <c r="E41" s="19"/>
      <c r="F41" s="8">
        <v>2.7184466019417475E-2</v>
      </c>
      <c r="G41" s="8"/>
      <c r="H41" s="8">
        <v>5.631067961165049E-2</v>
      </c>
      <c r="I41" s="8"/>
      <c r="J41" s="8">
        <v>0.31844660194174756</v>
      </c>
      <c r="K41" s="8"/>
      <c r="L41" s="8">
        <v>1.1650485436893204E-2</v>
      </c>
      <c r="M41" s="8"/>
      <c r="N41" s="8">
        <v>0.37087378640776697</v>
      </c>
      <c r="O41" s="8"/>
      <c r="P41" s="8">
        <v>0.17864077669902911</v>
      </c>
      <c r="Q41" s="8"/>
      <c r="R41" s="8">
        <v>0.5281553398058253</v>
      </c>
      <c r="S41" s="8"/>
      <c r="T41" s="9"/>
      <c r="U41" s="9"/>
      <c r="V41" s="9"/>
      <c r="W41" s="9"/>
      <c r="X41" s="9"/>
      <c r="Y41" s="9"/>
      <c r="Z41" s="10"/>
      <c r="AA41" s="8">
        <v>1.5595238095238095</v>
      </c>
      <c r="AB41" s="8"/>
      <c r="AC41" s="8">
        <v>0.85119047619047605</v>
      </c>
      <c r="AD41" s="8"/>
      <c r="AE41" s="8">
        <v>0.32738095238095238</v>
      </c>
      <c r="AF41" s="9"/>
      <c r="AG41" s="9"/>
      <c r="AH41" s="9"/>
      <c r="AI41" s="10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10"/>
      <c r="BE41" s="8">
        <v>4.583333333333333E-2</v>
      </c>
      <c r="BF41" s="8"/>
      <c r="BG41" s="8">
        <v>1.2</v>
      </c>
      <c r="BH41" s="8"/>
      <c r="BI41" s="8">
        <v>0.12083333333333335</v>
      </c>
      <c r="BJ41" s="8"/>
      <c r="BK41" s="8">
        <v>0.92500000000000004</v>
      </c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10"/>
      <c r="CB41" s="8">
        <v>0.166023166023166</v>
      </c>
      <c r="CC41" s="8"/>
      <c r="CD41" s="8">
        <v>1.8378378378378377</v>
      </c>
      <c r="CE41" s="8"/>
      <c r="CF41" s="8">
        <v>0.60617760617760619</v>
      </c>
      <c r="CG41" s="8"/>
      <c r="CH41" s="8">
        <v>1.6988416988416988</v>
      </c>
      <c r="CI41" s="8"/>
      <c r="CJ41" s="8">
        <v>1.3166023166023166</v>
      </c>
      <c r="CK41" s="8"/>
      <c r="CL41" s="8">
        <v>1.281853281853282</v>
      </c>
      <c r="CM41" s="9"/>
      <c r="CN41" s="9"/>
      <c r="CO41" s="9"/>
      <c r="CP41" s="9"/>
      <c r="CQ41" s="9"/>
      <c r="CR41" s="9"/>
      <c r="CS41" s="9"/>
      <c r="CT41" s="9"/>
      <c r="CU41" s="9"/>
      <c r="CV41" s="9"/>
      <c r="CW41" s="9"/>
      <c r="CX41" s="9"/>
      <c r="CY41" s="9"/>
      <c r="CZ41" s="9"/>
      <c r="DA41" s="9"/>
      <c r="DB41" s="9"/>
      <c r="DC41" s="9"/>
      <c r="DD41" s="9"/>
      <c r="DE41" s="9"/>
      <c r="DF41" s="9"/>
      <c r="DG41" s="9"/>
      <c r="DH41" s="10"/>
    </row>
    <row r="42" spans="2:112">
      <c r="B42" s="66">
        <v>3</v>
      </c>
      <c r="C42" s="74" t="s">
        <v>12</v>
      </c>
      <c r="D42" s="74" t="s">
        <v>12</v>
      </c>
      <c r="E42" s="19"/>
      <c r="F42" s="8">
        <v>0.4194174757281553</v>
      </c>
      <c r="G42" s="8"/>
      <c r="H42" s="8">
        <v>6.2135922330097085E-2</v>
      </c>
      <c r="I42" s="8"/>
      <c r="J42" s="8">
        <v>0.10485436893203882</v>
      </c>
      <c r="K42" s="8"/>
      <c r="L42" s="8">
        <v>1.9417475728155339E-3</v>
      </c>
      <c r="M42" s="8"/>
      <c r="N42" s="8">
        <v>0.14563106796116504</v>
      </c>
      <c r="O42" s="8"/>
      <c r="P42" s="8">
        <v>0.2174757281553398</v>
      </c>
      <c r="Q42" s="8"/>
      <c r="R42" s="8">
        <v>3.6077669902912621</v>
      </c>
      <c r="S42" s="8"/>
      <c r="T42" s="9"/>
      <c r="U42" s="9"/>
      <c r="V42" s="9"/>
      <c r="W42" s="9"/>
      <c r="X42" s="9"/>
      <c r="Y42" s="9"/>
      <c r="Z42" s="10"/>
      <c r="AA42" s="8"/>
      <c r="AB42" s="8"/>
      <c r="AC42" s="8">
        <v>1.5476190476190477</v>
      </c>
      <c r="AD42" s="8"/>
      <c r="AE42" s="8">
        <v>0.36904761904761901</v>
      </c>
      <c r="AF42" s="9"/>
      <c r="AG42" s="9"/>
      <c r="AH42" s="9"/>
      <c r="AI42" s="10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10"/>
      <c r="BE42" s="8">
        <v>0.61249999999999993</v>
      </c>
      <c r="BF42" s="8"/>
      <c r="BG42" s="8">
        <v>0.63750000000000007</v>
      </c>
      <c r="BH42" s="8"/>
      <c r="BI42" s="8">
        <v>0.38333333333333336</v>
      </c>
      <c r="BJ42" s="8"/>
      <c r="BK42" s="8">
        <v>0.78333333333333333</v>
      </c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10"/>
      <c r="CB42" s="8">
        <v>0.20849420849420849</v>
      </c>
      <c r="CC42" s="8"/>
      <c r="CD42" s="8">
        <v>1.6100386100386099</v>
      </c>
      <c r="CE42" s="8"/>
      <c r="CF42" s="8">
        <v>1.4324324324324325</v>
      </c>
      <c r="CG42" s="8"/>
      <c r="CH42" s="8">
        <v>1.4633204633204633</v>
      </c>
      <c r="CI42" s="8"/>
      <c r="CJ42" s="8">
        <v>0.47876447876447875</v>
      </c>
      <c r="CK42" s="8"/>
      <c r="CL42" s="8">
        <v>0.82625482625482616</v>
      </c>
      <c r="CM42" s="9"/>
      <c r="CN42" s="9"/>
      <c r="CO42" s="9"/>
      <c r="CP42" s="9"/>
      <c r="CQ42" s="9"/>
      <c r="CR42" s="9"/>
      <c r="CS42" s="9"/>
      <c r="CT42" s="9"/>
      <c r="CU42" s="9"/>
      <c r="CV42" s="9"/>
      <c r="CW42" s="9"/>
      <c r="CX42" s="9"/>
      <c r="CY42" s="9"/>
      <c r="CZ42" s="9"/>
      <c r="DA42" s="9"/>
      <c r="DB42" s="9"/>
      <c r="DC42" s="9"/>
      <c r="DD42" s="9"/>
      <c r="DE42" s="9"/>
      <c r="DF42" s="9"/>
      <c r="DG42" s="9"/>
      <c r="DH42" s="10"/>
    </row>
    <row r="43" spans="2:112">
      <c r="B43" s="66">
        <v>4</v>
      </c>
      <c r="C43" s="67">
        <v>0.68600000000000005</v>
      </c>
      <c r="D43" s="67">
        <v>6.7000000000000004E-2</v>
      </c>
      <c r="E43" s="19"/>
      <c r="F43" s="8">
        <v>0.2174757281553398</v>
      </c>
      <c r="G43" s="8"/>
      <c r="H43" s="8">
        <v>9.7087378640776698E-2</v>
      </c>
      <c r="I43" s="8"/>
      <c r="J43" s="8">
        <v>0.31650485436893205</v>
      </c>
      <c r="K43" s="8"/>
      <c r="L43" s="8">
        <v>0.17087378640776699</v>
      </c>
      <c r="M43" s="8"/>
      <c r="N43" s="8">
        <v>0.32621359223300972</v>
      </c>
      <c r="O43" s="8"/>
      <c r="P43" s="8">
        <v>0.28349514563106792</v>
      </c>
      <c r="Q43" s="8"/>
      <c r="R43" s="8"/>
      <c r="S43" s="9"/>
      <c r="T43" s="9"/>
      <c r="U43" s="9"/>
      <c r="V43" s="9"/>
      <c r="W43" s="9"/>
      <c r="X43" s="9"/>
      <c r="Y43" s="9"/>
      <c r="Z43" s="10"/>
      <c r="AA43" s="8"/>
      <c r="AB43" s="8"/>
      <c r="AC43" s="8">
        <v>0.21428571428571425</v>
      </c>
      <c r="AD43" s="8"/>
      <c r="AE43" s="8">
        <v>0.48809523809523808</v>
      </c>
      <c r="AF43" s="9"/>
      <c r="AG43" s="9"/>
      <c r="AH43" s="9"/>
      <c r="AI43" s="10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10"/>
      <c r="BE43" s="8">
        <v>0.20833333333333334</v>
      </c>
      <c r="BF43" s="8"/>
      <c r="BG43" s="8">
        <v>0.65</v>
      </c>
      <c r="BH43" s="8"/>
      <c r="BI43" s="8">
        <v>0.35833333333333334</v>
      </c>
      <c r="BJ43" s="8"/>
      <c r="BK43" s="8">
        <v>1.1583333333333334</v>
      </c>
      <c r="BL43" s="9"/>
      <c r="BM43" s="9"/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  <c r="BY43" s="9"/>
      <c r="BZ43" s="9"/>
      <c r="CA43" s="10"/>
      <c r="CB43" s="8">
        <v>0.15057915057915058</v>
      </c>
      <c r="CC43" s="8"/>
      <c r="CD43" s="8">
        <v>1.4054054054054053</v>
      </c>
      <c r="CE43" s="8"/>
      <c r="CF43" s="8">
        <v>0.87258687258687262</v>
      </c>
      <c r="CG43" s="8"/>
      <c r="CH43" s="8">
        <v>1.1312741312741312</v>
      </c>
      <c r="CI43" s="8"/>
      <c r="CJ43" s="8">
        <v>0.8223938223938223</v>
      </c>
      <c r="CK43" s="8"/>
      <c r="CL43" s="8">
        <v>0.53667953667953672</v>
      </c>
      <c r="CM43" s="9"/>
      <c r="CN43" s="9"/>
      <c r="CO43" s="9"/>
      <c r="CP43" s="9"/>
      <c r="CQ43" s="9"/>
      <c r="CR43" s="9"/>
      <c r="CS43" s="9"/>
      <c r="CT43" s="9"/>
      <c r="CU43" s="9"/>
      <c r="CV43" s="9"/>
      <c r="CW43" s="9"/>
      <c r="CX43" s="9"/>
      <c r="CY43" s="9"/>
      <c r="CZ43" s="9"/>
      <c r="DA43" s="9"/>
      <c r="DB43" s="9"/>
      <c r="DC43" s="9"/>
      <c r="DD43" s="9"/>
      <c r="DE43" s="9"/>
      <c r="DF43" s="9"/>
      <c r="DG43" s="9"/>
      <c r="DH43" s="10"/>
    </row>
    <row r="44" spans="2:112">
      <c r="B44" s="66">
        <v>5</v>
      </c>
      <c r="C44" s="67">
        <v>0.95099999999999996</v>
      </c>
      <c r="D44" s="67">
        <v>6.3E-2</v>
      </c>
      <c r="E44" s="19"/>
      <c r="F44" s="8">
        <v>0.37281553398058254</v>
      </c>
      <c r="G44" s="8"/>
      <c r="H44" s="8">
        <v>3.1067961165048542E-2</v>
      </c>
      <c r="I44" s="8"/>
      <c r="J44" s="8">
        <v>0.258252427184466</v>
      </c>
      <c r="K44" s="8"/>
      <c r="L44" s="8">
        <v>0.11844660194174757</v>
      </c>
      <c r="M44" s="8"/>
      <c r="N44" s="8">
        <v>0.26213592233009708</v>
      </c>
      <c r="O44" s="8"/>
      <c r="P44" s="8">
        <v>0.18834951456310681</v>
      </c>
      <c r="Q44" s="8"/>
      <c r="R44" s="8"/>
      <c r="S44" s="9"/>
      <c r="T44" s="9"/>
      <c r="U44" s="9"/>
      <c r="V44" s="9"/>
      <c r="W44" s="9"/>
      <c r="X44" s="9"/>
      <c r="Y44" s="9"/>
      <c r="Z44" s="10"/>
      <c r="AA44" s="8"/>
      <c r="AB44" s="8"/>
      <c r="AC44" s="8">
        <v>1.0952380952380951</v>
      </c>
      <c r="AD44" s="8"/>
      <c r="AE44" s="8">
        <v>0.375</v>
      </c>
      <c r="AF44" s="9"/>
      <c r="AG44" s="9"/>
      <c r="AH44" s="9"/>
      <c r="AI44" s="10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10"/>
      <c r="BE44" s="8">
        <v>-5.8333333333333334E-2</v>
      </c>
      <c r="BF44" s="8"/>
      <c r="BG44" s="8">
        <v>0.95833333333333337</v>
      </c>
      <c r="BH44" s="8"/>
      <c r="BI44" s="8">
        <v>0.66250000000000009</v>
      </c>
      <c r="BJ44" s="8"/>
      <c r="BK44" s="8">
        <v>2.4458333333333333</v>
      </c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  <c r="BY44" s="9"/>
      <c r="BZ44" s="9"/>
      <c r="CA44" s="10"/>
      <c r="CB44" s="8">
        <v>0.54826254826254817</v>
      </c>
      <c r="CC44" s="8"/>
      <c r="CD44" s="8">
        <v>1.8725868725868724</v>
      </c>
      <c r="CE44" s="8"/>
      <c r="CF44" s="8">
        <v>0.8223938223938223</v>
      </c>
      <c r="CG44" s="8"/>
      <c r="CH44" s="8">
        <v>1.1467181467181466</v>
      </c>
      <c r="CI44" s="8"/>
      <c r="CJ44" s="8">
        <v>0.5212355212355213</v>
      </c>
      <c r="CK44" s="8"/>
      <c r="CL44" s="8"/>
      <c r="CM44" s="9"/>
      <c r="CN44" s="9"/>
      <c r="CO44" s="9"/>
      <c r="CP44" s="9"/>
      <c r="CQ44" s="9"/>
      <c r="CR44" s="9"/>
      <c r="CS44" s="9"/>
      <c r="CT44" s="9"/>
      <c r="CU44" s="9"/>
      <c r="CV44" s="9"/>
      <c r="CW44" s="9"/>
      <c r="CX44" s="9"/>
      <c r="CY44" s="9"/>
      <c r="CZ44" s="9"/>
      <c r="DA44" s="9"/>
      <c r="DB44" s="9"/>
      <c r="DC44" s="9"/>
      <c r="DD44" s="9"/>
      <c r="DE44" s="9"/>
      <c r="DF44" s="9"/>
      <c r="DG44" s="9"/>
      <c r="DH44" s="10"/>
    </row>
    <row r="45" spans="2:112">
      <c r="B45" s="68" t="s">
        <v>4</v>
      </c>
      <c r="C45" s="69">
        <f>AVERAGE(C40:C44)</f>
        <v>0.72950000000000004</v>
      </c>
      <c r="D45" s="69">
        <f>SQRT(D40^2+D41^2+D43^2+D44^2)/4</f>
        <v>6.0251037335468341E-2</v>
      </c>
      <c r="E45" s="19"/>
      <c r="F45" s="8">
        <v>0.22912621359223298</v>
      </c>
      <c r="G45" s="8"/>
      <c r="H45" s="8">
        <v>5.0485436893203881E-2</v>
      </c>
      <c r="I45" s="8"/>
      <c r="J45" s="8">
        <v>0.25242718446601942</v>
      </c>
      <c r="K45" s="8"/>
      <c r="L45" s="8">
        <v>9.7087378640776691E-3</v>
      </c>
      <c r="M45" s="8"/>
      <c r="N45" s="8">
        <v>4.0776699029126215E-2</v>
      </c>
      <c r="O45" s="8"/>
      <c r="P45" s="8">
        <v>6.7961165048543701E-2</v>
      </c>
      <c r="Q45" s="8"/>
      <c r="R45" s="8"/>
      <c r="S45" s="9"/>
      <c r="T45" s="9"/>
      <c r="U45" s="9"/>
      <c r="V45" s="9"/>
      <c r="W45" s="9"/>
      <c r="X45" s="9"/>
      <c r="Y45" s="9"/>
      <c r="Z45" s="10"/>
      <c r="AA45" s="8"/>
      <c r="AB45" s="8"/>
      <c r="AC45" s="8">
        <v>0.22619047619047616</v>
      </c>
      <c r="AD45" s="8"/>
      <c r="AE45" s="8">
        <v>0.70833333333333326</v>
      </c>
      <c r="AF45" s="9"/>
      <c r="AG45" s="9"/>
      <c r="AH45" s="9"/>
      <c r="AI45" s="10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10"/>
      <c r="BE45" s="8">
        <v>0.68333333333333335</v>
      </c>
      <c r="BF45" s="8"/>
      <c r="BG45" s="8">
        <v>0.8666666666666667</v>
      </c>
      <c r="BH45" s="8"/>
      <c r="BI45" s="8">
        <v>0.2416666666666667</v>
      </c>
      <c r="BJ45" s="8"/>
      <c r="BK45" s="8">
        <v>1.1500000000000001</v>
      </c>
      <c r="BL45" s="9"/>
      <c r="BM45" s="9"/>
      <c r="BN45" s="9"/>
      <c r="BO45" s="9"/>
      <c r="BP45" s="9"/>
      <c r="BQ45" s="9"/>
      <c r="BR45" s="9"/>
      <c r="BS45" s="9"/>
      <c r="BT45" s="9"/>
      <c r="BU45" s="9"/>
      <c r="BV45" s="9"/>
      <c r="BW45" s="9"/>
      <c r="BX45" s="9"/>
      <c r="BY45" s="9"/>
      <c r="BZ45" s="9"/>
      <c r="CA45" s="10"/>
      <c r="CB45" s="8">
        <v>5.405405405405405E-2</v>
      </c>
      <c r="CC45" s="8"/>
      <c r="CD45" s="8">
        <v>1.5598455598455598</v>
      </c>
      <c r="CE45" s="8"/>
      <c r="CF45" s="8">
        <v>0.84169884169884168</v>
      </c>
      <c r="CG45" s="8"/>
      <c r="CH45" s="8">
        <v>0.91119691119691115</v>
      </c>
      <c r="CI45" s="8"/>
      <c r="CJ45" s="8">
        <v>1.4942084942084941</v>
      </c>
      <c r="CK45" s="8"/>
      <c r="CL45" s="8"/>
      <c r="CM45" s="9"/>
      <c r="CN45" s="9"/>
      <c r="CO45" s="9"/>
      <c r="CP45" s="9"/>
      <c r="CQ45" s="9"/>
      <c r="CR45" s="9"/>
      <c r="CS45" s="9"/>
      <c r="CT45" s="9"/>
      <c r="CU45" s="9"/>
      <c r="CV45" s="9"/>
      <c r="CW45" s="9"/>
      <c r="CX45" s="9"/>
      <c r="CY45" s="9"/>
      <c r="CZ45" s="9"/>
      <c r="DA45" s="9"/>
      <c r="DB45" s="9"/>
      <c r="DC45" s="9"/>
      <c r="DD45" s="9"/>
      <c r="DE45" s="9"/>
      <c r="DF45" s="9"/>
      <c r="DG45" s="9"/>
      <c r="DH45" s="10"/>
    </row>
    <row r="46" spans="2:112">
      <c r="B46" s="66"/>
      <c r="C46" s="70"/>
      <c r="D46" s="70"/>
      <c r="E46" s="19"/>
      <c r="F46" s="8">
        <v>0.66019417475728159</v>
      </c>
      <c r="G46" s="8"/>
      <c r="H46" s="8">
        <v>3.8834951456310676E-2</v>
      </c>
      <c r="I46" s="8"/>
      <c r="J46" s="8">
        <v>0.31844660194174756</v>
      </c>
      <c r="K46" s="8"/>
      <c r="L46" s="8">
        <v>0.1359223300970874</v>
      </c>
      <c r="M46" s="8"/>
      <c r="N46" s="8">
        <v>0.33980582524271841</v>
      </c>
      <c r="O46" s="8"/>
      <c r="P46" s="8"/>
      <c r="Q46" s="8"/>
      <c r="R46" s="8"/>
      <c r="S46" s="9"/>
      <c r="T46" s="9"/>
      <c r="U46" s="9"/>
      <c r="V46" s="9"/>
      <c r="W46" s="9"/>
      <c r="X46" s="9"/>
      <c r="Y46" s="9"/>
      <c r="Z46" s="10"/>
      <c r="AA46" s="8"/>
      <c r="AB46" s="8"/>
      <c r="AC46" s="8">
        <v>0.59523809523809523</v>
      </c>
      <c r="AD46" s="8"/>
      <c r="AE46" s="8">
        <v>0.74404761904761896</v>
      </c>
      <c r="AF46" s="9"/>
      <c r="AG46" s="9"/>
      <c r="AH46" s="9"/>
      <c r="AI46" s="10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10"/>
      <c r="BE46" s="8">
        <v>0.46666666666666667</v>
      </c>
      <c r="BF46" s="8"/>
      <c r="BG46" s="8">
        <v>1.1791666666666667</v>
      </c>
      <c r="BH46" s="8"/>
      <c r="BI46" s="8">
        <v>0.15416666666666667</v>
      </c>
      <c r="BJ46" s="8"/>
      <c r="BK46" s="8">
        <v>0.89166666666666672</v>
      </c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  <c r="BY46" s="9"/>
      <c r="BZ46" s="9"/>
      <c r="CA46" s="10"/>
      <c r="CB46" s="8">
        <v>0.64092664092664098</v>
      </c>
      <c r="CC46" s="8"/>
      <c r="CD46" s="8">
        <v>1.2355212355212355</v>
      </c>
      <c r="CE46" s="8"/>
      <c r="CF46" s="8">
        <v>0.39768339768339767</v>
      </c>
      <c r="CG46" s="8"/>
      <c r="CH46" s="8">
        <v>1.0347490347490347</v>
      </c>
      <c r="CI46" s="8"/>
      <c r="CJ46" s="8">
        <v>0.49034749034749037</v>
      </c>
      <c r="CK46" s="8"/>
      <c r="CL46" s="8"/>
      <c r="CM46" s="9"/>
      <c r="CN46" s="9"/>
      <c r="CO46" s="9"/>
      <c r="CP46" s="9"/>
      <c r="CQ46" s="9"/>
      <c r="CR46" s="9"/>
      <c r="CS46" s="9"/>
      <c r="CT46" s="9"/>
      <c r="CU46" s="9"/>
      <c r="CV46" s="9"/>
      <c r="CW46" s="9"/>
      <c r="CX46" s="9"/>
      <c r="CY46" s="9"/>
      <c r="CZ46" s="9"/>
      <c r="DA46" s="9"/>
      <c r="DB46" s="9"/>
      <c r="DC46" s="9"/>
      <c r="DD46" s="9"/>
      <c r="DE46" s="9"/>
      <c r="DF46" s="9"/>
      <c r="DG46" s="9"/>
      <c r="DH46" s="10"/>
    </row>
    <row r="47" spans="2:112">
      <c r="B47" s="66"/>
      <c r="C47" s="70"/>
      <c r="D47" s="70"/>
      <c r="E47" s="19"/>
      <c r="F47" s="8"/>
      <c r="G47" s="8"/>
      <c r="H47" s="8">
        <v>6.7961165048543701E-2</v>
      </c>
      <c r="I47" s="8"/>
      <c r="J47" s="8">
        <v>4.6601941747572817E-2</v>
      </c>
      <c r="K47" s="8"/>
      <c r="L47" s="8">
        <v>0.44466019417475727</v>
      </c>
      <c r="M47" s="8"/>
      <c r="N47" s="8">
        <v>0.37864077669902912</v>
      </c>
      <c r="O47" s="8"/>
      <c r="P47" s="8"/>
      <c r="Q47" s="8"/>
      <c r="R47" s="8"/>
      <c r="S47" s="9"/>
      <c r="T47" s="9"/>
      <c r="U47" s="9"/>
      <c r="V47" s="9"/>
      <c r="W47" s="9"/>
      <c r="X47" s="9"/>
      <c r="Y47" s="9"/>
      <c r="Z47" s="10"/>
      <c r="AA47" s="8"/>
      <c r="AB47" s="8"/>
      <c r="AC47" s="8">
        <v>0.86309523809523803</v>
      </c>
      <c r="AD47" s="8"/>
      <c r="AE47" s="8">
        <v>0.6071428571428571</v>
      </c>
      <c r="AF47" s="9"/>
      <c r="AG47" s="9"/>
      <c r="AH47" s="9"/>
      <c r="AI47" s="10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10"/>
      <c r="BE47" s="8">
        <v>0.75</v>
      </c>
      <c r="BF47" s="8"/>
      <c r="BG47" s="8">
        <v>0.5083333333333333</v>
      </c>
      <c r="BH47" s="8"/>
      <c r="BI47" s="8">
        <v>0.5083333333333333</v>
      </c>
      <c r="BJ47" s="8"/>
      <c r="BK47" s="8">
        <v>1.1375000000000002</v>
      </c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10"/>
      <c r="CB47" s="8"/>
      <c r="CC47" s="8"/>
      <c r="CD47" s="8">
        <v>1.7837837837837838</v>
      </c>
      <c r="CE47" s="8"/>
      <c r="CF47" s="8">
        <v>0.61776061776061775</v>
      </c>
      <c r="CG47" s="8"/>
      <c r="CH47" s="8">
        <v>1.4633204633204633</v>
      </c>
      <c r="CI47" s="8"/>
      <c r="CJ47" s="8"/>
      <c r="CK47" s="8"/>
      <c r="CL47" s="8"/>
      <c r="CM47" s="9"/>
      <c r="CN47" s="9"/>
      <c r="CO47" s="9"/>
      <c r="CP47" s="9"/>
      <c r="CQ47" s="9"/>
      <c r="CR47" s="9"/>
      <c r="CS47" s="9"/>
      <c r="CT47" s="9"/>
      <c r="CU47" s="9"/>
      <c r="CV47" s="9"/>
      <c r="CW47" s="9"/>
      <c r="CX47" s="9"/>
      <c r="CY47" s="9"/>
      <c r="CZ47" s="9"/>
      <c r="DA47" s="9"/>
      <c r="DB47" s="9"/>
      <c r="DC47" s="9"/>
      <c r="DD47" s="9"/>
      <c r="DE47" s="9"/>
      <c r="DF47" s="9"/>
      <c r="DG47" s="9"/>
      <c r="DH47" s="10"/>
    </row>
    <row r="48" spans="2:112">
      <c r="B48" s="66"/>
      <c r="C48" s="70"/>
      <c r="D48" s="70"/>
      <c r="E48" s="1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10"/>
      <c r="AA48" s="9"/>
      <c r="AB48" s="9"/>
      <c r="AC48" s="9"/>
      <c r="AD48" s="9"/>
      <c r="AE48" s="9"/>
      <c r="AF48" s="9"/>
      <c r="AG48" s="9"/>
      <c r="AH48" s="9"/>
      <c r="AI48" s="10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10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  <c r="BV48" s="9"/>
      <c r="BW48" s="9"/>
      <c r="BX48" s="9"/>
      <c r="BY48" s="9"/>
      <c r="BZ48" s="9"/>
      <c r="CA48" s="10"/>
      <c r="CB48" s="9"/>
      <c r="CC48" s="9"/>
      <c r="CD48" s="9"/>
      <c r="CE48" s="9"/>
      <c r="CF48" s="9"/>
      <c r="CG48" s="9"/>
      <c r="CH48" s="9"/>
      <c r="CI48" s="9"/>
      <c r="CJ48" s="9"/>
      <c r="CK48" s="9"/>
      <c r="CL48" s="9"/>
      <c r="CM48" s="9"/>
      <c r="CN48" s="9"/>
      <c r="CO48" s="9"/>
      <c r="CP48" s="9"/>
      <c r="CQ48" s="9"/>
      <c r="CR48" s="9"/>
      <c r="CS48" s="9"/>
      <c r="CT48" s="9"/>
      <c r="CU48" s="9"/>
      <c r="CV48" s="9"/>
      <c r="CW48" s="9"/>
      <c r="CX48" s="9"/>
      <c r="CY48" s="9"/>
      <c r="CZ48" s="9"/>
      <c r="DA48" s="9"/>
      <c r="DB48" s="9"/>
      <c r="DC48" s="9"/>
      <c r="DD48" s="9"/>
      <c r="DE48" s="9"/>
      <c r="DF48" s="9"/>
      <c r="DG48" s="9"/>
      <c r="DH48" s="10"/>
    </row>
    <row r="49" spans="2:112">
      <c r="B49" s="71"/>
      <c r="C49" s="72"/>
      <c r="D49" s="72"/>
      <c r="E49" s="21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4"/>
      <c r="AA49" s="12"/>
      <c r="AB49" s="12"/>
      <c r="AC49" s="12"/>
      <c r="AD49" s="12"/>
      <c r="AE49" s="12"/>
      <c r="AF49" s="12"/>
      <c r="AG49" s="12"/>
      <c r="AH49" s="12"/>
      <c r="AI49" s="14"/>
      <c r="AJ49" s="12"/>
      <c r="AK49" s="12"/>
      <c r="AL49" s="12"/>
      <c r="AM49" s="12"/>
      <c r="AN49" s="12"/>
      <c r="AO49" s="12"/>
      <c r="AP49" s="12"/>
      <c r="AQ49" s="12"/>
      <c r="AR49" s="12"/>
      <c r="AS49" s="12"/>
      <c r="AT49" s="12"/>
      <c r="AU49" s="12"/>
      <c r="AV49" s="12"/>
      <c r="AW49" s="12"/>
      <c r="AX49" s="12"/>
      <c r="AY49" s="12"/>
      <c r="AZ49" s="12"/>
      <c r="BA49" s="12"/>
      <c r="BB49" s="12"/>
      <c r="BC49" s="12"/>
      <c r="BD49" s="14"/>
      <c r="BE49" s="12"/>
      <c r="BF49" s="12"/>
      <c r="BG49" s="12"/>
      <c r="BH49" s="12"/>
      <c r="BI49" s="12"/>
      <c r="BJ49" s="12"/>
      <c r="BK49" s="12"/>
      <c r="BL49" s="12"/>
      <c r="BM49" s="12"/>
      <c r="BN49" s="12"/>
      <c r="BO49" s="12"/>
      <c r="BP49" s="12"/>
      <c r="BQ49" s="12"/>
      <c r="BR49" s="12"/>
      <c r="BS49" s="12"/>
      <c r="BT49" s="12"/>
      <c r="BU49" s="12"/>
      <c r="BV49" s="12"/>
      <c r="BW49" s="12"/>
      <c r="BX49" s="12"/>
      <c r="BY49" s="12"/>
      <c r="BZ49" s="12"/>
      <c r="CA49" s="14"/>
      <c r="CB49" s="12"/>
      <c r="CC49" s="12"/>
      <c r="CD49" s="12"/>
      <c r="CE49" s="12"/>
      <c r="CF49" s="12"/>
      <c r="CG49" s="12"/>
      <c r="CH49" s="12"/>
      <c r="CI49" s="12"/>
      <c r="CJ49" s="12"/>
      <c r="CK49" s="12"/>
      <c r="CL49" s="12"/>
      <c r="CM49" s="12"/>
      <c r="CN49" s="12"/>
      <c r="CO49" s="12"/>
      <c r="CP49" s="12"/>
      <c r="CQ49" s="12"/>
      <c r="CR49" s="12"/>
      <c r="CS49" s="12"/>
      <c r="CT49" s="12"/>
      <c r="CU49" s="12"/>
      <c r="CV49" s="12"/>
      <c r="CW49" s="12"/>
      <c r="CX49" s="12"/>
      <c r="CY49" s="12"/>
      <c r="CZ49" s="12"/>
      <c r="DA49" s="12"/>
      <c r="DB49" s="12"/>
      <c r="DC49" s="12"/>
      <c r="DD49" s="12"/>
      <c r="DE49" s="12"/>
      <c r="DF49" s="12"/>
      <c r="DG49" s="12"/>
      <c r="DH49" s="14"/>
    </row>
    <row r="50" spans="2:112">
      <c r="B50" s="1" t="s">
        <v>7</v>
      </c>
      <c r="C50" s="3"/>
      <c r="D50" s="3"/>
      <c r="E50" s="19"/>
      <c r="F50" s="1" t="s">
        <v>7</v>
      </c>
      <c r="P50" s="3"/>
      <c r="Q50" s="3"/>
      <c r="R50" s="3"/>
      <c r="S50" s="3"/>
    </row>
    <row r="51" spans="2:112">
      <c r="B51" s="62" t="s">
        <v>1</v>
      </c>
      <c r="C51" s="64" t="s">
        <v>2</v>
      </c>
      <c r="D51" s="73"/>
      <c r="E51" s="18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6"/>
      <c r="AA51" s="5"/>
      <c r="AB51" s="5"/>
      <c r="AC51" s="5"/>
      <c r="AD51" s="5"/>
      <c r="AE51" s="5"/>
      <c r="AF51" s="5"/>
      <c r="AG51" s="5"/>
      <c r="AH51" s="5"/>
      <c r="AI51" s="6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6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6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  <c r="CN51" s="5"/>
      <c r="CO51" s="5"/>
      <c r="CP51" s="5"/>
      <c r="CQ51" s="5"/>
      <c r="CR51" s="5"/>
      <c r="CS51" s="5"/>
      <c r="CT51" s="5"/>
      <c r="CU51" s="5"/>
      <c r="CV51" s="5"/>
      <c r="CW51" s="5"/>
      <c r="CX51" s="5"/>
      <c r="CY51" s="5"/>
      <c r="CZ51" s="5"/>
      <c r="DA51" s="5"/>
      <c r="DB51" s="5"/>
      <c r="DC51" s="5"/>
      <c r="DD51" s="5"/>
      <c r="DE51" s="5"/>
      <c r="DF51" s="5"/>
      <c r="DG51" s="5"/>
      <c r="DH51" s="6"/>
    </row>
    <row r="52" spans="2:112">
      <c r="B52" s="66">
        <v>1</v>
      </c>
      <c r="C52" s="67">
        <v>0.33</v>
      </c>
      <c r="D52" s="67">
        <v>1.6E-2</v>
      </c>
      <c r="E52" s="19"/>
      <c r="F52" s="8">
        <v>0.25048543689320391</v>
      </c>
      <c r="G52" s="8"/>
      <c r="H52" s="8">
        <v>0.48932038834951458</v>
      </c>
      <c r="I52" s="8"/>
      <c r="J52" s="8">
        <v>0.10485436893203882</v>
      </c>
      <c r="K52" s="8"/>
      <c r="L52" s="8">
        <v>0.26213592233009708</v>
      </c>
      <c r="M52" s="8"/>
      <c r="N52" s="8">
        <v>0.43883495145631068</v>
      </c>
      <c r="O52" s="8"/>
      <c r="P52" s="8">
        <v>0.34563106796116505</v>
      </c>
      <c r="Q52" s="8"/>
      <c r="R52" s="8">
        <v>0.18252427184466019</v>
      </c>
      <c r="S52" s="8"/>
      <c r="T52" s="8">
        <v>0.34757281553398056</v>
      </c>
      <c r="U52" s="8"/>
      <c r="V52" s="8">
        <v>0.44466019417475727</v>
      </c>
      <c r="W52" s="8"/>
      <c r="X52" s="8">
        <v>0.76310679611650489</v>
      </c>
      <c r="Y52" s="9"/>
      <c r="Z52" s="10"/>
      <c r="AA52" s="8">
        <v>0.6607142857142857</v>
      </c>
      <c r="AB52" s="8"/>
      <c r="AC52" s="8">
        <v>1.7023809523809521</v>
      </c>
      <c r="AD52" s="8"/>
      <c r="AE52" s="8">
        <v>0.55952380952380953</v>
      </c>
      <c r="AF52" s="8"/>
      <c r="AG52" s="8">
        <v>0.63095238095238093</v>
      </c>
      <c r="AH52" s="9"/>
      <c r="AI52" s="10"/>
      <c r="AJ52" s="8">
        <v>3.8216560509554139E-2</v>
      </c>
      <c r="AK52" s="8"/>
      <c r="AL52" s="8">
        <v>1.1210191082802548</v>
      </c>
      <c r="AM52" s="8"/>
      <c r="AN52" s="8">
        <v>1.8662420382165603</v>
      </c>
      <c r="AO52" s="8"/>
      <c r="AP52" s="8">
        <v>0.64968152866242035</v>
      </c>
      <c r="AQ52" s="8"/>
      <c r="AR52" s="8">
        <v>0.37579617834394902</v>
      </c>
      <c r="AS52" s="8"/>
      <c r="AT52" s="8">
        <v>1.5414012738853502</v>
      </c>
      <c r="AU52" s="8"/>
      <c r="AV52" s="8"/>
      <c r="AW52" s="8"/>
      <c r="AX52" s="8">
        <v>0.54140127388535031</v>
      </c>
      <c r="AY52" s="8"/>
      <c r="AZ52" s="8">
        <v>1.0127388535031847</v>
      </c>
      <c r="BA52" s="9"/>
      <c r="BB52" s="9"/>
      <c r="BC52" s="9"/>
      <c r="BD52" s="10"/>
      <c r="BE52" s="8">
        <v>0.55833333333333335</v>
      </c>
      <c r="BF52" s="8"/>
      <c r="BG52" s="8">
        <v>0.6791666666666667</v>
      </c>
      <c r="BH52" s="8"/>
      <c r="BI52" s="8">
        <v>0.57916666666666672</v>
      </c>
      <c r="BJ52" s="8"/>
      <c r="BK52" s="8">
        <v>1.9375000000000002</v>
      </c>
      <c r="BL52" s="8"/>
      <c r="BM52" s="8">
        <v>0.98333333333333328</v>
      </c>
      <c r="BN52" s="8"/>
      <c r="BO52" s="8">
        <v>0.92083333333333339</v>
      </c>
      <c r="BP52" s="8"/>
      <c r="BQ52" s="8">
        <v>2.2458333333333336</v>
      </c>
      <c r="BR52" s="8"/>
      <c r="BS52" s="8">
        <v>1.45</v>
      </c>
      <c r="BT52" s="8"/>
      <c r="BU52" s="8">
        <v>1.6875000000000002</v>
      </c>
      <c r="BV52" s="8"/>
      <c r="BW52" s="8">
        <v>1.3583333333333334</v>
      </c>
      <c r="BX52" s="9"/>
      <c r="BY52" s="9"/>
      <c r="BZ52" s="9"/>
      <c r="CA52" s="10"/>
      <c r="CB52" s="8">
        <v>1.4285714285714286</v>
      </c>
      <c r="CC52" s="8"/>
      <c r="CD52" s="8">
        <v>0.77606177606177607</v>
      </c>
      <c r="CE52" s="8"/>
      <c r="CF52" s="8">
        <v>0.24710424710424711</v>
      </c>
      <c r="CG52" s="9"/>
      <c r="CH52" s="9"/>
      <c r="CI52" s="9"/>
      <c r="CJ52" s="9"/>
      <c r="CK52" s="9"/>
      <c r="CL52" s="9"/>
      <c r="CM52" s="9"/>
      <c r="CN52" s="9"/>
      <c r="CO52" s="9"/>
      <c r="CP52" s="9"/>
      <c r="CQ52" s="9"/>
      <c r="CR52" s="9"/>
      <c r="CS52" s="9"/>
      <c r="CT52" s="9"/>
      <c r="CU52" s="9"/>
      <c r="CV52" s="9"/>
      <c r="CW52" s="9"/>
      <c r="CX52" s="9"/>
      <c r="CY52" s="9"/>
      <c r="CZ52" s="9"/>
      <c r="DA52" s="9"/>
      <c r="DB52" s="9"/>
      <c r="DC52" s="9"/>
      <c r="DD52" s="9"/>
      <c r="DE52" s="9"/>
      <c r="DF52" s="9"/>
      <c r="DG52" s="9"/>
      <c r="DH52" s="10"/>
    </row>
    <row r="53" spans="2:112">
      <c r="B53" s="66">
        <v>2</v>
      </c>
      <c r="C53" s="67">
        <v>0.92100000000000004</v>
      </c>
      <c r="D53" s="67">
        <v>0.10299999999999999</v>
      </c>
      <c r="E53" s="19"/>
      <c r="F53" s="8">
        <v>0.27572815533980577</v>
      </c>
      <c r="G53" s="8"/>
      <c r="H53" s="8">
        <v>0.22330097087378642</v>
      </c>
      <c r="I53" s="8"/>
      <c r="J53" s="8">
        <v>0.27572815533980577</v>
      </c>
      <c r="K53" s="8"/>
      <c r="L53" s="8">
        <v>8.155339805825243E-2</v>
      </c>
      <c r="M53" s="8"/>
      <c r="N53" s="8">
        <v>0.36893203883495146</v>
      </c>
      <c r="O53" s="8"/>
      <c r="P53" s="8">
        <v>0.21165048543689319</v>
      </c>
      <c r="Q53" s="8"/>
      <c r="R53" s="8">
        <v>0.15145631067961166</v>
      </c>
      <c r="S53" s="8"/>
      <c r="T53" s="8">
        <v>0.29514563106796116</v>
      </c>
      <c r="U53" s="8"/>
      <c r="V53" s="8">
        <v>0.58640776699029118</v>
      </c>
      <c r="W53" s="8"/>
      <c r="X53" s="8">
        <v>0.75728155339805825</v>
      </c>
      <c r="Y53" s="9"/>
      <c r="Z53" s="10"/>
      <c r="AA53" s="8">
        <v>0.47619047619047616</v>
      </c>
      <c r="AB53" s="8"/>
      <c r="AC53" s="8">
        <v>2.2619047619047619</v>
      </c>
      <c r="AD53" s="8"/>
      <c r="AE53" s="8"/>
      <c r="AF53" s="8"/>
      <c r="AG53" s="8">
        <v>0.71428571428571419</v>
      </c>
      <c r="AH53" s="9"/>
      <c r="AI53" s="10"/>
      <c r="AJ53" s="8">
        <v>0.26751592356687898</v>
      </c>
      <c r="AK53" s="8"/>
      <c r="AL53" s="8">
        <v>0.82165605095541405</v>
      </c>
      <c r="AM53" s="8"/>
      <c r="AN53" s="8">
        <v>1.2547770700636942</v>
      </c>
      <c r="AO53" s="8"/>
      <c r="AP53" s="8">
        <v>0</v>
      </c>
      <c r="AQ53" s="8"/>
      <c r="AR53" s="8">
        <v>0.8152866242038217</v>
      </c>
      <c r="AS53" s="8"/>
      <c r="AT53" s="8">
        <v>0.51592356687898089</v>
      </c>
      <c r="AU53" s="8"/>
      <c r="AV53" s="8"/>
      <c r="AW53" s="8"/>
      <c r="AX53" s="8">
        <v>0.55414012738853502</v>
      </c>
      <c r="AY53" s="8"/>
      <c r="AZ53" s="8">
        <v>0.54140127388535031</v>
      </c>
      <c r="BA53" s="9"/>
      <c r="BB53" s="9"/>
      <c r="BC53" s="9"/>
      <c r="BD53" s="10"/>
      <c r="BE53" s="8">
        <v>-4.1666666666666666E-3</v>
      </c>
      <c r="BF53" s="8"/>
      <c r="BG53" s="8">
        <v>0.8666666666666667</v>
      </c>
      <c r="BH53" s="8"/>
      <c r="BI53" s="8">
        <v>0.8041666666666667</v>
      </c>
      <c r="BJ53" s="8"/>
      <c r="BK53" s="8">
        <v>1.2333333333333334</v>
      </c>
      <c r="BL53" s="8"/>
      <c r="BM53" s="8"/>
      <c r="BN53" s="8"/>
      <c r="BO53" s="8">
        <v>7.0833333333333345E-2</v>
      </c>
      <c r="BP53" s="8"/>
      <c r="BQ53" s="8">
        <v>1.0458333333333334</v>
      </c>
      <c r="BR53" s="8"/>
      <c r="BS53" s="8">
        <v>2.2708333333333335</v>
      </c>
      <c r="BT53" s="8"/>
      <c r="BU53" s="8">
        <v>1.3208333333333333</v>
      </c>
      <c r="BV53" s="8"/>
      <c r="BW53" s="8">
        <v>1.1500000000000001</v>
      </c>
      <c r="BX53" s="9"/>
      <c r="BY53" s="9"/>
      <c r="BZ53" s="9"/>
      <c r="CA53" s="10"/>
      <c r="CB53" s="8">
        <v>1.4749034749034748</v>
      </c>
      <c r="CC53" s="8"/>
      <c r="CD53" s="8">
        <v>-2.7027027027027025E-2</v>
      </c>
      <c r="CE53" s="8"/>
      <c r="CF53" s="8">
        <v>0.24324324324324323</v>
      </c>
      <c r="CG53" s="9"/>
      <c r="CH53" s="9"/>
      <c r="CI53" s="9"/>
      <c r="CJ53" s="9"/>
      <c r="CK53" s="9"/>
      <c r="CL53" s="9"/>
      <c r="CM53" s="9"/>
      <c r="CN53" s="9"/>
      <c r="CO53" s="9"/>
      <c r="CP53" s="9"/>
      <c r="CQ53" s="9"/>
      <c r="CR53" s="9"/>
      <c r="CS53" s="9"/>
      <c r="CT53" s="9"/>
      <c r="CU53" s="9"/>
      <c r="CV53" s="9"/>
      <c r="CW53" s="9"/>
      <c r="CX53" s="9"/>
      <c r="CY53" s="9"/>
      <c r="CZ53" s="9"/>
      <c r="DA53" s="9"/>
      <c r="DB53" s="9"/>
      <c r="DC53" s="9"/>
      <c r="DD53" s="9"/>
      <c r="DE53" s="9"/>
      <c r="DF53" s="9"/>
      <c r="DG53" s="9"/>
      <c r="DH53" s="10"/>
    </row>
    <row r="54" spans="2:112">
      <c r="B54" s="66">
        <v>3</v>
      </c>
      <c r="C54" s="67">
        <v>0.70799999999999996</v>
      </c>
      <c r="D54" s="67">
        <v>8.4000000000000005E-2</v>
      </c>
      <c r="E54" s="19"/>
      <c r="F54" s="8">
        <v>0.25048543689320391</v>
      </c>
      <c r="G54" s="8"/>
      <c r="H54" s="8">
        <v>0.44854368932038835</v>
      </c>
      <c r="I54" s="8"/>
      <c r="J54" s="8">
        <v>0.13009708737864079</v>
      </c>
      <c r="K54" s="8"/>
      <c r="L54" s="8">
        <v>1.3592233009708738E-2</v>
      </c>
      <c r="M54" s="8"/>
      <c r="N54" s="8">
        <v>0.55728155339805818</v>
      </c>
      <c r="O54" s="8"/>
      <c r="P54" s="8">
        <v>0.38446601941747571</v>
      </c>
      <c r="Q54" s="8"/>
      <c r="R54" s="8">
        <v>4.8543689320388349E-2</v>
      </c>
      <c r="S54" s="8"/>
      <c r="T54" s="8">
        <v>0.27961165048543685</v>
      </c>
      <c r="U54" s="8"/>
      <c r="V54" s="8">
        <v>0.31650485436893205</v>
      </c>
      <c r="W54" s="8"/>
      <c r="X54" s="8">
        <v>0.77087378640776705</v>
      </c>
      <c r="Y54" s="9"/>
      <c r="Z54" s="10"/>
      <c r="AA54" s="8">
        <v>0.77976190476190477</v>
      </c>
      <c r="AB54" s="8"/>
      <c r="AC54" s="8"/>
      <c r="AD54" s="8"/>
      <c r="AE54" s="8"/>
      <c r="AF54" s="8"/>
      <c r="AG54" s="8">
        <v>0.85119047619047605</v>
      </c>
      <c r="AH54" s="9"/>
      <c r="AI54" s="10"/>
      <c r="AJ54" s="8">
        <v>0.93630573248407634</v>
      </c>
      <c r="AK54" s="8"/>
      <c r="AL54" s="8">
        <v>0.68152866242038213</v>
      </c>
      <c r="AM54" s="8"/>
      <c r="AN54" s="8">
        <v>0.19108280254777069</v>
      </c>
      <c r="AO54" s="8"/>
      <c r="AP54" s="8">
        <v>0</v>
      </c>
      <c r="AQ54" s="8"/>
      <c r="AR54" s="8">
        <v>0.73885350318471343</v>
      </c>
      <c r="AS54" s="8"/>
      <c r="AT54" s="8">
        <v>0.96815286624203822</v>
      </c>
      <c r="AU54" s="8"/>
      <c r="AV54" s="8"/>
      <c r="AW54" s="8"/>
      <c r="AX54" s="8">
        <v>0.55414012738853502</v>
      </c>
      <c r="AY54" s="8"/>
      <c r="AZ54" s="8">
        <v>1.2356687898089171</v>
      </c>
      <c r="BA54" s="9"/>
      <c r="BB54" s="9"/>
      <c r="BC54" s="9"/>
      <c r="BD54" s="10"/>
      <c r="BE54" s="8">
        <v>0.22916666666666669</v>
      </c>
      <c r="BF54" s="8"/>
      <c r="BG54" s="8">
        <v>0.85416666666666663</v>
      </c>
      <c r="BH54" s="8"/>
      <c r="BI54" s="8">
        <v>0.58749999999999991</v>
      </c>
      <c r="BJ54" s="8"/>
      <c r="BK54" s="8">
        <v>1.3416666666666668</v>
      </c>
      <c r="BL54" s="8"/>
      <c r="BM54" s="8"/>
      <c r="BN54" s="8"/>
      <c r="BO54" s="8">
        <v>0.73333333333333328</v>
      </c>
      <c r="BP54" s="8"/>
      <c r="BQ54" s="8">
        <v>1.6291666666666669</v>
      </c>
      <c r="BR54" s="8"/>
      <c r="BS54" s="8">
        <v>1.1125</v>
      </c>
      <c r="BT54" s="8"/>
      <c r="BU54" s="8">
        <v>1.4125000000000001</v>
      </c>
      <c r="BV54" s="8"/>
      <c r="BW54" s="8">
        <v>0.78333333333333333</v>
      </c>
      <c r="BX54" s="9"/>
      <c r="BY54" s="9"/>
      <c r="BZ54" s="9"/>
      <c r="CA54" s="10"/>
      <c r="CB54" s="8"/>
      <c r="CC54" s="8"/>
      <c r="CD54" s="8">
        <v>0.56756756756756754</v>
      </c>
      <c r="CE54" s="8"/>
      <c r="CF54" s="8">
        <v>5.019305019305019E-2</v>
      </c>
      <c r="CG54" s="9"/>
      <c r="CH54" s="9"/>
      <c r="CI54" s="9"/>
      <c r="CJ54" s="9"/>
      <c r="CK54" s="9"/>
      <c r="CL54" s="9"/>
      <c r="CM54" s="9"/>
      <c r="CN54" s="9"/>
      <c r="CO54" s="9"/>
      <c r="CP54" s="9"/>
      <c r="CQ54" s="9"/>
      <c r="CR54" s="9"/>
      <c r="CS54" s="9"/>
      <c r="CT54" s="9"/>
      <c r="CU54" s="9"/>
      <c r="CV54" s="9"/>
      <c r="CW54" s="9"/>
      <c r="CX54" s="9"/>
      <c r="CY54" s="9"/>
      <c r="CZ54" s="9"/>
      <c r="DA54" s="9"/>
      <c r="DB54" s="9"/>
      <c r="DC54" s="9"/>
      <c r="DD54" s="9"/>
      <c r="DE54" s="9"/>
      <c r="DF54" s="9"/>
      <c r="DG54" s="9"/>
      <c r="DH54" s="10"/>
    </row>
    <row r="55" spans="2:112">
      <c r="B55" s="66">
        <v>4</v>
      </c>
      <c r="C55" s="67">
        <v>1.0820000000000001</v>
      </c>
      <c r="D55" s="67">
        <v>4.1000000000000002E-2</v>
      </c>
      <c r="E55" s="19"/>
      <c r="F55" s="8">
        <v>9.3203883495145634E-2</v>
      </c>
      <c r="G55" s="8"/>
      <c r="H55" s="8">
        <v>0.38834951456310679</v>
      </c>
      <c r="I55" s="8"/>
      <c r="J55" s="8">
        <v>0.19999999999999998</v>
      </c>
      <c r="K55" s="8"/>
      <c r="L55" s="8">
        <v>0.29902912621359223</v>
      </c>
      <c r="M55" s="8"/>
      <c r="N55" s="8">
        <v>0.54951456310679603</v>
      </c>
      <c r="O55" s="8"/>
      <c r="P55" s="8">
        <v>0.29708737864077667</v>
      </c>
      <c r="Q55" s="8"/>
      <c r="R55" s="8">
        <v>7.5728155339805828E-2</v>
      </c>
      <c r="S55" s="8"/>
      <c r="T55" s="8">
        <v>0.23689320388349513</v>
      </c>
      <c r="U55" s="8"/>
      <c r="V55" s="8">
        <v>0.28543689320388349</v>
      </c>
      <c r="W55" s="8"/>
      <c r="X55" s="8"/>
      <c r="Y55" s="9"/>
      <c r="Z55" s="10"/>
      <c r="AA55" s="8">
        <v>0.36309523809523808</v>
      </c>
      <c r="AB55" s="8"/>
      <c r="AC55" s="8"/>
      <c r="AD55" s="8"/>
      <c r="AE55" s="8"/>
      <c r="AF55" s="8"/>
      <c r="AG55" s="8">
        <v>0.36904761904761901</v>
      </c>
      <c r="AH55" s="9"/>
      <c r="AI55" s="10"/>
      <c r="AJ55" s="8">
        <v>0.83439490445859876</v>
      </c>
      <c r="AK55" s="8"/>
      <c r="AL55" s="8">
        <v>0.76433121019108274</v>
      </c>
      <c r="AM55" s="8"/>
      <c r="AN55" s="8">
        <v>0.16560509554140126</v>
      </c>
      <c r="AO55" s="8"/>
      <c r="AP55" s="8">
        <v>1.7898089171974525</v>
      </c>
      <c r="AQ55" s="8"/>
      <c r="AR55" s="8">
        <v>0.43312101910828027</v>
      </c>
      <c r="AS55" s="8"/>
      <c r="AT55" s="8">
        <v>1.4904458598726116</v>
      </c>
      <c r="AU55" s="8"/>
      <c r="AV55" s="8"/>
      <c r="AW55" s="8"/>
      <c r="AX55" s="8">
        <v>0.57324840764331209</v>
      </c>
      <c r="AY55" s="8"/>
      <c r="AZ55" s="8">
        <v>0.98089171974522293</v>
      </c>
      <c r="BA55" s="9"/>
      <c r="BB55" s="9"/>
      <c r="BC55" s="9"/>
      <c r="BD55" s="10"/>
      <c r="BE55" s="8">
        <v>0.1</v>
      </c>
      <c r="BF55" s="8"/>
      <c r="BG55" s="8">
        <v>1.0416666666666667</v>
      </c>
      <c r="BH55" s="8"/>
      <c r="BI55" s="8">
        <v>0.44166666666666665</v>
      </c>
      <c r="BJ55" s="8"/>
      <c r="BK55" s="8">
        <v>2.0333333333333332</v>
      </c>
      <c r="BL55" s="8"/>
      <c r="BM55" s="8"/>
      <c r="BN55" s="8"/>
      <c r="BO55" s="8">
        <v>0.92500000000000004</v>
      </c>
      <c r="BP55" s="8"/>
      <c r="BQ55" s="8">
        <v>2.1750000000000003</v>
      </c>
      <c r="BR55" s="8"/>
      <c r="BS55" s="8">
        <v>0.69583333333333341</v>
      </c>
      <c r="BT55" s="8"/>
      <c r="BU55" s="8">
        <v>1.3416666666666668</v>
      </c>
      <c r="BV55" s="8"/>
      <c r="BW55" s="8">
        <v>0.96250000000000013</v>
      </c>
      <c r="BX55" s="9"/>
      <c r="BY55" s="9"/>
      <c r="BZ55" s="9"/>
      <c r="CA55" s="10"/>
      <c r="CB55" s="8"/>
      <c r="CC55" s="8"/>
      <c r="CD55" s="8">
        <v>1.1583011583011582</v>
      </c>
      <c r="CE55" s="8"/>
      <c r="CF55" s="8">
        <v>0.18146718146718147</v>
      </c>
      <c r="CG55" s="9"/>
      <c r="CH55" s="9"/>
      <c r="CI55" s="9"/>
      <c r="CJ55" s="9"/>
      <c r="CK55" s="9"/>
      <c r="CL55" s="9"/>
      <c r="CM55" s="9"/>
      <c r="CN55" s="9"/>
      <c r="CO55" s="9"/>
      <c r="CP55" s="9"/>
      <c r="CQ55" s="9"/>
      <c r="CR55" s="9"/>
      <c r="CS55" s="9"/>
      <c r="CT55" s="9"/>
      <c r="CU55" s="9"/>
      <c r="CV55" s="9"/>
      <c r="CW55" s="9"/>
      <c r="CX55" s="9"/>
      <c r="CY55" s="9"/>
      <c r="CZ55" s="9"/>
      <c r="DA55" s="9"/>
      <c r="DB55" s="9"/>
      <c r="DC55" s="9"/>
      <c r="DD55" s="9"/>
      <c r="DE55" s="9"/>
      <c r="DF55" s="9"/>
      <c r="DG55" s="9"/>
      <c r="DH55" s="10"/>
    </row>
    <row r="56" spans="2:112">
      <c r="B56" s="66">
        <v>5</v>
      </c>
      <c r="C56" s="67">
        <v>0.70499999999999996</v>
      </c>
      <c r="D56" s="67">
        <v>0.06</v>
      </c>
      <c r="E56" s="19"/>
      <c r="F56" s="8">
        <v>0.30097087378640774</v>
      </c>
      <c r="G56" s="8"/>
      <c r="H56" s="8">
        <v>0.49514563106796117</v>
      </c>
      <c r="I56" s="8"/>
      <c r="J56" s="8">
        <v>0.24854368932038834</v>
      </c>
      <c r="K56" s="8"/>
      <c r="L56" s="8">
        <v>0.1941747572815534</v>
      </c>
      <c r="M56" s="8"/>
      <c r="N56" s="8">
        <v>0.27961165048543685</v>
      </c>
      <c r="O56" s="8"/>
      <c r="P56" s="8">
        <v>3.4951456310679606E-2</v>
      </c>
      <c r="Q56" s="8"/>
      <c r="R56" s="8">
        <v>7.7669902912621352E-2</v>
      </c>
      <c r="S56" s="8"/>
      <c r="T56" s="8">
        <v>0.26601941747572816</v>
      </c>
      <c r="U56" s="8"/>
      <c r="V56" s="8">
        <v>0.6912621359223301</v>
      </c>
      <c r="W56" s="8"/>
      <c r="X56" s="8"/>
      <c r="Y56" s="9"/>
      <c r="Z56" s="10"/>
      <c r="AA56" s="8">
        <v>0.63690476190476186</v>
      </c>
      <c r="AB56" s="8"/>
      <c r="AC56" s="8"/>
      <c r="AD56" s="8"/>
      <c r="AE56" s="8"/>
      <c r="AF56" s="8"/>
      <c r="AG56" s="8">
        <v>0.17261904761904762</v>
      </c>
      <c r="AH56" s="9"/>
      <c r="AI56" s="10"/>
      <c r="AJ56" s="8">
        <v>0.86624203821656054</v>
      </c>
      <c r="AK56" s="8"/>
      <c r="AL56" s="8">
        <v>0.42038216560509556</v>
      </c>
      <c r="AM56" s="8"/>
      <c r="AN56" s="8">
        <v>5.0955414012738856E-2</v>
      </c>
      <c r="AO56" s="8"/>
      <c r="AP56" s="8">
        <v>0</v>
      </c>
      <c r="AQ56" s="8"/>
      <c r="AR56" s="8">
        <v>0.15923566878980894</v>
      </c>
      <c r="AS56" s="8"/>
      <c r="AT56" s="8">
        <v>0.75159235668789803</v>
      </c>
      <c r="AU56" s="8"/>
      <c r="AV56" s="8"/>
      <c r="AW56" s="8"/>
      <c r="AX56" s="8"/>
      <c r="AY56" s="8"/>
      <c r="AZ56" s="8"/>
      <c r="BA56" s="9"/>
      <c r="BB56" s="9"/>
      <c r="BC56" s="9"/>
      <c r="BD56" s="10"/>
      <c r="BE56" s="8">
        <v>0.47500000000000003</v>
      </c>
      <c r="BF56" s="8"/>
      <c r="BG56" s="8">
        <v>0.72499999999999998</v>
      </c>
      <c r="BH56" s="8"/>
      <c r="BI56" s="8">
        <v>0.78750000000000009</v>
      </c>
      <c r="BJ56" s="8"/>
      <c r="BK56" s="8">
        <v>1.7958333333333334</v>
      </c>
      <c r="BL56" s="8"/>
      <c r="BM56" s="8"/>
      <c r="BN56" s="8"/>
      <c r="BO56" s="8">
        <v>0.9291666666666667</v>
      </c>
      <c r="BP56" s="8"/>
      <c r="BQ56" s="8">
        <v>2.3499999999999996</v>
      </c>
      <c r="BR56" s="8"/>
      <c r="BS56" s="8">
        <v>1.6500000000000001</v>
      </c>
      <c r="BT56" s="8"/>
      <c r="BU56" s="8"/>
      <c r="BV56" s="8"/>
      <c r="BW56" s="8">
        <v>1.5</v>
      </c>
      <c r="BX56" s="9"/>
      <c r="BY56" s="9"/>
      <c r="BZ56" s="9"/>
      <c r="CA56" s="10"/>
      <c r="CB56" s="8"/>
      <c r="CC56" s="8"/>
      <c r="CD56" s="8">
        <v>3.1011583011583011E-3</v>
      </c>
      <c r="CE56" s="8"/>
      <c r="CF56" s="8">
        <v>0.43629343629343631</v>
      </c>
      <c r="CG56" s="9"/>
      <c r="CH56" s="9"/>
      <c r="CI56" s="9"/>
      <c r="CJ56" s="9"/>
      <c r="CK56" s="9"/>
      <c r="CL56" s="9"/>
      <c r="CM56" s="9"/>
      <c r="CN56" s="9"/>
      <c r="CO56" s="9"/>
      <c r="CP56" s="9"/>
      <c r="CQ56" s="9"/>
      <c r="CR56" s="9"/>
      <c r="CS56" s="9"/>
      <c r="CT56" s="9"/>
      <c r="CU56" s="9"/>
      <c r="CV56" s="9"/>
      <c r="CW56" s="9"/>
      <c r="CX56" s="9"/>
      <c r="CY56" s="9"/>
      <c r="CZ56" s="9"/>
      <c r="DA56" s="9"/>
      <c r="DB56" s="9"/>
      <c r="DC56" s="9"/>
      <c r="DD56" s="9"/>
      <c r="DE56" s="9"/>
      <c r="DF56" s="9"/>
      <c r="DG56" s="9"/>
      <c r="DH56" s="10"/>
    </row>
    <row r="57" spans="2:112">
      <c r="B57" s="68" t="s">
        <v>4</v>
      </c>
      <c r="C57" s="69">
        <f>AVERAGE(C52:C56)</f>
        <v>0.74920000000000009</v>
      </c>
      <c r="D57" s="69">
        <f>SQRT(D52^2+D53^2+D54^2+D55^2+D56^2)/5</f>
        <v>3.046440545948665E-2</v>
      </c>
      <c r="E57" s="19"/>
      <c r="F57" s="8">
        <v>0.42912621359223302</v>
      </c>
      <c r="G57" s="8"/>
      <c r="H57" s="8">
        <v>5.8252427184466021E-3</v>
      </c>
      <c r="I57" s="8"/>
      <c r="J57" s="8">
        <v>0.17281553398058253</v>
      </c>
      <c r="K57" s="8"/>
      <c r="L57" s="8">
        <v>0.37475728155339805</v>
      </c>
      <c r="M57" s="8"/>
      <c r="N57" s="8">
        <v>0.19611650485436893</v>
      </c>
      <c r="O57" s="8"/>
      <c r="P57" s="8">
        <v>0.12427184466019417</v>
      </c>
      <c r="Q57" s="8"/>
      <c r="R57" s="8">
        <v>7.3786407766990289E-2</v>
      </c>
      <c r="S57" s="8"/>
      <c r="T57" s="8"/>
      <c r="U57" s="8"/>
      <c r="V57" s="8"/>
      <c r="W57" s="8"/>
      <c r="X57" s="8"/>
      <c r="Y57" s="9"/>
      <c r="Z57" s="10"/>
      <c r="AA57" s="8">
        <v>0.49404761904761907</v>
      </c>
      <c r="AB57" s="8"/>
      <c r="AC57" s="8"/>
      <c r="AD57" s="8"/>
      <c r="AE57" s="8"/>
      <c r="AF57" s="8"/>
      <c r="AG57" s="8">
        <v>0.44047619047619041</v>
      </c>
      <c r="AH57" s="9"/>
      <c r="AI57" s="10"/>
      <c r="AJ57" s="8">
        <v>1.0127388535031847</v>
      </c>
      <c r="AK57" s="8"/>
      <c r="AL57" s="8"/>
      <c r="AM57" s="8"/>
      <c r="AN57" s="8"/>
      <c r="AO57" s="8"/>
      <c r="AP57" s="8"/>
      <c r="AQ57" s="8"/>
      <c r="AR57" s="8">
        <v>0.64968152866242035</v>
      </c>
      <c r="AS57" s="8"/>
      <c r="AT57" s="8">
        <v>1.5541401273885349</v>
      </c>
      <c r="AU57" s="8"/>
      <c r="AV57" s="8"/>
      <c r="AW57" s="8"/>
      <c r="AX57" s="8"/>
      <c r="AY57" s="8"/>
      <c r="AZ57" s="8"/>
      <c r="BA57" s="9"/>
      <c r="BB57" s="9"/>
      <c r="BC57" s="9"/>
      <c r="BD57" s="10"/>
      <c r="BE57" s="8">
        <v>0.05</v>
      </c>
      <c r="BF57" s="8"/>
      <c r="BG57" s="8">
        <v>0.3125</v>
      </c>
      <c r="BH57" s="8"/>
      <c r="BI57" s="8">
        <v>0.47083333333333338</v>
      </c>
      <c r="BJ57" s="8"/>
      <c r="BK57" s="8">
        <v>1.8583333333333334</v>
      </c>
      <c r="BL57" s="8"/>
      <c r="BM57" s="8"/>
      <c r="BN57" s="8"/>
      <c r="BO57" s="8">
        <v>0.24583333333333332</v>
      </c>
      <c r="BP57" s="8"/>
      <c r="BQ57" s="8">
        <v>1.5250000000000001</v>
      </c>
      <c r="BR57" s="8"/>
      <c r="BS57" s="8">
        <v>1.7083333333333333</v>
      </c>
      <c r="BT57" s="8"/>
      <c r="BU57" s="8"/>
      <c r="BV57" s="8"/>
      <c r="BW57" s="8">
        <v>1.4000000000000001</v>
      </c>
      <c r="BX57" s="9"/>
      <c r="BY57" s="9"/>
      <c r="BZ57" s="9"/>
      <c r="CA57" s="10"/>
      <c r="CB57" s="8"/>
      <c r="CC57" s="8"/>
      <c r="CD57" s="8">
        <v>0.26254826254826258</v>
      </c>
      <c r="CE57" s="8"/>
      <c r="CF57" s="8">
        <v>0.17374517374517373</v>
      </c>
      <c r="CG57" s="9"/>
      <c r="CH57" s="9"/>
      <c r="CI57" s="9"/>
      <c r="CJ57" s="9"/>
      <c r="CK57" s="9"/>
      <c r="CL57" s="9"/>
      <c r="CM57" s="9"/>
      <c r="CN57" s="9"/>
      <c r="CO57" s="9"/>
      <c r="CP57" s="9"/>
      <c r="CQ57" s="9"/>
      <c r="CR57" s="9"/>
      <c r="CS57" s="9"/>
      <c r="CT57" s="9"/>
      <c r="CU57" s="9"/>
      <c r="CV57" s="9"/>
      <c r="CW57" s="9"/>
      <c r="CX57" s="9"/>
      <c r="CY57" s="9"/>
      <c r="CZ57" s="9"/>
      <c r="DA57" s="9"/>
      <c r="DB57" s="9"/>
      <c r="DC57" s="9"/>
      <c r="DD57" s="9"/>
      <c r="DE57" s="9"/>
      <c r="DF57" s="9"/>
      <c r="DG57" s="9"/>
      <c r="DH57" s="10"/>
    </row>
    <row r="58" spans="2:112">
      <c r="B58" s="66"/>
      <c r="C58" s="70"/>
      <c r="D58" s="70"/>
      <c r="E58" s="19"/>
      <c r="F58" s="8"/>
      <c r="G58" s="8"/>
      <c r="H58" s="8">
        <v>0.17669902912621357</v>
      </c>
      <c r="I58" s="8"/>
      <c r="J58" s="8"/>
      <c r="K58" s="8"/>
      <c r="L58" s="8">
        <v>0.32233009708737864</v>
      </c>
      <c r="M58" s="8"/>
      <c r="N58" s="8">
        <v>0.67572815533980579</v>
      </c>
      <c r="O58" s="8"/>
      <c r="P58" s="8">
        <v>0.36310679611650487</v>
      </c>
      <c r="Q58" s="8"/>
      <c r="R58" s="8">
        <v>8.7378640776699018E-2</v>
      </c>
      <c r="S58" s="8"/>
      <c r="T58" s="8"/>
      <c r="U58" s="8"/>
      <c r="V58" s="8"/>
      <c r="W58" s="8"/>
      <c r="X58" s="8"/>
      <c r="Y58" s="9"/>
      <c r="Z58" s="10"/>
      <c r="AA58" s="8">
        <v>0.5892857142857143</v>
      </c>
      <c r="AB58" s="8"/>
      <c r="AC58" s="8"/>
      <c r="AD58" s="8"/>
      <c r="AE58" s="8"/>
      <c r="AF58" s="8"/>
      <c r="AG58" s="8">
        <v>0.58333333333333337</v>
      </c>
      <c r="AH58" s="9"/>
      <c r="AI58" s="10"/>
      <c r="AJ58" s="8">
        <v>1.2802547770700639</v>
      </c>
      <c r="AK58" s="8"/>
      <c r="AL58" s="8"/>
      <c r="AM58" s="8"/>
      <c r="AN58" s="8"/>
      <c r="AO58" s="8"/>
      <c r="AP58" s="8"/>
      <c r="AQ58" s="8"/>
      <c r="AR58" s="8">
        <v>0.16560509554140126</v>
      </c>
      <c r="AS58" s="8"/>
      <c r="AT58" s="8"/>
      <c r="AU58" s="8"/>
      <c r="AV58" s="8"/>
      <c r="AW58" s="8"/>
      <c r="AX58" s="8"/>
      <c r="AY58" s="8"/>
      <c r="AZ58" s="8"/>
      <c r="BA58" s="9"/>
      <c r="BB58" s="9"/>
      <c r="BC58" s="9"/>
      <c r="BD58" s="10"/>
      <c r="BE58" s="8">
        <v>0.1125</v>
      </c>
      <c r="BF58" s="8"/>
      <c r="BG58" s="8">
        <v>0.72916666666666663</v>
      </c>
      <c r="BH58" s="8"/>
      <c r="BI58" s="8">
        <v>1.4333333333333333</v>
      </c>
      <c r="BJ58" s="8"/>
      <c r="BK58" s="8">
        <v>0.82083333333333341</v>
      </c>
      <c r="BL58" s="8"/>
      <c r="BM58" s="8"/>
      <c r="BN58" s="8"/>
      <c r="BO58" s="8">
        <v>0.97500000000000009</v>
      </c>
      <c r="BP58" s="8"/>
      <c r="BQ58" s="8">
        <v>1.5708333333333333</v>
      </c>
      <c r="BR58" s="8"/>
      <c r="BS58" s="8">
        <v>1.3541666666666667</v>
      </c>
      <c r="BT58" s="8"/>
      <c r="BU58" s="8"/>
      <c r="BV58" s="8"/>
      <c r="BW58" s="8">
        <v>1.3</v>
      </c>
      <c r="BX58" s="9"/>
      <c r="BY58" s="9"/>
      <c r="BZ58" s="9"/>
      <c r="CA58" s="10"/>
      <c r="CB58" s="8"/>
      <c r="CC58" s="8"/>
      <c r="CD58" s="8">
        <v>0.13513513513513514</v>
      </c>
      <c r="CE58" s="8"/>
      <c r="CF58" s="8">
        <v>0.19305019305019305</v>
      </c>
      <c r="CG58" s="9"/>
      <c r="CH58" s="9"/>
      <c r="CI58" s="9"/>
      <c r="CJ58" s="9"/>
      <c r="CK58" s="9"/>
      <c r="CL58" s="9"/>
      <c r="CM58" s="9"/>
      <c r="CN58" s="9"/>
      <c r="CO58" s="9"/>
      <c r="CP58" s="9"/>
      <c r="CQ58" s="9"/>
      <c r="CR58" s="9"/>
      <c r="CS58" s="9"/>
      <c r="CT58" s="9"/>
      <c r="CU58" s="9"/>
      <c r="CV58" s="9"/>
      <c r="CW58" s="9"/>
      <c r="CX58" s="9"/>
      <c r="CY58" s="9"/>
      <c r="CZ58" s="9"/>
      <c r="DA58" s="9"/>
      <c r="DB58" s="9"/>
      <c r="DC58" s="9"/>
      <c r="DD58" s="9"/>
      <c r="DE58" s="9"/>
      <c r="DF58" s="9"/>
      <c r="DG58" s="9"/>
      <c r="DH58" s="10"/>
    </row>
    <row r="59" spans="2:112">
      <c r="B59" s="66"/>
      <c r="C59" s="67"/>
      <c r="D59" s="67"/>
      <c r="E59" s="19"/>
      <c r="F59" s="8"/>
      <c r="G59" s="8"/>
      <c r="H59" s="8">
        <v>0.53592233009708745</v>
      </c>
      <c r="I59" s="8"/>
      <c r="J59" s="8"/>
      <c r="K59" s="8"/>
      <c r="L59" s="8">
        <v>0.26407766990291265</v>
      </c>
      <c r="M59" s="8"/>
      <c r="N59" s="8">
        <v>0.40970873786407763</v>
      </c>
      <c r="O59" s="8"/>
      <c r="P59" s="8">
        <v>2.7184466019417475E-2</v>
      </c>
      <c r="Q59" s="8"/>
      <c r="R59" s="8">
        <v>0.14174757281553396</v>
      </c>
      <c r="S59" s="8"/>
      <c r="T59" s="8"/>
      <c r="U59" s="8"/>
      <c r="V59" s="8"/>
      <c r="W59" s="8"/>
      <c r="X59" s="8"/>
      <c r="Y59" s="9"/>
      <c r="Z59" s="10"/>
      <c r="AA59" s="8">
        <v>0.39285714285714285</v>
      </c>
      <c r="AB59" s="8"/>
      <c r="AC59" s="8"/>
      <c r="AD59" s="8"/>
      <c r="AE59" s="8"/>
      <c r="AF59" s="8"/>
      <c r="AG59" s="8">
        <v>0.98809523809523814</v>
      </c>
      <c r="AH59" s="9"/>
      <c r="AI59" s="10"/>
      <c r="AJ59" s="8">
        <v>0</v>
      </c>
      <c r="AK59" s="8"/>
      <c r="AL59" s="8"/>
      <c r="AM59" s="8"/>
      <c r="AN59" s="8"/>
      <c r="AO59" s="8"/>
      <c r="AP59" s="8"/>
      <c r="AQ59" s="8"/>
      <c r="AR59" s="8">
        <v>-4.9420382165605101E-3</v>
      </c>
      <c r="AS59" s="8"/>
      <c r="AT59" s="8"/>
      <c r="AU59" s="8"/>
      <c r="AV59" s="8"/>
      <c r="AW59" s="8"/>
      <c r="AX59" s="8"/>
      <c r="AY59" s="8"/>
      <c r="AZ59" s="8"/>
      <c r="BA59" s="9"/>
      <c r="BB59" s="9"/>
      <c r="BC59" s="9"/>
      <c r="BD59" s="10"/>
      <c r="BE59" s="8">
        <v>0.37916666666666665</v>
      </c>
      <c r="BF59" s="8"/>
      <c r="BG59" s="8">
        <v>0.86249999999999993</v>
      </c>
      <c r="BH59" s="8"/>
      <c r="BI59" s="8">
        <v>0.5541666666666667</v>
      </c>
      <c r="BJ59" s="8"/>
      <c r="BK59" s="8">
        <v>1.9333333333333336</v>
      </c>
      <c r="BL59" s="8"/>
      <c r="BM59" s="8"/>
      <c r="BN59" s="8"/>
      <c r="BO59" s="8">
        <v>0.98333333333333328</v>
      </c>
      <c r="BP59" s="8"/>
      <c r="BQ59" s="8">
        <v>2.125</v>
      </c>
      <c r="BR59" s="8"/>
      <c r="BS59" s="8">
        <v>0.49583333333333335</v>
      </c>
      <c r="BT59" s="8"/>
      <c r="BU59" s="8"/>
      <c r="BV59" s="8"/>
      <c r="BW59" s="8">
        <v>0.90416666666666667</v>
      </c>
      <c r="BX59" s="9"/>
      <c r="BY59" s="9"/>
      <c r="BZ59" s="9"/>
      <c r="CA59" s="10"/>
      <c r="CB59" s="8"/>
      <c r="CC59" s="8"/>
      <c r="CD59" s="8">
        <v>0.92277992277992271</v>
      </c>
      <c r="CE59" s="8"/>
      <c r="CF59" s="8">
        <v>-2.7027027027027025E-2</v>
      </c>
      <c r="CG59" s="9"/>
      <c r="CH59" s="9"/>
      <c r="CI59" s="9"/>
      <c r="CJ59" s="9"/>
      <c r="CK59" s="9"/>
      <c r="CL59" s="9"/>
      <c r="CM59" s="9"/>
      <c r="CN59" s="9"/>
      <c r="CO59" s="9"/>
      <c r="CP59" s="9"/>
      <c r="CQ59" s="9"/>
      <c r="CR59" s="9"/>
      <c r="CS59" s="9"/>
      <c r="CT59" s="9"/>
      <c r="CU59" s="9"/>
      <c r="CV59" s="9"/>
      <c r="CW59" s="9"/>
      <c r="CX59" s="9"/>
      <c r="CY59" s="9"/>
      <c r="CZ59" s="9"/>
      <c r="DA59" s="9"/>
      <c r="DB59" s="9"/>
      <c r="DC59" s="9"/>
      <c r="DD59" s="9"/>
      <c r="DE59" s="9"/>
      <c r="DF59" s="9"/>
      <c r="DG59" s="9"/>
      <c r="DH59" s="10"/>
    </row>
    <row r="60" spans="2:112">
      <c r="B60" s="66"/>
      <c r="C60" s="67"/>
      <c r="D60" s="67"/>
      <c r="E60" s="1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8"/>
      <c r="S60" s="8"/>
      <c r="T60" s="9"/>
      <c r="U60" s="9"/>
      <c r="V60" s="9"/>
      <c r="W60" s="9"/>
      <c r="X60" s="9"/>
      <c r="Y60" s="9"/>
      <c r="Z60" s="10"/>
      <c r="AA60" s="9"/>
      <c r="AB60" s="9"/>
      <c r="AC60" s="9"/>
      <c r="AD60" s="9"/>
      <c r="AE60" s="9"/>
      <c r="AF60" s="9"/>
      <c r="AG60" s="9"/>
      <c r="AH60" s="9"/>
      <c r="AI60" s="10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10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  <c r="BV60" s="9"/>
      <c r="BW60" s="9"/>
      <c r="BX60" s="9"/>
      <c r="BY60" s="9"/>
      <c r="BZ60" s="9"/>
      <c r="CA60" s="10"/>
      <c r="CB60" s="9"/>
      <c r="CC60" s="9"/>
      <c r="CD60" s="9"/>
      <c r="CE60" s="9"/>
      <c r="CF60" s="9"/>
      <c r="CG60" s="9"/>
      <c r="CH60" s="9"/>
      <c r="CI60" s="9"/>
      <c r="CJ60" s="9"/>
      <c r="CK60" s="9"/>
      <c r="CL60" s="9"/>
      <c r="CM60" s="9"/>
      <c r="CN60" s="9"/>
      <c r="CO60" s="9"/>
      <c r="CP60" s="9"/>
      <c r="CQ60" s="9"/>
      <c r="CR60" s="9"/>
      <c r="CS60" s="9"/>
      <c r="CT60" s="9"/>
      <c r="CU60" s="9"/>
      <c r="CV60" s="9"/>
      <c r="CW60" s="9"/>
      <c r="CX60" s="9"/>
      <c r="CY60" s="9"/>
      <c r="CZ60" s="9"/>
      <c r="DA60" s="9"/>
      <c r="DB60" s="9"/>
      <c r="DC60" s="9"/>
      <c r="DD60" s="9"/>
      <c r="DE60" s="9"/>
      <c r="DF60" s="9"/>
      <c r="DG60" s="9"/>
      <c r="DH60" s="10"/>
    </row>
    <row r="61" spans="2:112">
      <c r="B61" s="71"/>
      <c r="C61" s="75"/>
      <c r="D61" s="72"/>
      <c r="E61" s="21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4"/>
      <c r="AA61" s="12"/>
      <c r="AB61" s="12"/>
      <c r="AC61" s="12"/>
      <c r="AD61" s="12"/>
      <c r="AE61" s="12"/>
      <c r="AF61" s="12"/>
      <c r="AG61" s="12"/>
      <c r="AH61" s="12"/>
      <c r="AI61" s="14"/>
      <c r="AJ61" s="12"/>
      <c r="AK61" s="12"/>
      <c r="AL61" s="12"/>
      <c r="AM61" s="12"/>
      <c r="AN61" s="12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12"/>
      <c r="BB61" s="12"/>
      <c r="BC61" s="12"/>
      <c r="BD61" s="14"/>
      <c r="BE61" s="12"/>
      <c r="BF61" s="12"/>
      <c r="BG61" s="12"/>
      <c r="BH61" s="12"/>
      <c r="BI61" s="12"/>
      <c r="BJ61" s="12"/>
      <c r="BK61" s="12"/>
      <c r="BL61" s="12"/>
      <c r="BM61" s="12"/>
      <c r="BN61" s="12"/>
      <c r="BO61" s="12"/>
      <c r="BP61" s="12"/>
      <c r="BQ61" s="12"/>
      <c r="BR61" s="12"/>
      <c r="BS61" s="12"/>
      <c r="BT61" s="12"/>
      <c r="BU61" s="12"/>
      <c r="BV61" s="12"/>
      <c r="BW61" s="12"/>
      <c r="BX61" s="12"/>
      <c r="BY61" s="12"/>
      <c r="BZ61" s="12"/>
      <c r="CA61" s="14"/>
      <c r="CB61" s="12"/>
      <c r="CC61" s="12"/>
      <c r="CD61" s="12"/>
      <c r="CE61" s="12"/>
      <c r="CF61" s="12"/>
      <c r="CG61" s="12"/>
      <c r="CH61" s="12"/>
      <c r="CI61" s="12"/>
      <c r="CJ61" s="12"/>
      <c r="CK61" s="12"/>
      <c r="CL61" s="12"/>
      <c r="CM61" s="12"/>
      <c r="CN61" s="12"/>
      <c r="CO61" s="12"/>
      <c r="CP61" s="12"/>
      <c r="CQ61" s="12"/>
      <c r="CR61" s="12"/>
      <c r="CS61" s="12"/>
      <c r="CT61" s="12"/>
      <c r="CU61" s="12"/>
      <c r="CV61" s="12"/>
      <c r="CW61" s="12"/>
      <c r="CX61" s="12"/>
      <c r="CY61" s="12"/>
      <c r="CZ61" s="12"/>
      <c r="DA61" s="12"/>
      <c r="DB61" s="12"/>
      <c r="DC61" s="12"/>
      <c r="DD61" s="12"/>
      <c r="DE61" s="12"/>
      <c r="DF61" s="12"/>
      <c r="DG61" s="12"/>
      <c r="DH61" s="14"/>
    </row>
    <row r="62" spans="2:112">
      <c r="B62" s="62" t="s">
        <v>1</v>
      </c>
      <c r="C62" s="64" t="s">
        <v>3</v>
      </c>
      <c r="D62" s="73"/>
      <c r="E62" s="18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6"/>
      <c r="AA62" s="5"/>
      <c r="AB62" s="5"/>
      <c r="AC62" s="5"/>
      <c r="AD62" s="5"/>
      <c r="AE62" s="5"/>
      <c r="AF62" s="5"/>
      <c r="AG62" s="5"/>
      <c r="AH62" s="5"/>
      <c r="AI62" s="6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6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6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  <c r="CV62" s="5"/>
      <c r="CW62" s="5"/>
      <c r="CX62" s="5"/>
      <c r="CY62" s="5"/>
      <c r="CZ62" s="5"/>
      <c r="DA62" s="5"/>
      <c r="DB62" s="5"/>
      <c r="DC62" s="5"/>
      <c r="DD62" s="5"/>
      <c r="DE62" s="5"/>
      <c r="DF62" s="5"/>
      <c r="DG62" s="5"/>
      <c r="DH62" s="6"/>
    </row>
    <row r="63" spans="2:112">
      <c r="B63" s="66">
        <v>1</v>
      </c>
      <c r="C63" s="67">
        <v>0.73899999999999999</v>
      </c>
      <c r="D63" s="67">
        <v>0.157</v>
      </c>
      <c r="E63" s="19"/>
      <c r="F63" s="8">
        <v>0.42718446601941745</v>
      </c>
      <c r="G63" s="8"/>
      <c r="H63" s="8">
        <v>7.9611650485436891E-2</v>
      </c>
      <c r="I63" s="8"/>
      <c r="J63" s="8">
        <v>0.14951456310679612</v>
      </c>
      <c r="K63" s="8"/>
      <c r="L63" s="8">
        <v>-1.7475728155339803E-2</v>
      </c>
      <c r="M63" s="8"/>
      <c r="N63" s="8">
        <v>0.14563106796116504</v>
      </c>
      <c r="O63" s="8"/>
      <c r="P63" s="8">
        <v>0.11262135922330098</v>
      </c>
      <c r="Q63" s="8"/>
      <c r="R63" s="8">
        <v>0.18446601941747573</v>
      </c>
      <c r="S63" s="8"/>
      <c r="T63" s="8">
        <v>14.291262135922331</v>
      </c>
      <c r="U63" s="8"/>
      <c r="V63" s="8">
        <v>0.11650485436893203</v>
      </c>
      <c r="W63" s="8"/>
      <c r="X63" s="8">
        <v>0.1359223300970874</v>
      </c>
      <c r="Y63" s="8"/>
      <c r="Z63" s="17">
        <v>0.23106796116504852</v>
      </c>
      <c r="AA63" s="8">
        <v>-2.976190476190476E-2</v>
      </c>
      <c r="AB63" s="8"/>
      <c r="AC63" s="8">
        <v>0.61904761904761896</v>
      </c>
      <c r="AD63" s="8"/>
      <c r="AE63" s="8">
        <v>0.76785714285714279</v>
      </c>
      <c r="AF63" s="8"/>
      <c r="AG63" s="8">
        <v>0.69047619047619047</v>
      </c>
      <c r="AH63" s="8"/>
      <c r="AI63" s="17">
        <v>0.40476190476190477</v>
      </c>
      <c r="AJ63" s="8">
        <v>0.37579617834394902</v>
      </c>
      <c r="AK63" s="8"/>
      <c r="AL63" s="8">
        <v>0.84713375796178347</v>
      </c>
      <c r="AM63" s="8"/>
      <c r="AN63" s="8">
        <v>0.22292993630573252</v>
      </c>
      <c r="AO63" s="8"/>
      <c r="AP63" s="8">
        <v>0.25477707006369427</v>
      </c>
      <c r="AQ63" s="8"/>
      <c r="AR63" s="8">
        <v>0.15923566878980894</v>
      </c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10"/>
      <c r="BE63" s="8">
        <v>0.23333333333333334</v>
      </c>
      <c r="BF63" s="8"/>
      <c r="BG63" s="8">
        <v>0.17083333333333334</v>
      </c>
      <c r="BH63" s="8"/>
      <c r="BI63" s="8">
        <v>0.66666666666666674</v>
      </c>
      <c r="BJ63" s="8"/>
      <c r="BK63" s="8">
        <v>0.38750000000000001</v>
      </c>
      <c r="BL63" s="9"/>
      <c r="BM63" s="9"/>
      <c r="BN63" s="9"/>
      <c r="BO63" s="9"/>
      <c r="BP63" s="9"/>
      <c r="BQ63" s="9"/>
      <c r="BR63" s="9"/>
      <c r="BS63" s="9"/>
      <c r="BT63" s="9"/>
      <c r="BU63" s="9"/>
      <c r="BV63" s="9"/>
      <c r="BW63" s="9"/>
      <c r="BX63" s="9"/>
      <c r="BY63" s="9"/>
      <c r="BZ63" s="9"/>
      <c r="CA63" s="10"/>
      <c r="CB63" s="8">
        <v>1.386100386100386</v>
      </c>
      <c r="CC63" s="8"/>
      <c r="CD63" s="8">
        <v>0.59459459459459452</v>
      </c>
      <c r="CE63" s="8"/>
      <c r="CF63" s="8">
        <v>0.20849420849420849</v>
      </c>
      <c r="CG63" s="8"/>
      <c r="CH63" s="8">
        <v>9.2664092664092659E-2</v>
      </c>
      <c r="CI63" s="8"/>
      <c r="CJ63" s="8">
        <v>1.3320463320463318</v>
      </c>
      <c r="CK63" s="8"/>
      <c r="CL63" s="8">
        <v>0.39382239382239381</v>
      </c>
      <c r="CM63" s="8"/>
      <c r="CN63" s="8">
        <v>2.1467181467181469</v>
      </c>
      <c r="CO63" s="8"/>
      <c r="CP63" s="8">
        <v>0.52509652509652516</v>
      </c>
      <c r="CQ63" s="8"/>
      <c r="CR63" s="8">
        <v>1.2200772200772201</v>
      </c>
      <c r="CS63" s="9"/>
      <c r="CT63" s="9"/>
      <c r="CU63" s="9"/>
      <c r="CV63" s="9"/>
      <c r="CW63" s="9"/>
      <c r="CX63" s="9"/>
      <c r="CY63" s="9"/>
      <c r="CZ63" s="9"/>
      <c r="DA63" s="9"/>
      <c r="DB63" s="9"/>
      <c r="DC63" s="9"/>
      <c r="DD63" s="9"/>
      <c r="DE63" s="9"/>
      <c r="DF63" s="9"/>
      <c r="DG63" s="9"/>
      <c r="DH63" s="10"/>
    </row>
    <row r="64" spans="2:112">
      <c r="B64" s="66">
        <v>2</v>
      </c>
      <c r="C64" s="67">
        <v>0.52600000000000002</v>
      </c>
      <c r="D64" s="67">
        <v>5.3999999999999999E-2</v>
      </c>
      <c r="E64" s="19"/>
      <c r="F64" s="8">
        <v>0.90291262135922334</v>
      </c>
      <c r="G64" s="8"/>
      <c r="H64" s="8">
        <v>0.27961165048543685</v>
      </c>
      <c r="I64" s="8"/>
      <c r="J64" s="8">
        <v>0.31262135922330098</v>
      </c>
      <c r="K64" s="8"/>
      <c r="L64" s="8"/>
      <c r="M64" s="8"/>
      <c r="N64" s="8">
        <v>7.7669902912621352E-2</v>
      </c>
      <c r="O64" s="8"/>
      <c r="P64" s="8">
        <v>-1.9417475728155339E-3</v>
      </c>
      <c r="Q64" s="8"/>
      <c r="R64" s="8">
        <v>9.3203883495145634E-2</v>
      </c>
      <c r="S64" s="8"/>
      <c r="T64" s="8">
        <v>6.7902912621359217</v>
      </c>
      <c r="U64" s="8"/>
      <c r="V64" s="8">
        <v>0.13203883495145632</v>
      </c>
      <c r="W64" s="8"/>
      <c r="X64" s="8">
        <v>0.31456310679611649</v>
      </c>
      <c r="Y64" s="8"/>
      <c r="Z64" s="17">
        <v>0.22330097087378642</v>
      </c>
      <c r="AA64" s="8">
        <v>0.23214285714285712</v>
      </c>
      <c r="AB64" s="8"/>
      <c r="AC64" s="8">
        <v>1.375</v>
      </c>
      <c r="AD64" s="8"/>
      <c r="AE64" s="8">
        <v>0.38095238095238093</v>
      </c>
      <c r="AF64" s="8"/>
      <c r="AG64" s="8">
        <v>0.65476190476190477</v>
      </c>
      <c r="AH64" s="8"/>
      <c r="AI64" s="17">
        <v>0.38095238095238093</v>
      </c>
      <c r="AJ64" s="8">
        <v>0.34394904458598724</v>
      </c>
      <c r="AK64" s="8"/>
      <c r="AL64" s="8">
        <v>0.68152866242038213</v>
      </c>
      <c r="AM64" s="8"/>
      <c r="AN64" s="8">
        <v>1.2738853503184714E-2</v>
      </c>
      <c r="AO64" s="8"/>
      <c r="AP64" s="8">
        <v>4.4585987261146501E-2</v>
      </c>
      <c r="AQ64" s="8"/>
      <c r="AR64" s="8">
        <v>0.21656050955414013</v>
      </c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10"/>
      <c r="BE64" s="8">
        <v>0.52916666666666667</v>
      </c>
      <c r="BF64" s="8"/>
      <c r="BG64" s="8">
        <v>0.11666666666666667</v>
      </c>
      <c r="BH64" s="8"/>
      <c r="BI64" s="8">
        <v>0.27916666666666667</v>
      </c>
      <c r="BJ64" s="8"/>
      <c r="BK64" s="8">
        <v>0.125</v>
      </c>
      <c r="BL64" s="9"/>
      <c r="BM64" s="9"/>
      <c r="BN64" s="9"/>
      <c r="BO64" s="9"/>
      <c r="BP64" s="9"/>
      <c r="BQ64" s="9"/>
      <c r="BR64" s="9"/>
      <c r="BS64" s="9"/>
      <c r="BT64" s="9"/>
      <c r="BU64" s="9"/>
      <c r="BV64" s="9"/>
      <c r="BW64" s="9"/>
      <c r="BX64" s="9"/>
      <c r="BY64" s="9"/>
      <c r="BZ64" s="9"/>
      <c r="CA64" s="10"/>
      <c r="CB64" s="8">
        <v>1.1003861003861002</v>
      </c>
      <c r="CC64" s="8"/>
      <c r="CD64" s="8">
        <v>1.3436293436293434</v>
      </c>
      <c r="CE64" s="8"/>
      <c r="CF64" s="8">
        <v>0.26640926640926643</v>
      </c>
      <c r="CG64" s="8"/>
      <c r="CH64" s="8">
        <v>0.62934362934362931</v>
      </c>
      <c r="CI64" s="8"/>
      <c r="CJ64" s="8">
        <v>0.84942084942084939</v>
      </c>
      <c r="CK64" s="8"/>
      <c r="CL64" s="8">
        <v>0.54826254826254817</v>
      </c>
      <c r="CM64" s="8"/>
      <c r="CN64" s="8">
        <v>0.94208494208494209</v>
      </c>
      <c r="CO64" s="8"/>
      <c r="CP64" s="8">
        <v>0.51737451737451734</v>
      </c>
      <c r="CQ64" s="8"/>
      <c r="CR64" s="8">
        <v>1.8223938223938223</v>
      </c>
      <c r="CS64" s="9"/>
      <c r="CT64" s="9"/>
      <c r="CU64" s="9"/>
      <c r="CV64" s="9"/>
      <c r="CW64" s="9"/>
      <c r="CX64" s="9"/>
      <c r="CY64" s="9"/>
      <c r="CZ64" s="9"/>
      <c r="DA64" s="9"/>
      <c r="DB64" s="9"/>
      <c r="DC64" s="9"/>
      <c r="DD64" s="9"/>
      <c r="DE64" s="9"/>
      <c r="DF64" s="9"/>
      <c r="DG64" s="9"/>
      <c r="DH64" s="10"/>
    </row>
    <row r="65" spans="2:112">
      <c r="B65" s="66">
        <v>3</v>
      </c>
      <c r="C65" s="67">
        <v>0.27400000000000002</v>
      </c>
      <c r="D65" s="67">
        <v>4.3999999999999997E-2</v>
      </c>
      <c r="E65" s="19"/>
      <c r="F65" s="8">
        <v>0.8679611650485437</v>
      </c>
      <c r="G65" s="8"/>
      <c r="H65" s="8">
        <v>0.15339805825242719</v>
      </c>
      <c r="I65" s="8"/>
      <c r="J65" s="8">
        <v>0.26601941747572816</v>
      </c>
      <c r="K65" s="8"/>
      <c r="L65" s="8"/>
      <c r="M65" s="8"/>
      <c r="N65" s="8">
        <v>0.20388349514563106</v>
      </c>
      <c r="O65" s="8"/>
      <c r="P65" s="8">
        <v>4.2718446601941747E-2</v>
      </c>
      <c r="Q65" s="8"/>
      <c r="R65" s="8">
        <v>7.5728155339805828E-2</v>
      </c>
      <c r="S65" s="8"/>
      <c r="T65" s="8">
        <v>2.3922330097087379</v>
      </c>
      <c r="U65" s="8"/>
      <c r="V65" s="8">
        <v>5.8252427184466021E-3</v>
      </c>
      <c r="W65" s="8"/>
      <c r="X65" s="8">
        <v>0.45825242718446596</v>
      </c>
      <c r="Y65" s="8"/>
      <c r="Z65" s="17">
        <v>0.18058252427184465</v>
      </c>
      <c r="AA65" s="8">
        <v>0.13095238095238093</v>
      </c>
      <c r="AB65" s="8"/>
      <c r="AC65" s="8">
        <v>1.107142857142857</v>
      </c>
      <c r="AD65" s="8"/>
      <c r="AE65" s="8">
        <v>1.2380952380952379</v>
      </c>
      <c r="AF65" s="8"/>
      <c r="AG65" s="8">
        <v>0.84523809523809512</v>
      </c>
      <c r="AH65" s="8"/>
      <c r="AI65" s="17">
        <v>0.72023809523809512</v>
      </c>
      <c r="AJ65" s="8">
        <v>0.45859872611464964</v>
      </c>
      <c r="AK65" s="8"/>
      <c r="AL65" s="8">
        <v>0.39490445859872608</v>
      </c>
      <c r="AM65" s="8"/>
      <c r="AN65" s="8">
        <v>0.72611464968152872</v>
      </c>
      <c r="AO65" s="8"/>
      <c r="AP65" s="8">
        <v>7.0063694267515922E-2</v>
      </c>
      <c r="AQ65" s="8"/>
      <c r="AR65" s="8">
        <v>0.62420382165605093</v>
      </c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10"/>
      <c r="BE65" s="8">
        <v>1.7708333333333333</v>
      </c>
      <c r="BF65" s="8"/>
      <c r="BG65" s="8">
        <v>0.24583333333333332</v>
      </c>
      <c r="BH65" s="8"/>
      <c r="BI65" s="8">
        <v>0.54166666666666674</v>
      </c>
      <c r="BJ65" s="8"/>
      <c r="BK65" s="8">
        <v>0.19583333333333333</v>
      </c>
      <c r="BL65" s="9"/>
      <c r="BM65" s="9"/>
      <c r="BN65" s="9"/>
      <c r="BO65" s="9"/>
      <c r="BP65" s="9"/>
      <c r="BQ65" s="9"/>
      <c r="BR65" s="9"/>
      <c r="BS65" s="9"/>
      <c r="BT65" s="9"/>
      <c r="BU65" s="9"/>
      <c r="BV65" s="9"/>
      <c r="BW65" s="9"/>
      <c r="BX65" s="9"/>
      <c r="BY65" s="9"/>
      <c r="BZ65" s="9"/>
      <c r="CA65" s="10"/>
      <c r="CB65" s="8">
        <v>1.2702702702702704</v>
      </c>
      <c r="CC65" s="8"/>
      <c r="CD65" s="8">
        <v>1.498069498069498</v>
      </c>
      <c r="CE65" s="8"/>
      <c r="CF65" s="8">
        <v>0.38996138996138996</v>
      </c>
      <c r="CG65" s="8"/>
      <c r="CH65" s="8">
        <v>0.14285714285714285</v>
      </c>
      <c r="CI65" s="8"/>
      <c r="CJ65" s="8">
        <v>0.38610038610038611</v>
      </c>
      <c r="CK65" s="8"/>
      <c r="CL65" s="8">
        <v>0.1467181467181467</v>
      </c>
      <c r="CM65" s="8"/>
      <c r="CN65" s="8">
        <v>2.1467181467181469</v>
      </c>
      <c r="CO65" s="8"/>
      <c r="CP65" s="8">
        <v>0.91119691119691115</v>
      </c>
      <c r="CQ65" s="8"/>
      <c r="CR65" s="8">
        <v>1.9768339768339769</v>
      </c>
      <c r="CS65" s="9"/>
      <c r="CT65" s="9"/>
      <c r="CU65" s="9"/>
      <c r="CV65" s="9"/>
      <c r="CW65" s="9"/>
      <c r="CX65" s="9"/>
      <c r="CY65" s="9"/>
      <c r="CZ65" s="9"/>
      <c r="DA65" s="9"/>
      <c r="DB65" s="9"/>
      <c r="DC65" s="9"/>
      <c r="DD65" s="9"/>
      <c r="DE65" s="9"/>
      <c r="DF65" s="9"/>
      <c r="DG65" s="9"/>
      <c r="DH65" s="10"/>
    </row>
    <row r="66" spans="2:112">
      <c r="B66" s="66">
        <v>4</v>
      </c>
      <c r="C66" s="67">
        <v>0.41</v>
      </c>
      <c r="D66" s="67">
        <v>5.7000000000000002E-2</v>
      </c>
      <c r="E66" s="19"/>
      <c r="F66" s="8">
        <v>0.93203883495145623</v>
      </c>
      <c r="G66" s="8"/>
      <c r="H66" s="8">
        <v>0.30097087378640774</v>
      </c>
      <c r="I66" s="8"/>
      <c r="J66" s="8">
        <v>0.2349514563106796</v>
      </c>
      <c r="K66" s="8"/>
      <c r="L66" s="8"/>
      <c r="M66" s="8"/>
      <c r="N66" s="8">
        <v>0.13398058252427186</v>
      </c>
      <c r="O66" s="8"/>
      <c r="P66" s="8">
        <v>1.7475728155339803E-2</v>
      </c>
      <c r="Q66" s="8"/>
      <c r="R66" s="8">
        <v>0.13786407766990288</v>
      </c>
      <c r="S66" s="8"/>
      <c r="T66" s="8">
        <v>10.924271844660195</v>
      </c>
      <c r="U66" s="8"/>
      <c r="V66" s="8">
        <v>0.10679611650485436</v>
      </c>
      <c r="W66" s="8"/>
      <c r="X66" s="8">
        <v>0.22912621359223298</v>
      </c>
      <c r="Y66" s="8"/>
      <c r="Z66" s="17">
        <v>0.18834951456310681</v>
      </c>
      <c r="AA66" s="8">
        <v>3.5714285714285712E-2</v>
      </c>
      <c r="AB66" s="8"/>
      <c r="AC66" s="8">
        <v>0.86309523809523803</v>
      </c>
      <c r="AD66" s="8"/>
      <c r="AE66" s="8">
        <v>0.60119047619047616</v>
      </c>
      <c r="AF66" s="8"/>
      <c r="AG66" s="8">
        <v>0.3214285714285714</v>
      </c>
      <c r="AH66" s="8"/>
      <c r="AI66" s="17">
        <v>0.29761904761904762</v>
      </c>
      <c r="AJ66" s="8">
        <v>0.24203821656050956</v>
      </c>
      <c r="AK66" s="8"/>
      <c r="AL66" s="8">
        <v>0.6433121019108281</v>
      </c>
      <c r="AM66" s="8"/>
      <c r="AN66" s="8">
        <v>0.34394904458598724</v>
      </c>
      <c r="AO66" s="8"/>
      <c r="AP66" s="8">
        <v>-0.10191082802547771</v>
      </c>
      <c r="AQ66" s="8"/>
      <c r="AR66" s="8">
        <v>0.25477707006369427</v>
      </c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10"/>
      <c r="BE66" s="8">
        <v>0.49583333333333335</v>
      </c>
      <c r="BF66" s="8"/>
      <c r="BG66" s="8">
        <v>0.72916666666666663</v>
      </c>
      <c r="BH66" s="8"/>
      <c r="BI66" s="8">
        <v>0.35000000000000003</v>
      </c>
      <c r="BJ66" s="8"/>
      <c r="BK66" s="8">
        <v>0.22500000000000001</v>
      </c>
      <c r="BL66" s="9"/>
      <c r="BM66" s="9"/>
      <c r="BN66" s="9"/>
      <c r="BO66" s="9"/>
      <c r="BP66" s="9"/>
      <c r="BQ66" s="9"/>
      <c r="BR66" s="9"/>
      <c r="BS66" s="9"/>
      <c r="BT66" s="9"/>
      <c r="BU66" s="9"/>
      <c r="BV66" s="9"/>
      <c r="BW66" s="9"/>
      <c r="BX66" s="9"/>
      <c r="BY66" s="9"/>
      <c r="BZ66" s="9"/>
      <c r="CA66" s="10"/>
      <c r="CB66" s="8">
        <v>0.76833976833976836</v>
      </c>
      <c r="CC66" s="8"/>
      <c r="CD66" s="8">
        <v>1.6640926640926641</v>
      </c>
      <c r="CE66" s="8"/>
      <c r="CF66" s="8">
        <v>0.47876447876447875</v>
      </c>
      <c r="CG66" s="8"/>
      <c r="CH66" s="8">
        <v>2.7027027027027025E-2</v>
      </c>
      <c r="CI66" s="8"/>
      <c r="CJ66" s="8">
        <v>0.27799227799227794</v>
      </c>
      <c r="CK66" s="8"/>
      <c r="CL66" s="8">
        <v>2.7027027027027025E-2</v>
      </c>
      <c r="CM66" s="8"/>
      <c r="CN66" s="8">
        <v>3.6718146718146714</v>
      </c>
      <c r="CO66" s="8"/>
      <c r="CP66" s="8">
        <v>0.54440154440154431</v>
      </c>
      <c r="CQ66" s="8"/>
      <c r="CR66" s="8">
        <v>2.5057915057915059</v>
      </c>
      <c r="CS66" s="9"/>
      <c r="CT66" s="9"/>
      <c r="CU66" s="9"/>
      <c r="CV66" s="9"/>
      <c r="CW66" s="9"/>
      <c r="CX66" s="9"/>
      <c r="CY66" s="9"/>
      <c r="CZ66" s="9"/>
      <c r="DA66" s="9"/>
      <c r="DB66" s="9"/>
      <c r="DC66" s="9"/>
      <c r="DD66" s="9"/>
      <c r="DE66" s="9"/>
      <c r="DF66" s="9"/>
      <c r="DG66" s="9"/>
      <c r="DH66" s="10"/>
    </row>
    <row r="67" spans="2:112">
      <c r="B67" s="66">
        <v>5</v>
      </c>
      <c r="C67" s="67">
        <v>0.92200000000000004</v>
      </c>
      <c r="D67" s="67">
        <v>0.08</v>
      </c>
      <c r="E67" s="19"/>
      <c r="F67" s="8">
        <v>0.79029126213592227</v>
      </c>
      <c r="G67" s="8"/>
      <c r="H67" s="8">
        <v>0.16699029126213591</v>
      </c>
      <c r="I67" s="8"/>
      <c r="J67" s="8">
        <v>0.29320388349514559</v>
      </c>
      <c r="K67" s="8"/>
      <c r="L67" s="8"/>
      <c r="M67" s="8"/>
      <c r="N67" s="8">
        <v>6.4077669902912623E-2</v>
      </c>
      <c r="O67" s="8"/>
      <c r="P67" s="8">
        <v>6.6019417475728162E-2</v>
      </c>
      <c r="Q67" s="8"/>
      <c r="R67" s="8">
        <v>6.4077669902912623E-2</v>
      </c>
      <c r="S67" s="8"/>
      <c r="T67" s="8">
        <v>3.9145631067961166</v>
      </c>
      <c r="U67" s="8"/>
      <c r="V67" s="8"/>
      <c r="W67" s="8"/>
      <c r="X67" s="8">
        <v>0.2466019417475728</v>
      </c>
      <c r="Y67" s="8"/>
      <c r="Z67" s="17">
        <v>-2.524271844660194E-2</v>
      </c>
      <c r="AA67" s="8">
        <v>3.5714285714285712E-2</v>
      </c>
      <c r="AB67" s="8"/>
      <c r="AC67" s="8">
        <v>0.39285714285714285</v>
      </c>
      <c r="AD67" s="8"/>
      <c r="AE67" s="8">
        <v>0.79166666666666663</v>
      </c>
      <c r="AF67" s="8"/>
      <c r="AG67" s="8">
        <v>0.77976190476190477</v>
      </c>
      <c r="AH67" s="8"/>
      <c r="AI67" s="17">
        <v>1.0357142857142856</v>
      </c>
      <c r="AJ67" s="8">
        <v>0.24840764331210191</v>
      </c>
      <c r="AK67" s="8"/>
      <c r="AL67" s="8">
        <v>0.52229299363057324</v>
      </c>
      <c r="AM67" s="8"/>
      <c r="AN67" s="8"/>
      <c r="AO67" s="8"/>
      <c r="AP67" s="8">
        <v>-7.0063694267515922E-2</v>
      </c>
      <c r="AQ67" s="8"/>
      <c r="AR67" s="8">
        <v>0.10191082802547771</v>
      </c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10"/>
      <c r="BE67" s="8">
        <v>0.24583333333333332</v>
      </c>
      <c r="BF67" s="8"/>
      <c r="BG67" s="8">
        <v>2.0833333333333336E-2</v>
      </c>
      <c r="BH67" s="8"/>
      <c r="BI67" s="8">
        <v>0.77500000000000002</v>
      </c>
      <c r="BJ67" s="8"/>
      <c r="BK67" s="8">
        <v>-8.3333333333333332E-3</v>
      </c>
      <c r="BL67" s="9"/>
      <c r="BM67" s="9"/>
      <c r="BN67" s="9"/>
      <c r="BO67" s="9"/>
      <c r="BP67" s="9"/>
      <c r="BQ67" s="9"/>
      <c r="BR67" s="9"/>
      <c r="BS67" s="9"/>
      <c r="BT67" s="9"/>
      <c r="BU67" s="9"/>
      <c r="BV67" s="9"/>
      <c r="BW67" s="9"/>
      <c r="BX67" s="9"/>
      <c r="BY67" s="9"/>
      <c r="BZ67" s="9"/>
      <c r="CA67" s="10"/>
      <c r="CB67" s="8">
        <v>0.50193050193050193</v>
      </c>
      <c r="CC67" s="8"/>
      <c r="CD67" s="8">
        <v>0.83397683397683398</v>
      </c>
      <c r="CE67" s="8"/>
      <c r="CF67" s="8">
        <v>0.54440154440154431</v>
      </c>
      <c r="CG67" s="8"/>
      <c r="CH67" s="8">
        <v>0.11196911196911197</v>
      </c>
      <c r="CI67" s="8"/>
      <c r="CJ67" s="8">
        <v>0.10424710424710425</v>
      </c>
      <c r="CK67" s="8"/>
      <c r="CL67" s="8">
        <v>0.4749034749034749</v>
      </c>
      <c r="CM67" s="8"/>
      <c r="CN67" s="8">
        <v>2.6563706563706559</v>
      </c>
      <c r="CO67" s="8"/>
      <c r="CP67" s="8">
        <v>0.50965250965250963</v>
      </c>
      <c r="CQ67" s="8"/>
      <c r="CR67" s="8"/>
      <c r="CS67" s="9"/>
      <c r="CT67" s="9"/>
      <c r="CU67" s="9"/>
      <c r="CV67" s="9"/>
      <c r="CW67" s="9"/>
      <c r="CX67" s="9"/>
      <c r="CY67" s="9"/>
      <c r="CZ67" s="9"/>
      <c r="DA67" s="9"/>
      <c r="DB67" s="9"/>
      <c r="DC67" s="9"/>
      <c r="DD67" s="9"/>
      <c r="DE67" s="9"/>
      <c r="DF67" s="9"/>
      <c r="DG67" s="9"/>
      <c r="DH67" s="10"/>
    </row>
    <row r="68" spans="2:112">
      <c r="B68" s="68" t="s">
        <v>4</v>
      </c>
      <c r="C68" s="69">
        <f>AVERAGE(C63:C67)</f>
        <v>0.57420000000000004</v>
      </c>
      <c r="D68" s="69">
        <f>SQRT(D63^2+D64^2+D65^2+D66^2+D67^2)/5</f>
        <v>3.9572717874818759E-2</v>
      </c>
      <c r="E68" s="19"/>
      <c r="F68" s="8">
        <v>1.0174757281553399</v>
      </c>
      <c r="G68" s="8"/>
      <c r="H68" s="8">
        <v>0.16699029126213591</v>
      </c>
      <c r="I68" s="8"/>
      <c r="J68" s="8">
        <v>0.72233009708737861</v>
      </c>
      <c r="K68" s="8"/>
      <c r="L68" s="8"/>
      <c r="M68" s="8"/>
      <c r="N68" s="8">
        <v>-4.2718446601941747E-2</v>
      </c>
      <c r="O68" s="8"/>
      <c r="P68" s="8">
        <v>7.184466019417475E-2</v>
      </c>
      <c r="Q68" s="8"/>
      <c r="R68" s="8">
        <v>0.46601941747572811</v>
      </c>
      <c r="S68" s="8"/>
      <c r="T68" s="8">
        <v>1.145631067961165</v>
      </c>
      <c r="U68" s="8"/>
      <c r="V68" s="8"/>
      <c r="W68" s="8"/>
      <c r="X68" s="8">
        <v>0.31262135922330098</v>
      </c>
      <c r="Y68" s="8"/>
      <c r="Z68" s="17">
        <v>0.11067961165048544</v>
      </c>
      <c r="AA68" s="8">
        <v>-1.7857142857142856E-2</v>
      </c>
      <c r="AB68" s="8"/>
      <c r="AC68" s="8">
        <v>0.76190476190476186</v>
      </c>
      <c r="AD68" s="8"/>
      <c r="AE68" s="8">
        <v>1.2440476190476188</v>
      </c>
      <c r="AF68" s="8"/>
      <c r="AG68" s="8">
        <v>0.23214285714285712</v>
      </c>
      <c r="AH68" s="8"/>
      <c r="AI68" s="17">
        <v>0.11904761904761904</v>
      </c>
      <c r="AJ68" s="8">
        <v>-1.0382165605095542E-4</v>
      </c>
      <c r="AK68" s="8"/>
      <c r="AL68" s="8">
        <v>0.40127388535031849</v>
      </c>
      <c r="AM68" s="8"/>
      <c r="AN68" s="8"/>
      <c r="AO68" s="8"/>
      <c r="AP68" s="8">
        <v>-5.0955414012738856E-2</v>
      </c>
      <c r="AQ68" s="8"/>
      <c r="AR68" s="8">
        <v>0.13375796178343949</v>
      </c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10"/>
      <c r="BE68" s="8">
        <v>0.98749999999999993</v>
      </c>
      <c r="BF68" s="8"/>
      <c r="BG68" s="8">
        <v>0.49583333333333335</v>
      </c>
      <c r="BH68" s="8"/>
      <c r="BI68" s="8">
        <v>0.625</v>
      </c>
      <c r="BJ68" s="8"/>
      <c r="BK68" s="8">
        <v>5.4166666666666669E-2</v>
      </c>
      <c r="BL68" s="9"/>
      <c r="BM68" s="9"/>
      <c r="BN68" s="9"/>
      <c r="BO68" s="9"/>
      <c r="BP68" s="9"/>
      <c r="BQ68" s="9"/>
      <c r="BR68" s="9"/>
      <c r="BS68" s="9"/>
      <c r="BT68" s="9"/>
      <c r="BU68" s="9"/>
      <c r="BV68" s="9"/>
      <c r="BW68" s="9"/>
      <c r="BX68" s="9"/>
      <c r="BY68" s="9"/>
      <c r="BZ68" s="9"/>
      <c r="CA68" s="10"/>
      <c r="CB68" s="8">
        <v>0.30115830115830117</v>
      </c>
      <c r="CC68" s="8"/>
      <c r="CD68" s="8"/>
      <c r="CE68" s="8"/>
      <c r="CF68" s="8">
        <v>0.76447876447876451</v>
      </c>
      <c r="CG68" s="8"/>
      <c r="CH68" s="8">
        <v>0.55212355212355202</v>
      </c>
      <c r="CI68" s="8"/>
      <c r="CJ68" s="8"/>
      <c r="CK68" s="8"/>
      <c r="CL68" s="8">
        <v>0.20463320463320461</v>
      </c>
      <c r="CM68" s="8"/>
      <c r="CN68" s="8"/>
      <c r="CO68" s="8"/>
      <c r="CP68" s="8">
        <v>8.4942084942084939E-2</v>
      </c>
      <c r="CQ68" s="8"/>
      <c r="CR68" s="8"/>
      <c r="CS68" s="9"/>
      <c r="CT68" s="9"/>
      <c r="CU68" s="9"/>
      <c r="CV68" s="9"/>
      <c r="CW68" s="9"/>
      <c r="CX68" s="9"/>
      <c r="CY68" s="9"/>
      <c r="CZ68" s="9"/>
      <c r="DA68" s="9"/>
      <c r="DB68" s="9"/>
      <c r="DC68" s="9"/>
      <c r="DD68" s="9"/>
      <c r="DE68" s="9"/>
      <c r="DF68" s="9"/>
      <c r="DG68" s="9"/>
      <c r="DH68" s="10"/>
    </row>
    <row r="69" spans="2:112">
      <c r="B69" s="66"/>
      <c r="C69" s="67"/>
      <c r="D69" s="70"/>
      <c r="E69" s="19"/>
      <c r="F69" s="8">
        <v>1.2155339805825243</v>
      </c>
      <c r="G69" s="8"/>
      <c r="H69" s="8">
        <v>0.29708737864077667</v>
      </c>
      <c r="I69" s="8"/>
      <c r="J69" s="8">
        <v>0.13786407766990288</v>
      </c>
      <c r="K69" s="8"/>
      <c r="L69" s="8"/>
      <c r="M69" s="8"/>
      <c r="N69" s="8">
        <v>0.11650485436893203</v>
      </c>
      <c r="O69" s="8"/>
      <c r="P69" s="8">
        <v>6.9902912621359212E-2</v>
      </c>
      <c r="Q69" s="8"/>
      <c r="R69" s="8">
        <v>0.22524271844660196</v>
      </c>
      <c r="S69" s="8"/>
      <c r="T69" s="8">
        <v>3.0019417475728156</v>
      </c>
      <c r="U69" s="8"/>
      <c r="V69" s="8"/>
      <c r="W69" s="8"/>
      <c r="X69" s="8">
        <v>0.29902912621359223</v>
      </c>
      <c r="Y69" s="8"/>
      <c r="Z69" s="17">
        <v>0.42135922330097086</v>
      </c>
      <c r="AA69" s="8">
        <v>0</v>
      </c>
      <c r="AB69" s="8"/>
      <c r="AC69" s="8">
        <v>0.35119047619047616</v>
      </c>
      <c r="AD69" s="8"/>
      <c r="AE69" s="8">
        <v>1.5892857142857142</v>
      </c>
      <c r="AF69" s="8"/>
      <c r="AG69" s="8">
        <v>0.52976190476190466</v>
      </c>
      <c r="AH69" s="8"/>
      <c r="AI69" s="17">
        <v>0.22619047619047616</v>
      </c>
      <c r="AJ69" s="8">
        <v>0.38853503184713373</v>
      </c>
      <c r="AK69" s="8"/>
      <c r="AL69" s="8">
        <v>0.47770700636942676</v>
      </c>
      <c r="AM69" s="8"/>
      <c r="AN69" s="8"/>
      <c r="AO69" s="8"/>
      <c r="AP69" s="8">
        <v>9.5541401273885343E-2</v>
      </c>
      <c r="AQ69" s="8"/>
      <c r="AR69" s="8">
        <v>5.0955414012738856E-2</v>
      </c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10"/>
      <c r="BE69" s="8">
        <v>0.58749999999999991</v>
      </c>
      <c r="BF69" s="8"/>
      <c r="BG69" s="8">
        <v>0.33750000000000002</v>
      </c>
      <c r="BH69" s="8"/>
      <c r="BI69" s="8">
        <v>0.45833333333333337</v>
      </c>
      <c r="BJ69" s="8"/>
      <c r="BK69" s="8">
        <v>0.21666666666666667</v>
      </c>
      <c r="BL69" s="9"/>
      <c r="BM69" s="9"/>
      <c r="BN69" s="9"/>
      <c r="BO69" s="9"/>
      <c r="BP69" s="9"/>
      <c r="BQ69" s="9"/>
      <c r="BR69" s="9"/>
      <c r="BS69" s="9"/>
      <c r="BT69" s="9"/>
      <c r="BU69" s="9"/>
      <c r="BV69" s="9"/>
      <c r="BW69" s="9"/>
      <c r="BX69" s="9"/>
      <c r="BY69" s="9"/>
      <c r="BZ69" s="9"/>
      <c r="CA69" s="10"/>
      <c r="CB69" s="8"/>
      <c r="CC69" s="8"/>
      <c r="CD69" s="8"/>
      <c r="CE69" s="8"/>
      <c r="CF69" s="8">
        <v>0.60617760617760619</v>
      </c>
      <c r="CG69" s="8"/>
      <c r="CH69" s="8">
        <v>0.1467181467181467</v>
      </c>
      <c r="CI69" s="8"/>
      <c r="CJ69" s="8"/>
      <c r="CK69" s="8"/>
      <c r="CL69" s="8">
        <v>-0.1081081081081081</v>
      </c>
      <c r="CM69" s="8"/>
      <c r="CN69" s="8"/>
      <c r="CO69" s="8"/>
      <c r="CP69" s="8">
        <v>0.51737451737451734</v>
      </c>
      <c r="CQ69" s="8"/>
      <c r="CR69" s="8"/>
      <c r="CS69" s="9"/>
      <c r="CT69" s="9"/>
      <c r="CU69" s="9"/>
      <c r="CV69" s="9"/>
      <c r="CW69" s="9"/>
      <c r="CX69" s="9"/>
      <c r="CY69" s="9"/>
      <c r="CZ69" s="9"/>
      <c r="DA69" s="9"/>
      <c r="DB69" s="9"/>
      <c r="DC69" s="9"/>
      <c r="DD69" s="9"/>
      <c r="DE69" s="9"/>
      <c r="DF69" s="9"/>
      <c r="DG69" s="9"/>
      <c r="DH69" s="10"/>
    </row>
    <row r="70" spans="2:112">
      <c r="B70" s="66"/>
      <c r="C70" s="70"/>
      <c r="D70" s="70"/>
      <c r="E70" s="19"/>
      <c r="F70" s="8">
        <v>0.77087378640776705</v>
      </c>
      <c r="G70" s="8"/>
      <c r="H70" s="8">
        <v>0</v>
      </c>
      <c r="I70" s="8"/>
      <c r="J70" s="8">
        <v>0.26796116504854373</v>
      </c>
      <c r="K70" s="8"/>
      <c r="L70" s="8"/>
      <c r="M70" s="8"/>
      <c r="N70" s="8">
        <v>0.12233009708737864</v>
      </c>
      <c r="O70" s="8"/>
      <c r="P70" s="8">
        <v>-9.7087378640776691E-3</v>
      </c>
      <c r="Q70" s="8"/>
      <c r="R70" s="8"/>
      <c r="S70" s="8"/>
      <c r="T70" s="8">
        <v>4.6271844660194175</v>
      </c>
      <c r="U70" s="8"/>
      <c r="V70" s="8"/>
      <c r="W70" s="8"/>
      <c r="X70" s="8">
        <v>0.49514563106796117</v>
      </c>
      <c r="Y70" s="8"/>
      <c r="Z70" s="17">
        <v>0.14951456310679612</v>
      </c>
      <c r="AA70" s="8">
        <v>2.3809523809523808E-2</v>
      </c>
      <c r="AB70" s="8"/>
      <c r="AC70" s="8">
        <v>0.13690476190476189</v>
      </c>
      <c r="AD70" s="8"/>
      <c r="AE70" s="8">
        <v>0.6785714285714286</v>
      </c>
      <c r="AF70" s="8"/>
      <c r="AG70" s="8">
        <v>4.1666666666666664E-2</v>
      </c>
      <c r="AH70" s="8"/>
      <c r="AI70" s="17">
        <v>0.43452380952380948</v>
      </c>
      <c r="AJ70" s="8">
        <v>0.24203821656050956</v>
      </c>
      <c r="AK70" s="8"/>
      <c r="AL70" s="8">
        <v>0</v>
      </c>
      <c r="AM70" s="8"/>
      <c r="AN70" s="8"/>
      <c r="AO70" s="8"/>
      <c r="AP70" s="8"/>
      <c r="AQ70" s="8"/>
      <c r="AR70" s="8">
        <v>0.24840764331210191</v>
      </c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10"/>
      <c r="BE70" s="8">
        <v>0.33333333333333337</v>
      </c>
      <c r="BF70" s="8"/>
      <c r="BG70" s="8">
        <v>0.37083333333333335</v>
      </c>
      <c r="BH70" s="8"/>
      <c r="BI70" s="8">
        <v>0.4</v>
      </c>
      <c r="BJ70" s="8"/>
      <c r="BK70" s="8">
        <v>0.14166666666666669</v>
      </c>
      <c r="BL70" s="9"/>
      <c r="BM70" s="9"/>
      <c r="BN70" s="9"/>
      <c r="BO70" s="9"/>
      <c r="BP70" s="9"/>
      <c r="BQ70" s="9"/>
      <c r="BR70" s="9"/>
      <c r="BS70" s="9"/>
      <c r="BT70" s="9"/>
      <c r="BU70" s="9"/>
      <c r="BV70" s="9"/>
      <c r="BW70" s="9"/>
      <c r="BX70" s="9"/>
      <c r="BY70" s="9"/>
      <c r="BZ70" s="9"/>
      <c r="CA70" s="10"/>
      <c r="CB70" s="8"/>
      <c r="CC70" s="8"/>
      <c r="CD70" s="8"/>
      <c r="CE70" s="8"/>
      <c r="CF70" s="8">
        <v>0.13899613899613897</v>
      </c>
      <c r="CG70" s="8"/>
      <c r="CH70" s="8">
        <v>0.13127413127413129</v>
      </c>
      <c r="CI70" s="8"/>
      <c r="CJ70" s="8"/>
      <c r="CK70" s="8"/>
      <c r="CL70" s="8">
        <v>0.32432432432432434</v>
      </c>
      <c r="CM70" s="8"/>
      <c r="CN70" s="8"/>
      <c r="CO70" s="8"/>
      <c r="CP70" s="8">
        <v>0.65637065637065639</v>
      </c>
      <c r="CQ70" s="8"/>
      <c r="CR70" s="8"/>
      <c r="CS70" s="9"/>
      <c r="CT70" s="9"/>
      <c r="CU70" s="9"/>
      <c r="CV70" s="9"/>
      <c r="CW70" s="9"/>
      <c r="CX70" s="9"/>
      <c r="CY70" s="9"/>
      <c r="CZ70" s="9"/>
      <c r="DA70" s="9"/>
      <c r="DB70" s="9"/>
      <c r="DC70" s="9"/>
      <c r="DD70" s="9"/>
      <c r="DE70" s="9"/>
      <c r="DF70" s="9"/>
      <c r="DG70" s="9"/>
      <c r="DH70" s="10"/>
    </row>
    <row r="71" spans="2:112">
      <c r="B71" s="66"/>
      <c r="C71" s="67"/>
      <c r="D71" s="70"/>
      <c r="E71" s="1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10"/>
      <c r="AA71" s="9"/>
      <c r="AB71" s="9"/>
      <c r="AC71" s="9"/>
      <c r="AD71" s="9"/>
      <c r="AE71" s="9"/>
      <c r="AF71" s="9"/>
      <c r="AG71" s="9"/>
      <c r="AH71" s="9"/>
      <c r="AI71" s="10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10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  <c r="BP71" s="9"/>
      <c r="BQ71" s="9"/>
      <c r="BR71" s="9"/>
      <c r="BS71" s="9"/>
      <c r="BT71" s="9"/>
      <c r="BU71" s="9"/>
      <c r="BV71" s="9"/>
      <c r="BW71" s="9"/>
      <c r="BX71" s="9"/>
      <c r="BY71" s="9"/>
      <c r="BZ71" s="9"/>
      <c r="CA71" s="10"/>
      <c r="CB71" s="9"/>
      <c r="CC71" s="9"/>
      <c r="CD71" s="9"/>
      <c r="CE71" s="9"/>
      <c r="CF71" s="9"/>
      <c r="CG71" s="9"/>
      <c r="CH71" s="9"/>
      <c r="CI71" s="9"/>
      <c r="CJ71" s="9"/>
      <c r="CK71" s="9"/>
      <c r="CL71" s="9"/>
      <c r="CM71" s="9"/>
      <c r="CN71" s="9"/>
      <c r="CO71" s="9"/>
      <c r="CP71" s="9"/>
      <c r="CQ71" s="9"/>
      <c r="CR71" s="9"/>
      <c r="CS71" s="9"/>
      <c r="CT71" s="9"/>
      <c r="CU71" s="9"/>
      <c r="CV71" s="9"/>
      <c r="CW71" s="9"/>
      <c r="CX71" s="9"/>
      <c r="CY71" s="9"/>
      <c r="CZ71" s="9"/>
      <c r="DA71" s="9"/>
      <c r="DB71" s="9"/>
      <c r="DC71" s="9"/>
      <c r="DD71" s="9"/>
      <c r="DE71" s="9"/>
      <c r="DF71" s="9"/>
      <c r="DG71" s="9"/>
      <c r="DH71" s="10"/>
    </row>
    <row r="72" spans="2:112">
      <c r="B72" s="71"/>
      <c r="C72" s="75"/>
      <c r="D72" s="72"/>
      <c r="E72" s="21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4"/>
      <c r="AA72" s="12"/>
      <c r="AB72" s="12"/>
      <c r="AC72" s="12"/>
      <c r="AD72" s="12"/>
      <c r="AE72" s="12"/>
      <c r="AF72" s="12"/>
      <c r="AG72" s="12"/>
      <c r="AH72" s="12"/>
      <c r="AI72" s="14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4"/>
      <c r="BE72" s="12"/>
      <c r="BF72" s="12"/>
      <c r="BG72" s="12"/>
      <c r="BH72" s="12"/>
      <c r="BI72" s="12"/>
      <c r="BJ72" s="12"/>
      <c r="BK72" s="12"/>
      <c r="BL72" s="12"/>
      <c r="BM72" s="12"/>
      <c r="BN72" s="12"/>
      <c r="BO72" s="12"/>
      <c r="BP72" s="12"/>
      <c r="BQ72" s="12"/>
      <c r="BR72" s="12"/>
      <c r="BS72" s="12"/>
      <c r="BT72" s="12"/>
      <c r="BU72" s="12"/>
      <c r="BV72" s="12"/>
      <c r="BW72" s="12"/>
      <c r="BX72" s="12"/>
      <c r="BY72" s="12"/>
      <c r="BZ72" s="12"/>
      <c r="CA72" s="14"/>
      <c r="CB72" s="12"/>
      <c r="CC72" s="12"/>
      <c r="CD72" s="12"/>
      <c r="CE72" s="12"/>
      <c r="CF72" s="12"/>
      <c r="CG72" s="12"/>
      <c r="CH72" s="12"/>
      <c r="CI72" s="12"/>
      <c r="CJ72" s="12"/>
      <c r="CK72" s="12"/>
      <c r="CL72" s="12"/>
      <c r="CM72" s="12"/>
      <c r="CN72" s="12"/>
      <c r="CO72" s="12"/>
      <c r="CP72" s="12"/>
      <c r="CQ72" s="12"/>
      <c r="CR72" s="12"/>
      <c r="CS72" s="12"/>
      <c r="CT72" s="12"/>
      <c r="CU72" s="12"/>
      <c r="CV72" s="12"/>
      <c r="CW72" s="12"/>
      <c r="CX72" s="12"/>
      <c r="CY72" s="12"/>
      <c r="CZ72" s="12"/>
      <c r="DA72" s="12"/>
      <c r="DB72" s="12"/>
      <c r="DC72" s="12"/>
      <c r="DD72" s="12"/>
      <c r="DE72" s="12"/>
      <c r="DF72" s="12"/>
      <c r="DG72" s="12"/>
      <c r="DH72" s="14"/>
    </row>
    <row r="73" spans="2:112">
      <c r="B73" s="1" t="s">
        <v>8</v>
      </c>
      <c r="C73" s="3"/>
      <c r="D73" s="3"/>
      <c r="E73" s="19"/>
      <c r="F73" s="1" t="s">
        <v>8</v>
      </c>
    </row>
    <row r="74" spans="2:112">
      <c r="B74" s="62" t="s">
        <v>1</v>
      </c>
      <c r="C74" s="64" t="s">
        <v>2</v>
      </c>
      <c r="D74" s="73"/>
      <c r="E74" s="18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6"/>
      <c r="AA74" s="5"/>
      <c r="AB74" s="5"/>
      <c r="AC74" s="5"/>
      <c r="AD74" s="5"/>
      <c r="AE74" s="5"/>
      <c r="AF74" s="5"/>
      <c r="AG74" s="5"/>
      <c r="AH74" s="5"/>
      <c r="AI74" s="6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6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  <c r="BW74" s="5"/>
      <c r="BX74" s="5"/>
      <c r="BY74" s="5"/>
      <c r="BZ74" s="5"/>
      <c r="CA74" s="6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5"/>
      <c r="CT74" s="5"/>
      <c r="CU74" s="5"/>
      <c r="CV74" s="5"/>
      <c r="CW74" s="5"/>
      <c r="CX74" s="5"/>
      <c r="CY74" s="5"/>
      <c r="CZ74" s="5"/>
      <c r="DA74" s="5"/>
      <c r="DB74" s="5"/>
      <c r="DC74" s="5"/>
      <c r="DD74" s="5"/>
      <c r="DE74" s="5"/>
      <c r="DF74" s="5"/>
      <c r="DG74" s="5"/>
      <c r="DH74" s="6"/>
    </row>
    <row r="75" spans="2:112">
      <c r="B75" s="66">
        <v>1</v>
      </c>
      <c r="C75" s="67">
        <v>0.36699999999999999</v>
      </c>
      <c r="D75" s="67">
        <v>2.5000000000000001E-2</v>
      </c>
      <c r="E75" s="19"/>
      <c r="F75" s="8">
        <v>0.54174757281553398</v>
      </c>
      <c r="G75" s="8"/>
      <c r="H75" s="8">
        <v>0.82912621359223293</v>
      </c>
      <c r="I75" s="8"/>
      <c r="J75" s="8">
        <v>0.22718446601941747</v>
      </c>
      <c r="K75" s="8"/>
      <c r="L75" s="8">
        <v>0.29514563106796116</v>
      </c>
      <c r="M75" s="8"/>
      <c r="N75" s="8">
        <v>0.26407766990291265</v>
      </c>
      <c r="O75" s="8"/>
      <c r="P75" s="8">
        <v>0.28543689320388349</v>
      </c>
      <c r="Q75" s="8"/>
      <c r="R75" s="8">
        <v>8.7378640776699018E-2</v>
      </c>
      <c r="S75" s="8"/>
      <c r="T75" s="8">
        <v>0.22135922330097088</v>
      </c>
      <c r="U75" s="8"/>
      <c r="V75" s="8">
        <v>0.60776699029126213</v>
      </c>
      <c r="W75" s="8"/>
      <c r="X75" s="8">
        <v>0.61553398058252429</v>
      </c>
      <c r="Y75" s="8"/>
      <c r="Z75" s="17">
        <v>0.29514563106796116</v>
      </c>
      <c r="AA75" s="9"/>
      <c r="AB75" s="9"/>
      <c r="AC75" s="9"/>
      <c r="AD75" s="9"/>
      <c r="AE75" s="9"/>
      <c r="AF75" s="9"/>
      <c r="AG75" s="9"/>
      <c r="AH75" s="9"/>
      <c r="AI75" s="10"/>
      <c r="AJ75" s="8">
        <v>9.5541401273885343E-2</v>
      </c>
      <c r="AK75" s="8"/>
      <c r="AL75" s="8">
        <v>0</v>
      </c>
      <c r="AM75" s="8"/>
      <c r="AN75" s="8">
        <v>1.9101910828025479E-3</v>
      </c>
      <c r="AO75" s="8"/>
      <c r="AP75" s="8">
        <v>1.3821656050955413</v>
      </c>
      <c r="AQ75" s="8"/>
      <c r="AR75" s="8"/>
      <c r="AS75" s="8"/>
      <c r="AT75" s="8">
        <v>0.18471337579617836</v>
      </c>
      <c r="AU75" s="9"/>
      <c r="AV75" s="9"/>
      <c r="AW75" s="9"/>
      <c r="AX75" s="9"/>
      <c r="AY75" s="9"/>
      <c r="AZ75" s="9"/>
      <c r="BA75" s="9"/>
      <c r="BB75" s="9"/>
      <c r="BC75" s="9"/>
      <c r="BD75" s="10"/>
      <c r="BE75" s="8">
        <v>1.1250000000000002</v>
      </c>
      <c r="BF75" s="8"/>
      <c r="BG75" s="8">
        <v>0.45</v>
      </c>
      <c r="BH75" s="8"/>
      <c r="BI75" s="8">
        <v>0.51250000000000007</v>
      </c>
      <c r="BJ75" s="9"/>
      <c r="BK75" s="9"/>
      <c r="BL75" s="9"/>
      <c r="BM75" s="9"/>
      <c r="BN75" s="9"/>
      <c r="BO75" s="9"/>
      <c r="BP75" s="9"/>
      <c r="BQ75" s="9"/>
      <c r="BR75" s="9"/>
      <c r="BS75" s="9"/>
      <c r="BT75" s="9"/>
      <c r="BU75" s="9"/>
      <c r="BV75" s="9"/>
      <c r="BW75" s="9"/>
      <c r="BX75" s="9"/>
      <c r="BY75" s="9"/>
      <c r="BZ75" s="9"/>
      <c r="CA75" s="10"/>
      <c r="CB75" s="8">
        <v>1.5366795366795367</v>
      </c>
      <c r="CC75" s="8"/>
      <c r="CD75" s="8">
        <v>2.0463320463320462</v>
      </c>
      <c r="CE75" s="8"/>
      <c r="CF75" s="8">
        <v>0.2857142857142857</v>
      </c>
      <c r="CG75" s="8"/>
      <c r="CH75" s="8">
        <v>2.3861003861003862</v>
      </c>
      <c r="CI75" s="8"/>
      <c r="CJ75" s="8">
        <v>0.90347490347490345</v>
      </c>
      <c r="CK75" s="8"/>
      <c r="CL75" s="8">
        <v>2.2162162162162158</v>
      </c>
      <c r="CM75" s="8"/>
      <c r="CN75" s="8">
        <v>1.9266409266409266</v>
      </c>
      <c r="CO75" s="8"/>
      <c r="CP75" s="8">
        <v>0.68725868725868722</v>
      </c>
      <c r="CQ75" s="8"/>
      <c r="CR75" s="8">
        <v>2.1274131274131274</v>
      </c>
      <c r="CS75" s="8"/>
      <c r="CT75" s="8">
        <v>1.4169884169884168</v>
      </c>
      <c r="CU75" s="8"/>
      <c r="CV75" s="8">
        <v>1.2702702702702704</v>
      </c>
      <c r="CW75" s="8"/>
      <c r="CX75" s="8">
        <v>0.8146718146718146</v>
      </c>
      <c r="CY75" s="8"/>
      <c r="CZ75" s="8">
        <v>0.8571428571428571</v>
      </c>
      <c r="DA75" s="8"/>
      <c r="DB75" s="8">
        <v>1.3706563706563706</v>
      </c>
      <c r="DC75" s="8"/>
      <c r="DD75" s="8">
        <v>0.54826254826254817</v>
      </c>
      <c r="DE75" s="8"/>
      <c r="DF75" s="8">
        <v>0.87258687258687262</v>
      </c>
      <c r="DG75" s="8"/>
      <c r="DH75" s="17">
        <v>1.3745173745173744</v>
      </c>
    </row>
    <row r="76" spans="2:112">
      <c r="B76" s="66">
        <v>2</v>
      </c>
      <c r="C76" s="74" t="s">
        <v>12</v>
      </c>
      <c r="D76" s="74" t="s">
        <v>12</v>
      </c>
      <c r="E76" s="19"/>
      <c r="F76" s="8">
        <v>0.45242718446601943</v>
      </c>
      <c r="G76" s="8"/>
      <c r="H76" s="8"/>
      <c r="I76" s="8"/>
      <c r="J76" s="8">
        <v>0.19029126213592235</v>
      </c>
      <c r="K76" s="8"/>
      <c r="L76" s="8">
        <v>6.9902912621359212E-2</v>
      </c>
      <c r="M76" s="8"/>
      <c r="N76" s="8">
        <v>0.33592233009708733</v>
      </c>
      <c r="O76" s="8"/>
      <c r="P76" s="8">
        <v>0.25631067961165049</v>
      </c>
      <c r="Q76" s="8"/>
      <c r="R76" s="8">
        <v>2.1359223300970873E-2</v>
      </c>
      <c r="S76" s="8"/>
      <c r="T76" s="8">
        <v>0.47961165048543686</v>
      </c>
      <c r="U76" s="8"/>
      <c r="V76" s="8">
        <v>9.1262135922330095E-2</v>
      </c>
      <c r="W76" s="8"/>
      <c r="X76" s="8">
        <v>0.31456310679611649</v>
      </c>
      <c r="Y76" s="8"/>
      <c r="Z76" s="17">
        <v>0.38446601941747571</v>
      </c>
      <c r="AA76" s="9"/>
      <c r="AB76" s="9"/>
      <c r="AC76" s="9"/>
      <c r="AD76" s="9"/>
      <c r="AE76" s="9"/>
      <c r="AF76" s="9"/>
      <c r="AG76" s="9"/>
      <c r="AH76" s="9"/>
      <c r="AI76" s="10"/>
      <c r="AJ76" s="8">
        <v>1.1273885350318471</v>
      </c>
      <c r="AK76" s="8"/>
      <c r="AL76" s="8">
        <v>0.19108280254777069</v>
      </c>
      <c r="AM76" s="8"/>
      <c r="AN76" s="8">
        <v>1.7898089171974525</v>
      </c>
      <c r="AO76" s="8"/>
      <c r="AP76" s="8">
        <v>0.43312101910828027</v>
      </c>
      <c r="AQ76" s="8"/>
      <c r="AR76" s="8"/>
      <c r="AS76" s="8"/>
      <c r="AT76" s="8">
        <v>0.50318471337579618</v>
      </c>
      <c r="AU76" s="9"/>
      <c r="AV76" s="9"/>
      <c r="AW76" s="9"/>
      <c r="AX76" s="9"/>
      <c r="AY76" s="9"/>
      <c r="AZ76" s="9"/>
      <c r="BA76" s="9"/>
      <c r="BB76" s="9"/>
      <c r="BC76" s="9"/>
      <c r="BD76" s="10"/>
      <c r="BE76" s="8">
        <v>0.71666666666666667</v>
      </c>
      <c r="BF76" s="8"/>
      <c r="BG76" s="8">
        <v>0.32916666666666666</v>
      </c>
      <c r="BH76" s="8"/>
      <c r="BI76" s="8">
        <v>0.05</v>
      </c>
      <c r="BJ76" s="9"/>
      <c r="BK76" s="9"/>
      <c r="BL76" s="9"/>
      <c r="BM76" s="9"/>
      <c r="BN76" s="9"/>
      <c r="BO76" s="9"/>
      <c r="BP76" s="9"/>
      <c r="BQ76" s="9"/>
      <c r="BR76" s="9"/>
      <c r="BS76" s="9"/>
      <c r="BT76" s="9"/>
      <c r="BU76" s="9"/>
      <c r="BV76" s="9"/>
      <c r="BW76" s="9"/>
      <c r="BX76" s="9"/>
      <c r="BY76" s="9"/>
      <c r="BZ76" s="9"/>
      <c r="CA76" s="10"/>
      <c r="CB76" s="8">
        <v>0.81853281853281845</v>
      </c>
      <c r="CC76" s="8"/>
      <c r="CD76" s="8">
        <v>2.7297297297297294</v>
      </c>
      <c r="CE76" s="8"/>
      <c r="CF76" s="8">
        <v>0.55598455598455587</v>
      </c>
      <c r="CG76" s="8"/>
      <c r="CH76" s="8">
        <v>2.1776061776061773</v>
      </c>
      <c r="CI76" s="8"/>
      <c r="CJ76" s="8">
        <v>0.82625482625482616</v>
      </c>
      <c r="CK76" s="8"/>
      <c r="CL76" s="8">
        <v>1.7837837837837838</v>
      </c>
      <c r="CM76" s="8"/>
      <c r="CN76" s="8">
        <v>1.2316602316602316</v>
      </c>
      <c r="CO76" s="8"/>
      <c r="CP76" s="8">
        <v>1.2046332046332047</v>
      </c>
      <c r="CQ76" s="8"/>
      <c r="CR76" s="8">
        <v>1.5752895752895753</v>
      </c>
      <c r="CS76" s="8"/>
      <c r="CT76" s="8">
        <v>1.2471042471042471</v>
      </c>
      <c r="CU76" s="8"/>
      <c r="CV76" s="8">
        <v>1.1467181467181466</v>
      </c>
      <c r="CW76" s="8"/>
      <c r="CX76" s="8">
        <v>0.69884169884169878</v>
      </c>
      <c r="CY76" s="8"/>
      <c r="CZ76" s="8">
        <v>0.94594594594594594</v>
      </c>
      <c r="DA76" s="8"/>
      <c r="DB76" s="8">
        <v>2.3088803088803087</v>
      </c>
      <c r="DC76" s="8"/>
      <c r="DD76" s="8">
        <v>1.4324324324324325</v>
      </c>
      <c r="DE76" s="8"/>
      <c r="DF76" s="8">
        <v>1.0193050193050193</v>
      </c>
      <c r="DG76" s="8"/>
      <c r="DH76" s="17">
        <v>0.90347490347490345</v>
      </c>
    </row>
    <row r="77" spans="2:112">
      <c r="B77" s="66">
        <v>3</v>
      </c>
      <c r="C77" s="67">
        <v>0.54600000000000004</v>
      </c>
      <c r="D77" s="67">
        <v>0.106</v>
      </c>
      <c r="E77" s="19"/>
      <c r="F77" s="8">
        <v>0.25048543689320391</v>
      </c>
      <c r="G77" s="8"/>
      <c r="H77" s="8"/>
      <c r="I77" s="8"/>
      <c r="J77" s="8">
        <v>0.258252427184466</v>
      </c>
      <c r="K77" s="8"/>
      <c r="L77" s="8">
        <v>0.26407766990291265</v>
      </c>
      <c r="M77" s="8"/>
      <c r="N77" s="8">
        <v>0.258252427184466</v>
      </c>
      <c r="O77" s="8"/>
      <c r="P77" s="8">
        <v>0.29126213592233008</v>
      </c>
      <c r="Q77" s="8"/>
      <c r="R77" s="8">
        <v>0.28932038834951457</v>
      </c>
      <c r="S77" s="8"/>
      <c r="T77" s="8"/>
      <c r="U77" s="8"/>
      <c r="V77" s="8">
        <v>0.97475728155339803</v>
      </c>
      <c r="W77" s="8"/>
      <c r="X77" s="8">
        <v>0.70097087378640777</v>
      </c>
      <c r="Y77" s="8"/>
      <c r="Z77" s="17">
        <v>0.2058252427184466</v>
      </c>
      <c r="AA77" s="9"/>
      <c r="AB77" s="9"/>
      <c r="AC77" s="9"/>
      <c r="AD77" s="9"/>
      <c r="AE77" s="9"/>
      <c r="AF77" s="9"/>
      <c r="AG77" s="9"/>
      <c r="AH77" s="9"/>
      <c r="AI77" s="10"/>
      <c r="AJ77" s="8">
        <v>1.0828025477707006</v>
      </c>
      <c r="AK77" s="8"/>
      <c r="AL77" s="8">
        <v>0.69426751592356684</v>
      </c>
      <c r="AM77" s="8"/>
      <c r="AN77" s="8">
        <v>0.83439490445859876</v>
      </c>
      <c r="AO77" s="8"/>
      <c r="AP77" s="8">
        <v>1.1656050955414012</v>
      </c>
      <c r="AQ77" s="8"/>
      <c r="AR77" s="8"/>
      <c r="AS77" s="8"/>
      <c r="AT77" s="8">
        <v>1.3566878980891719</v>
      </c>
      <c r="AU77" s="9"/>
      <c r="AV77" s="9"/>
      <c r="AW77" s="9"/>
      <c r="AX77" s="9"/>
      <c r="AY77" s="9"/>
      <c r="AZ77" s="9"/>
      <c r="BA77" s="9"/>
      <c r="BB77" s="9"/>
      <c r="BC77" s="9"/>
      <c r="BD77" s="10"/>
      <c r="BE77" s="8">
        <v>0.5</v>
      </c>
      <c r="BF77" s="8"/>
      <c r="BG77" s="8">
        <v>0.36249999999999999</v>
      </c>
      <c r="BH77" s="8"/>
      <c r="BI77" s="8">
        <v>-8.7500000000000008E-2</v>
      </c>
      <c r="BJ77" s="9"/>
      <c r="BK77" s="9"/>
      <c r="BL77" s="9"/>
      <c r="BM77" s="9"/>
      <c r="BN77" s="9"/>
      <c r="BO77" s="9"/>
      <c r="BP77" s="9"/>
      <c r="BQ77" s="9"/>
      <c r="BR77" s="9"/>
      <c r="BS77" s="9"/>
      <c r="BT77" s="9"/>
      <c r="BU77" s="9"/>
      <c r="BV77" s="9"/>
      <c r="BW77" s="9"/>
      <c r="BX77" s="9"/>
      <c r="BY77" s="9"/>
      <c r="BZ77" s="9"/>
      <c r="CA77" s="10"/>
      <c r="CB77" s="8">
        <v>0.57528957528957525</v>
      </c>
      <c r="CC77" s="8"/>
      <c r="CD77" s="8">
        <v>2.1274131274131274</v>
      </c>
      <c r="CE77" s="8"/>
      <c r="CF77" s="8">
        <v>0.97683397683397677</v>
      </c>
      <c r="CG77" s="8"/>
      <c r="CH77" s="8">
        <v>1.5907335907335907</v>
      </c>
      <c r="CI77" s="8"/>
      <c r="CJ77" s="8">
        <v>0.89575289575289574</v>
      </c>
      <c r="CK77" s="8"/>
      <c r="CL77" s="8">
        <v>0.79150579150579148</v>
      </c>
      <c r="CM77" s="8"/>
      <c r="CN77" s="8">
        <v>0.87258687258687262</v>
      </c>
      <c r="CO77" s="8"/>
      <c r="CP77" s="8">
        <v>0.70270270270270263</v>
      </c>
      <c r="CQ77" s="8"/>
      <c r="CR77" s="8">
        <v>1.6409266409266408</v>
      </c>
      <c r="CS77" s="8"/>
      <c r="CT77" s="8">
        <v>1.8069498069498069</v>
      </c>
      <c r="CU77" s="8"/>
      <c r="CV77" s="8">
        <v>0.71042471042471034</v>
      </c>
      <c r="CW77" s="8"/>
      <c r="CX77" s="8">
        <v>0.72200772200772201</v>
      </c>
      <c r="CY77" s="8"/>
      <c r="CZ77" s="8">
        <v>0.66795366795366784</v>
      </c>
      <c r="DA77" s="8"/>
      <c r="DB77" s="8">
        <v>1.2007722007722008</v>
      </c>
      <c r="DC77" s="8"/>
      <c r="DD77" s="8">
        <v>0.90347490347490345</v>
      </c>
      <c r="DE77" s="8"/>
      <c r="DF77" s="8">
        <v>1.1389961389961389</v>
      </c>
      <c r="DG77" s="8"/>
      <c r="DH77" s="17">
        <v>1.3976833976833976</v>
      </c>
    </row>
    <row r="78" spans="2:112">
      <c r="B78" s="66">
        <v>4</v>
      </c>
      <c r="C78" s="67">
        <v>0.48499999999999999</v>
      </c>
      <c r="D78" s="67">
        <v>5.1999999999999998E-2</v>
      </c>
      <c r="E78" s="19"/>
      <c r="F78" s="8">
        <v>0.4194174757281553</v>
      </c>
      <c r="G78" s="8"/>
      <c r="H78" s="8"/>
      <c r="I78" s="8"/>
      <c r="J78" s="8">
        <v>3.3009708737864081E-2</v>
      </c>
      <c r="K78" s="8"/>
      <c r="L78" s="8">
        <v>0.1553398058252427</v>
      </c>
      <c r="M78" s="8"/>
      <c r="N78" s="8"/>
      <c r="O78" s="8"/>
      <c r="P78" s="8">
        <v>0.22912621359223298</v>
      </c>
      <c r="Q78" s="8"/>
      <c r="R78" s="8">
        <v>0.29902912621359223</v>
      </c>
      <c r="S78" s="8"/>
      <c r="T78" s="8"/>
      <c r="U78" s="8"/>
      <c r="V78" s="8">
        <v>0.78640776699029125</v>
      </c>
      <c r="W78" s="8"/>
      <c r="X78" s="8">
        <v>0.43495145631067961</v>
      </c>
      <c r="Y78" s="8"/>
      <c r="Z78" s="17">
        <v>0.40388349514563104</v>
      </c>
      <c r="AA78" s="9"/>
      <c r="AB78" s="9"/>
      <c r="AC78" s="9"/>
      <c r="AD78" s="9"/>
      <c r="AE78" s="9"/>
      <c r="AF78" s="9"/>
      <c r="AG78" s="9"/>
      <c r="AH78" s="9"/>
      <c r="AI78" s="10"/>
      <c r="AJ78" s="8">
        <v>0.22929936305732482</v>
      </c>
      <c r="AK78" s="8"/>
      <c r="AL78" s="8">
        <v>0.70063694267515919</v>
      </c>
      <c r="AM78" s="8"/>
      <c r="AN78" s="8">
        <v>0.75796178343949039</v>
      </c>
      <c r="AO78" s="8"/>
      <c r="AP78" s="8">
        <v>0.68152866242038213</v>
      </c>
      <c r="AQ78" s="8"/>
      <c r="AR78" s="8"/>
      <c r="AS78" s="8"/>
      <c r="AT78" s="8">
        <v>0.83439490445859876</v>
      </c>
      <c r="AU78" s="9"/>
      <c r="AV78" s="9"/>
      <c r="AW78" s="9"/>
      <c r="AX78" s="9"/>
      <c r="AY78" s="9"/>
      <c r="AZ78" s="9"/>
      <c r="BA78" s="9"/>
      <c r="BB78" s="9"/>
      <c r="BC78" s="9"/>
      <c r="BD78" s="10"/>
      <c r="BE78" s="8">
        <v>0.79583333333333339</v>
      </c>
      <c r="BF78" s="8"/>
      <c r="BG78" s="8">
        <v>0.49166666666666664</v>
      </c>
      <c r="BH78" s="8"/>
      <c r="BI78" s="8">
        <v>0.28333333333333338</v>
      </c>
      <c r="BJ78" s="9"/>
      <c r="BK78" s="9"/>
      <c r="BL78" s="9"/>
      <c r="BM78" s="9"/>
      <c r="BN78" s="9"/>
      <c r="BO78" s="9"/>
      <c r="BP78" s="9"/>
      <c r="BQ78" s="9"/>
      <c r="BR78" s="9"/>
      <c r="BS78" s="9"/>
      <c r="BT78" s="9"/>
      <c r="BU78" s="9"/>
      <c r="BV78" s="9"/>
      <c r="BW78" s="9"/>
      <c r="BX78" s="9"/>
      <c r="BY78" s="9"/>
      <c r="BZ78" s="9"/>
      <c r="CA78" s="10"/>
      <c r="CB78" s="8">
        <v>1.1930501930501931</v>
      </c>
      <c r="CC78" s="8"/>
      <c r="CD78" s="8">
        <v>2.5405405405405408</v>
      </c>
      <c r="CE78" s="8"/>
      <c r="CF78" s="8">
        <v>1.1776061776061775</v>
      </c>
      <c r="CG78" s="8"/>
      <c r="CH78" s="8">
        <v>1.3745173745173744</v>
      </c>
      <c r="CI78" s="8"/>
      <c r="CJ78" s="8">
        <v>1.7528957528957529</v>
      </c>
      <c r="CK78" s="8"/>
      <c r="CL78" s="8">
        <v>1.2393822393822393</v>
      </c>
      <c r="CM78" s="8"/>
      <c r="CN78" s="8">
        <v>0.8648648648648648</v>
      </c>
      <c r="CO78" s="8"/>
      <c r="CP78" s="8">
        <v>1.0888030888030886</v>
      </c>
      <c r="CQ78" s="8"/>
      <c r="CR78" s="8">
        <v>1.5945945945945945</v>
      </c>
      <c r="CS78" s="8"/>
      <c r="CT78" s="8">
        <v>1.6756756756756757</v>
      </c>
      <c r="CU78" s="8"/>
      <c r="CV78" s="8">
        <v>1.2007722007722008</v>
      </c>
      <c r="CW78" s="8"/>
      <c r="CX78" s="8">
        <v>0.72200772200772201</v>
      </c>
      <c r="CY78" s="8"/>
      <c r="CZ78" s="8">
        <v>9.2664092664092659E-2</v>
      </c>
      <c r="DA78" s="8"/>
      <c r="DB78" s="8">
        <v>1.3088803088803089</v>
      </c>
      <c r="DC78" s="8"/>
      <c r="DD78" s="8">
        <v>1.633204633204633</v>
      </c>
      <c r="DE78" s="8"/>
      <c r="DF78" s="8">
        <v>1.1389961389961389</v>
      </c>
      <c r="DG78" s="8"/>
      <c r="DH78" s="17">
        <v>1.7915057915057915</v>
      </c>
    </row>
    <row r="79" spans="2:112">
      <c r="B79" s="66">
        <v>5</v>
      </c>
      <c r="C79" s="67">
        <v>1.2509999999999999</v>
      </c>
      <c r="D79" s="67">
        <v>3.5000000000000003E-2</v>
      </c>
      <c r="E79" s="19"/>
      <c r="F79" s="8">
        <v>0.60776699029126213</v>
      </c>
      <c r="G79" s="8"/>
      <c r="H79" s="8"/>
      <c r="I79" s="8"/>
      <c r="J79" s="8">
        <v>0.39999999999999997</v>
      </c>
      <c r="K79" s="8"/>
      <c r="L79" s="8">
        <v>0.15339805825242719</v>
      </c>
      <c r="M79" s="8"/>
      <c r="N79" s="8"/>
      <c r="O79" s="8"/>
      <c r="P79" s="8"/>
      <c r="Q79" s="8"/>
      <c r="R79" s="8">
        <v>0.4640776699029126</v>
      </c>
      <c r="S79" s="8"/>
      <c r="T79" s="8"/>
      <c r="U79" s="8"/>
      <c r="V79" s="8">
        <v>0.61165048543689315</v>
      </c>
      <c r="W79" s="8"/>
      <c r="X79" s="8">
        <v>0.27961165048543685</v>
      </c>
      <c r="Y79" s="8"/>
      <c r="Z79" s="17">
        <v>0.25242718446601942</v>
      </c>
      <c r="AA79" s="9"/>
      <c r="AB79" s="9"/>
      <c r="AC79" s="9"/>
      <c r="AD79" s="9"/>
      <c r="AE79" s="9"/>
      <c r="AF79" s="9"/>
      <c r="AG79" s="9"/>
      <c r="AH79" s="9"/>
      <c r="AI79" s="10"/>
      <c r="AJ79" s="8">
        <v>0.22929936305732482</v>
      </c>
      <c r="AK79" s="8"/>
      <c r="AL79" s="8">
        <v>-0.13375796178343949</v>
      </c>
      <c r="AM79" s="8"/>
      <c r="AN79" s="8">
        <v>0.23566878980891717</v>
      </c>
      <c r="AO79" s="8"/>
      <c r="AP79" s="8">
        <v>0.70700636942675155</v>
      </c>
      <c r="AQ79" s="8"/>
      <c r="AR79" s="8"/>
      <c r="AS79" s="8"/>
      <c r="AT79" s="8">
        <v>0.26751592356687898</v>
      </c>
      <c r="AU79" s="9"/>
      <c r="AV79" s="9"/>
      <c r="AW79" s="9"/>
      <c r="AX79" s="9"/>
      <c r="AY79" s="9"/>
      <c r="AZ79" s="9"/>
      <c r="BA79" s="9"/>
      <c r="BB79" s="9"/>
      <c r="BC79" s="9"/>
      <c r="BD79" s="10"/>
      <c r="BE79" s="8">
        <v>0.40416666666666667</v>
      </c>
      <c r="BF79" s="8"/>
      <c r="BG79" s="8">
        <v>0.2</v>
      </c>
      <c r="BH79" s="8"/>
      <c r="BI79" s="8">
        <v>0.25833333333333336</v>
      </c>
      <c r="BJ79" s="9"/>
      <c r="BK79" s="9"/>
      <c r="BL79" s="9"/>
      <c r="BM79" s="9"/>
      <c r="BN79" s="9"/>
      <c r="BO79" s="9"/>
      <c r="BP79" s="9"/>
      <c r="BQ79" s="9"/>
      <c r="BR79" s="9"/>
      <c r="BS79" s="9"/>
      <c r="BT79" s="9"/>
      <c r="BU79" s="9"/>
      <c r="BV79" s="9"/>
      <c r="BW79" s="9"/>
      <c r="BX79" s="9"/>
      <c r="BY79" s="9"/>
      <c r="BZ79" s="9"/>
      <c r="CA79" s="10"/>
      <c r="CB79" s="8">
        <v>1.196911196911197</v>
      </c>
      <c r="CC79" s="8"/>
      <c r="CD79" s="8">
        <v>2.0772200772200771</v>
      </c>
      <c r="CE79" s="8"/>
      <c r="CF79" s="8">
        <v>1.0115830115830116</v>
      </c>
      <c r="CG79" s="8"/>
      <c r="CH79" s="8">
        <v>2.3474903474903472</v>
      </c>
      <c r="CI79" s="8"/>
      <c r="CJ79" s="8">
        <v>1.3127413127413128</v>
      </c>
      <c r="CK79" s="8"/>
      <c r="CL79" s="8">
        <v>1.6254826254826253</v>
      </c>
      <c r="CM79" s="8"/>
      <c r="CN79" s="8">
        <v>1.1196911196911197</v>
      </c>
      <c r="CO79" s="8"/>
      <c r="CP79" s="8">
        <v>0.13127413127413129</v>
      </c>
      <c r="CQ79" s="8"/>
      <c r="CR79" s="8">
        <v>1.5135135135135136</v>
      </c>
      <c r="CS79" s="8"/>
      <c r="CT79" s="8">
        <v>1.3976833976833976</v>
      </c>
      <c r="CU79" s="8"/>
      <c r="CV79" s="8">
        <v>0.98455598455598459</v>
      </c>
      <c r="CW79" s="8"/>
      <c r="CX79" s="8">
        <v>1.1235521235521235</v>
      </c>
      <c r="CY79" s="8"/>
      <c r="CZ79" s="8">
        <v>1.2972972972972974</v>
      </c>
      <c r="DA79" s="8"/>
      <c r="DB79" s="8">
        <v>1.1814671814671813</v>
      </c>
      <c r="DC79" s="8"/>
      <c r="DD79" s="8">
        <v>1.1776061776061775</v>
      </c>
      <c r="DE79" s="8"/>
      <c r="DF79" s="8">
        <v>1.0965250965250963</v>
      </c>
      <c r="DG79" s="8"/>
      <c r="DH79" s="17">
        <v>1.1119691119691117</v>
      </c>
    </row>
    <row r="80" spans="2:112">
      <c r="B80" s="68" t="s">
        <v>4</v>
      </c>
      <c r="C80" s="69">
        <f>AVERAGE(C75:C79)</f>
        <v>0.66225000000000001</v>
      </c>
      <c r="D80" s="69">
        <f>SQRT(D75^2+D77^2+D78^2+D79^2)/4</f>
        <v>3.1414566684899538E-2</v>
      </c>
      <c r="E80" s="19"/>
      <c r="F80" s="8">
        <v>7.9611650485436891E-2</v>
      </c>
      <c r="G80" s="8"/>
      <c r="H80" s="8"/>
      <c r="I80" s="8"/>
      <c r="J80" s="8">
        <v>0.14174757281553396</v>
      </c>
      <c r="K80" s="8"/>
      <c r="L80" s="8">
        <v>0.27961165048543685</v>
      </c>
      <c r="M80" s="8"/>
      <c r="N80" s="8"/>
      <c r="O80" s="8"/>
      <c r="P80" s="8"/>
      <c r="Q80" s="8"/>
      <c r="R80" s="8">
        <v>0.32233009708737864</v>
      </c>
      <c r="S80" s="8"/>
      <c r="T80" s="8"/>
      <c r="U80" s="8"/>
      <c r="V80" s="8">
        <v>0.49902912621359224</v>
      </c>
      <c r="W80" s="8"/>
      <c r="X80" s="8">
        <v>0.19611650485436893</v>
      </c>
      <c r="Y80" s="8"/>
      <c r="Z80" s="17">
        <v>0.58058252427184465</v>
      </c>
      <c r="AA80" s="9"/>
      <c r="AB80" s="9"/>
      <c r="AC80" s="9"/>
      <c r="AD80" s="9"/>
      <c r="AE80" s="9"/>
      <c r="AF80" s="9"/>
      <c r="AG80" s="9"/>
      <c r="AH80" s="9"/>
      <c r="AI80" s="10"/>
      <c r="AJ80" s="8">
        <v>0</v>
      </c>
      <c r="AK80" s="8"/>
      <c r="AL80" s="8"/>
      <c r="AM80" s="8"/>
      <c r="AN80" s="8"/>
      <c r="AO80" s="8"/>
      <c r="AP80" s="8">
        <v>5.7324840764331204E-2</v>
      </c>
      <c r="AQ80" s="8"/>
      <c r="AR80" s="8"/>
      <c r="AS80" s="8"/>
      <c r="AT80" s="8">
        <v>0.12101910828025478</v>
      </c>
      <c r="AU80" s="9"/>
      <c r="AV80" s="9"/>
      <c r="AW80" s="9"/>
      <c r="AX80" s="9"/>
      <c r="AY80" s="9"/>
      <c r="AZ80" s="9"/>
      <c r="BA80" s="9"/>
      <c r="BB80" s="9"/>
      <c r="BC80" s="9"/>
      <c r="BD80" s="10"/>
      <c r="BE80" s="8">
        <v>1.2375</v>
      </c>
      <c r="BF80" s="8"/>
      <c r="BG80" s="8">
        <v>0.57083333333333341</v>
      </c>
      <c r="BH80" s="8"/>
      <c r="BI80" s="8">
        <v>0.1125</v>
      </c>
      <c r="BJ80" s="9"/>
      <c r="BK80" s="9"/>
      <c r="BL80" s="9"/>
      <c r="BM80" s="9"/>
      <c r="BN80" s="9"/>
      <c r="BO80" s="9"/>
      <c r="BP80" s="9"/>
      <c r="BQ80" s="9"/>
      <c r="BR80" s="9"/>
      <c r="BS80" s="9"/>
      <c r="BT80" s="9"/>
      <c r="BU80" s="9"/>
      <c r="BV80" s="9"/>
      <c r="BW80" s="9"/>
      <c r="BX80" s="9"/>
      <c r="BY80" s="9"/>
      <c r="BZ80" s="9"/>
      <c r="CA80" s="10"/>
      <c r="CB80" s="8">
        <v>1.3822393822393821</v>
      </c>
      <c r="CC80" s="8"/>
      <c r="CD80" s="8"/>
      <c r="CE80" s="8"/>
      <c r="CF80" s="8">
        <v>0.8223938223938223</v>
      </c>
      <c r="CG80" s="8"/>
      <c r="CH80" s="8">
        <v>2.1776061776061773</v>
      </c>
      <c r="CI80" s="8"/>
      <c r="CJ80" s="8">
        <v>2.1737451737451736</v>
      </c>
      <c r="CK80" s="8"/>
      <c r="CL80" s="8">
        <v>0.64092664092664098</v>
      </c>
      <c r="CM80" s="8"/>
      <c r="CN80" s="8">
        <v>1.3976833976833976</v>
      </c>
      <c r="CO80" s="8"/>
      <c r="CP80" s="8">
        <v>0.44787644787644787</v>
      </c>
      <c r="CQ80" s="8"/>
      <c r="CR80" s="8">
        <v>0.98455598455598459</v>
      </c>
      <c r="CS80" s="8"/>
      <c r="CT80" s="8">
        <v>1.5637065637065637</v>
      </c>
      <c r="CU80" s="8"/>
      <c r="CV80" s="8">
        <v>0.25096525096525096</v>
      </c>
      <c r="CW80" s="8"/>
      <c r="CX80" s="8"/>
      <c r="CY80" s="8"/>
      <c r="CZ80" s="8">
        <v>0.44015444015444016</v>
      </c>
      <c r="DA80" s="8"/>
      <c r="DB80" s="8">
        <v>1.6023166023166022</v>
      </c>
      <c r="DC80" s="8"/>
      <c r="DD80" s="8">
        <v>1.1196911196911197</v>
      </c>
      <c r="DE80" s="8"/>
      <c r="DF80" s="8">
        <v>1.5945945945945945</v>
      </c>
      <c r="DG80" s="8"/>
      <c r="DH80" s="17">
        <v>1.0308880308880308</v>
      </c>
    </row>
    <row r="81" spans="2:112">
      <c r="B81" s="66"/>
      <c r="C81" s="67"/>
      <c r="D81" s="67"/>
      <c r="E81" s="19"/>
      <c r="F81" s="8">
        <v>0</v>
      </c>
      <c r="G81" s="8"/>
      <c r="H81" s="8"/>
      <c r="I81" s="8"/>
      <c r="J81" s="8">
        <v>0.27572815533980577</v>
      </c>
      <c r="K81" s="8"/>
      <c r="L81" s="8">
        <v>0.11262135922330098</v>
      </c>
      <c r="M81" s="8"/>
      <c r="N81" s="8"/>
      <c r="O81" s="8"/>
      <c r="P81" s="8"/>
      <c r="Q81" s="8"/>
      <c r="R81" s="8">
        <v>0.27961165048543685</v>
      </c>
      <c r="S81" s="8"/>
      <c r="T81" s="8"/>
      <c r="U81" s="8"/>
      <c r="V81" s="8"/>
      <c r="W81" s="8"/>
      <c r="X81" s="8">
        <v>0.28349514563106792</v>
      </c>
      <c r="Y81" s="8"/>
      <c r="Z81" s="17">
        <v>0.17281553398058253</v>
      </c>
      <c r="AA81" s="9"/>
      <c r="AB81" s="9"/>
      <c r="AC81" s="9"/>
      <c r="AD81" s="9"/>
      <c r="AE81" s="9"/>
      <c r="AF81" s="9"/>
      <c r="AG81" s="9"/>
      <c r="AH81" s="9"/>
      <c r="AI81" s="10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>
        <v>0.15286624203821655</v>
      </c>
      <c r="AU81" s="9"/>
      <c r="AV81" s="9"/>
      <c r="AW81" s="9"/>
      <c r="AX81" s="9"/>
      <c r="AY81" s="9"/>
      <c r="AZ81" s="9"/>
      <c r="BA81" s="9"/>
      <c r="BB81" s="9"/>
      <c r="BC81" s="9"/>
      <c r="BD81" s="10"/>
      <c r="BE81" s="8">
        <v>0.62916666666666665</v>
      </c>
      <c r="BF81" s="8"/>
      <c r="BG81" s="8">
        <v>0.46250000000000002</v>
      </c>
      <c r="BH81" s="8"/>
      <c r="BI81" s="8">
        <v>8.7500000000000008E-2</v>
      </c>
      <c r="BJ81" s="9"/>
      <c r="BK81" s="9"/>
      <c r="BL81" s="9"/>
      <c r="BM81" s="9"/>
      <c r="BN81" s="9"/>
      <c r="BO81" s="9"/>
      <c r="BP81" s="9"/>
      <c r="BQ81" s="9"/>
      <c r="BR81" s="9"/>
      <c r="BS81" s="9"/>
      <c r="BT81" s="9"/>
      <c r="BU81" s="9"/>
      <c r="BV81" s="9"/>
      <c r="BW81" s="9"/>
      <c r="BX81" s="9"/>
      <c r="BY81" s="9"/>
      <c r="BZ81" s="9"/>
      <c r="CA81" s="10"/>
      <c r="CB81" s="8">
        <v>0.84169884169884168</v>
      </c>
      <c r="CC81" s="8"/>
      <c r="CD81" s="8"/>
      <c r="CE81" s="8"/>
      <c r="CF81" s="8">
        <v>0.54054054054054057</v>
      </c>
      <c r="CG81" s="8"/>
      <c r="CH81" s="8">
        <v>1.8841698841698842</v>
      </c>
      <c r="CI81" s="8"/>
      <c r="CJ81" s="8">
        <v>1.0733590733590734</v>
      </c>
      <c r="CK81" s="8"/>
      <c r="CL81" s="8">
        <v>1.4208494208494207</v>
      </c>
      <c r="CM81" s="8"/>
      <c r="CN81" s="8">
        <v>1.0694980694980696</v>
      </c>
      <c r="CO81" s="8"/>
      <c r="CP81" s="8">
        <v>0.44401544401544402</v>
      </c>
      <c r="CQ81" s="8"/>
      <c r="CR81" s="8">
        <v>1.2972972972972974</v>
      </c>
      <c r="CS81" s="8"/>
      <c r="CT81" s="8">
        <v>1.4826254826254825</v>
      </c>
      <c r="CU81" s="8"/>
      <c r="CV81" s="8">
        <v>1.1389961389961389</v>
      </c>
      <c r="CW81" s="8"/>
      <c r="CX81" s="8"/>
      <c r="CY81" s="8"/>
      <c r="CZ81" s="8">
        <v>0.16988416988416988</v>
      </c>
      <c r="DA81" s="8"/>
      <c r="DB81" s="8">
        <v>2.1428571428571428</v>
      </c>
      <c r="DC81" s="8"/>
      <c r="DD81" s="8">
        <v>1.2741312741312742</v>
      </c>
      <c r="DE81" s="8"/>
      <c r="DF81" s="8">
        <v>1.3166023166023166</v>
      </c>
      <c r="DG81" s="8"/>
      <c r="DH81" s="17">
        <v>0.91891891891891886</v>
      </c>
    </row>
    <row r="82" spans="2:112">
      <c r="B82" s="66"/>
      <c r="C82" s="67"/>
      <c r="D82" s="67"/>
      <c r="E82" s="19"/>
      <c r="F82" s="8">
        <v>0.40776699029126212</v>
      </c>
      <c r="G82" s="8"/>
      <c r="H82" s="8"/>
      <c r="I82" s="8"/>
      <c r="J82" s="8"/>
      <c r="K82" s="8"/>
      <c r="L82" s="8">
        <v>0.17864077669902911</v>
      </c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>
        <v>0.30291262135922331</v>
      </c>
      <c r="Y82" s="8"/>
      <c r="Z82" s="17">
        <v>0.27572815533980577</v>
      </c>
      <c r="AA82" s="9"/>
      <c r="AB82" s="9"/>
      <c r="AC82" s="9"/>
      <c r="AD82" s="9"/>
      <c r="AE82" s="9"/>
      <c r="AF82" s="9"/>
      <c r="AG82" s="9"/>
      <c r="AH82" s="9"/>
      <c r="AI82" s="10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>
        <v>0.70063694267515919</v>
      </c>
      <c r="AU82" s="9"/>
      <c r="AV82" s="9"/>
      <c r="AW82" s="9"/>
      <c r="AX82" s="9"/>
      <c r="AY82" s="9"/>
      <c r="AZ82" s="9"/>
      <c r="BA82" s="9"/>
      <c r="BB82" s="9"/>
      <c r="BC82" s="9"/>
      <c r="BD82" s="10"/>
      <c r="BE82" s="8">
        <v>1.3</v>
      </c>
      <c r="BF82" s="8"/>
      <c r="BG82" s="8">
        <v>0.52916666666666667</v>
      </c>
      <c r="BH82" s="8"/>
      <c r="BI82" s="8">
        <v>0.32916666666666666</v>
      </c>
      <c r="BJ82" s="9"/>
      <c r="BK82" s="9"/>
      <c r="BL82" s="9"/>
      <c r="BM82" s="9"/>
      <c r="BN82" s="9"/>
      <c r="BO82" s="9"/>
      <c r="BP82" s="9"/>
      <c r="BQ82" s="9"/>
      <c r="BR82" s="9"/>
      <c r="BS82" s="9"/>
      <c r="BT82" s="9"/>
      <c r="BU82" s="9"/>
      <c r="BV82" s="9"/>
      <c r="BW82" s="9"/>
      <c r="BX82" s="9"/>
      <c r="BY82" s="9"/>
      <c r="BZ82" s="9"/>
      <c r="CA82" s="10"/>
      <c r="CB82" s="8">
        <v>1.3166023166023166</v>
      </c>
      <c r="CC82" s="8"/>
      <c r="CD82" s="8"/>
      <c r="CE82" s="8"/>
      <c r="CF82" s="8">
        <v>0.63706563706563712</v>
      </c>
      <c r="CG82" s="8"/>
      <c r="CH82" s="8">
        <v>2.3281853281853282</v>
      </c>
      <c r="CI82" s="8"/>
      <c r="CJ82" s="8">
        <v>0.42471042471042469</v>
      </c>
      <c r="CK82" s="8"/>
      <c r="CL82" s="8">
        <v>1.7760617760617761</v>
      </c>
      <c r="CM82" s="8"/>
      <c r="CN82" s="8">
        <v>1.9922779922779923</v>
      </c>
      <c r="CO82" s="8"/>
      <c r="CP82" s="8">
        <v>0.61003861003861004</v>
      </c>
      <c r="CQ82" s="8"/>
      <c r="CR82" s="8">
        <v>1.2934362934362935</v>
      </c>
      <c r="CS82" s="8"/>
      <c r="CT82" s="8">
        <v>0.84169884169884168</v>
      </c>
      <c r="CU82" s="8"/>
      <c r="CV82" s="8">
        <v>1.3976833976833976</v>
      </c>
      <c r="CW82" s="8"/>
      <c r="CX82" s="8"/>
      <c r="CY82" s="8"/>
      <c r="CZ82" s="8">
        <v>0.23166023166023164</v>
      </c>
      <c r="DA82" s="8"/>
      <c r="DB82" s="8">
        <v>0.87258687258687262</v>
      </c>
      <c r="DC82" s="8"/>
      <c r="DD82" s="8">
        <v>1.6602316602316602</v>
      </c>
      <c r="DE82" s="8"/>
      <c r="DF82" s="8">
        <v>1.0424710424710426</v>
      </c>
      <c r="DG82" s="8"/>
      <c r="DH82" s="17">
        <v>1.6447876447876446</v>
      </c>
    </row>
    <row r="83" spans="2:112">
      <c r="B83" s="66"/>
      <c r="C83" s="67"/>
      <c r="D83" s="67"/>
      <c r="E83" s="1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10"/>
      <c r="AA83" s="9"/>
      <c r="AB83" s="9"/>
      <c r="AC83" s="9"/>
      <c r="AD83" s="9"/>
      <c r="AE83" s="9"/>
      <c r="AF83" s="9"/>
      <c r="AG83" s="9"/>
      <c r="AH83" s="9"/>
      <c r="AI83" s="10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  <c r="AW83" s="9"/>
      <c r="AX83" s="9"/>
      <c r="AY83" s="9"/>
      <c r="AZ83" s="9"/>
      <c r="BA83" s="9"/>
      <c r="BB83" s="9"/>
      <c r="BC83" s="9"/>
      <c r="BD83" s="10"/>
      <c r="BE83" s="9"/>
      <c r="BF83" s="9"/>
      <c r="BG83" s="9"/>
      <c r="BH83" s="9"/>
      <c r="BI83" s="9"/>
      <c r="BJ83" s="9"/>
      <c r="BK83" s="9"/>
      <c r="BL83" s="9"/>
      <c r="BM83" s="9"/>
      <c r="BN83" s="9"/>
      <c r="BO83" s="9"/>
      <c r="BP83" s="9"/>
      <c r="BQ83" s="9"/>
      <c r="BR83" s="9"/>
      <c r="BS83" s="9"/>
      <c r="BT83" s="9"/>
      <c r="BU83" s="9"/>
      <c r="BV83" s="9"/>
      <c r="BW83" s="9"/>
      <c r="BX83" s="9"/>
      <c r="BY83" s="9"/>
      <c r="BZ83" s="9"/>
      <c r="CA83" s="10"/>
      <c r="CB83" s="9"/>
      <c r="CC83" s="9"/>
      <c r="CD83" s="9"/>
      <c r="CE83" s="9"/>
      <c r="CF83" s="9"/>
      <c r="CG83" s="9"/>
      <c r="CH83" s="9"/>
      <c r="CI83" s="9"/>
      <c r="CJ83" s="9"/>
      <c r="CK83" s="9"/>
      <c r="CL83" s="9"/>
      <c r="CM83" s="9"/>
      <c r="CN83" s="9"/>
      <c r="CO83" s="9"/>
      <c r="CP83" s="9"/>
      <c r="CQ83" s="9"/>
      <c r="CR83" s="9"/>
      <c r="CS83" s="9"/>
      <c r="CT83" s="9"/>
      <c r="CU83" s="9"/>
      <c r="CV83" s="9"/>
      <c r="CW83" s="9"/>
      <c r="CX83" s="9"/>
      <c r="CY83" s="9"/>
      <c r="CZ83" s="9"/>
      <c r="DA83" s="9"/>
      <c r="DB83" s="9"/>
      <c r="DC83" s="9"/>
      <c r="DD83" s="9"/>
      <c r="DE83" s="9"/>
      <c r="DF83" s="9"/>
      <c r="DG83" s="9"/>
      <c r="DH83" s="10"/>
    </row>
    <row r="84" spans="2:112">
      <c r="B84" s="71"/>
      <c r="C84" s="75"/>
      <c r="D84" s="75"/>
      <c r="E84" s="21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4"/>
      <c r="AA84" s="12"/>
      <c r="AB84" s="12"/>
      <c r="AC84" s="12"/>
      <c r="AD84" s="12"/>
      <c r="AE84" s="12"/>
      <c r="AF84" s="12"/>
      <c r="AG84" s="12"/>
      <c r="AH84" s="12"/>
      <c r="AI84" s="14"/>
      <c r="AJ84" s="12"/>
      <c r="AK84" s="12"/>
      <c r="AL84" s="12"/>
      <c r="AM84" s="12"/>
      <c r="AN84" s="12"/>
      <c r="AO84" s="12"/>
      <c r="AP84" s="12"/>
      <c r="AQ84" s="12"/>
      <c r="AR84" s="12"/>
      <c r="AS84" s="12"/>
      <c r="AT84" s="12"/>
      <c r="AU84" s="12"/>
      <c r="AV84" s="12"/>
      <c r="AW84" s="12"/>
      <c r="AX84" s="12"/>
      <c r="AY84" s="12"/>
      <c r="AZ84" s="12"/>
      <c r="BA84" s="12"/>
      <c r="BB84" s="12"/>
      <c r="BC84" s="12"/>
      <c r="BD84" s="14"/>
      <c r="BE84" s="12"/>
      <c r="BF84" s="12"/>
      <c r="BG84" s="12"/>
      <c r="BH84" s="12"/>
      <c r="BI84" s="12"/>
      <c r="BJ84" s="12"/>
      <c r="BK84" s="12"/>
      <c r="BL84" s="12"/>
      <c r="BM84" s="12"/>
      <c r="BN84" s="12"/>
      <c r="BO84" s="12"/>
      <c r="BP84" s="12"/>
      <c r="BQ84" s="12"/>
      <c r="BR84" s="12"/>
      <c r="BS84" s="12"/>
      <c r="BT84" s="12"/>
      <c r="BU84" s="12"/>
      <c r="BV84" s="12"/>
      <c r="BW84" s="12"/>
      <c r="BX84" s="12"/>
      <c r="BY84" s="12"/>
      <c r="BZ84" s="12"/>
      <c r="CA84" s="14"/>
      <c r="CB84" s="12"/>
      <c r="CC84" s="12"/>
      <c r="CD84" s="12"/>
      <c r="CE84" s="12"/>
      <c r="CF84" s="12"/>
      <c r="CG84" s="12"/>
      <c r="CH84" s="12"/>
      <c r="CI84" s="12"/>
      <c r="CJ84" s="12"/>
      <c r="CK84" s="12"/>
      <c r="CL84" s="12"/>
      <c r="CM84" s="12"/>
      <c r="CN84" s="12"/>
      <c r="CO84" s="12"/>
      <c r="CP84" s="12"/>
      <c r="CQ84" s="12"/>
      <c r="CR84" s="12"/>
      <c r="CS84" s="12"/>
      <c r="CT84" s="12"/>
      <c r="CU84" s="12"/>
      <c r="CV84" s="12"/>
      <c r="CW84" s="12"/>
      <c r="CX84" s="12"/>
      <c r="CY84" s="12"/>
      <c r="CZ84" s="12"/>
      <c r="DA84" s="12"/>
      <c r="DB84" s="12"/>
      <c r="DC84" s="12"/>
      <c r="DD84" s="12"/>
      <c r="DE84" s="12"/>
      <c r="DF84" s="12"/>
      <c r="DG84" s="12"/>
      <c r="DH84" s="14"/>
    </row>
    <row r="85" spans="2:112">
      <c r="B85" s="62" t="s">
        <v>1</v>
      </c>
      <c r="C85" s="64" t="s">
        <v>3</v>
      </c>
      <c r="D85" s="73"/>
      <c r="E85" s="18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6"/>
      <c r="AA85" s="5"/>
      <c r="AB85" s="5"/>
      <c r="AC85" s="5"/>
      <c r="AD85" s="5"/>
      <c r="AE85" s="5"/>
      <c r="AF85" s="5"/>
      <c r="AG85" s="5"/>
      <c r="AH85" s="5"/>
      <c r="AI85" s="6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6"/>
      <c r="BE85" s="5"/>
      <c r="BF85" s="5"/>
      <c r="BG85" s="5"/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  <c r="BT85" s="5"/>
      <c r="BU85" s="5"/>
      <c r="BV85" s="5"/>
      <c r="BW85" s="5"/>
      <c r="BX85" s="5"/>
      <c r="BY85" s="5"/>
      <c r="BZ85" s="5"/>
      <c r="CA85" s="6"/>
      <c r="CB85" s="5"/>
      <c r="CC85" s="5"/>
      <c r="CD85" s="5"/>
      <c r="CE85" s="5"/>
      <c r="CF85" s="5"/>
      <c r="CG85" s="5"/>
      <c r="CH85" s="5"/>
      <c r="CI85" s="5"/>
      <c r="CJ85" s="5"/>
      <c r="CK85" s="5"/>
      <c r="CL85" s="5"/>
      <c r="CM85" s="5"/>
      <c r="CN85" s="5"/>
      <c r="CO85" s="5"/>
      <c r="CP85" s="5"/>
      <c r="CQ85" s="5"/>
      <c r="CR85" s="5"/>
      <c r="CS85" s="5"/>
      <c r="CT85" s="5"/>
      <c r="CU85" s="5"/>
      <c r="CV85" s="5"/>
      <c r="CW85" s="5"/>
      <c r="CX85" s="5"/>
      <c r="CY85" s="5"/>
      <c r="CZ85" s="5"/>
      <c r="DA85" s="5"/>
      <c r="DB85" s="5"/>
      <c r="DC85" s="5"/>
      <c r="DD85" s="5"/>
      <c r="DE85" s="5"/>
      <c r="DF85" s="5"/>
      <c r="DG85" s="5"/>
      <c r="DH85" s="6"/>
    </row>
    <row r="86" spans="2:112">
      <c r="B86" s="66">
        <v>1</v>
      </c>
      <c r="C86" s="67">
        <v>0.18099999999999999</v>
      </c>
      <c r="D86" s="67">
        <v>1.0999999999999999E-2</v>
      </c>
      <c r="E86" s="19"/>
      <c r="F86" s="8">
        <v>0.1650485436893204</v>
      </c>
      <c r="G86" s="8"/>
      <c r="H86" s="8">
        <v>0.22135922330097088</v>
      </c>
      <c r="I86" s="8"/>
      <c r="J86" s="8">
        <v>0.13786407766990288</v>
      </c>
      <c r="K86" s="8"/>
      <c r="L86" s="8">
        <v>0.45242718446601943</v>
      </c>
      <c r="M86" s="8"/>
      <c r="N86" s="8">
        <v>0.20776699029126214</v>
      </c>
      <c r="O86" s="8"/>
      <c r="P86" s="8">
        <v>0.11456310679611649</v>
      </c>
      <c r="Q86" s="8"/>
      <c r="R86" s="8">
        <v>8.3495145631067955E-2</v>
      </c>
      <c r="S86" s="8"/>
      <c r="T86" s="8">
        <v>0.17281553398058253</v>
      </c>
      <c r="U86" s="9"/>
      <c r="V86" s="9"/>
      <c r="W86" s="9"/>
      <c r="X86" s="9"/>
      <c r="Y86" s="9"/>
      <c r="Z86" s="10"/>
      <c r="AA86" s="9"/>
      <c r="AB86" s="9"/>
      <c r="AC86" s="9"/>
      <c r="AD86" s="9"/>
      <c r="AE86" s="9"/>
      <c r="AF86" s="9"/>
      <c r="AG86" s="9"/>
      <c r="AH86" s="9"/>
      <c r="AI86" s="10"/>
      <c r="AJ86" s="8">
        <v>-6.3694267515923567E-2</v>
      </c>
      <c r="AK86" s="8"/>
      <c r="AL86" s="8">
        <v>4.4585987261146501E-2</v>
      </c>
      <c r="AM86" s="8"/>
      <c r="AN86" s="8">
        <v>-6.3694267515923567E-2</v>
      </c>
      <c r="AO86" s="8"/>
      <c r="AP86" s="8">
        <v>-1.2738853503184714E-2</v>
      </c>
      <c r="AQ86" s="8"/>
      <c r="AR86" s="8">
        <v>0.36305732484076436</v>
      </c>
      <c r="AS86" s="8"/>
      <c r="AT86" s="8">
        <v>0.55414012738853502</v>
      </c>
      <c r="AU86" s="8"/>
      <c r="AV86" s="8">
        <v>0.31847133757961787</v>
      </c>
      <c r="AW86" s="8"/>
      <c r="AX86" s="8">
        <v>0.27388535031847133</v>
      </c>
      <c r="AY86" s="8"/>
      <c r="AZ86" s="8">
        <v>0.22929936305732482</v>
      </c>
      <c r="BA86" s="9"/>
      <c r="BB86" s="9"/>
      <c r="BC86" s="9"/>
      <c r="BD86" s="10"/>
      <c r="BE86" s="8">
        <v>0.79583333333333339</v>
      </c>
      <c r="BF86" s="8"/>
      <c r="BG86" s="8">
        <v>0.98333333333333328</v>
      </c>
      <c r="BH86" s="8"/>
      <c r="BI86" s="8">
        <v>0.42916666666666664</v>
      </c>
      <c r="BJ86" s="8"/>
      <c r="BK86" s="8">
        <v>1.9500000000000002</v>
      </c>
      <c r="BL86" s="8"/>
      <c r="BM86" s="8">
        <v>1.2208333333333332</v>
      </c>
      <c r="BN86" s="8"/>
      <c r="BO86" s="8">
        <v>1.6375000000000002</v>
      </c>
      <c r="BP86" s="8"/>
      <c r="BQ86" s="8">
        <v>0.56250000000000011</v>
      </c>
      <c r="BR86" s="8"/>
      <c r="BS86" s="8">
        <v>0.32083333333333336</v>
      </c>
      <c r="BT86" s="9"/>
      <c r="BU86" s="9"/>
      <c r="BV86" s="9"/>
      <c r="BW86" s="9"/>
      <c r="BX86" s="9"/>
      <c r="BY86" s="9"/>
      <c r="BZ86" s="9"/>
      <c r="CA86" s="10"/>
      <c r="CB86" s="8">
        <v>0.3281853281853282</v>
      </c>
      <c r="CC86" s="8"/>
      <c r="CD86" s="8">
        <v>0.38996138996138996</v>
      </c>
      <c r="CE86" s="8"/>
      <c r="CF86" s="8">
        <v>0.38223938223938225</v>
      </c>
      <c r="CG86" s="8"/>
      <c r="CH86" s="8">
        <v>0.40154440154440152</v>
      </c>
      <c r="CI86" s="8"/>
      <c r="CJ86" s="8">
        <v>0.46718146718146714</v>
      </c>
      <c r="CK86" s="8"/>
      <c r="CL86" s="8">
        <v>1.0810810810810811</v>
      </c>
      <c r="CM86" s="8"/>
      <c r="CN86" s="8">
        <v>0.81853281853281845</v>
      </c>
      <c r="CO86" s="8"/>
      <c r="CP86" s="8">
        <v>0.81081081081081074</v>
      </c>
      <c r="CQ86" s="8"/>
      <c r="CR86" s="8">
        <v>1.7760617760617761</v>
      </c>
      <c r="CS86" s="8"/>
      <c r="CT86" s="8">
        <v>0.78764478764478763</v>
      </c>
      <c r="CU86" s="8"/>
      <c r="CV86" s="8">
        <v>0.45173745173745172</v>
      </c>
      <c r="CW86" s="8"/>
      <c r="CX86" s="8">
        <v>0.46332046332046328</v>
      </c>
      <c r="CY86" s="8"/>
      <c r="CZ86" s="8">
        <v>0.61776061776061775</v>
      </c>
      <c r="DA86" s="9"/>
      <c r="DB86" s="9"/>
      <c r="DC86" s="9"/>
      <c r="DD86" s="9"/>
      <c r="DE86" s="9"/>
      <c r="DF86" s="9"/>
      <c r="DG86" s="9"/>
      <c r="DH86" s="10"/>
    </row>
    <row r="87" spans="2:112">
      <c r="B87" s="66">
        <v>2</v>
      </c>
      <c r="C87" s="74" t="s">
        <v>12</v>
      </c>
      <c r="D87" s="74" t="s">
        <v>12</v>
      </c>
      <c r="E87" s="19"/>
      <c r="F87" s="8">
        <v>0.1553398058252427</v>
      </c>
      <c r="G87" s="8"/>
      <c r="H87" s="8">
        <v>9.7087378640776698E-2</v>
      </c>
      <c r="I87" s="8"/>
      <c r="J87" s="8">
        <v>3.6893203883495145E-2</v>
      </c>
      <c r="K87" s="8"/>
      <c r="L87" s="8">
        <v>0.3825242718446602</v>
      </c>
      <c r="M87" s="8"/>
      <c r="N87" s="8">
        <v>0.59805825242718447</v>
      </c>
      <c r="O87" s="8"/>
      <c r="P87" s="8">
        <v>0.16310679611650486</v>
      </c>
      <c r="Q87" s="8"/>
      <c r="R87" s="8">
        <v>1.9417475728155339E-3</v>
      </c>
      <c r="S87" s="8"/>
      <c r="T87" s="8">
        <v>0.11067961165048544</v>
      </c>
      <c r="U87" s="9"/>
      <c r="V87" s="9"/>
      <c r="W87" s="9"/>
      <c r="X87" s="9"/>
      <c r="Y87" s="9"/>
      <c r="Z87" s="10"/>
      <c r="AA87" s="9"/>
      <c r="AB87" s="9"/>
      <c r="AC87" s="9"/>
      <c r="AD87" s="9"/>
      <c r="AE87" s="9"/>
      <c r="AF87" s="9"/>
      <c r="AG87" s="9"/>
      <c r="AH87" s="9"/>
      <c r="AI87" s="10"/>
      <c r="AJ87" s="8">
        <v>0.26751592356687898</v>
      </c>
      <c r="AK87" s="8"/>
      <c r="AL87" s="8">
        <v>4.4585987261146501E-2</v>
      </c>
      <c r="AM87" s="8"/>
      <c r="AN87" s="8">
        <v>0.29936305732484075</v>
      </c>
      <c r="AO87" s="8"/>
      <c r="AP87" s="8">
        <v>0.21019108280254778</v>
      </c>
      <c r="AQ87" s="8"/>
      <c r="AR87" s="8">
        <v>0.96178343949044587</v>
      </c>
      <c r="AS87" s="8"/>
      <c r="AT87" s="8">
        <v>1.1592356687898089</v>
      </c>
      <c r="AU87" s="8"/>
      <c r="AV87" s="8">
        <v>1.2738853503184714E-2</v>
      </c>
      <c r="AW87" s="8"/>
      <c r="AX87" s="8">
        <v>0.10191082802547771</v>
      </c>
      <c r="AY87" s="8"/>
      <c r="AZ87" s="8">
        <v>0.22929936305732482</v>
      </c>
      <c r="BA87" s="9"/>
      <c r="BB87" s="9"/>
      <c r="BC87" s="9"/>
      <c r="BD87" s="10"/>
      <c r="BE87" s="8">
        <v>0.24583333333333332</v>
      </c>
      <c r="BF87" s="8"/>
      <c r="BG87" s="8">
        <v>0.97083333333333344</v>
      </c>
      <c r="BH87" s="8"/>
      <c r="BI87" s="8">
        <v>0.88750000000000007</v>
      </c>
      <c r="BJ87" s="8"/>
      <c r="BK87" s="8">
        <v>1.8333333333333335</v>
      </c>
      <c r="BL87" s="8"/>
      <c r="BM87" s="8">
        <v>0.81250000000000011</v>
      </c>
      <c r="BN87" s="8"/>
      <c r="BO87" s="8">
        <v>1.0416666666666667</v>
      </c>
      <c r="BP87" s="8"/>
      <c r="BQ87" s="8">
        <v>0.31666666666666665</v>
      </c>
      <c r="BR87" s="8"/>
      <c r="BS87" s="8">
        <v>0.42499999999999999</v>
      </c>
      <c r="BT87" s="9"/>
      <c r="BU87" s="9"/>
      <c r="BV87" s="9"/>
      <c r="BW87" s="9"/>
      <c r="BX87" s="9"/>
      <c r="BY87" s="9"/>
      <c r="BZ87" s="9"/>
      <c r="CA87" s="10"/>
      <c r="CB87" s="8">
        <v>0.39768339768339767</v>
      </c>
      <c r="CC87" s="8"/>
      <c r="CD87" s="8">
        <v>0.76061776061776065</v>
      </c>
      <c r="CE87" s="8"/>
      <c r="CF87" s="8">
        <v>0.17374517374517373</v>
      </c>
      <c r="CG87" s="8"/>
      <c r="CH87" s="8">
        <v>0.34362934362934361</v>
      </c>
      <c r="CI87" s="8"/>
      <c r="CJ87" s="8">
        <v>0.59073359073359066</v>
      </c>
      <c r="CK87" s="8"/>
      <c r="CL87" s="8">
        <v>0.56370656370656369</v>
      </c>
      <c r="CM87" s="8"/>
      <c r="CN87" s="8">
        <v>0.81853281853281845</v>
      </c>
      <c r="CO87" s="8"/>
      <c r="CP87" s="8">
        <v>0.84555984555984554</v>
      </c>
      <c r="CQ87" s="8"/>
      <c r="CR87" s="8">
        <v>1.3011583011583012</v>
      </c>
      <c r="CS87" s="8"/>
      <c r="CT87" s="8">
        <v>1.7876447876447876</v>
      </c>
      <c r="CU87" s="8"/>
      <c r="CV87" s="8">
        <v>0.37451737451737449</v>
      </c>
      <c r="CW87" s="8"/>
      <c r="CX87" s="8">
        <v>1.1389961389961389</v>
      </c>
      <c r="CY87" s="8"/>
      <c r="CZ87" s="8">
        <v>0.61776061776061775</v>
      </c>
      <c r="DA87" s="9"/>
      <c r="DB87" s="9"/>
      <c r="DC87" s="9"/>
      <c r="DD87" s="9"/>
      <c r="DE87" s="9"/>
      <c r="DF87" s="9"/>
      <c r="DG87" s="9"/>
      <c r="DH87" s="10"/>
    </row>
    <row r="88" spans="2:112">
      <c r="B88" s="66">
        <v>3</v>
      </c>
      <c r="C88" s="67">
        <v>0.24399999999999999</v>
      </c>
      <c r="D88" s="67">
        <v>0.03</v>
      </c>
      <c r="E88" s="19"/>
      <c r="F88" s="8">
        <v>0.18446601941747573</v>
      </c>
      <c r="G88" s="8"/>
      <c r="H88" s="8">
        <v>7.7669902912621356E-3</v>
      </c>
      <c r="I88" s="8"/>
      <c r="J88" s="8">
        <v>2.9126213592233007E-2</v>
      </c>
      <c r="K88" s="8"/>
      <c r="L88" s="8">
        <v>0.32621359223300972</v>
      </c>
      <c r="M88" s="8"/>
      <c r="N88" s="8">
        <v>0.51844660194174763</v>
      </c>
      <c r="O88" s="8"/>
      <c r="P88" s="8">
        <v>3.1067961165048542E-2</v>
      </c>
      <c r="Q88" s="8"/>
      <c r="R88" s="8">
        <v>6.9902912621359212E-2</v>
      </c>
      <c r="S88" s="8"/>
      <c r="T88" s="8">
        <v>0.11650485436893203</v>
      </c>
      <c r="U88" s="9"/>
      <c r="V88" s="9"/>
      <c r="W88" s="9"/>
      <c r="X88" s="9"/>
      <c r="Y88" s="9"/>
      <c r="Z88" s="10"/>
      <c r="AA88" s="9"/>
      <c r="AB88" s="9"/>
      <c r="AC88" s="9"/>
      <c r="AD88" s="9"/>
      <c r="AE88" s="9"/>
      <c r="AF88" s="9"/>
      <c r="AG88" s="9"/>
      <c r="AH88" s="9"/>
      <c r="AI88" s="10"/>
      <c r="AJ88" s="8">
        <v>0.31210191082802546</v>
      </c>
      <c r="AK88" s="8"/>
      <c r="AL88" s="8">
        <v>4.4585987261146501E-2</v>
      </c>
      <c r="AM88" s="8"/>
      <c r="AN88" s="8">
        <v>-0.11464968152866241</v>
      </c>
      <c r="AO88" s="8"/>
      <c r="AP88" s="8">
        <v>0.21019108280254778</v>
      </c>
      <c r="AQ88" s="8"/>
      <c r="AR88" s="8">
        <v>0.30573248407643311</v>
      </c>
      <c r="AS88" s="8"/>
      <c r="AT88" s="8">
        <v>1.0955414012738853</v>
      </c>
      <c r="AU88" s="8"/>
      <c r="AV88" s="8">
        <v>0.13375796178343949</v>
      </c>
      <c r="AW88" s="8"/>
      <c r="AX88" s="8">
        <v>0.12738853503184713</v>
      </c>
      <c r="AY88" s="8"/>
      <c r="AZ88" s="8">
        <v>0.21656050955414013</v>
      </c>
      <c r="BA88" s="9"/>
      <c r="BB88" s="9"/>
      <c r="BC88" s="9"/>
      <c r="BD88" s="10"/>
      <c r="BE88" s="8">
        <v>0.14583333333333334</v>
      </c>
      <c r="BF88" s="8"/>
      <c r="BG88" s="8">
        <v>0.4375</v>
      </c>
      <c r="BH88" s="8"/>
      <c r="BI88" s="8">
        <v>0.44583333333333336</v>
      </c>
      <c r="BJ88" s="8"/>
      <c r="BK88" s="8">
        <v>2.3333333333333335</v>
      </c>
      <c r="BL88" s="8"/>
      <c r="BM88" s="8">
        <v>1.0291666666666668</v>
      </c>
      <c r="BN88" s="8"/>
      <c r="BO88" s="8">
        <v>0.1125</v>
      </c>
      <c r="BP88" s="8"/>
      <c r="BQ88" s="8">
        <v>0.13750000000000001</v>
      </c>
      <c r="BR88" s="8"/>
      <c r="BS88" s="8">
        <v>0.73333333333333328</v>
      </c>
      <c r="BT88" s="9"/>
      <c r="BU88" s="9"/>
      <c r="BV88" s="9"/>
      <c r="BW88" s="9"/>
      <c r="BX88" s="9"/>
      <c r="BY88" s="9"/>
      <c r="BZ88" s="9"/>
      <c r="CA88" s="10"/>
      <c r="CB88" s="8">
        <v>0.8223938223938223</v>
      </c>
      <c r="CC88" s="8"/>
      <c r="CD88" s="8">
        <v>0.98069498069498073</v>
      </c>
      <c r="CE88" s="8"/>
      <c r="CF88" s="8">
        <v>0.2162162162162162</v>
      </c>
      <c r="CG88" s="8"/>
      <c r="CH88" s="8">
        <v>0.49420849420849422</v>
      </c>
      <c r="CI88" s="8"/>
      <c r="CJ88" s="8">
        <v>0.44015444015444016</v>
      </c>
      <c r="CK88" s="8"/>
      <c r="CL88" s="8">
        <v>0.42857142857142855</v>
      </c>
      <c r="CM88" s="8"/>
      <c r="CN88" s="8">
        <v>0.35907335907335908</v>
      </c>
      <c r="CO88" s="8"/>
      <c r="CP88" s="8">
        <v>0.51351351351351349</v>
      </c>
      <c r="CQ88" s="8"/>
      <c r="CR88" s="8">
        <v>0.88030888030888033</v>
      </c>
      <c r="CS88" s="8"/>
      <c r="CT88" s="8">
        <v>0.9498069498069498</v>
      </c>
      <c r="CU88" s="8"/>
      <c r="CV88" s="8">
        <v>0.46332046332046328</v>
      </c>
      <c r="CW88" s="8"/>
      <c r="CX88" s="8">
        <v>0.41312741312741308</v>
      </c>
      <c r="CY88" s="8"/>
      <c r="CZ88" s="8">
        <v>1.386100386100386</v>
      </c>
      <c r="DA88" s="9"/>
      <c r="DB88" s="9"/>
      <c r="DC88" s="9"/>
      <c r="DD88" s="9"/>
      <c r="DE88" s="9"/>
      <c r="DF88" s="9"/>
      <c r="DG88" s="9"/>
      <c r="DH88" s="10"/>
    </row>
    <row r="89" spans="2:112">
      <c r="B89" s="66">
        <v>4</v>
      </c>
      <c r="C89" s="67">
        <v>0.84499999999999997</v>
      </c>
      <c r="D89" s="67">
        <v>6.8000000000000005E-2</v>
      </c>
      <c r="E89" s="19"/>
      <c r="F89" s="8">
        <v>0.25242718446601942</v>
      </c>
      <c r="G89" s="8"/>
      <c r="H89" s="8">
        <v>8.5436893203883493E-2</v>
      </c>
      <c r="I89" s="8"/>
      <c r="J89" s="8">
        <v>1.1650485436893204E-2</v>
      </c>
      <c r="K89" s="8"/>
      <c r="L89" s="8">
        <v>0.28543689320388349</v>
      </c>
      <c r="M89" s="8"/>
      <c r="N89" s="8">
        <v>0.28349514563106792</v>
      </c>
      <c r="O89" s="8"/>
      <c r="P89" s="8">
        <v>8.9320388349514557E-2</v>
      </c>
      <c r="Q89" s="8"/>
      <c r="R89" s="8">
        <v>6.4077669902912623E-2</v>
      </c>
      <c r="S89" s="8"/>
      <c r="T89" s="8">
        <v>0.10679611650485436</v>
      </c>
      <c r="U89" s="9"/>
      <c r="V89" s="9"/>
      <c r="W89" s="9"/>
      <c r="X89" s="9"/>
      <c r="Y89" s="9"/>
      <c r="Z89" s="10"/>
      <c r="AA89" s="9"/>
      <c r="AB89" s="9"/>
      <c r="AC89" s="9"/>
      <c r="AD89" s="9"/>
      <c r="AE89" s="9"/>
      <c r="AF89" s="9"/>
      <c r="AG89" s="9"/>
      <c r="AH89" s="9"/>
      <c r="AI89" s="10"/>
      <c r="AJ89" s="8">
        <v>-5.7324840764331204E-2</v>
      </c>
      <c r="AK89" s="8"/>
      <c r="AL89" s="8">
        <v>0.12101910828025478</v>
      </c>
      <c r="AM89" s="8"/>
      <c r="AN89" s="8">
        <v>-0.11464968152866241</v>
      </c>
      <c r="AO89" s="8"/>
      <c r="AP89" s="8">
        <v>-5.7324840764331204E-2</v>
      </c>
      <c r="AQ89" s="8"/>
      <c r="AR89" s="8">
        <v>1.3439490445859872</v>
      </c>
      <c r="AS89" s="8"/>
      <c r="AT89" s="8">
        <v>0.80891719745222934</v>
      </c>
      <c r="AU89" s="8"/>
      <c r="AV89" s="8">
        <v>0.10191082802547771</v>
      </c>
      <c r="AW89" s="8"/>
      <c r="AX89" s="8">
        <v>0.24203821656050956</v>
      </c>
      <c r="AY89" s="8"/>
      <c r="AZ89" s="8">
        <v>0.11464968152866241</v>
      </c>
      <c r="BA89" s="9"/>
      <c r="BB89" s="9"/>
      <c r="BC89" s="9"/>
      <c r="BD89" s="10"/>
      <c r="BE89" s="8">
        <v>0.13333333333333333</v>
      </c>
      <c r="BF89" s="8"/>
      <c r="BG89" s="8">
        <v>0.85833333333333328</v>
      </c>
      <c r="BH89" s="8"/>
      <c r="BI89" s="8">
        <v>0.8666666666666667</v>
      </c>
      <c r="BJ89" s="8"/>
      <c r="BK89" s="8">
        <v>2.3125000000000004</v>
      </c>
      <c r="BL89" s="8"/>
      <c r="BM89" s="8">
        <v>0.94583333333333341</v>
      </c>
      <c r="BN89" s="8"/>
      <c r="BO89" s="8">
        <v>1.8875000000000002</v>
      </c>
      <c r="BP89" s="8"/>
      <c r="BQ89" s="8">
        <v>0.44166666666666665</v>
      </c>
      <c r="BR89" s="8"/>
      <c r="BS89" s="8">
        <v>0.32916666666666666</v>
      </c>
      <c r="BT89" s="9"/>
      <c r="BU89" s="9"/>
      <c r="BV89" s="9"/>
      <c r="BW89" s="9"/>
      <c r="BX89" s="9"/>
      <c r="BY89" s="9"/>
      <c r="BZ89" s="9"/>
      <c r="CA89" s="10"/>
      <c r="CB89" s="8">
        <v>0.26640926640926643</v>
      </c>
      <c r="CC89" s="8"/>
      <c r="CD89" s="8">
        <v>0.29343629343629341</v>
      </c>
      <c r="CE89" s="8"/>
      <c r="CF89" s="8">
        <v>0.166023166023166</v>
      </c>
      <c r="CG89" s="8"/>
      <c r="CH89" s="8">
        <v>0.38223938223938225</v>
      </c>
      <c r="CI89" s="8"/>
      <c r="CJ89" s="8">
        <v>0.84169884169884168</v>
      </c>
      <c r="CK89" s="8"/>
      <c r="CL89" s="8">
        <v>1.2316602316602316</v>
      </c>
      <c r="CM89" s="8"/>
      <c r="CN89" s="8">
        <v>5.019305019305019E-2</v>
      </c>
      <c r="CO89" s="8"/>
      <c r="CP89" s="8">
        <v>0.83011583011583012</v>
      </c>
      <c r="CQ89" s="8"/>
      <c r="CR89" s="8">
        <v>1.2972972972972974</v>
      </c>
      <c r="CS89" s="8"/>
      <c r="CT89" s="8">
        <v>2.2316602316602316</v>
      </c>
      <c r="CU89" s="8"/>
      <c r="CV89" s="8">
        <v>0.29729729729729726</v>
      </c>
      <c r="CW89" s="8"/>
      <c r="CX89" s="8">
        <v>0.16988416988416988</v>
      </c>
      <c r="CY89" s="8"/>
      <c r="CZ89" s="8">
        <v>0.32432432432432434</v>
      </c>
      <c r="DA89" s="9"/>
      <c r="DB89" s="9"/>
      <c r="DC89" s="9"/>
      <c r="DD89" s="9"/>
      <c r="DE89" s="9"/>
      <c r="DF89" s="9"/>
      <c r="DG89" s="9"/>
      <c r="DH89" s="10"/>
    </row>
    <row r="90" spans="2:112">
      <c r="B90" s="66">
        <v>5</v>
      </c>
      <c r="C90" s="67">
        <v>0.69499999999999995</v>
      </c>
      <c r="D90" s="67">
        <v>3.5999999999999997E-2</v>
      </c>
      <c r="E90" s="19"/>
      <c r="F90" s="8">
        <v>0.27766990291262134</v>
      </c>
      <c r="G90" s="8"/>
      <c r="H90" s="8">
        <v>4.6601941747572817E-2</v>
      </c>
      <c r="I90" s="8"/>
      <c r="J90" s="8">
        <v>7.5728155339805828E-2</v>
      </c>
      <c r="K90" s="8"/>
      <c r="L90" s="8">
        <v>0.53009708737864081</v>
      </c>
      <c r="M90" s="8"/>
      <c r="N90" s="8">
        <v>0.4116504854368932</v>
      </c>
      <c r="O90" s="8"/>
      <c r="P90" s="8">
        <v>0.13203883495145632</v>
      </c>
      <c r="Q90" s="8"/>
      <c r="R90" s="8">
        <v>4.6601941747572817E-2</v>
      </c>
      <c r="S90" s="8"/>
      <c r="T90" s="8">
        <v>9.7087378640776698E-2</v>
      </c>
      <c r="U90" s="9"/>
      <c r="V90" s="9"/>
      <c r="W90" s="9"/>
      <c r="X90" s="9"/>
      <c r="Y90" s="9"/>
      <c r="Z90" s="10"/>
      <c r="AA90" s="9"/>
      <c r="AB90" s="9"/>
      <c r="AC90" s="9"/>
      <c r="AD90" s="9"/>
      <c r="AE90" s="9"/>
      <c r="AF90" s="9"/>
      <c r="AG90" s="9"/>
      <c r="AH90" s="9"/>
      <c r="AI90" s="10"/>
      <c r="AJ90" s="8">
        <v>9.5541401273885343E-2</v>
      </c>
      <c r="AK90" s="8"/>
      <c r="AL90" s="8">
        <v>0.12101910828025478</v>
      </c>
      <c r="AM90" s="8"/>
      <c r="AN90" s="8">
        <v>-5.0955414012738856E-2</v>
      </c>
      <c r="AO90" s="8"/>
      <c r="AP90" s="8">
        <v>0.13375796178343949</v>
      </c>
      <c r="AQ90" s="8"/>
      <c r="AR90" s="8">
        <v>0.38853503184713373</v>
      </c>
      <c r="AS90" s="8"/>
      <c r="AT90" s="8">
        <v>0.42038216560509556</v>
      </c>
      <c r="AU90" s="8"/>
      <c r="AV90" s="8">
        <v>0.21019108280254778</v>
      </c>
      <c r="AW90" s="8"/>
      <c r="AX90" s="8"/>
      <c r="AY90" s="8"/>
      <c r="AZ90" s="8">
        <v>9.9044585987261144E-4</v>
      </c>
      <c r="BA90" s="9"/>
      <c r="BB90" s="9"/>
      <c r="BC90" s="9"/>
      <c r="BD90" s="10"/>
      <c r="BE90" s="8">
        <v>0.42083333333333339</v>
      </c>
      <c r="BF90" s="8"/>
      <c r="BG90" s="8">
        <v>0.84166666666666679</v>
      </c>
      <c r="BH90" s="8"/>
      <c r="BI90" s="8">
        <v>0.90416666666666667</v>
      </c>
      <c r="BJ90" s="8"/>
      <c r="BK90" s="8">
        <v>1.8291666666666668</v>
      </c>
      <c r="BL90" s="8"/>
      <c r="BM90" s="8">
        <v>0.18333333333333332</v>
      </c>
      <c r="BN90" s="8"/>
      <c r="BO90" s="8"/>
      <c r="BP90" s="8"/>
      <c r="BQ90" s="8">
        <v>0.52916666666666667</v>
      </c>
      <c r="BR90" s="8"/>
      <c r="BS90" s="8">
        <v>3.3333333333333333E-2</v>
      </c>
      <c r="BT90" s="9"/>
      <c r="BU90" s="9"/>
      <c r="BV90" s="9"/>
      <c r="BW90" s="9"/>
      <c r="BX90" s="9"/>
      <c r="BY90" s="9"/>
      <c r="BZ90" s="9"/>
      <c r="CA90" s="10"/>
      <c r="CB90" s="8">
        <v>2.3166023166023165E-2</v>
      </c>
      <c r="CC90" s="8"/>
      <c r="CD90" s="8">
        <v>1.6563706563706564</v>
      </c>
      <c r="CE90" s="8"/>
      <c r="CF90" s="8">
        <v>5.019305019305019E-2</v>
      </c>
      <c r="CG90" s="8"/>
      <c r="CH90" s="8">
        <v>0.69111969111969107</v>
      </c>
      <c r="CI90" s="8"/>
      <c r="CJ90" s="8">
        <v>0.55984555984555984</v>
      </c>
      <c r="CK90" s="8"/>
      <c r="CL90" s="8">
        <v>0.39768339768339767</v>
      </c>
      <c r="CM90" s="8"/>
      <c r="CN90" s="8">
        <v>0.61389961389961389</v>
      </c>
      <c r="CO90" s="8"/>
      <c r="CP90" s="8">
        <v>0.61003861003861004</v>
      </c>
      <c r="CQ90" s="8"/>
      <c r="CR90" s="8">
        <v>1.6949806949806949</v>
      </c>
      <c r="CS90" s="8"/>
      <c r="CT90" s="8">
        <v>1.8957528957528957</v>
      </c>
      <c r="CU90" s="8"/>
      <c r="CV90" s="8">
        <v>0.35521235521235517</v>
      </c>
      <c r="CW90" s="8"/>
      <c r="CX90" s="8">
        <v>0.76447876447876451</v>
      </c>
      <c r="CY90" s="8"/>
      <c r="CZ90" s="8">
        <v>0.8571428571428571</v>
      </c>
      <c r="DA90" s="9"/>
      <c r="DB90" s="9"/>
      <c r="DC90" s="9"/>
      <c r="DD90" s="9"/>
      <c r="DE90" s="9"/>
      <c r="DF90" s="9"/>
      <c r="DG90" s="9"/>
      <c r="DH90" s="10"/>
    </row>
    <row r="91" spans="2:112">
      <c r="B91" s="68" t="s">
        <v>4</v>
      </c>
      <c r="C91" s="69">
        <f>AVERAGE(C86:C90)</f>
        <v>0.49124999999999996</v>
      </c>
      <c r="D91" s="69">
        <f>SQRT(D86^2+D88^2+D89^2+D90^2)/4</f>
        <v>2.0828166025841068E-2</v>
      </c>
      <c r="E91" s="19"/>
      <c r="F91" s="8">
        <v>0.25048543689320391</v>
      </c>
      <c r="G91" s="8"/>
      <c r="H91" s="8"/>
      <c r="I91" s="8"/>
      <c r="J91" s="8">
        <v>8.7378640776699018E-2</v>
      </c>
      <c r="K91" s="8"/>
      <c r="L91" s="8">
        <v>0.42330097087378638</v>
      </c>
      <c r="M91" s="8"/>
      <c r="N91" s="8">
        <v>0.35533980582524272</v>
      </c>
      <c r="O91" s="8"/>
      <c r="P91" s="8">
        <v>0.14563106796116504</v>
      </c>
      <c r="Q91" s="8"/>
      <c r="R91" s="8">
        <v>0.17669902912621357</v>
      </c>
      <c r="S91" s="8"/>
      <c r="T91" s="8"/>
      <c r="U91" s="9"/>
      <c r="V91" s="9"/>
      <c r="W91" s="9"/>
      <c r="X91" s="9"/>
      <c r="Y91" s="9"/>
      <c r="Z91" s="10"/>
      <c r="AA91" s="9"/>
      <c r="AB91" s="9"/>
      <c r="AC91" s="9"/>
      <c r="AD91" s="9"/>
      <c r="AE91" s="9"/>
      <c r="AF91" s="9"/>
      <c r="AG91" s="9"/>
      <c r="AH91" s="9"/>
      <c r="AI91" s="10"/>
      <c r="AJ91" s="8"/>
      <c r="AK91" s="8"/>
      <c r="AL91" s="8">
        <v>0.12101910828025478</v>
      </c>
      <c r="AM91" s="8"/>
      <c r="AN91" s="8"/>
      <c r="AO91" s="8"/>
      <c r="AP91" s="8">
        <v>-4.4585987261146501E-2</v>
      </c>
      <c r="AQ91" s="8"/>
      <c r="AR91" s="8">
        <v>0.21656050955414013</v>
      </c>
      <c r="AS91" s="8"/>
      <c r="AT91" s="8">
        <v>0.92993630573248398</v>
      </c>
      <c r="AU91" s="8"/>
      <c r="AV91" s="8">
        <v>0.15286624203821655</v>
      </c>
      <c r="AW91" s="8"/>
      <c r="AX91" s="8"/>
      <c r="AY91" s="8"/>
      <c r="AZ91" s="8">
        <v>6.369426751592357E-3</v>
      </c>
      <c r="BA91" s="9"/>
      <c r="BB91" s="9"/>
      <c r="BC91" s="9"/>
      <c r="BD91" s="10"/>
      <c r="BE91" s="8">
        <v>0.34583333333333338</v>
      </c>
      <c r="BF91" s="8"/>
      <c r="BG91" s="8">
        <v>1.0541666666666667</v>
      </c>
      <c r="BH91" s="8"/>
      <c r="BI91" s="8">
        <v>0.63750000000000007</v>
      </c>
      <c r="BJ91" s="8"/>
      <c r="BK91" s="8">
        <v>2.4291666666666667</v>
      </c>
      <c r="BL91" s="8"/>
      <c r="BM91" s="8">
        <v>1.3375000000000001</v>
      </c>
      <c r="BN91" s="8"/>
      <c r="BO91" s="8"/>
      <c r="BP91" s="8"/>
      <c r="BQ91" s="8"/>
      <c r="BR91" s="8"/>
      <c r="BS91" s="8">
        <v>0.22500000000000001</v>
      </c>
      <c r="BT91" s="9"/>
      <c r="BU91" s="9"/>
      <c r="BV91" s="9"/>
      <c r="BW91" s="9"/>
      <c r="BX91" s="9"/>
      <c r="BY91" s="9"/>
      <c r="BZ91" s="9"/>
      <c r="CA91" s="10"/>
      <c r="CB91" s="8">
        <v>0.3281853281853282</v>
      </c>
      <c r="CC91" s="8"/>
      <c r="CD91" s="8">
        <v>1.027027027027027</v>
      </c>
      <c r="CE91" s="8"/>
      <c r="CF91" s="8">
        <v>0.18146718146718147</v>
      </c>
      <c r="CG91" s="8"/>
      <c r="CH91" s="8">
        <v>0.51351351351351349</v>
      </c>
      <c r="CI91" s="8"/>
      <c r="CJ91" s="8">
        <v>0.64478764478764483</v>
      </c>
      <c r="CK91" s="8"/>
      <c r="CL91" s="8">
        <v>1.3204633204633205</v>
      </c>
      <c r="CM91" s="8"/>
      <c r="CN91" s="8">
        <v>0.71814671814671815</v>
      </c>
      <c r="CO91" s="8"/>
      <c r="CP91" s="8">
        <v>0.10038610038610038</v>
      </c>
      <c r="CQ91" s="8"/>
      <c r="CR91" s="8">
        <v>1.0463320463320465</v>
      </c>
      <c r="CS91" s="8"/>
      <c r="CT91" s="8">
        <v>0.88030888030888033</v>
      </c>
      <c r="CU91" s="8"/>
      <c r="CV91" s="8">
        <v>0.31274131274131273</v>
      </c>
      <c r="CW91" s="8"/>
      <c r="CX91" s="8">
        <v>0.40154440154440152</v>
      </c>
      <c r="CY91" s="8"/>
      <c r="CZ91" s="8">
        <v>0.20463320463320461</v>
      </c>
      <c r="DA91" s="9"/>
      <c r="DB91" s="9"/>
      <c r="DC91" s="9"/>
      <c r="DD91" s="9"/>
      <c r="DE91" s="9"/>
      <c r="DF91" s="9"/>
      <c r="DG91" s="9"/>
      <c r="DH91" s="10"/>
    </row>
    <row r="92" spans="2:112">
      <c r="B92" s="66"/>
      <c r="C92" s="70"/>
      <c r="D92" s="70"/>
      <c r="E92" s="19"/>
      <c r="F92" s="8">
        <v>0.19029126213592235</v>
      </c>
      <c r="G92" s="8"/>
      <c r="H92" s="8"/>
      <c r="I92" s="8"/>
      <c r="J92" s="8">
        <v>3.1067961165048542E-2</v>
      </c>
      <c r="K92" s="8"/>
      <c r="L92" s="8">
        <v>0.44466019417475727</v>
      </c>
      <c r="M92" s="8"/>
      <c r="N92" s="8">
        <v>9.5145631067961173E-2</v>
      </c>
      <c r="O92" s="8"/>
      <c r="P92" s="8">
        <v>0.13203883495145632</v>
      </c>
      <c r="Q92" s="8"/>
      <c r="R92" s="8">
        <v>7.7669902912621352E-2</v>
      </c>
      <c r="S92" s="8"/>
      <c r="T92" s="8"/>
      <c r="U92" s="9"/>
      <c r="V92" s="9"/>
      <c r="W92" s="9"/>
      <c r="X92" s="9"/>
      <c r="Y92" s="9"/>
      <c r="Z92" s="10"/>
      <c r="AA92" s="9"/>
      <c r="AB92" s="9"/>
      <c r="AC92" s="9"/>
      <c r="AD92" s="9"/>
      <c r="AE92" s="9"/>
      <c r="AF92" s="9"/>
      <c r="AG92" s="9"/>
      <c r="AH92" s="9"/>
      <c r="AI92" s="10"/>
      <c r="AJ92" s="8"/>
      <c r="AK92" s="8"/>
      <c r="AL92" s="8">
        <v>-0.1464968152866242</v>
      </c>
      <c r="AM92" s="8"/>
      <c r="AN92" s="8"/>
      <c r="AO92" s="8"/>
      <c r="AP92" s="8">
        <v>0.37579617834394902</v>
      </c>
      <c r="AQ92" s="8"/>
      <c r="AR92" s="8">
        <v>1.3694267515923566</v>
      </c>
      <c r="AS92" s="8"/>
      <c r="AT92" s="8">
        <v>0.84713375796178347</v>
      </c>
      <c r="AU92" s="8"/>
      <c r="AV92" s="8">
        <v>3.1847133757961783E-2</v>
      </c>
      <c r="AW92" s="8"/>
      <c r="AX92" s="8"/>
      <c r="AY92" s="8"/>
      <c r="AZ92" s="8">
        <v>-8.2802547770700632E-2</v>
      </c>
      <c r="BA92" s="9"/>
      <c r="BB92" s="9"/>
      <c r="BC92" s="9"/>
      <c r="BD92" s="10"/>
      <c r="BE92" s="8">
        <v>0.62083333333333335</v>
      </c>
      <c r="BF92" s="8"/>
      <c r="BG92" s="8">
        <v>0.62083333333333335</v>
      </c>
      <c r="BH92" s="8"/>
      <c r="BI92" s="8">
        <v>0.61249999999999993</v>
      </c>
      <c r="BJ92" s="8"/>
      <c r="BK92" s="8">
        <v>1.8875000000000002</v>
      </c>
      <c r="BL92" s="8"/>
      <c r="BM92" s="8">
        <v>1.0208333333333333</v>
      </c>
      <c r="BN92" s="8"/>
      <c r="BO92" s="8"/>
      <c r="BP92" s="8"/>
      <c r="BQ92" s="8"/>
      <c r="BR92" s="8"/>
      <c r="BS92" s="8">
        <v>1.05</v>
      </c>
      <c r="BT92" s="9"/>
      <c r="BU92" s="9"/>
      <c r="BV92" s="9"/>
      <c r="BW92" s="9"/>
      <c r="BX92" s="9"/>
      <c r="BY92" s="9"/>
      <c r="BZ92" s="9"/>
      <c r="CA92" s="10"/>
      <c r="CB92" s="8">
        <v>0.34362934362934361</v>
      </c>
      <c r="CC92" s="8"/>
      <c r="CD92" s="8">
        <v>0.74903474903474898</v>
      </c>
      <c r="CE92" s="8"/>
      <c r="CF92" s="8">
        <v>0.35907335907335908</v>
      </c>
      <c r="CG92" s="8"/>
      <c r="CH92" s="8">
        <v>0.52509652509652516</v>
      </c>
      <c r="CI92" s="8"/>
      <c r="CJ92" s="8">
        <v>0.53281853281853286</v>
      </c>
      <c r="CK92" s="8"/>
      <c r="CL92" s="8">
        <v>1.0115830115830116</v>
      </c>
      <c r="CM92" s="8"/>
      <c r="CN92" s="8">
        <v>0.25096525096525096</v>
      </c>
      <c r="CO92" s="8"/>
      <c r="CP92" s="8">
        <v>0.68339768339768336</v>
      </c>
      <c r="CQ92" s="8"/>
      <c r="CR92" s="8">
        <v>1.5752895752895753</v>
      </c>
      <c r="CS92" s="8"/>
      <c r="CT92" s="8">
        <v>1.1544401544401544</v>
      </c>
      <c r="CU92" s="8"/>
      <c r="CV92" s="8">
        <v>0.30501930501930502</v>
      </c>
      <c r="CW92" s="8"/>
      <c r="CX92" s="8">
        <v>0.62934362934362931</v>
      </c>
      <c r="CY92" s="8"/>
      <c r="CZ92" s="8"/>
      <c r="DA92" s="9"/>
      <c r="DB92" s="9"/>
      <c r="DC92" s="9"/>
      <c r="DD92" s="9"/>
      <c r="DE92" s="9"/>
      <c r="DF92" s="9"/>
      <c r="DG92" s="9"/>
      <c r="DH92" s="10"/>
    </row>
    <row r="93" spans="2:112">
      <c r="B93" s="66"/>
      <c r="C93" s="70"/>
      <c r="D93" s="70"/>
      <c r="E93" s="19"/>
      <c r="F93" s="8">
        <v>0.18834951456310681</v>
      </c>
      <c r="G93" s="8"/>
      <c r="H93" s="8"/>
      <c r="I93" s="8"/>
      <c r="J93" s="8">
        <v>0.10679611650485436</v>
      </c>
      <c r="K93" s="8"/>
      <c r="L93" s="8">
        <v>0.42524271844660194</v>
      </c>
      <c r="M93" s="8"/>
      <c r="N93" s="8">
        <v>0.43495145631067961</v>
      </c>
      <c r="O93" s="8"/>
      <c r="P93" s="8">
        <v>2.524271844660194E-2</v>
      </c>
      <c r="Q93" s="8"/>
      <c r="R93" s="8">
        <v>0.14757281553398058</v>
      </c>
      <c r="S93" s="8"/>
      <c r="T93" s="8"/>
      <c r="U93" s="9"/>
      <c r="V93" s="9"/>
      <c r="W93" s="9"/>
      <c r="X93" s="9"/>
      <c r="Y93" s="9"/>
      <c r="Z93" s="10"/>
      <c r="AA93" s="9"/>
      <c r="AB93" s="9"/>
      <c r="AC93" s="9"/>
      <c r="AD93" s="9"/>
      <c r="AE93" s="9"/>
      <c r="AF93" s="9"/>
      <c r="AG93" s="9"/>
      <c r="AH93" s="9"/>
      <c r="AI93" s="10"/>
      <c r="AJ93" s="8"/>
      <c r="AK93" s="8"/>
      <c r="AL93" s="8"/>
      <c r="AM93" s="8"/>
      <c r="AN93" s="8"/>
      <c r="AO93" s="8"/>
      <c r="AP93" s="8">
        <v>6.369426751592357E-3</v>
      </c>
      <c r="AQ93" s="8"/>
      <c r="AR93" s="8">
        <v>0.21656050955414013</v>
      </c>
      <c r="AS93" s="8"/>
      <c r="AT93" s="8">
        <v>0.93630573248407634</v>
      </c>
      <c r="AU93" s="8"/>
      <c r="AV93" s="8"/>
      <c r="AW93" s="8"/>
      <c r="AX93" s="8"/>
      <c r="AY93" s="8"/>
      <c r="AZ93" s="8">
        <v>0.33757961783439489</v>
      </c>
      <c r="BA93" s="9"/>
      <c r="BB93" s="9"/>
      <c r="BC93" s="9"/>
      <c r="BD93" s="10"/>
      <c r="BE93" s="8">
        <v>0.32500000000000001</v>
      </c>
      <c r="BF93" s="8"/>
      <c r="BG93" s="8">
        <v>0.81250000000000011</v>
      </c>
      <c r="BH93" s="8"/>
      <c r="BI93" s="8">
        <v>0.64583333333333337</v>
      </c>
      <c r="BJ93" s="8"/>
      <c r="BK93" s="8">
        <v>1.1791666666666667</v>
      </c>
      <c r="BL93" s="8"/>
      <c r="BM93" s="8">
        <v>0.65</v>
      </c>
      <c r="BN93" s="8"/>
      <c r="BO93" s="8"/>
      <c r="BP93" s="8"/>
      <c r="BQ93" s="8"/>
      <c r="BR93" s="8"/>
      <c r="BS93" s="8"/>
      <c r="BT93" s="9"/>
      <c r="BU93" s="9"/>
      <c r="BV93" s="9"/>
      <c r="BW93" s="9"/>
      <c r="BX93" s="9"/>
      <c r="BY93" s="9"/>
      <c r="BZ93" s="9"/>
      <c r="CA93" s="10"/>
      <c r="CB93" s="8">
        <v>1.359073359073359</v>
      </c>
      <c r="CC93" s="8"/>
      <c r="CD93" s="8">
        <v>0.28957528957528955</v>
      </c>
      <c r="CE93" s="8"/>
      <c r="CF93" s="8">
        <v>0.71042471042471034</v>
      </c>
      <c r="CG93" s="8"/>
      <c r="CH93" s="8">
        <v>0.49806949806949807</v>
      </c>
      <c r="CI93" s="8"/>
      <c r="CJ93" s="8">
        <v>0.50579150579150578</v>
      </c>
      <c r="CK93" s="8"/>
      <c r="CL93" s="8">
        <v>0.93436293436293427</v>
      </c>
      <c r="CM93" s="8"/>
      <c r="CN93" s="8">
        <v>0.27027027027027029</v>
      </c>
      <c r="CO93" s="8"/>
      <c r="CP93" s="8">
        <v>0.55212355212355202</v>
      </c>
      <c r="CQ93" s="8"/>
      <c r="CR93" s="8">
        <v>1.9034749034749034</v>
      </c>
      <c r="CS93" s="8"/>
      <c r="CT93" s="8">
        <v>1.4864864864864864</v>
      </c>
      <c r="CU93" s="8"/>
      <c r="CV93" s="8">
        <v>0.79922779922779918</v>
      </c>
      <c r="CW93" s="8"/>
      <c r="CX93" s="8">
        <v>0.44015444015444016</v>
      </c>
      <c r="CY93" s="8"/>
      <c r="CZ93" s="8"/>
      <c r="DA93" s="9"/>
      <c r="DB93" s="9"/>
      <c r="DC93" s="9"/>
      <c r="DD93" s="9"/>
      <c r="DE93" s="9"/>
      <c r="DF93" s="9"/>
      <c r="DG93" s="9"/>
      <c r="DH93" s="10"/>
    </row>
    <row r="94" spans="2:112">
      <c r="B94" s="66"/>
      <c r="C94" s="70"/>
      <c r="D94" s="70"/>
      <c r="E94" s="1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10"/>
      <c r="AA94" s="9"/>
      <c r="AB94" s="9"/>
      <c r="AC94" s="9"/>
      <c r="AD94" s="9"/>
      <c r="AE94" s="9"/>
      <c r="AF94" s="9"/>
      <c r="AG94" s="9"/>
      <c r="AH94" s="9"/>
      <c r="AI94" s="10"/>
      <c r="AJ94" s="9"/>
      <c r="AK94" s="9"/>
      <c r="AL94" s="9"/>
      <c r="AM94" s="9"/>
      <c r="AN94" s="9"/>
      <c r="AO94" s="9"/>
      <c r="AP94" s="9"/>
      <c r="AQ94" s="9"/>
      <c r="AR94" s="9"/>
      <c r="AS94" s="9"/>
      <c r="AT94" s="9"/>
      <c r="AU94" s="9"/>
      <c r="AV94" s="9"/>
      <c r="AW94" s="9"/>
      <c r="AX94" s="9"/>
      <c r="AY94" s="9"/>
      <c r="AZ94" s="9"/>
      <c r="BA94" s="9"/>
      <c r="BB94" s="9"/>
      <c r="BC94" s="9"/>
      <c r="BD94" s="10"/>
      <c r="BE94" s="9"/>
      <c r="BF94" s="9"/>
      <c r="BG94" s="9"/>
      <c r="BH94" s="9"/>
      <c r="BI94" s="9"/>
      <c r="BJ94" s="9"/>
      <c r="BK94" s="9"/>
      <c r="BL94" s="9"/>
      <c r="BM94" s="9"/>
      <c r="BN94" s="9"/>
      <c r="BO94" s="9"/>
      <c r="BP94" s="9"/>
      <c r="BQ94" s="9"/>
      <c r="BR94" s="9"/>
      <c r="BS94" s="9"/>
      <c r="BT94" s="9"/>
      <c r="BU94" s="9"/>
      <c r="BV94" s="9"/>
      <c r="BW94" s="9"/>
      <c r="BX94" s="9"/>
      <c r="BY94" s="9"/>
      <c r="BZ94" s="9"/>
      <c r="CA94" s="10"/>
      <c r="CB94" s="9"/>
      <c r="CC94" s="9"/>
      <c r="CD94" s="9"/>
      <c r="CE94" s="9"/>
      <c r="CF94" s="9"/>
      <c r="CG94" s="9"/>
      <c r="CH94" s="9"/>
      <c r="CI94" s="9"/>
      <c r="CJ94" s="9"/>
      <c r="CK94" s="9"/>
      <c r="CL94" s="9"/>
      <c r="CM94" s="9"/>
      <c r="CN94" s="9"/>
      <c r="CO94" s="9"/>
      <c r="CP94" s="9"/>
      <c r="CQ94" s="9"/>
      <c r="CR94" s="9"/>
      <c r="CS94" s="9"/>
      <c r="CT94" s="9"/>
      <c r="CU94" s="9"/>
      <c r="CV94" s="9"/>
      <c r="CW94" s="9"/>
      <c r="CX94" s="9"/>
      <c r="CY94" s="9"/>
      <c r="CZ94" s="9"/>
      <c r="DA94" s="9"/>
      <c r="DB94" s="9"/>
      <c r="DC94" s="9"/>
      <c r="DD94" s="9"/>
      <c r="DE94" s="9"/>
      <c r="DF94" s="9"/>
      <c r="DG94" s="9"/>
      <c r="DH94" s="10"/>
    </row>
    <row r="95" spans="2:112">
      <c r="B95" s="71"/>
      <c r="C95" s="72"/>
      <c r="D95" s="72"/>
      <c r="E95" s="21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4"/>
      <c r="AA95" s="12"/>
      <c r="AB95" s="12"/>
      <c r="AC95" s="12"/>
      <c r="AD95" s="12"/>
      <c r="AE95" s="12"/>
      <c r="AF95" s="12"/>
      <c r="AG95" s="12"/>
      <c r="AH95" s="12"/>
      <c r="AI95" s="14"/>
      <c r="AJ95" s="12"/>
      <c r="AK95" s="12"/>
      <c r="AL95" s="12"/>
      <c r="AM95" s="12"/>
      <c r="AN95" s="12"/>
      <c r="AO95" s="12"/>
      <c r="AP95" s="12"/>
      <c r="AQ95" s="12"/>
      <c r="AR95" s="12"/>
      <c r="AS95" s="12"/>
      <c r="AT95" s="12"/>
      <c r="AU95" s="12"/>
      <c r="AV95" s="12"/>
      <c r="AW95" s="12"/>
      <c r="AX95" s="12"/>
      <c r="AY95" s="12"/>
      <c r="AZ95" s="12"/>
      <c r="BA95" s="12"/>
      <c r="BB95" s="12"/>
      <c r="BC95" s="12"/>
      <c r="BD95" s="14"/>
      <c r="BE95" s="12"/>
      <c r="BF95" s="12"/>
      <c r="BG95" s="12"/>
      <c r="BH95" s="12"/>
      <c r="BI95" s="12"/>
      <c r="BJ95" s="12"/>
      <c r="BK95" s="12"/>
      <c r="BL95" s="12"/>
      <c r="BM95" s="12"/>
      <c r="BN95" s="12"/>
      <c r="BO95" s="12"/>
      <c r="BP95" s="12"/>
      <c r="BQ95" s="12"/>
      <c r="BR95" s="12"/>
      <c r="BS95" s="12"/>
      <c r="BT95" s="12"/>
      <c r="BU95" s="12"/>
      <c r="BV95" s="12"/>
      <c r="BW95" s="12"/>
      <c r="BX95" s="12"/>
      <c r="BY95" s="12"/>
      <c r="BZ95" s="12"/>
      <c r="CA95" s="14"/>
      <c r="CB95" s="12"/>
      <c r="CC95" s="12"/>
      <c r="CD95" s="12"/>
      <c r="CE95" s="12"/>
      <c r="CF95" s="12"/>
      <c r="CG95" s="12"/>
      <c r="CH95" s="12"/>
      <c r="CI95" s="12"/>
      <c r="CJ95" s="12"/>
      <c r="CK95" s="12"/>
      <c r="CL95" s="12"/>
      <c r="CM95" s="12"/>
      <c r="CN95" s="12"/>
      <c r="CO95" s="12"/>
      <c r="CP95" s="12"/>
      <c r="CQ95" s="12"/>
      <c r="CR95" s="12"/>
      <c r="CS95" s="12"/>
      <c r="CT95" s="12"/>
      <c r="CU95" s="12"/>
      <c r="CV95" s="12"/>
      <c r="CW95" s="12"/>
      <c r="CX95" s="12"/>
      <c r="CY95" s="12"/>
      <c r="CZ95" s="12"/>
      <c r="DA95" s="12"/>
      <c r="DB95" s="12"/>
      <c r="DC95" s="12"/>
      <c r="DD95" s="12"/>
      <c r="DE95" s="12"/>
      <c r="DF95" s="12"/>
      <c r="DG95" s="12"/>
      <c r="DH95" s="14"/>
    </row>
    <row r="96" spans="2:112">
      <c r="B96" s="1" t="s">
        <v>9</v>
      </c>
      <c r="C96" s="3"/>
      <c r="D96" s="3"/>
      <c r="E96" s="19"/>
      <c r="F96" s="1" t="s">
        <v>9</v>
      </c>
    </row>
    <row r="97" spans="2:112">
      <c r="B97" s="62" t="s">
        <v>1</v>
      </c>
      <c r="C97" s="64" t="s">
        <v>2</v>
      </c>
      <c r="D97" s="73"/>
      <c r="E97" s="18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6"/>
      <c r="AA97" s="5"/>
      <c r="AB97" s="5"/>
      <c r="AC97" s="5"/>
      <c r="AD97" s="5"/>
      <c r="AE97" s="5"/>
      <c r="AF97" s="5"/>
      <c r="AG97" s="5"/>
      <c r="AH97" s="5"/>
      <c r="AI97" s="6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6"/>
      <c r="BE97" s="5"/>
      <c r="BF97" s="5"/>
      <c r="BG97" s="5"/>
      <c r="BH97" s="5"/>
      <c r="BI97" s="5"/>
      <c r="BJ97" s="5"/>
      <c r="BK97" s="5"/>
      <c r="BL97" s="5"/>
      <c r="BM97" s="5"/>
      <c r="BN97" s="5"/>
      <c r="BO97" s="5"/>
      <c r="BP97" s="5"/>
      <c r="BQ97" s="5"/>
      <c r="BR97" s="5"/>
      <c r="BS97" s="5"/>
      <c r="BT97" s="5"/>
      <c r="BU97" s="5"/>
      <c r="BV97" s="5"/>
      <c r="BW97" s="5"/>
      <c r="BX97" s="5"/>
      <c r="BY97" s="5"/>
      <c r="BZ97" s="5"/>
      <c r="CA97" s="6"/>
      <c r="CB97" s="5"/>
      <c r="CC97" s="5"/>
      <c r="CD97" s="5"/>
      <c r="CE97" s="5"/>
      <c r="CF97" s="5"/>
      <c r="CG97" s="5"/>
      <c r="CH97" s="5"/>
      <c r="CI97" s="5"/>
      <c r="CJ97" s="5"/>
      <c r="CK97" s="5"/>
      <c r="CL97" s="5"/>
      <c r="CM97" s="5"/>
      <c r="CN97" s="5"/>
      <c r="CO97" s="5"/>
      <c r="CP97" s="5"/>
      <c r="CQ97" s="5"/>
      <c r="CR97" s="5"/>
      <c r="CS97" s="5"/>
      <c r="CT97" s="5"/>
      <c r="CU97" s="5"/>
      <c r="CV97" s="5"/>
      <c r="CW97" s="5"/>
      <c r="CX97" s="5"/>
      <c r="CY97" s="5"/>
      <c r="CZ97" s="5"/>
      <c r="DA97" s="5"/>
      <c r="DB97" s="5"/>
      <c r="DC97" s="5"/>
      <c r="DD97" s="5"/>
      <c r="DE97" s="5"/>
      <c r="DF97" s="5"/>
      <c r="DG97" s="5"/>
      <c r="DH97" s="6"/>
    </row>
    <row r="98" spans="2:112">
      <c r="B98" s="66">
        <v>1</v>
      </c>
      <c r="C98" s="67">
        <v>0.28399999999999997</v>
      </c>
      <c r="D98" s="67">
        <v>2.1999999999999999E-2</v>
      </c>
      <c r="E98" s="19"/>
      <c r="F98" s="8">
        <v>0.6174757281553398</v>
      </c>
      <c r="G98" s="8"/>
      <c r="H98" s="8">
        <v>9.5145631067961173E-2</v>
      </c>
      <c r="I98" s="8"/>
      <c r="J98" s="8">
        <v>0.19611650485436893</v>
      </c>
      <c r="K98" s="8"/>
      <c r="L98" s="8">
        <v>2.7398058252427182E-4</v>
      </c>
      <c r="M98" s="8"/>
      <c r="N98" s="8">
        <v>0.38446601941747571</v>
      </c>
      <c r="O98" s="8"/>
      <c r="P98" s="8">
        <v>0.30485436893203882</v>
      </c>
      <c r="Q98" s="8"/>
      <c r="R98" s="8">
        <v>9.7087378640776691E-3</v>
      </c>
      <c r="S98" s="8"/>
      <c r="T98" s="8">
        <v>0.1650485436893204</v>
      </c>
      <c r="U98" s="8"/>
      <c r="V98" s="8">
        <v>0.39999999999999997</v>
      </c>
      <c r="W98" s="8"/>
      <c r="X98" s="8">
        <v>0.22524271844660196</v>
      </c>
      <c r="Y98" s="9"/>
      <c r="Z98" s="10"/>
      <c r="AA98" s="8">
        <v>0.61904761904761896</v>
      </c>
      <c r="AB98" s="8"/>
      <c r="AC98" s="8">
        <v>1.3809523809523809</v>
      </c>
      <c r="AD98" s="8"/>
      <c r="AE98" s="8">
        <v>1.1011904761904761</v>
      </c>
      <c r="AF98" s="8"/>
      <c r="AG98" s="8">
        <v>0.85119047619047605</v>
      </c>
      <c r="AH98" s="8"/>
      <c r="AI98" s="17">
        <v>0.18452380952380951</v>
      </c>
      <c r="AJ98" s="9"/>
      <c r="AK98" s="9"/>
      <c r="AL98" s="9"/>
      <c r="AM98" s="9"/>
      <c r="AN98" s="9"/>
      <c r="AO98" s="9"/>
      <c r="AP98" s="9"/>
      <c r="AQ98" s="9"/>
      <c r="AR98" s="9"/>
      <c r="AS98" s="9"/>
      <c r="AT98" s="9"/>
      <c r="AU98" s="9"/>
      <c r="AV98" s="9"/>
      <c r="AW98" s="9"/>
      <c r="AX98" s="9"/>
      <c r="AY98" s="9"/>
      <c r="AZ98" s="9"/>
      <c r="BA98" s="9"/>
      <c r="BB98" s="9"/>
      <c r="BC98" s="9"/>
      <c r="BD98" s="10"/>
      <c r="BE98" s="8">
        <v>0.91666666666666674</v>
      </c>
      <c r="BF98" s="8"/>
      <c r="BG98" s="8">
        <v>0.78750000000000009</v>
      </c>
      <c r="BH98" s="8"/>
      <c r="BI98" s="8">
        <v>0.28333333333333338</v>
      </c>
      <c r="BJ98" s="8"/>
      <c r="BK98" s="8">
        <v>1.0750000000000002</v>
      </c>
      <c r="BL98" s="8"/>
      <c r="BM98" s="8">
        <v>0.91666666666666674</v>
      </c>
      <c r="BN98" s="8"/>
      <c r="BO98" s="8">
        <v>0.65</v>
      </c>
      <c r="BP98" s="8"/>
      <c r="BQ98" s="8">
        <v>2.395833333333333</v>
      </c>
      <c r="BR98" s="8"/>
      <c r="BS98" s="8"/>
      <c r="BT98" s="8"/>
      <c r="BU98" s="8">
        <v>1.2916666666666667</v>
      </c>
      <c r="BV98" s="8"/>
      <c r="BW98" s="8">
        <v>2.6583333333333337</v>
      </c>
      <c r="BX98" s="9"/>
      <c r="BY98" s="9"/>
      <c r="BZ98" s="9"/>
      <c r="CA98" s="10"/>
      <c r="CB98" s="8">
        <v>1.6447876447876446</v>
      </c>
      <c r="CC98" s="8"/>
      <c r="CD98" s="8">
        <v>1.7992277992277992</v>
      </c>
      <c r="CE98" s="8"/>
      <c r="CF98" s="8">
        <v>2.2471042471042471</v>
      </c>
      <c r="CG98" s="8"/>
      <c r="CH98" s="8">
        <v>1.6293436293436292</v>
      </c>
      <c r="CI98" s="8"/>
      <c r="CJ98" s="8">
        <v>1.6795366795366795</v>
      </c>
      <c r="CK98" s="8"/>
      <c r="CL98" s="8">
        <v>1.7297297297297296</v>
      </c>
      <c r="CM98" s="8"/>
      <c r="CN98" s="8">
        <v>1.0463320463320465</v>
      </c>
      <c r="CO98" s="8"/>
      <c r="CP98" s="8">
        <v>2.2702702702702702</v>
      </c>
      <c r="CQ98" s="8"/>
      <c r="CR98" s="8">
        <v>2.1351351351351351</v>
      </c>
      <c r="CS98" s="8"/>
      <c r="CT98" s="8">
        <v>1.386100386100386</v>
      </c>
      <c r="CU98" s="8"/>
      <c r="CV98" s="8">
        <v>3.4362934362934361</v>
      </c>
      <c r="CW98" s="8"/>
      <c r="CX98" s="8">
        <v>2.7683397683397684</v>
      </c>
      <c r="CY98" s="8"/>
      <c r="CZ98" s="8">
        <v>3.2393822393822393</v>
      </c>
      <c r="DA98" s="9"/>
      <c r="DB98" s="9"/>
      <c r="DC98" s="9"/>
      <c r="DD98" s="9"/>
      <c r="DE98" s="9"/>
      <c r="DF98" s="9"/>
      <c r="DG98" s="9"/>
      <c r="DH98" s="10"/>
    </row>
    <row r="99" spans="2:112">
      <c r="B99" s="66">
        <v>2</v>
      </c>
      <c r="C99" s="67">
        <v>0.82699999999999996</v>
      </c>
      <c r="D99" s="67">
        <v>5.7000000000000002E-2</v>
      </c>
      <c r="E99" s="19"/>
      <c r="F99" s="8">
        <v>0.57669902912621351</v>
      </c>
      <c r="G99" s="8"/>
      <c r="H99" s="8">
        <v>0.22718446601941747</v>
      </c>
      <c r="I99" s="8"/>
      <c r="J99" s="8">
        <v>3.8834951456310676E-2</v>
      </c>
      <c r="K99" s="8"/>
      <c r="L99" s="8">
        <v>0.21359223300970873</v>
      </c>
      <c r="M99" s="8"/>
      <c r="N99" s="8">
        <v>0.46601941747572811</v>
      </c>
      <c r="O99" s="8"/>
      <c r="P99" s="8">
        <v>0.31650485436893205</v>
      </c>
      <c r="Q99" s="8"/>
      <c r="R99" s="8">
        <v>3.1067961165048542E-2</v>
      </c>
      <c r="S99" s="8"/>
      <c r="T99" s="8">
        <v>0.70291262135922328</v>
      </c>
      <c r="U99" s="8"/>
      <c r="V99" s="8">
        <v>0.37475728155339805</v>
      </c>
      <c r="W99" s="8"/>
      <c r="X99" s="8">
        <v>0.26407766990291265</v>
      </c>
      <c r="Y99" s="9"/>
      <c r="Z99" s="10"/>
      <c r="AA99" s="8">
        <v>0.61904761904761896</v>
      </c>
      <c r="AB99" s="8"/>
      <c r="AC99" s="8">
        <v>1.1369047619047619</v>
      </c>
      <c r="AD99" s="8"/>
      <c r="AE99" s="8">
        <v>0.98809523809523814</v>
      </c>
      <c r="AF99" s="8"/>
      <c r="AG99" s="8">
        <v>0.30357142857142855</v>
      </c>
      <c r="AH99" s="8"/>
      <c r="AI99" s="17">
        <v>0.4464285714285714</v>
      </c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10"/>
      <c r="BE99" s="8">
        <v>0.66250000000000009</v>
      </c>
      <c r="BF99" s="8"/>
      <c r="BG99" s="8">
        <v>0.97500000000000009</v>
      </c>
      <c r="BH99" s="8"/>
      <c r="BI99" s="8">
        <v>0.10833333333333334</v>
      </c>
      <c r="BJ99" s="8"/>
      <c r="BK99" s="8">
        <v>0.46666666666666667</v>
      </c>
      <c r="BL99" s="8"/>
      <c r="BM99" s="8">
        <v>0.44166666666666665</v>
      </c>
      <c r="BN99" s="8"/>
      <c r="BO99" s="8">
        <v>1.2958333333333334</v>
      </c>
      <c r="BP99" s="8"/>
      <c r="BQ99" s="8">
        <v>1.7916666666666667</v>
      </c>
      <c r="BR99" s="8"/>
      <c r="BS99" s="8"/>
      <c r="BT99" s="8"/>
      <c r="BU99" s="8">
        <v>1.0708333333333333</v>
      </c>
      <c r="BV99" s="8"/>
      <c r="BW99" s="8">
        <v>2.3083333333333336</v>
      </c>
      <c r="BX99" s="9"/>
      <c r="BY99" s="9"/>
      <c r="BZ99" s="9"/>
      <c r="CA99" s="10"/>
      <c r="CB99" s="8">
        <v>2.1312741312741315</v>
      </c>
      <c r="CC99" s="8"/>
      <c r="CD99" s="8">
        <v>0.64864864864864868</v>
      </c>
      <c r="CE99" s="8"/>
      <c r="CF99" s="8">
        <v>1.9498069498069497</v>
      </c>
      <c r="CG99" s="8"/>
      <c r="CH99" s="8">
        <v>1.3127413127413128</v>
      </c>
      <c r="CI99" s="8"/>
      <c r="CJ99" s="8">
        <v>1.3976833976833976</v>
      </c>
      <c r="CK99" s="8"/>
      <c r="CL99" s="8">
        <v>1.3204633204633205</v>
      </c>
      <c r="CM99" s="8"/>
      <c r="CN99" s="8">
        <v>1.2741312741312742</v>
      </c>
      <c r="CO99" s="8"/>
      <c r="CP99" s="8">
        <v>1.9652509652509653</v>
      </c>
      <c r="CQ99" s="8"/>
      <c r="CR99" s="8">
        <v>2.5366795366795367</v>
      </c>
      <c r="CS99" s="8"/>
      <c r="CT99" s="8">
        <v>2.0270270270270272</v>
      </c>
      <c r="CU99" s="8"/>
      <c r="CV99" s="8">
        <v>3.8146718146718146</v>
      </c>
      <c r="CW99" s="8"/>
      <c r="CX99" s="8">
        <v>2.0038610038610041</v>
      </c>
      <c r="CY99" s="8"/>
      <c r="CZ99" s="8">
        <v>2.8803088803088803</v>
      </c>
      <c r="DA99" s="9"/>
      <c r="DB99" s="9"/>
      <c r="DC99" s="9"/>
      <c r="DD99" s="9"/>
      <c r="DE99" s="9"/>
      <c r="DF99" s="9"/>
      <c r="DG99" s="9"/>
      <c r="DH99" s="10"/>
    </row>
    <row r="100" spans="2:112">
      <c r="B100" s="66">
        <v>3</v>
      </c>
      <c r="C100" s="74" t="s">
        <v>12</v>
      </c>
      <c r="D100" s="74" t="s">
        <v>12</v>
      </c>
      <c r="E100" s="19"/>
      <c r="F100" s="8"/>
      <c r="G100" s="8"/>
      <c r="H100" s="8">
        <v>0.26796116504854373</v>
      </c>
      <c r="I100" s="8"/>
      <c r="J100" s="8">
        <v>9.3203883495145634E-2</v>
      </c>
      <c r="K100" s="8"/>
      <c r="L100" s="8">
        <v>6.0194174757281553E-2</v>
      </c>
      <c r="M100" s="8"/>
      <c r="N100" s="8">
        <v>0.63883495145631064</v>
      </c>
      <c r="O100" s="8"/>
      <c r="P100" s="8">
        <v>0.29126213592233008</v>
      </c>
      <c r="Q100" s="8"/>
      <c r="R100" s="8">
        <v>3.1067961165048542E-2</v>
      </c>
      <c r="S100" s="8"/>
      <c r="T100" s="8">
        <v>0.47378640776699027</v>
      </c>
      <c r="U100" s="8"/>
      <c r="V100" s="8">
        <v>0.4116504854368932</v>
      </c>
      <c r="W100" s="8"/>
      <c r="X100" s="8">
        <v>0.39223300970873787</v>
      </c>
      <c r="Y100" s="9"/>
      <c r="Z100" s="10"/>
      <c r="AA100" s="8">
        <v>0.87499999999999989</v>
      </c>
      <c r="AB100" s="8"/>
      <c r="AC100" s="8">
        <v>1.0238095238095237</v>
      </c>
      <c r="AD100" s="8"/>
      <c r="AE100" s="8">
        <v>1.5476190476190477</v>
      </c>
      <c r="AF100" s="8"/>
      <c r="AG100" s="8">
        <v>0.63690476190476186</v>
      </c>
      <c r="AH100" s="8"/>
      <c r="AI100" s="17">
        <v>4.7619047619047616E-2</v>
      </c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  <c r="AU100" s="9"/>
      <c r="AV100" s="9"/>
      <c r="AW100" s="9"/>
      <c r="AX100" s="9"/>
      <c r="AY100" s="9"/>
      <c r="AZ100" s="9"/>
      <c r="BA100" s="9"/>
      <c r="BB100" s="9"/>
      <c r="BC100" s="9"/>
      <c r="BD100" s="10"/>
      <c r="BE100" s="8">
        <v>0.27916666666666667</v>
      </c>
      <c r="BF100" s="8"/>
      <c r="BG100" s="8">
        <v>0.94166666666666676</v>
      </c>
      <c r="BH100" s="8"/>
      <c r="BI100" s="8">
        <v>0.15</v>
      </c>
      <c r="BJ100" s="8"/>
      <c r="BK100" s="8">
        <v>0.83750000000000013</v>
      </c>
      <c r="BL100" s="8"/>
      <c r="BM100" s="8">
        <v>0.44583333333333336</v>
      </c>
      <c r="BN100" s="8"/>
      <c r="BO100" s="8">
        <v>1.3875000000000002</v>
      </c>
      <c r="BP100" s="8"/>
      <c r="BQ100" s="8">
        <v>2.5874999999999999</v>
      </c>
      <c r="BR100" s="8"/>
      <c r="BS100" s="8"/>
      <c r="BT100" s="8"/>
      <c r="BU100" s="8">
        <v>1.4624999999999999</v>
      </c>
      <c r="BV100" s="8"/>
      <c r="BW100" s="8">
        <v>2.4583333333333335</v>
      </c>
      <c r="BX100" s="9"/>
      <c r="BY100" s="9"/>
      <c r="BZ100" s="9"/>
      <c r="CA100" s="10"/>
      <c r="CB100" s="8">
        <v>1.7258687258687258</v>
      </c>
      <c r="CC100" s="8"/>
      <c r="CD100" s="8">
        <v>0.44787644787644787</v>
      </c>
      <c r="CE100" s="8"/>
      <c r="CF100" s="8">
        <v>1.9189189189189189</v>
      </c>
      <c r="CG100" s="8"/>
      <c r="CH100" s="8">
        <v>2.185328185328185</v>
      </c>
      <c r="CI100" s="8"/>
      <c r="CJ100" s="8">
        <v>0.85328185328185324</v>
      </c>
      <c r="CK100" s="8"/>
      <c r="CL100" s="8">
        <v>1.3976833976833976</v>
      </c>
      <c r="CM100" s="8"/>
      <c r="CN100" s="8">
        <v>1.1698841698841698</v>
      </c>
      <c r="CO100" s="8"/>
      <c r="CP100" s="8">
        <v>1.0154440154440154</v>
      </c>
      <c r="CQ100" s="8"/>
      <c r="CR100" s="8">
        <v>2.0038610038610041</v>
      </c>
      <c r="CS100" s="8"/>
      <c r="CT100" s="8">
        <v>1.3938223938223937</v>
      </c>
      <c r="CU100" s="8"/>
      <c r="CV100" s="8">
        <v>3.8378378378378377</v>
      </c>
      <c r="CW100" s="8"/>
      <c r="CX100" s="8">
        <v>1.2316602316602316</v>
      </c>
      <c r="CY100" s="8"/>
      <c r="CZ100" s="8">
        <v>3.4517374517374515</v>
      </c>
      <c r="DA100" s="9"/>
      <c r="DB100" s="9"/>
      <c r="DC100" s="9"/>
      <c r="DD100" s="9"/>
      <c r="DE100" s="9"/>
      <c r="DF100" s="9"/>
      <c r="DG100" s="9"/>
      <c r="DH100" s="10"/>
    </row>
    <row r="101" spans="2:112">
      <c r="B101" s="66">
        <v>4</v>
      </c>
      <c r="C101" s="67">
        <v>1.143</v>
      </c>
      <c r="D101" s="67">
        <v>4.5999999999999999E-2</v>
      </c>
      <c r="E101" s="19"/>
      <c r="F101" s="8"/>
      <c r="G101" s="8"/>
      <c r="H101" s="8">
        <v>0.34368932038834948</v>
      </c>
      <c r="I101" s="8"/>
      <c r="J101" s="8">
        <v>7.3786407766990289E-2</v>
      </c>
      <c r="K101" s="8"/>
      <c r="L101" s="8">
        <v>5.8252427184466014E-2</v>
      </c>
      <c r="M101" s="8"/>
      <c r="N101" s="8">
        <v>0.36504854368932038</v>
      </c>
      <c r="O101" s="8"/>
      <c r="P101" s="8">
        <v>0.26796116504854373</v>
      </c>
      <c r="Q101" s="8"/>
      <c r="R101" s="8"/>
      <c r="S101" s="8"/>
      <c r="T101" s="8"/>
      <c r="U101" s="8"/>
      <c r="V101" s="8">
        <v>0.53203883495145632</v>
      </c>
      <c r="W101" s="8"/>
      <c r="X101" s="8">
        <v>0.29708737864077667</v>
      </c>
      <c r="Y101" s="9"/>
      <c r="Z101" s="10"/>
      <c r="AA101" s="8">
        <v>0.14285714285714285</v>
      </c>
      <c r="AB101" s="8"/>
      <c r="AC101" s="8">
        <v>1.8095238095238093</v>
      </c>
      <c r="AD101" s="8"/>
      <c r="AE101" s="8">
        <v>1.0119047619047619</v>
      </c>
      <c r="AF101" s="8"/>
      <c r="AG101" s="8">
        <v>0.82738095238095244</v>
      </c>
      <c r="AH101" s="8"/>
      <c r="AI101" s="17">
        <v>0.3392857142857143</v>
      </c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  <c r="AU101" s="9"/>
      <c r="AV101" s="9"/>
      <c r="AW101" s="9"/>
      <c r="AX101" s="9"/>
      <c r="AY101" s="9"/>
      <c r="AZ101" s="9"/>
      <c r="BA101" s="9"/>
      <c r="BB101" s="9"/>
      <c r="BC101" s="9"/>
      <c r="BD101" s="10"/>
      <c r="BE101" s="8">
        <v>1.0916666666666668</v>
      </c>
      <c r="BF101" s="8"/>
      <c r="BG101" s="8">
        <v>0.85833333333333328</v>
      </c>
      <c r="BH101" s="8"/>
      <c r="BI101" s="8">
        <v>0.37083333333333335</v>
      </c>
      <c r="BJ101" s="8"/>
      <c r="BK101" s="8">
        <v>0.68750000000000011</v>
      </c>
      <c r="BL101" s="8"/>
      <c r="BM101" s="8">
        <v>0.72916666666666663</v>
      </c>
      <c r="BN101" s="8"/>
      <c r="BO101" s="8">
        <v>1.4624999999999999</v>
      </c>
      <c r="BP101" s="8"/>
      <c r="BQ101" s="8">
        <v>2.2666666666666671</v>
      </c>
      <c r="BR101" s="8"/>
      <c r="BS101" s="8"/>
      <c r="BT101" s="8"/>
      <c r="BU101" s="8">
        <v>1.5375000000000001</v>
      </c>
      <c r="BV101" s="8"/>
      <c r="BW101" s="8">
        <v>1.3708333333333333</v>
      </c>
      <c r="BX101" s="9"/>
      <c r="BY101" s="9"/>
      <c r="BZ101" s="9"/>
      <c r="CA101" s="10"/>
      <c r="CB101" s="8">
        <v>0.79922779922779918</v>
      </c>
      <c r="CC101" s="8"/>
      <c r="CD101" s="8">
        <v>0.46718146718146714</v>
      </c>
      <c r="CE101" s="8"/>
      <c r="CF101" s="8">
        <v>1.359073359073359</v>
      </c>
      <c r="CG101" s="8"/>
      <c r="CH101" s="8">
        <v>2.0038610038610041</v>
      </c>
      <c r="CI101" s="8"/>
      <c r="CJ101" s="8">
        <v>2.471042471042471</v>
      </c>
      <c r="CK101" s="8"/>
      <c r="CL101" s="8">
        <v>1.6100386100386099</v>
      </c>
      <c r="CM101" s="8"/>
      <c r="CN101" s="8">
        <v>0.71042471042471034</v>
      </c>
      <c r="CO101" s="8"/>
      <c r="CP101" s="8">
        <v>0.88416988416988418</v>
      </c>
      <c r="CQ101" s="8"/>
      <c r="CR101" s="8">
        <v>2.2007722007722004</v>
      </c>
      <c r="CS101" s="8"/>
      <c r="CT101" s="8">
        <v>1.8841698841698842</v>
      </c>
      <c r="CU101" s="8"/>
      <c r="CV101" s="8">
        <v>3.2239382239382235</v>
      </c>
      <c r="CW101" s="8"/>
      <c r="CX101" s="8">
        <v>1.1467181467181466</v>
      </c>
      <c r="CY101" s="8"/>
      <c r="CZ101" s="8">
        <v>2.7065637065637063</v>
      </c>
      <c r="DA101" s="9"/>
      <c r="DB101" s="9"/>
      <c r="DC101" s="9"/>
      <c r="DD101" s="9"/>
      <c r="DE101" s="9"/>
      <c r="DF101" s="9"/>
      <c r="DG101" s="9"/>
      <c r="DH101" s="10"/>
    </row>
    <row r="102" spans="2:112">
      <c r="B102" s="66">
        <v>5</v>
      </c>
      <c r="C102" s="67">
        <v>1.83</v>
      </c>
      <c r="D102" s="67">
        <v>5.3999999999999999E-2</v>
      </c>
      <c r="E102" s="19"/>
      <c r="F102" s="8"/>
      <c r="G102" s="8"/>
      <c r="H102" s="8">
        <v>0.28543689320388349</v>
      </c>
      <c r="I102" s="8"/>
      <c r="J102" s="8">
        <v>3.8834951456310676E-2</v>
      </c>
      <c r="K102" s="8"/>
      <c r="L102" s="8">
        <v>8.5436893203883493E-2</v>
      </c>
      <c r="M102" s="8"/>
      <c r="N102" s="8">
        <v>0.36310679611650487</v>
      </c>
      <c r="O102" s="8"/>
      <c r="P102" s="8"/>
      <c r="Q102" s="8"/>
      <c r="R102" s="8"/>
      <c r="S102" s="8"/>
      <c r="T102" s="8"/>
      <c r="U102" s="8"/>
      <c r="V102" s="8">
        <v>0.17281553398058253</v>
      </c>
      <c r="W102" s="8"/>
      <c r="X102" s="8">
        <v>0.24271844660194175</v>
      </c>
      <c r="Y102" s="9"/>
      <c r="Z102" s="10"/>
      <c r="AA102" s="8">
        <v>0.49404761904761907</v>
      </c>
      <c r="AB102" s="8"/>
      <c r="AC102" s="8">
        <v>1.5773809523809523</v>
      </c>
      <c r="AD102" s="8"/>
      <c r="AE102" s="8">
        <v>0.5</v>
      </c>
      <c r="AF102" s="8"/>
      <c r="AG102" s="8">
        <v>1</v>
      </c>
      <c r="AH102" s="8"/>
      <c r="AI102" s="17">
        <v>0.47023809523809523</v>
      </c>
      <c r="AJ102" s="9"/>
      <c r="AK102" s="9"/>
      <c r="AL102" s="9"/>
      <c r="AM102" s="9"/>
      <c r="AN102" s="9"/>
      <c r="AO102" s="9"/>
      <c r="AP102" s="9"/>
      <c r="AQ102" s="9"/>
      <c r="AR102" s="9"/>
      <c r="AS102" s="9"/>
      <c r="AT102" s="9"/>
      <c r="AU102" s="9"/>
      <c r="AV102" s="9"/>
      <c r="AW102" s="9"/>
      <c r="AX102" s="9"/>
      <c r="AY102" s="9"/>
      <c r="AZ102" s="9"/>
      <c r="BA102" s="9"/>
      <c r="BB102" s="9"/>
      <c r="BC102" s="9"/>
      <c r="BD102" s="10"/>
      <c r="BE102" s="8">
        <v>1.7041666666666666</v>
      </c>
      <c r="BF102" s="8"/>
      <c r="BG102" s="8">
        <v>0.70416666666666672</v>
      </c>
      <c r="BH102" s="8"/>
      <c r="BI102" s="8">
        <v>0.29583333333333334</v>
      </c>
      <c r="BJ102" s="8"/>
      <c r="BK102" s="8">
        <v>0.72499999999999998</v>
      </c>
      <c r="BL102" s="8"/>
      <c r="BM102" s="8">
        <v>0.75</v>
      </c>
      <c r="BN102" s="8"/>
      <c r="BO102" s="8">
        <v>1.0666666666666667</v>
      </c>
      <c r="BP102" s="8"/>
      <c r="BQ102" s="8">
        <v>1.9250000000000003</v>
      </c>
      <c r="BR102" s="8"/>
      <c r="BS102" s="8"/>
      <c r="BT102" s="8"/>
      <c r="BU102" s="8">
        <v>1.4083333333333334</v>
      </c>
      <c r="BV102" s="8"/>
      <c r="BW102" s="8">
        <v>1.8041666666666667</v>
      </c>
      <c r="BX102" s="9"/>
      <c r="BY102" s="9"/>
      <c r="BZ102" s="9"/>
      <c r="CA102" s="10"/>
      <c r="CB102" s="8">
        <v>1.5637065637065637</v>
      </c>
      <c r="CC102" s="8"/>
      <c r="CD102" s="8">
        <v>0.17374517374517373</v>
      </c>
      <c r="CE102" s="8"/>
      <c r="CF102" s="8"/>
      <c r="CG102" s="8"/>
      <c r="CH102" s="8">
        <v>1.5752895752895753</v>
      </c>
      <c r="CI102" s="8"/>
      <c r="CJ102" s="8">
        <v>1.5521235521235521</v>
      </c>
      <c r="CK102" s="8"/>
      <c r="CL102" s="8">
        <v>1.2277992277992278</v>
      </c>
      <c r="CM102" s="8"/>
      <c r="CN102" s="8">
        <v>1.1158301158301158</v>
      </c>
      <c r="CO102" s="8"/>
      <c r="CP102" s="8">
        <v>1.8610038610038608</v>
      </c>
      <c r="CQ102" s="8"/>
      <c r="CR102" s="8">
        <v>2.0386100386100385</v>
      </c>
      <c r="CS102" s="8"/>
      <c r="CT102" s="8">
        <v>1.4208494208494207</v>
      </c>
      <c r="CU102" s="8"/>
      <c r="CV102" s="8">
        <v>2.6254826254826256</v>
      </c>
      <c r="CW102" s="8"/>
      <c r="CX102" s="8">
        <v>2.4247104247104247</v>
      </c>
      <c r="CY102" s="8"/>
      <c r="CZ102" s="8">
        <v>2.3629343629343627</v>
      </c>
      <c r="DA102" s="9"/>
      <c r="DB102" s="9"/>
      <c r="DC102" s="9"/>
      <c r="DD102" s="9"/>
      <c r="DE102" s="9"/>
      <c r="DF102" s="9"/>
      <c r="DG102" s="9"/>
      <c r="DH102" s="10"/>
    </row>
    <row r="103" spans="2:112">
      <c r="B103" s="68" t="s">
        <v>4</v>
      </c>
      <c r="C103" s="69">
        <f>AVERAGE(C98:C102)</f>
        <v>1.0209999999999999</v>
      </c>
      <c r="D103" s="69">
        <f>SQRT(D98^2+D99^2+D101^2+D102^2)/4</f>
        <v>2.3405394677296087E-2</v>
      </c>
      <c r="E103" s="19"/>
      <c r="F103" s="8"/>
      <c r="G103" s="8"/>
      <c r="H103" s="8">
        <v>0.32427184466019421</v>
      </c>
      <c r="I103" s="8"/>
      <c r="J103" s="8">
        <v>2.3300970873786409E-2</v>
      </c>
      <c r="K103" s="8"/>
      <c r="L103" s="8">
        <v>0.13786407766990288</v>
      </c>
      <c r="M103" s="8"/>
      <c r="N103" s="8"/>
      <c r="O103" s="8"/>
      <c r="P103" s="8"/>
      <c r="Q103" s="8"/>
      <c r="R103" s="8"/>
      <c r="S103" s="8"/>
      <c r="T103" s="8"/>
      <c r="U103" s="8"/>
      <c r="V103" s="8">
        <v>0.15145631067961166</v>
      </c>
      <c r="W103" s="8"/>
      <c r="X103" s="8">
        <v>0.31262135922330098</v>
      </c>
      <c r="Y103" s="9"/>
      <c r="Z103" s="10"/>
      <c r="AA103" s="8"/>
      <c r="AB103" s="8"/>
      <c r="AC103" s="8">
        <v>1.2797619047619047</v>
      </c>
      <c r="AD103" s="8"/>
      <c r="AE103" s="8">
        <v>0.70238095238095233</v>
      </c>
      <c r="AF103" s="8"/>
      <c r="AG103" s="8"/>
      <c r="AH103" s="8"/>
      <c r="AI103" s="17">
        <v>0.74404761904761896</v>
      </c>
      <c r="AJ103" s="9"/>
      <c r="AK103" s="9"/>
      <c r="AL103" s="9"/>
      <c r="AM103" s="9"/>
      <c r="AN103" s="9"/>
      <c r="AO103" s="9"/>
      <c r="AP103" s="9"/>
      <c r="AQ103" s="9"/>
      <c r="AR103" s="9"/>
      <c r="AS103" s="9"/>
      <c r="AT103" s="9"/>
      <c r="AU103" s="9"/>
      <c r="AV103" s="9"/>
      <c r="AW103" s="9"/>
      <c r="AX103" s="9"/>
      <c r="AY103" s="9"/>
      <c r="AZ103" s="9"/>
      <c r="BA103" s="9"/>
      <c r="BB103" s="9"/>
      <c r="BC103" s="9"/>
      <c r="BD103" s="10"/>
      <c r="BE103" s="8">
        <v>0.7416666666666667</v>
      </c>
      <c r="BF103" s="8"/>
      <c r="BG103" s="8"/>
      <c r="BH103" s="8"/>
      <c r="BI103" s="8">
        <v>0.70000000000000007</v>
      </c>
      <c r="BJ103" s="8"/>
      <c r="BK103" s="8">
        <v>1.1583333333333334</v>
      </c>
      <c r="BL103" s="8"/>
      <c r="BM103" s="8"/>
      <c r="BN103" s="8"/>
      <c r="BO103" s="8"/>
      <c r="BP103" s="8"/>
      <c r="BQ103" s="8">
        <v>2.5333333333333332</v>
      </c>
      <c r="BR103" s="8"/>
      <c r="BS103" s="8"/>
      <c r="BT103" s="8"/>
      <c r="BU103" s="8">
        <v>1</v>
      </c>
      <c r="BV103" s="8"/>
      <c r="BW103" s="8">
        <v>3.0208333333333335</v>
      </c>
      <c r="BX103" s="9"/>
      <c r="BY103" s="9"/>
      <c r="BZ103" s="9"/>
      <c r="CA103" s="10"/>
      <c r="CB103" s="8">
        <v>1.1081081081081079</v>
      </c>
      <c r="CC103" s="8"/>
      <c r="CD103" s="8">
        <v>0.33204633204633199</v>
      </c>
      <c r="CE103" s="8"/>
      <c r="CF103" s="8"/>
      <c r="CG103" s="8"/>
      <c r="CH103" s="8">
        <v>2.3745173745173744</v>
      </c>
      <c r="CI103" s="8"/>
      <c r="CJ103" s="8">
        <v>1.7760617760617761</v>
      </c>
      <c r="CK103" s="8"/>
      <c r="CL103" s="8">
        <v>2.4247104247104247</v>
      </c>
      <c r="CM103" s="8"/>
      <c r="CN103" s="8">
        <v>1.3629343629343629</v>
      </c>
      <c r="CO103" s="8"/>
      <c r="CP103" s="8">
        <v>1.5405405405405406</v>
      </c>
      <c r="CQ103" s="8"/>
      <c r="CR103" s="8">
        <v>2.9111969111969112</v>
      </c>
      <c r="CS103" s="8"/>
      <c r="CT103" s="8">
        <v>1.6023166023166022</v>
      </c>
      <c r="CU103" s="8"/>
      <c r="CV103" s="8">
        <v>3.2548262548262548</v>
      </c>
      <c r="CW103" s="8"/>
      <c r="CX103" s="8">
        <v>3.1583011583011582</v>
      </c>
      <c r="CY103" s="8"/>
      <c r="CZ103" s="8">
        <v>3.2162162162162158</v>
      </c>
      <c r="DA103" s="9"/>
      <c r="DB103" s="9"/>
      <c r="DC103" s="9"/>
      <c r="DD103" s="9"/>
      <c r="DE103" s="9"/>
      <c r="DF103" s="9"/>
      <c r="DG103" s="9"/>
      <c r="DH103" s="10"/>
    </row>
    <row r="104" spans="2:112">
      <c r="B104" s="66"/>
      <c r="C104" s="70"/>
      <c r="D104" s="70"/>
      <c r="E104" s="19"/>
      <c r="F104" s="8"/>
      <c r="G104" s="8"/>
      <c r="H104" s="8">
        <v>0.1553398058252427</v>
      </c>
      <c r="I104" s="8"/>
      <c r="J104" s="8">
        <v>5.631067961165049E-2</v>
      </c>
      <c r="K104" s="8"/>
      <c r="L104" s="8">
        <v>0.1029126213592233</v>
      </c>
      <c r="M104" s="8"/>
      <c r="N104" s="8"/>
      <c r="O104" s="8"/>
      <c r="P104" s="8"/>
      <c r="Q104" s="8"/>
      <c r="R104" s="8"/>
      <c r="S104" s="8"/>
      <c r="T104" s="8"/>
      <c r="U104" s="8"/>
      <c r="V104" s="8">
        <v>0.18446601941747573</v>
      </c>
      <c r="W104" s="8"/>
      <c r="X104" s="8">
        <v>4.4660194174757278E-2</v>
      </c>
      <c r="Y104" s="9"/>
      <c r="Z104" s="10"/>
      <c r="AA104" s="8"/>
      <c r="AB104" s="8"/>
      <c r="AC104" s="8">
        <v>1.7976190476190474</v>
      </c>
      <c r="AD104" s="8"/>
      <c r="AE104" s="8">
        <v>1.7857142857142856</v>
      </c>
      <c r="AF104" s="8"/>
      <c r="AG104" s="8"/>
      <c r="AH104" s="8"/>
      <c r="AI104" s="17">
        <v>0.19047619047619047</v>
      </c>
      <c r="AJ104" s="9"/>
      <c r="AK104" s="9"/>
      <c r="AL104" s="9"/>
      <c r="AM104" s="9"/>
      <c r="AN104" s="9"/>
      <c r="AO104" s="9"/>
      <c r="AP104" s="9"/>
      <c r="AQ104" s="9"/>
      <c r="AR104" s="9"/>
      <c r="AS104" s="9"/>
      <c r="AT104" s="9"/>
      <c r="AU104" s="9"/>
      <c r="AV104" s="9"/>
      <c r="AW104" s="9"/>
      <c r="AX104" s="9"/>
      <c r="AY104" s="9"/>
      <c r="AZ104" s="9"/>
      <c r="BA104" s="9"/>
      <c r="BB104" s="9"/>
      <c r="BC104" s="9"/>
      <c r="BD104" s="10"/>
      <c r="BE104" s="8">
        <v>0.69583333333333341</v>
      </c>
      <c r="BF104" s="8"/>
      <c r="BG104" s="8"/>
      <c r="BH104" s="8"/>
      <c r="BI104" s="8">
        <v>0.57916666666666672</v>
      </c>
      <c r="BJ104" s="8"/>
      <c r="BK104" s="8">
        <v>0.87083333333333335</v>
      </c>
      <c r="BL104" s="8"/>
      <c r="BM104" s="8"/>
      <c r="BN104" s="8"/>
      <c r="BO104" s="8"/>
      <c r="BP104" s="8"/>
      <c r="BQ104" s="8">
        <v>1.6833333333333336</v>
      </c>
      <c r="BR104" s="8"/>
      <c r="BS104" s="8"/>
      <c r="BT104" s="8"/>
      <c r="BU104" s="8"/>
      <c r="BV104" s="8"/>
      <c r="BW104" s="8">
        <v>1.9833333333333334</v>
      </c>
      <c r="BX104" s="9"/>
      <c r="BY104" s="9"/>
      <c r="BZ104" s="9"/>
      <c r="CA104" s="10"/>
      <c r="CB104" s="8">
        <v>1.4903474903474903</v>
      </c>
      <c r="CC104" s="8"/>
      <c r="CD104" s="8">
        <v>0.51351351351351349</v>
      </c>
      <c r="CE104" s="8"/>
      <c r="CF104" s="8"/>
      <c r="CG104" s="8"/>
      <c r="CH104" s="8">
        <v>1.7722007722007722</v>
      </c>
      <c r="CI104" s="8"/>
      <c r="CJ104" s="8">
        <v>1.6061776061776061</v>
      </c>
      <c r="CK104" s="8"/>
      <c r="CL104" s="8">
        <v>1.4555984555984556</v>
      </c>
      <c r="CM104" s="8"/>
      <c r="CN104" s="8">
        <v>2.057915057915058</v>
      </c>
      <c r="CO104" s="8"/>
      <c r="CP104" s="8">
        <v>1.4942084942084941</v>
      </c>
      <c r="CQ104" s="8"/>
      <c r="CR104" s="8">
        <v>1.5521235521235521</v>
      </c>
      <c r="CS104" s="8"/>
      <c r="CT104" s="8">
        <v>0.93822393822393813</v>
      </c>
      <c r="CU104" s="8"/>
      <c r="CV104" s="8">
        <v>2.772200772200772</v>
      </c>
      <c r="CW104" s="8"/>
      <c r="CX104" s="8">
        <v>2.0772200772200771</v>
      </c>
      <c r="CY104" s="8"/>
      <c r="CZ104" s="8">
        <v>2.5482625482625485</v>
      </c>
      <c r="DA104" s="9"/>
      <c r="DB104" s="9"/>
      <c r="DC104" s="9"/>
      <c r="DD104" s="9"/>
      <c r="DE104" s="9"/>
      <c r="DF104" s="9"/>
      <c r="DG104" s="9"/>
      <c r="DH104" s="10"/>
    </row>
    <row r="105" spans="2:112">
      <c r="B105" s="66"/>
      <c r="C105" s="70"/>
      <c r="D105" s="70"/>
      <c r="E105" s="19"/>
      <c r="F105" s="8"/>
      <c r="G105" s="8"/>
      <c r="H105" s="8">
        <v>0.14563106796116504</v>
      </c>
      <c r="I105" s="8"/>
      <c r="J105" s="8">
        <v>3.1067961165048542E-2</v>
      </c>
      <c r="K105" s="8"/>
      <c r="L105" s="8">
        <v>0.19611650485436893</v>
      </c>
      <c r="M105" s="8"/>
      <c r="N105" s="8"/>
      <c r="O105" s="8"/>
      <c r="P105" s="8"/>
      <c r="Q105" s="8"/>
      <c r="R105" s="8"/>
      <c r="S105" s="8"/>
      <c r="T105" s="8"/>
      <c r="U105" s="8"/>
      <c r="V105" s="8">
        <v>0.7203883495145631</v>
      </c>
      <c r="W105" s="8"/>
      <c r="X105" s="8">
        <v>0.25242718446601942</v>
      </c>
      <c r="Y105" s="9"/>
      <c r="Z105" s="10"/>
      <c r="AA105" s="8"/>
      <c r="AB105" s="8"/>
      <c r="AC105" s="8">
        <v>1.7559523809523807</v>
      </c>
      <c r="AD105" s="8"/>
      <c r="AE105" s="8">
        <v>0.76785714285714279</v>
      </c>
      <c r="AF105" s="8"/>
      <c r="AG105" s="8"/>
      <c r="AH105" s="8"/>
      <c r="AI105" s="17">
        <v>0.30357142857142855</v>
      </c>
      <c r="AJ105" s="9"/>
      <c r="AK105" s="9"/>
      <c r="AL105" s="9"/>
      <c r="AM105" s="9"/>
      <c r="AN105" s="9"/>
      <c r="AO105" s="9"/>
      <c r="AP105" s="9"/>
      <c r="AQ105" s="9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  <c r="BC105" s="9"/>
      <c r="BD105" s="10"/>
      <c r="BE105" s="8">
        <v>0.99583333333333335</v>
      </c>
      <c r="BF105" s="8"/>
      <c r="BG105" s="8"/>
      <c r="BH105" s="8"/>
      <c r="BI105" s="8">
        <v>0.41250000000000003</v>
      </c>
      <c r="BJ105" s="8"/>
      <c r="BK105" s="8">
        <v>0.8</v>
      </c>
      <c r="BL105" s="8"/>
      <c r="BM105" s="8"/>
      <c r="BN105" s="8"/>
      <c r="BO105" s="8"/>
      <c r="BP105" s="8"/>
      <c r="BQ105" s="8">
        <v>0.88750000000000007</v>
      </c>
      <c r="BR105" s="8"/>
      <c r="BS105" s="8"/>
      <c r="BT105" s="8"/>
      <c r="BU105" s="8"/>
      <c r="BV105" s="8"/>
      <c r="BW105" s="8">
        <v>2.1708333333333334</v>
      </c>
      <c r="BX105" s="9"/>
      <c r="BY105" s="9"/>
      <c r="BZ105" s="9"/>
      <c r="CA105" s="10"/>
      <c r="CB105" s="8">
        <v>1.0617760617760619</v>
      </c>
      <c r="CC105" s="8"/>
      <c r="CD105" s="8">
        <v>1.5096525096525097</v>
      </c>
      <c r="CE105" s="8"/>
      <c r="CF105" s="8"/>
      <c r="CG105" s="8"/>
      <c r="CH105" s="8">
        <v>1.2316602316602316</v>
      </c>
      <c r="CI105" s="8"/>
      <c r="CJ105" s="8">
        <v>2.2548262548262548</v>
      </c>
      <c r="CK105" s="8"/>
      <c r="CL105" s="8">
        <v>2.0077220077220077</v>
      </c>
      <c r="CM105" s="8"/>
      <c r="CN105" s="8">
        <v>1.2779922779922781</v>
      </c>
      <c r="CO105" s="8"/>
      <c r="CP105" s="8">
        <v>2.5675675675675675</v>
      </c>
      <c r="CQ105" s="8"/>
      <c r="CR105" s="8">
        <v>2</v>
      </c>
      <c r="CS105" s="8"/>
      <c r="CT105" s="8">
        <v>0</v>
      </c>
      <c r="CU105" s="8"/>
      <c r="CV105" s="8">
        <v>2.6138996138996138</v>
      </c>
      <c r="CW105" s="8"/>
      <c r="CX105" s="8">
        <v>1.3706563706563706</v>
      </c>
      <c r="CY105" s="8"/>
      <c r="CZ105" s="8">
        <v>3.2548262548262548</v>
      </c>
      <c r="DA105" s="9"/>
      <c r="DB105" s="9"/>
      <c r="DC105" s="9"/>
      <c r="DD105" s="9"/>
      <c r="DE105" s="9"/>
      <c r="DF105" s="9"/>
      <c r="DG105" s="9"/>
      <c r="DH105" s="10"/>
    </row>
    <row r="106" spans="2:112">
      <c r="B106" s="66"/>
      <c r="C106" s="70"/>
      <c r="D106" s="70"/>
      <c r="E106" s="1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10"/>
      <c r="AA106" s="9"/>
      <c r="AB106" s="9"/>
      <c r="AC106" s="9"/>
      <c r="AD106" s="9"/>
      <c r="AE106" s="9"/>
      <c r="AF106" s="9"/>
      <c r="AG106" s="9"/>
      <c r="AH106" s="9"/>
      <c r="AI106" s="10"/>
      <c r="AJ106" s="9"/>
      <c r="AK106" s="9"/>
      <c r="AL106" s="9"/>
      <c r="AM106" s="9"/>
      <c r="AN106" s="9"/>
      <c r="AO106" s="9"/>
      <c r="AP106" s="9"/>
      <c r="AQ106" s="9"/>
      <c r="AR106" s="9"/>
      <c r="AS106" s="9"/>
      <c r="AT106" s="9"/>
      <c r="AU106" s="9"/>
      <c r="AV106" s="9"/>
      <c r="AW106" s="9"/>
      <c r="AX106" s="9"/>
      <c r="AY106" s="9"/>
      <c r="AZ106" s="9"/>
      <c r="BA106" s="9"/>
      <c r="BB106" s="9"/>
      <c r="BC106" s="9"/>
      <c r="BD106" s="10"/>
      <c r="BE106" s="9"/>
      <c r="BF106" s="9"/>
      <c r="BG106" s="9"/>
      <c r="BH106" s="9"/>
      <c r="BI106" s="9"/>
      <c r="BJ106" s="9"/>
      <c r="BK106" s="9"/>
      <c r="BL106" s="9"/>
      <c r="BM106" s="9"/>
      <c r="BN106" s="9"/>
      <c r="BO106" s="9"/>
      <c r="BP106" s="9"/>
      <c r="BQ106" s="9"/>
      <c r="BR106" s="9"/>
      <c r="BS106" s="9"/>
      <c r="BT106" s="9"/>
      <c r="BU106" s="9"/>
      <c r="BV106" s="9"/>
      <c r="BW106" s="9"/>
      <c r="BX106" s="9"/>
      <c r="BY106" s="9"/>
      <c r="BZ106" s="9"/>
      <c r="CA106" s="10"/>
      <c r="CB106" s="9"/>
      <c r="CC106" s="9"/>
      <c r="CD106" s="9"/>
      <c r="CE106" s="9"/>
      <c r="CF106" s="9"/>
      <c r="CG106" s="9"/>
      <c r="CH106" s="9"/>
      <c r="CI106" s="9"/>
      <c r="CJ106" s="9"/>
      <c r="CK106" s="9"/>
      <c r="CL106" s="9"/>
      <c r="CM106" s="9"/>
      <c r="CN106" s="9"/>
      <c r="CO106" s="9"/>
      <c r="CP106" s="9"/>
      <c r="CQ106" s="9"/>
      <c r="CR106" s="9"/>
      <c r="CS106" s="9"/>
      <c r="CT106" s="9"/>
      <c r="CU106" s="9"/>
      <c r="CV106" s="9"/>
      <c r="CW106" s="9"/>
      <c r="CX106" s="9"/>
      <c r="CY106" s="9"/>
      <c r="CZ106" s="9"/>
      <c r="DA106" s="9"/>
      <c r="DB106" s="9"/>
      <c r="DC106" s="9"/>
      <c r="DD106" s="9"/>
      <c r="DE106" s="9"/>
      <c r="DF106" s="9"/>
      <c r="DG106" s="9"/>
      <c r="DH106" s="10"/>
    </row>
    <row r="107" spans="2:112">
      <c r="B107" s="71"/>
      <c r="C107" s="72"/>
      <c r="D107" s="72"/>
      <c r="E107" s="21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4"/>
      <c r="AA107" s="12"/>
      <c r="AB107" s="12"/>
      <c r="AC107" s="12"/>
      <c r="AD107" s="12"/>
      <c r="AE107" s="12"/>
      <c r="AF107" s="12"/>
      <c r="AG107" s="12"/>
      <c r="AH107" s="12"/>
      <c r="AI107" s="14"/>
      <c r="AJ107" s="12"/>
      <c r="AK107" s="12"/>
      <c r="AL107" s="12"/>
      <c r="AM107" s="12"/>
      <c r="AN107" s="12"/>
      <c r="AO107" s="12"/>
      <c r="AP107" s="12"/>
      <c r="AQ107" s="12"/>
      <c r="AR107" s="12"/>
      <c r="AS107" s="12"/>
      <c r="AT107" s="12"/>
      <c r="AU107" s="12"/>
      <c r="AV107" s="12"/>
      <c r="AW107" s="12"/>
      <c r="AX107" s="12"/>
      <c r="AY107" s="12"/>
      <c r="AZ107" s="12"/>
      <c r="BA107" s="12"/>
      <c r="BB107" s="12"/>
      <c r="BC107" s="12"/>
      <c r="BD107" s="14"/>
      <c r="BE107" s="12"/>
      <c r="BF107" s="12"/>
      <c r="BG107" s="12"/>
      <c r="BH107" s="12"/>
      <c r="BI107" s="12"/>
      <c r="BJ107" s="12"/>
      <c r="BK107" s="12"/>
      <c r="BL107" s="12"/>
      <c r="BM107" s="12"/>
      <c r="BN107" s="12"/>
      <c r="BO107" s="12"/>
      <c r="BP107" s="12"/>
      <c r="BQ107" s="12"/>
      <c r="BR107" s="12"/>
      <c r="BS107" s="12"/>
      <c r="BT107" s="12"/>
      <c r="BU107" s="12"/>
      <c r="BV107" s="12"/>
      <c r="BW107" s="12"/>
      <c r="BX107" s="12"/>
      <c r="BY107" s="12"/>
      <c r="BZ107" s="12"/>
      <c r="CA107" s="14"/>
      <c r="CB107" s="12"/>
      <c r="CC107" s="12"/>
      <c r="CD107" s="12"/>
      <c r="CE107" s="12"/>
      <c r="CF107" s="12"/>
      <c r="CG107" s="12"/>
      <c r="CH107" s="12"/>
      <c r="CI107" s="12"/>
      <c r="CJ107" s="12"/>
      <c r="CK107" s="12"/>
      <c r="CL107" s="12"/>
      <c r="CM107" s="12"/>
      <c r="CN107" s="12"/>
      <c r="CO107" s="12"/>
      <c r="CP107" s="12"/>
      <c r="CQ107" s="12"/>
      <c r="CR107" s="12"/>
      <c r="CS107" s="12"/>
      <c r="CT107" s="12"/>
      <c r="CU107" s="12"/>
      <c r="CV107" s="12"/>
      <c r="CW107" s="12"/>
      <c r="CX107" s="12"/>
      <c r="CY107" s="12"/>
      <c r="CZ107" s="12"/>
      <c r="DA107" s="12"/>
      <c r="DB107" s="12"/>
      <c r="DC107" s="12"/>
      <c r="DD107" s="12"/>
      <c r="DE107" s="12"/>
      <c r="DF107" s="12"/>
      <c r="DG107" s="12"/>
      <c r="DH107" s="14"/>
    </row>
    <row r="108" spans="2:112">
      <c r="B108" s="62" t="s">
        <v>1</v>
      </c>
      <c r="C108" s="64" t="s">
        <v>3</v>
      </c>
      <c r="D108" s="73"/>
      <c r="E108" s="18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6"/>
      <c r="AA108" s="5"/>
      <c r="AB108" s="5"/>
      <c r="AC108" s="5"/>
      <c r="AD108" s="5"/>
      <c r="AE108" s="5"/>
      <c r="AF108" s="5"/>
      <c r="AG108" s="5"/>
      <c r="AH108" s="5"/>
      <c r="AI108" s="6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6"/>
      <c r="BE108" s="5"/>
      <c r="BF108" s="5"/>
      <c r="BG108" s="5"/>
      <c r="BH108" s="5"/>
      <c r="BI108" s="5"/>
      <c r="BJ108" s="5"/>
      <c r="BK108" s="5"/>
      <c r="BL108" s="5"/>
      <c r="BM108" s="5"/>
      <c r="BN108" s="5"/>
      <c r="BO108" s="5"/>
      <c r="BP108" s="5"/>
      <c r="BQ108" s="5"/>
      <c r="BR108" s="5"/>
      <c r="BS108" s="5"/>
      <c r="BT108" s="5"/>
      <c r="BU108" s="5"/>
      <c r="BV108" s="5"/>
      <c r="BW108" s="5"/>
      <c r="BX108" s="5"/>
      <c r="BY108" s="5"/>
      <c r="BZ108" s="5"/>
      <c r="CA108" s="6"/>
      <c r="CB108" s="5"/>
      <c r="CC108" s="5"/>
      <c r="CD108" s="5"/>
      <c r="CE108" s="5"/>
      <c r="CF108" s="5"/>
      <c r="CG108" s="5"/>
      <c r="CH108" s="5"/>
      <c r="CI108" s="5"/>
      <c r="CJ108" s="5"/>
      <c r="CK108" s="5"/>
      <c r="CL108" s="5"/>
      <c r="CM108" s="5"/>
      <c r="CN108" s="5"/>
      <c r="CO108" s="5"/>
      <c r="CP108" s="5"/>
      <c r="CQ108" s="5"/>
      <c r="CR108" s="5"/>
      <c r="CS108" s="5"/>
      <c r="CT108" s="5"/>
      <c r="CU108" s="5"/>
      <c r="CV108" s="5"/>
      <c r="CW108" s="5"/>
      <c r="CX108" s="5"/>
      <c r="CY108" s="5"/>
      <c r="CZ108" s="5"/>
      <c r="DA108" s="5"/>
      <c r="DB108" s="5"/>
      <c r="DC108" s="5"/>
      <c r="DD108" s="5"/>
      <c r="DE108" s="5"/>
      <c r="DF108" s="5"/>
      <c r="DG108" s="5"/>
      <c r="DH108" s="6"/>
    </row>
    <row r="109" spans="2:112">
      <c r="B109" s="66">
        <v>1</v>
      </c>
      <c r="C109" s="67">
        <v>0.17499999999999999</v>
      </c>
      <c r="D109" s="67">
        <v>1.0999999999999999E-2</v>
      </c>
      <c r="E109" s="19"/>
      <c r="F109" s="8">
        <v>0.32621359223300972</v>
      </c>
      <c r="G109" s="8"/>
      <c r="H109" s="8">
        <v>5.8252427184466021E-3</v>
      </c>
      <c r="I109" s="8"/>
      <c r="J109" s="8">
        <v>0.11067961165048544</v>
      </c>
      <c r="K109" s="8"/>
      <c r="L109" s="8">
        <v>0.26019417475728157</v>
      </c>
      <c r="M109" s="8"/>
      <c r="N109" s="8">
        <v>6.4077669902912623E-2</v>
      </c>
      <c r="O109" s="8"/>
      <c r="P109" s="8">
        <v>6.4077669902912623E-2</v>
      </c>
      <c r="Q109" s="8"/>
      <c r="R109" s="8">
        <v>0.35339805825242715</v>
      </c>
      <c r="S109" s="8"/>
      <c r="T109" s="8">
        <v>0.18058252427184465</v>
      </c>
      <c r="U109" s="8"/>
      <c r="V109" s="8">
        <v>0.50873786407766997</v>
      </c>
      <c r="W109" s="8"/>
      <c r="X109" s="8">
        <v>9.9029126213592222E-2</v>
      </c>
      <c r="Y109" s="9"/>
      <c r="Z109" s="10"/>
      <c r="AA109" s="8">
        <v>0.86904761904761896</v>
      </c>
      <c r="AB109" s="8"/>
      <c r="AC109" s="8">
        <v>0.26190476190476186</v>
      </c>
      <c r="AD109" s="9"/>
      <c r="AE109" s="9"/>
      <c r="AF109" s="9"/>
      <c r="AG109" s="9"/>
      <c r="AH109" s="9"/>
      <c r="AI109" s="10"/>
      <c r="AJ109" s="9"/>
      <c r="AK109" s="9"/>
      <c r="AL109" s="9"/>
      <c r="AM109" s="9"/>
      <c r="AN109" s="9"/>
      <c r="AO109" s="9"/>
      <c r="AP109" s="9"/>
      <c r="AQ109" s="9"/>
      <c r="AR109" s="9"/>
      <c r="AS109" s="9"/>
      <c r="AT109" s="9"/>
      <c r="AU109" s="9"/>
      <c r="AV109" s="9"/>
      <c r="AW109" s="9"/>
      <c r="AX109" s="9"/>
      <c r="AY109" s="9"/>
      <c r="AZ109" s="9"/>
      <c r="BA109" s="9"/>
      <c r="BB109" s="9"/>
      <c r="BC109" s="9"/>
      <c r="BD109" s="10"/>
      <c r="BE109" s="8">
        <v>0.86249999999999993</v>
      </c>
      <c r="BF109" s="8"/>
      <c r="BG109" s="8">
        <v>0.81666666666666676</v>
      </c>
      <c r="BH109" s="8"/>
      <c r="BI109" s="8">
        <v>0.44166666666666665</v>
      </c>
      <c r="BJ109" s="8"/>
      <c r="BK109" s="8">
        <v>0.46666666666666667</v>
      </c>
      <c r="BL109" s="8"/>
      <c r="BM109" s="8">
        <v>1.9208333333333334</v>
      </c>
      <c r="BN109" s="8"/>
      <c r="BO109" s="8">
        <v>1.3708333333333333</v>
      </c>
      <c r="BP109" s="8"/>
      <c r="BQ109" s="8">
        <v>0.42916666666666664</v>
      </c>
      <c r="BR109" s="8"/>
      <c r="BS109" s="8">
        <v>1.3125</v>
      </c>
      <c r="BT109" s="8"/>
      <c r="BU109" s="8">
        <v>0.96666666666666679</v>
      </c>
      <c r="BV109" s="8"/>
      <c r="BW109" s="8">
        <v>1.9041666666666668</v>
      </c>
      <c r="BX109" s="8"/>
      <c r="BY109" s="8">
        <v>0.61249999999999993</v>
      </c>
      <c r="BZ109" s="9"/>
      <c r="CA109" s="10"/>
      <c r="CB109" s="8">
        <v>1.2702702702702704</v>
      </c>
      <c r="CC109" s="8"/>
      <c r="CD109" s="8">
        <v>6.9498069498069484E-2</v>
      </c>
      <c r="CE109" s="8"/>
      <c r="CF109" s="8">
        <v>0.89961389961389959</v>
      </c>
      <c r="CG109" s="8"/>
      <c r="CH109" s="8"/>
      <c r="CI109" s="8"/>
      <c r="CJ109" s="8">
        <v>0.66023166023166024</v>
      </c>
      <c r="CK109" s="8"/>
      <c r="CL109" s="8">
        <v>1.2393822393822393</v>
      </c>
      <c r="CM109" s="8"/>
      <c r="CN109" s="8">
        <v>0.81853281853281845</v>
      </c>
      <c r="CO109" s="8"/>
      <c r="CP109" s="8">
        <v>1.2972972972972974</v>
      </c>
      <c r="CQ109" s="8"/>
      <c r="CR109" s="8">
        <v>1.1003861003861002</v>
      </c>
      <c r="CS109" s="8"/>
      <c r="CT109" s="8">
        <v>0.40540540540540537</v>
      </c>
      <c r="CU109" s="9"/>
      <c r="CV109" s="9"/>
      <c r="CW109" s="9"/>
      <c r="CX109" s="9"/>
      <c r="CY109" s="9"/>
      <c r="CZ109" s="9"/>
      <c r="DA109" s="9"/>
      <c r="DB109" s="9"/>
      <c r="DC109" s="9"/>
      <c r="DD109" s="9"/>
      <c r="DE109" s="9"/>
      <c r="DF109" s="9"/>
      <c r="DG109" s="9"/>
      <c r="DH109" s="10"/>
    </row>
    <row r="110" spans="2:112">
      <c r="B110" s="66">
        <v>2</v>
      </c>
      <c r="C110" s="67">
        <v>0.55200000000000005</v>
      </c>
      <c r="D110" s="67">
        <v>0.05</v>
      </c>
      <c r="E110" s="19"/>
      <c r="F110" s="8">
        <v>0.34563106796116505</v>
      </c>
      <c r="G110" s="8"/>
      <c r="H110" s="8">
        <v>0.15922330097087378</v>
      </c>
      <c r="I110" s="8"/>
      <c r="J110" s="8">
        <v>6.9902912621359212E-2</v>
      </c>
      <c r="K110" s="8"/>
      <c r="L110" s="8">
        <v>9.7087378640776698E-2</v>
      </c>
      <c r="M110" s="8"/>
      <c r="N110" s="8">
        <v>9.9029126213592222E-2</v>
      </c>
      <c r="O110" s="8"/>
      <c r="P110" s="8">
        <v>9.7087378640776691E-3</v>
      </c>
      <c r="Q110" s="8"/>
      <c r="R110" s="8">
        <v>0.35728155339805823</v>
      </c>
      <c r="S110" s="8"/>
      <c r="T110" s="8">
        <v>0.23689320388349513</v>
      </c>
      <c r="U110" s="8"/>
      <c r="V110" s="8">
        <v>0.25631067961165049</v>
      </c>
      <c r="W110" s="8"/>
      <c r="X110" s="8">
        <v>3.1067961165048542E-2</v>
      </c>
      <c r="Y110" s="9"/>
      <c r="Z110" s="10"/>
      <c r="AA110" s="8">
        <v>0.79761904761904767</v>
      </c>
      <c r="AB110" s="8"/>
      <c r="AC110" s="8">
        <v>0.57738095238095233</v>
      </c>
      <c r="AD110" s="9"/>
      <c r="AE110" s="9"/>
      <c r="AF110" s="9"/>
      <c r="AG110" s="9"/>
      <c r="AH110" s="9"/>
      <c r="AI110" s="10"/>
      <c r="AJ110" s="9"/>
      <c r="AK110" s="9"/>
      <c r="AL110" s="9"/>
      <c r="AM110" s="9"/>
      <c r="AN110" s="9"/>
      <c r="AO110" s="9"/>
      <c r="AP110" s="9"/>
      <c r="AQ110" s="9"/>
      <c r="AR110" s="9"/>
      <c r="AS110" s="9"/>
      <c r="AT110" s="9"/>
      <c r="AU110" s="9"/>
      <c r="AV110" s="9"/>
      <c r="AW110" s="9"/>
      <c r="AX110" s="9"/>
      <c r="AY110" s="9"/>
      <c r="AZ110" s="9"/>
      <c r="BA110" s="9"/>
      <c r="BB110" s="9"/>
      <c r="BC110" s="9"/>
      <c r="BD110" s="10"/>
      <c r="BE110" s="8">
        <v>0.64583333333333337</v>
      </c>
      <c r="BF110" s="8"/>
      <c r="BG110" s="8">
        <v>0.42083333333333339</v>
      </c>
      <c r="BH110" s="8"/>
      <c r="BI110" s="8">
        <v>1.3541666666666667</v>
      </c>
      <c r="BJ110" s="8"/>
      <c r="BK110" s="8">
        <v>0.64583333333333337</v>
      </c>
      <c r="BL110" s="8"/>
      <c r="BM110" s="8">
        <v>1.9624999999999999</v>
      </c>
      <c r="BN110" s="8"/>
      <c r="BO110" s="8">
        <v>1.8458333333333334</v>
      </c>
      <c r="BP110" s="8"/>
      <c r="BQ110" s="8">
        <v>1.0625</v>
      </c>
      <c r="BR110" s="8"/>
      <c r="BS110" s="8">
        <v>2.1875</v>
      </c>
      <c r="BT110" s="8"/>
      <c r="BU110" s="8">
        <v>0.77500000000000002</v>
      </c>
      <c r="BV110" s="8"/>
      <c r="BW110" s="8">
        <v>0.7583333333333333</v>
      </c>
      <c r="BX110" s="8"/>
      <c r="BY110" s="8">
        <v>0.78333333333333333</v>
      </c>
      <c r="BZ110" s="9"/>
      <c r="CA110" s="10"/>
      <c r="CB110" s="8">
        <v>1.1003861003861002</v>
      </c>
      <c r="CC110" s="8"/>
      <c r="CD110" s="8">
        <v>0.73359073359073357</v>
      </c>
      <c r="CE110" s="8"/>
      <c r="CF110" s="8">
        <v>0.5212355212355213</v>
      </c>
      <c r="CG110" s="8"/>
      <c r="CH110" s="8"/>
      <c r="CI110" s="8"/>
      <c r="CJ110" s="8">
        <v>1.1119691119691117</v>
      </c>
      <c r="CK110" s="8"/>
      <c r="CL110" s="8">
        <v>1.6563706563706564</v>
      </c>
      <c r="CM110" s="8"/>
      <c r="CN110" s="8">
        <v>0.88803088803088803</v>
      </c>
      <c r="CO110" s="8"/>
      <c r="CP110" s="8">
        <v>2.5444015444015444</v>
      </c>
      <c r="CQ110" s="8"/>
      <c r="CR110" s="8">
        <v>1.4247104247104247</v>
      </c>
      <c r="CS110" s="8"/>
      <c r="CT110" s="8">
        <v>0.41312741312741308</v>
      </c>
      <c r="CU110" s="9"/>
      <c r="CV110" s="9"/>
      <c r="CW110" s="9"/>
      <c r="CX110" s="9"/>
      <c r="CY110" s="9"/>
      <c r="CZ110" s="9"/>
      <c r="DA110" s="9"/>
      <c r="DB110" s="9"/>
      <c r="DC110" s="9"/>
      <c r="DD110" s="9"/>
      <c r="DE110" s="9"/>
      <c r="DF110" s="9"/>
      <c r="DG110" s="9"/>
      <c r="DH110" s="10"/>
    </row>
    <row r="111" spans="2:112">
      <c r="B111" s="66">
        <v>3</v>
      </c>
      <c r="C111" s="74" t="s">
        <v>12</v>
      </c>
      <c r="D111" s="74" t="s">
        <v>12</v>
      </c>
      <c r="E111" s="19"/>
      <c r="F111" s="8">
        <v>0.28543689320388349</v>
      </c>
      <c r="G111" s="8"/>
      <c r="H111" s="8">
        <v>6.0194174757281553E-2</v>
      </c>
      <c r="I111" s="8"/>
      <c r="J111" s="8">
        <v>0.13786407766990288</v>
      </c>
      <c r="K111" s="8"/>
      <c r="L111" s="8">
        <v>0.20388349514563106</v>
      </c>
      <c r="M111" s="8"/>
      <c r="N111" s="8">
        <v>2.3300970873786409E-2</v>
      </c>
      <c r="O111" s="8"/>
      <c r="P111" s="8">
        <v>0.15145631067961166</v>
      </c>
      <c r="Q111" s="8"/>
      <c r="R111" s="8">
        <v>0.30097087378640774</v>
      </c>
      <c r="S111" s="8"/>
      <c r="T111" s="8">
        <v>0.37864077669902912</v>
      </c>
      <c r="U111" s="8"/>
      <c r="V111" s="8">
        <v>0.4854368932038835</v>
      </c>
      <c r="W111" s="8"/>
      <c r="X111" s="8">
        <v>-1.3592233009708738E-2</v>
      </c>
      <c r="Y111" s="9"/>
      <c r="Z111" s="10"/>
      <c r="AA111" s="8">
        <v>0.6785714285714286</v>
      </c>
      <c r="AB111" s="8"/>
      <c r="AC111" s="8">
        <v>0.23214285714285712</v>
      </c>
      <c r="AD111" s="9"/>
      <c r="AE111" s="9"/>
      <c r="AF111" s="9"/>
      <c r="AG111" s="9"/>
      <c r="AH111" s="9"/>
      <c r="AI111" s="10"/>
      <c r="AJ111" s="9"/>
      <c r="AK111" s="9"/>
      <c r="AL111" s="9"/>
      <c r="AM111" s="9"/>
      <c r="AN111" s="9"/>
      <c r="AO111" s="9"/>
      <c r="AP111" s="9"/>
      <c r="AQ111" s="9"/>
      <c r="AR111" s="9"/>
      <c r="AS111" s="9"/>
      <c r="AT111" s="9"/>
      <c r="AU111" s="9"/>
      <c r="AV111" s="9"/>
      <c r="AW111" s="9"/>
      <c r="AX111" s="9"/>
      <c r="AY111" s="9"/>
      <c r="AZ111" s="9"/>
      <c r="BA111" s="9"/>
      <c r="BB111" s="9"/>
      <c r="BC111" s="9"/>
      <c r="BD111" s="10"/>
      <c r="BE111" s="8">
        <v>1.1749999999999998</v>
      </c>
      <c r="BF111" s="8"/>
      <c r="BG111" s="8">
        <v>0.59166666666666667</v>
      </c>
      <c r="BH111" s="8"/>
      <c r="BI111" s="8">
        <v>0.81666666666666676</v>
      </c>
      <c r="BJ111" s="8"/>
      <c r="BK111" s="8">
        <v>0.68333333333333335</v>
      </c>
      <c r="BL111" s="8"/>
      <c r="BM111" s="8">
        <v>1.5416666666666667</v>
      </c>
      <c r="BN111" s="8"/>
      <c r="BO111" s="8">
        <v>1.3</v>
      </c>
      <c r="BP111" s="8"/>
      <c r="BQ111" s="8">
        <v>5.4166666666666669E-2</v>
      </c>
      <c r="BR111" s="8"/>
      <c r="BS111" s="8">
        <v>1.2166666666666666</v>
      </c>
      <c r="BT111" s="8"/>
      <c r="BU111" s="8">
        <v>0.11666666666666667</v>
      </c>
      <c r="BV111" s="8"/>
      <c r="BW111" s="8">
        <v>1.3250000000000002</v>
      </c>
      <c r="BX111" s="8"/>
      <c r="BY111" s="8">
        <v>0.79583333333333339</v>
      </c>
      <c r="BZ111" s="9"/>
      <c r="CA111" s="10"/>
      <c r="CB111" s="8">
        <v>1.6756756756756757</v>
      </c>
      <c r="CC111" s="8"/>
      <c r="CD111" s="8">
        <v>0.42857142857142855</v>
      </c>
      <c r="CE111" s="8"/>
      <c r="CF111" s="8">
        <v>1.0617760617760619</v>
      </c>
      <c r="CG111" s="8"/>
      <c r="CH111" s="8"/>
      <c r="CI111" s="8"/>
      <c r="CJ111" s="8">
        <v>0.47104247104247104</v>
      </c>
      <c r="CK111" s="8"/>
      <c r="CL111" s="8">
        <v>1.4478764478764479</v>
      </c>
      <c r="CM111" s="8"/>
      <c r="CN111" s="8">
        <v>1.444015444015444</v>
      </c>
      <c r="CO111" s="8"/>
      <c r="CP111" s="8">
        <v>2.0772200772200771</v>
      </c>
      <c r="CQ111" s="8"/>
      <c r="CR111" s="8">
        <v>1.2393822393822393</v>
      </c>
      <c r="CS111" s="8"/>
      <c r="CT111" s="8">
        <v>0.10038610038610038</v>
      </c>
      <c r="CU111" s="9"/>
      <c r="CV111" s="9"/>
      <c r="CW111" s="9"/>
      <c r="CX111" s="9"/>
      <c r="CY111" s="9"/>
      <c r="CZ111" s="9"/>
      <c r="DA111" s="9"/>
      <c r="DB111" s="9"/>
      <c r="DC111" s="9"/>
      <c r="DD111" s="9"/>
      <c r="DE111" s="9"/>
      <c r="DF111" s="9"/>
      <c r="DG111" s="9"/>
      <c r="DH111" s="10"/>
    </row>
    <row r="112" spans="2:112">
      <c r="B112" s="66">
        <v>4</v>
      </c>
      <c r="C112" s="67">
        <v>0.93600000000000005</v>
      </c>
      <c r="D112" s="67">
        <v>4.5999999999999999E-2</v>
      </c>
      <c r="E112" s="19"/>
      <c r="F112" s="8">
        <v>0.25436893203883498</v>
      </c>
      <c r="G112" s="8"/>
      <c r="H112" s="8">
        <v>3.6893203883495145E-2</v>
      </c>
      <c r="I112" s="8"/>
      <c r="J112" s="8">
        <v>8.7378640776699018E-2</v>
      </c>
      <c r="K112" s="8"/>
      <c r="L112" s="8">
        <v>0.18058252427184465</v>
      </c>
      <c r="M112" s="8"/>
      <c r="N112" s="8">
        <v>4.6601941747572817E-2</v>
      </c>
      <c r="O112" s="8"/>
      <c r="P112" s="8">
        <v>4.2718446601941747E-2</v>
      </c>
      <c r="Q112" s="8"/>
      <c r="R112" s="8">
        <v>0.35728155339805823</v>
      </c>
      <c r="S112" s="8"/>
      <c r="T112" s="8">
        <v>0.15339805825242719</v>
      </c>
      <c r="U112" s="8"/>
      <c r="V112" s="8">
        <v>0.21359223300970873</v>
      </c>
      <c r="W112" s="8"/>
      <c r="X112" s="8">
        <v>3.3009708737864081E-2</v>
      </c>
      <c r="Y112" s="9"/>
      <c r="Z112" s="10"/>
      <c r="AA112" s="8">
        <v>0.50595238095238093</v>
      </c>
      <c r="AB112" s="8"/>
      <c r="AC112" s="8">
        <v>0.25595238095238093</v>
      </c>
      <c r="AD112" s="9"/>
      <c r="AE112" s="9"/>
      <c r="AF112" s="9"/>
      <c r="AG112" s="9"/>
      <c r="AH112" s="9"/>
      <c r="AI112" s="10"/>
      <c r="AJ112" s="9"/>
      <c r="AK112" s="9"/>
      <c r="AL112" s="9"/>
      <c r="AM112" s="9"/>
      <c r="AN112" s="9"/>
      <c r="AO112" s="9"/>
      <c r="AP112" s="9"/>
      <c r="AQ112" s="9"/>
      <c r="AR112" s="9"/>
      <c r="AS112" s="9"/>
      <c r="AT112" s="9"/>
      <c r="AU112" s="9"/>
      <c r="AV112" s="9"/>
      <c r="AW112" s="9"/>
      <c r="AX112" s="9"/>
      <c r="AY112" s="9"/>
      <c r="AZ112" s="9"/>
      <c r="BA112" s="9"/>
      <c r="BB112" s="9"/>
      <c r="BC112" s="9"/>
      <c r="BD112" s="10"/>
      <c r="BE112" s="8">
        <v>0.45833333333333337</v>
      </c>
      <c r="BF112" s="8"/>
      <c r="BG112" s="8">
        <v>0.1875</v>
      </c>
      <c r="BH112" s="8"/>
      <c r="BI112" s="8">
        <v>0.13333333333333333</v>
      </c>
      <c r="BJ112" s="8"/>
      <c r="BK112" s="8">
        <v>0.625</v>
      </c>
      <c r="BL112" s="8"/>
      <c r="BM112" s="8">
        <v>1.8291666666666668</v>
      </c>
      <c r="BN112" s="8"/>
      <c r="BO112" s="8">
        <v>0.35000000000000003</v>
      </c>
      <c r="BP112" s="8"/>
      <c r="BQ112" s="8">
        <v>0.32916666666666666</v>
      </c>
      <c r="BR112" s="8"/>
      <c r="BS112" s="8">
        <v>1.4833333333333334</v>
      </c>
      <c r="BT112" s="8"/>
      <c r="BU112" s="8">
        <v>0.46250000000000002</v>
      </c>
      <c r="BV112" s="8"/>
      <c r="BW112" s="8">
        <v>0.56250000000000011</v>
      </c>
      <c r="BX112" s="8"/>
      <c r="BY112" s="8">
        <v>0.62916666666666665</v>
      </c>
      <c r="BZ112" s="9"/>
      <c r="CA112" s="10"/>
      <c r="CB112" s="8">
        <v>1.3745173745173744</v>
      </c>
      <c r="CC112" s="8"/>
      <c r="CD112" s="8">
        <v>0.57528957528957525</v>
      </c>
      <c r="CE112" s="8"/>
      <c r="CF112" s="8">
        <v>0.58301158301158296</v>
      </c>
      <c r="CG112" s="8"/>
      <c r="CH112" s="8"/>
      <c r="CI112" s="8"/>
      <c r="CJ112" s="8">
        <v>0.42857142857142855</v>
      </c>
      <c r="CK112" s="8"/>
      <c r="CL112" s="8"/>
      <c r="CM112" s="8"/>
      <c r="CN112" s="8">
        <v>1.084942084942085</v>
      </c>
      <c r="CO112" s="8"/>
      <c r="CP112" s="8">
        <v>1.5675675675675675</v>
      </c>
      <c r="CQ112" s="8"/>
      <c r="CR112" s="8">
        <v>1.2625482625482625</v>
      </c>
      <c r="CS112" s="8"/>
      <c r="CT112" s="8">
        <v>0.17374517374517373</v>
      </c>
      <c r="CU112" s="9"/>
      <c r="CV112" s="9"/>
      <c r="CW112" s="9"/>
      <c r="CX112" s="9"/>
      <c r="CY112" s="9"/>
      <c r="CZ112" s="9"/>
      <c r="DA112" s="9"/>
      <c r="DB112" s="9"/>
      <c r="DC112" s="9"/>
      <c r="DD112" s="9"/>
      <c r="DE112" s="9"/>
      <c r="DF112" s="9"/>
      <c r="DG112" s="9"/>
      <c r="DH112" s="10"/>
    </row>
    <row r="113" spans="2:112">
      <c r="B113" s="66">
        <v>5</v>
      </c>
      <c r="C113" s="67">
        <v>0.98399999999999999</v>
      </c>
      <c r="D113" s="67">
        <v>4.5999999999999999E-2</v>
      </c>
      <c r="E113" s="19"/>
      <c r="F113" s="8">
        <v>0.26990291262135924</v>
      </c>
      <c r="G113" s="8"/>
      <c r="H113" s="8">
        <v>1.1650485436893204E-2</v>
      </c>
      <c r="I113" s="8"/>
      <c r="J113" s="8">
        <v>0.24271844660194175</v>
      </c>
      <c r="K113" s="8"/>
      <c r="L113" s="8">
        <v>0.20776699029126214</v>
      </c>
      <c r="M113" s="8"/>
      <c r="N113" s="8">
        <v>5.2427184466019412E-2</v>
      </c>
      <c r="O113" s="8"/>
      <c r="P113" s="8">
        <v>2.3300970873786409E-2</v>
      </c>
      <c r="Q113" s="8"/>
      <c r="R113" s="8">
        <v>0.30679611650485439</v>
      </c>
      <c r="S113" s="8"/>
      <c r="T113" s="8">
        <v>0.21941747572815534</v>
      </c>
      <c r="U113" s="8"/>
      <c r="V113" s="8">
        <v>0.45631067961165045</v>
      </c>
      <c r="W113" s="8"/>
      <c r="X113" s="8">
        <v>0.10679611650485436</v>
      </c>
      <c r="Y113" s="9"/>
      <c r="Z113" s="10"/>
      <c r="AA113" s="8">
        <v>0.73809523809523803</v>
      </c>
      <c r="AB113" s="8"/>
      <c r="AC113" s="8">
        <v>0.27380952380952378</v>
      </c>
      <c r="AD113" s="9"/>
      <c r="AE113" s="9"/>
      <c r="AF113" s="9"/>
      <c r="AG113" s="9"/>
      <c r="AH113" s="9"/>
      <c r="AI113" s="10"/>
      <c r="AJ113" s="9"/>
      <c r="AK113" s="9"/>
      <c r="AL113" s="9"/>
      <c r="AM113" s="9"/>
      <c r="AN113" s="9"/>
      <c r="AO113" s="9"/>
      <c r="AP113" s="9"/>
      <c r="AQ113" s="9"/>
      <c r="AR113" s="9"/>
      <c r="AS113" s="9"/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10"/>
      <c r="BE113" s="8">
        <v>0.74583333333333335</v>
      </c>
      <c r="BF113" s="8"/>
      <c r="BG113" s="8">
        <v>0.1875</v>
      </c>
      <c r="BH113" s="8"/>
      <c r="BI113" s="8">
        <v>0.6333333333333333</v>
      </c>
      <c r="BJ113" s="8"/>
      <c r="BK113" s="8">
        <v>0.88750000000000007</v>
      </c>
      <c r="BL113" s="8"/>
      <c r="BM113" s="8">
        <v>0.67500000000000004</v>
      </c>
      <c r="BN113" s="8"/>
      <c r="BO113" s="8">
        <v>0.94583333333333341</v>
      </c>
      <c r="BP113" s="8"/>
      <c r="BQ113" s="8">
        <v>1.2208333333333332</v>
      </c>
      <c r="BR113" s="8"/>
      <c r="BS113" s="8">
        <v>1.8833333333333335</v>
      </c>
      <c r="BT113" s="8"/>
      <c r="BU113" s="8">
        <v>0.72916666666666663</v>
      </c>
      <c r="BV113" s="8"/>
      <c r="BW113" s="8">
        <v>1.0291666666666668</v>
      </c>
      <c r="BX113" s="8"/>
      <c r="BY113" s="8">
        <v>1.0166666666666666</v>
      </c>
      <c r="BZ113" s="9"/>
      <c r="CA113" s="10"/>
      <c r="CB113" s="8">
        <v>1.6447876447876446</v>
      </c>
      <c r="CC113" s="8"/>
      <c r="CD113" s="8">
        <v>0.25482625482625482</v>
      </c>
      <c r="CE113" s="8"/>
      <c r="CF113" s="8">
        <v>0.61389961389961389</v>
      </c>
      <c r="CG113" s="8"/>
      <c r="CH113" s="8"/>
      <c r="CI113" s="8"/>
      <c r="CJ113" s="8">
        <v>0.55212355212355202</v>
      </c>
      <c r="CK113" s="8"/>
      <c r="CL113" s="8"/>
      <c r="CM113" s="8"/>
      <c r="CN113" s="8">
        <v>1.281853281853282</v>
      </c>
      <c r="CO113" s="8"/>
      <c r="CP113" s="8">
        <v>1.2393822393822393</v>
      </c>
      <c r="CQ113" s="8"/>
      <c r="CR113" s="8">
        <v>0.35135135135135132</v>
      </c>
      <c r="CS113" s="8"/>
      <c r="CT113" s="8">
        <v>0.78764478764478763</v>
      </c>
      <c r="CU113" s="9"/>
      <c r="CV113" s="9"/>
      <c r="CW113" s="9"/>
      <c r="CX113" s="9"/>
      <c r="CY113" s="9"/>
      <c r="CZ113" s="9"/>
      <c r="DA113" s="9"/>
      <c r="DB113" s="9"/>
      <c r="DC113" s="9"/>
      <c r="DD113" s="9"/>
      <c r="DE113" s="9"/>
      <c r="DF113" s="9"/>
      <c r="DG113" s="9"/>
      <c r="DH113" s="10"/>
    </row>
    <row r="114" spans="2:112">
      <c r="B114" s="68" t="s">
        <v>4</v>
      </c>
      <c r="C114" s="69">
        <f>AVERAGE(C109:C113)</f>
        <v>0.66175000000000006</v>
      </c>
      <c r="D114" s="69">
        <f>SQRT(D109^2+D110^2+D112^2+D113^2)/4</f>
        <v>2.0695712116281479E-2</v>
      </c>
      <c r="E114" s="19"/>
      <c r="F114" s="8">
        <v>0.17475728155339804</v>
      </c>
      <c r="G114" s="8"/>
      <c r="H114" s="8">
        <v>-2.524271844660194E-2</v>
      </c>
      <c r="I114" s="8"/>
      <c r="J114" s="8"/>
      <c r="K114" s="8"/>
      <c r="L114" s="8">
        <v>0.17475728155339804</v>
      </c>
      <c r="M114" s="8"/>
      <c r="N114" s="8">
        <v>1.3592233009708738E-2</v>
      </c>
      <c r="O114" s="8"/>
      <c r="P114" s="8">
        <v>1.3592233009708738E-2</v>
      </c>
      <c r="Q114" s="8"/>
      <c r="R114" s="8">
        <v>0.12621359223300971</v>
      </c>
      <c r="S114" s="8"/>
      <c r="T114" s="8">
        <v>0.11262135922330098</v>
      </c>
      <c r="U114" s="8"/>
      <c r="V114" s="8">
        <v>0.59029126213592231</v>
      </c>
      <c r="W114" s="8"/>
      <c r="X114" s="8">
        <v>0.17475728155339804</v>
      </c>
      <c r="Y114" s="9"/>
      <c r="Z114" s="10"/>
      <c r="AA114" s="8">
        <v>0.89285714285714279</v>
      </c>
      <c r="AB114" s="8"/>
      <c r="AC114" s="8">
        <v>0.22619047619047616</v>
      </c>
      <c r="AD114" s="9"/>
      <c r="AE114" s="9"/>
      <c r="AF114" s="9"/>
      <c r="AG114" s="9"/>
      <c r="AH114" s="9"/>
      <c r="AI114" s="10"/>
      <c r="AJ114" s="9"/>
      <c r="AK114" s="9"/>
      <c r="AL114" s="9"/>
      <c r="AM114" s="9"/>
      <c r="AN114" s="9"/>
      <c r="AO114" s="9"/>
      <c r="AP114" s="9"/>
      <c r="AQ114" s="9"/>
      <c r="AR114" s="9"/>
      <c r="AS114" s="9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10"/>
      <c r="BE114" s="8">
        <v>0.71250000000000013</v>
      </c>
      <c r="BF114" s="8"/>
      <c r="BG114" s="8">
        <v>0.27500000000000002</v>
      </c>
      <c r="BH114" s="8"/>
      <c r="BI114" s="8">
        <v>0.4</v>
      </c>
      <c r="BJ114" s="8"/>
      <c r="BK114" s="8">
        <v>1.3375000000000001</v>
      </c>
      <c r="BL114" s="8"/>
      <c r="BM114" s="8">
        <v>1.2958333333333334</v>
      </c>
      <c r="BN114" s="8"/>
      <c r="BO114" s="8">
        <v>0.96250000000000013</v>
      </c>
      <c r="BP114" s="8"/>
      <c r="BQ114" s="8">
        <v>0.87083333333333335</v>
      </c>
      <c r="BR114" s="8"/>
      <c r="BS114" s="8">
        <v>1.2375</v>
      </c>
      <c r="BT114" s="8"/>
      <c r="BU114" s="8">
        <v>0.46666666666666667</v>
      </c>
      <c r="BV114" s="8"/>
      <c r="BW114" s="8">
        <v>1.2041666666666666</v>
      </c>
      <c r="BX114" s="8"/>
      <c r="BY114" s="8">
        <v>0.86249999999999993</v>
      </c>
      <c r="BZ114" s="9"/>
      <c r="CA114" s="10"/>
      <c r="CB114" s="8">
        <v>1.2084942084942085</v>
      </c>
      <c r="CC114" s="8"/>
      <c r="CD114" s="8">
        <v>0.5791505791505791</v>
      </c>
      <c r="CE114" s="8"/>
      <c r="CF114" s="8">
        <v>1.1660231660231659</v>
      </c>
      <c r="CG114" s="8"/>
      <c r="CH114" s="8"/>
      <c r="CI114" s="8"/>
      <c r="CJ114" s="8">
        <v>0.51737451737451734</v>
      </c>
      <c r="CK114" s="8"/>
      <c r="CL114" s="8"/>
      <c r="CM114" s="8"/>
      <c r="CN114" s="8">
        <v>0.66409266409266399</v>
      </c>
      <c r="CO114" s="8"/>
      <c r="CP114" s="8">
        <v>1.6833976833976834</v>
      </c>
      <c r="CQ114" s="8"/>
      <c r="CR114" s="8">
        <v>1.3320463320463318</v>
      </c>
      <c r="CS114" s="8"/>
      <c r="CT114" s="8">
        <v>0.31660231660231658</v>
      </c>
      <c r="CU114" s="9"/>
      <c r="CV114" s="9"/>
      <c r="CW114" s="9"/>
      <c r="CX114" s="9"/>
      <c r="CY114" s="9"/>
      <c r="CZ114" s="9"/>
      <c r="DA114" s="9"/>
      <c r="DB114" s="9"/>
      <c r="DC114" s="9"/>
      <c r="DD114" s="9"/>
      <c r="DE114" s="9"/>
      <c r="DF114" s="9"/>
      <c r="DG114" s="9"/>
      <c r="DH114" s="10"/>
    </row>
    <row r="115" spans="2:112">
      <c r="B115" s="66"/>
      <c r="C115" s="70"/>
      <c r="D115" s="70"/>
      <c r="E115" s="19"/>
      <c r="F115" s="8">
        <v>0.29320388349514559</v>
      </c>
      <c r="G115" s="8"/>
      <c r="H115" s="8">
        <v>3.1067961165048542E-2</v>
      </c>
      <c r="I115" s="8"/>
      <c r="J115" s="8"/>
      <c r="K115" s="8"/>
      <c r="L115" s="8">
        <v>0.15922330097087378</v>
      </c>
      <c r="M115" s="8"/>
      <c r="N115" s="8">
        <v>3.6893203883495145E-2</v>
      </c>
      <c r="O115" s="8"/>
      <c r="P115" s="8">
        <v>0.22330097087378642</v>
      </c>
      <c r="Q115" s="8"/>
      <c r="R115" s="8">
        <v>0.18834951456310681</v>
      </c>
      <c r="S115" s="8"/>
      <c r="T115" s="8">
        <v>0.13203883495145632</v>
      </c>
      <c r="U115" s="8"/>
      <c r="V115" s="8">
        <v>0.5281553398058253</v>
      </c>
      <c r="W115" s="8"/>
      <c r="X115" s="8">
        <v>1.1650485436893204E-2</v>
      </c>
      <c r="Y115" s="9"/>
      <c r="Z115" s="10"/>
      <c r="AA115" s="8">
        <v>1.1904761904761905</v>
      </c>
      <c r="AB115" s="8"/>
      <c r="AC115" s="8">
        <v>0.56547619047619047</v>
      </c>
      <c r="AD115" s="9"/>
      <c r="AE115" s="9"/>
      <c r="AF115" s="9"/>
      <c r="AG115" s="9"/>
      <c r="AH115" s="9"/>
      <c r="AI115" s="10"/>
      <c r="AJ115" s="9"/>
      <c r="AK115" s="9"/>
      <c r="AL115" s="9"/>
      <c r="AM115" s="9"/>
      <c r="AN115" s="9"/>
      <c r="AO115" s="9"/>
      <c r="AP115" s="9"/>
      <c r="AQ115" s="9"/>
      <c r="AR115" s="9"/>
      <c r="AS115" s="9"/>
      <c r="AT115" s="9"/>
      <c r="AU115" s="9"/>
      <c r="AV115" s="9"/>
      <c r="AW115" s="9"/>
      <c r="AX115" s="9"/>
      <c r="AY115" s="9"/>
      <c r="AZ115" s="9"/>
      <c r="BA115" s="9"/>
      <c r="BB115" s="9"/>
      <c r="BC115" s="9"/>
      <c r="BD115" s="10"/>
      <c r="BE115" s="8">
        <v>1.0375000000000001</v>
      </c>
      <c r="BF115" s="8"/>
      <c r="BG115" s="8">
        <v>4.1666666666666671E-2</v>
      </c>
      <c r="BH115" s="8"/>
      <c r="BI115" s="8">
        <v>0.4375</v>
      </c>
      <c r="BJ115" s="8"/>
      <c r="BK115" s="8">
        <v>0.30416666666666664</v>
      </c>
      <c r="BL115" s="8"/>
      <c r="BM115" s="8">
        <v>1.8833333333333335</v>
      </c>
      <c r="BN115" s="8"/>
      <c r="BO115" s="8">
        <v>0.5083333333333333</v>
      </c>
      <c r="BP115" s="8"/>
      <c r="BQ115" s="8">
        <v>1.1875</v>
      </c>
      <c r="BR115" s="8"/>
      <c r="BS115" s="8">
        <v>1.5958333333333334</v>
      </c>
      <c r="BT115" s="8"/>
      <c r="BU115" s="8">
        <v>1.5666666666666667</v>
      </c>
      <c r="BV115" s="8"/>
      <c r="BW115" s="8">
        <v>1.3708333333333333</v>
      </c>
      <c r="BX115" s="8"/>
      <c r="BY115" s="8">
        <v>0.82083333333333341</v>
      </c>
      <c r="BZ115" s="9"/>
      <c r="CA115" s="10"/>
      <c r="CB115" s="8">
        <v>1.3320463320463318</v>
      </c>
      <c r="CC115" s="8"/>
      <c r="CD115" s="8">
        <v>1.6138996138996138</v>
      </c>
      <c r="CE115" s="8"/>
      <c r="CF115" s="8"/>
      <c r="CG115" s="8"/>
      <c r="CH115" s="8"/>
      <c r="CI115" s="8"/>
      <c r="CJ115" s="8">
        <v>0.57528957528957525</v>
      </c>
      <c r="CK115" s="8"/>
      <c r="CL115" s="8"/>
      <c r="CM115" s="8"/>
      <c r="CN115" s="8">
        <v>0.44787644787644787</v>
      </c>
      <c r="CO115" s="8"/>
      <c r="CP115" s="8">
        <v>2.0115830115830118</v>
      </c>
      <c r="CQ115" s="8"/>
      <c r="CR115" s="8">
        <v>0.59073359073359066</v>
      </c>
      <c r="CS115" s="8"/>
      <c r="CT115" s="8">
        <v>0.59845559845559848</v>
      </c>
      <c r="CU115" s="9"/>
      <c r="CV115" s="9"/>
      <c r="CW115" s="9"/>
      <c r="CX115" s="9"/>
      <c r="CY115" s="9"/>
      <c r="CZ115" s="9"/>
      <c r="DA115" s="9"/>
      <c r="DB115" s="9"/>
      <c r="DC115" s="9"/>
      <c r="DD115" s="9"/>
      <c r="DE115" s="9"/>
      <c r="DF115" s="9"/>
      <c r="DG115" s="9"/>
      <c r="DH115" s="10"/>
    </row>
    <row r="116" spans="2:112">
      <c r="B116" s="66"/>
      <c r="C116" s="70"/>
      <c r="D116" s="70"/>
      <c r="E116" s="19"/>
      <c r="F116" s="8">
        <v>0.1359223300970874</v>
      </c>
      <c r="G116" s="8"/>
      <c r="H116" s="8">
        <v>2.524271844660194E-2</v>
      </c>
      <c r="I116" s="8"/>
      <c r="J116" s="8"/>
      <c r="K116" s="8"/>
      <c r="L116" s="8">
        <v>6.4077669902912623E-2</v>
      </c>
      <c r="M116" s="8"/>
      <c r="N116" s="8">
        <v>1.9417475728155338E-2</v>
      </c>
      <c r="O116" s="8"/>
      <c r="P116" s="8">
        <v>0.12621359223300971</v>
      </c>
      <c r="Q116" s="8"/>
      <c r="R116" s="8">
        <v>0.4932038834951456</v>
      </c>
      <c r="S116" s="8"/>
      <c r="T116" s="8">
        <v>0.37864077669902912</v>
      </c>
      <c r="U116" s="8"/>
      <c r="V116" s="8">
        <v>0.25048543689320391</v>
      </c>
      <c r="W116" s="8"/>
      <c r="X116" s="8">
        <v>0.20388349514563106</v>
      </c>
      <c r="Y116" s="9"/>
      <c r="Z116" s="10"/>
      <c r="AA116" s="8">
        <v>0.5714285714285714</v>
      </c>
      <c r="AB116" s="8"/>
      <c r="AC116" s="8">
        <v>0.20238095238095238</v>
      </c>
      <c r="AD116" s="9"/>
      <c r="AE116" s="9"/>
      <c r="AF116" s="9"/>
      <c r="AG116" s="9"/>
      <c r="AH116" s="9"/>
      <c r="AI116" s="10"/>
      <c r="AJ116" s="9"/>
      <c r="AK116" s="9"/>
      <c r="AL116" s="9"/>
      <c r="AM116" s="9"/>
      <c r="AN116" s="9"/>
      <c r="AO116" s="9"/>
      <c r="AP116" s="9"/>
      <c r="AQ116" s="9"/>
      <c r="AR116" s="9"/>
      <c r="AS116" s="9"/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10"/>
      <c r="BE116" s="8">
        <v>1.3125</v>
      </c>
      <c r="BF116" s="8"/>
      <c r="BG116" s="8">
        <v>0.21249999999999999</v>
      </c>
      <c r="BH116" s="8"/>
      <c r="BI116" s="8"/>
      <c r="BJ116" s="8"/>
      <c r="BK116" s="8">
        <v>0.42499999999999999</v>
      </c>
      <c r="BL116" s="8"/>
      <c r="BM116" s="8"/>
      <c r="BN116" s="8"/>
      <c r="BO116" s="8">
        <v>1.6875000000000002</v>
      </c>
      <c r="BP116" s="8"/>
      <c r="BQ116" s="8">
        <v>0.97083333333333344</v>
      </c>
      <c r="BR116" s="8"/>
      <c r="BS116" s="8">
        <v>1.3125</v>
      </c>
      <c r="BT116" s="8"/>
      <c r="BU116" s="8">
        <v>1.6750000000000003</v>
      </c>
      <c r="BV116" s="8"/>
      <c r="BW116" s="8">
        <v>1.5</v>
      </c>
      <c r="BX116" s="8"/>
      <c r="BY116" s="8">
        <v>0.53750000000000009</v>
      </c>
      <c r="BZ116" s="9"/>
      <c r="CA116" s="10"/>
      <c r="CB116" s="8">
        <v>0.47104247104247104</v>
      </c>
      <c r="CC116" s="8"/>
      <c r="CD116" s="8">
        <v>0.68339768339768336</v>
      </c>
      <c r="CE116" s="8"/>
      <c r="CF116" s="8"/>
      <c r="CG116" s="8"/>
      <c r="CH116" s="8"/>
      <c r="CI116" s="8"/>
      <c r="CJ116" s="8">
        <v>0.1081081081081081</v>
      </c>
      <c r="CK116" s="8"/>
      <c r="CL116" s="8"/>
      <c r="CM116" s="8"/>
      <c r="CN116" s="8">
        <v>0.66409266409266399</v>
      </c>
      <c r="CO116" s="8"/>
      <c r="CP116" s="8">
        <v>1.8841698841698842</v>
      </c>
      <c r="CQ116" s="8"/>
      <c r="CR116" s="8">
        <v>1.3552123552123552</v>
      </c>
      <c r="CS116" s="8"/>
      <c r="CT116" s="8">
        <v>0.30888030888030887</v>
      </c>
      <c r="CU116" s="9"/>
      <c r="CV116" s="9"/>
      <c r="CW116" s="9"/>
      <c r="CX116" s="9"/>
      <c r="CY116" s="9"/>
      <c r="CZ116" s="9"/>
      <c r="DA116" s="9"/>
      <c r="DB116" s="9"/>
      <c r="DC116" s="9"/>
      <c r="DD116" s="9"/>
      <c r="DE116" s="9"/>
      <c r="DF116" s="9"/>
      <c r="DG116" s="9"/>
      <c r="DH116" s="10"/>
    </row>
    <row r="117" spans="2:112">
      <c r="B117" s="66"/>
      <c r="C117" s="70"/>
      <c r="D117" s="70"/>
      <c r="E117" s="1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10"/>
      <c r="AA117" s="9"/>
      <c r="AB117" s="9"/>
      <c r="AC117" s="9"/>
      <c r="AD117" s="9"/>
      <c r="AE117" s="9"/>
      <c r="AF117" s="9"/>
      <c r="AG117" s="9"/>
      <c r="AH117" s="9"/>
      <c r="AI117" s="10"/>
      <c r="AJ117" s="9"/>
      <c r="AK117" s="9"/>
      <c r="AL117" s="9"/>
      <c r="AM117" s="9"/>
      <c r="AN117" s="9"/>
      <c r="AO117" s="9"/>
      <c r="AP117" s="9"/>
      <c r="AQ117" s="9"/>
      <c r="AR117" s="9"/>
      <c r="AS117" s="9"/>
      <c r="AT117" s="9"/>
      <c r="AU117" s="9"/>
      <c r="AV117" s="9"/>
      <c r="AW117" s="9"/>
      <c r="AX117" s="9"/>
      <c r="AY117" s="9"/>
      <c r="AZ117" s="9"/>
      <c r="BA117" s="9"/>
      <c r="BB117" s="9"/>
      <c r="BC117" s="9"/>
      <c r="BD117" s="10"/>
      <c r="BE117" s="9"/>
      <c r="BF117" s="9"/>
      <c r="BG117" s="9"/>
      <c r="BH117" s="9"/>
      <c r="BI117" s="9"/>
      <c r="BJ117" s="9"/>
      <c r="BK117" s="9"/>
      <c r="BL117" s="9"/>
      <c r="BM117" s="9"/>
      <c r="BN117" s="9"/>
      <c r="BO117" s="9"/>
      <c r="BP117" s="9"/>
      <c r="BQ117" s="9"/>
      <c r="BR117" s="9"/>
      <c r="BS117" s="9"/>
      <c r="BT117" s="9"/>
      <c r="BU117" s="9"/>
      <c r="BV117" s="9"/>
      <c r="BW117" s="9"/>
      <c r="BX117" s="9"/>
      <c r="BY117" s="9"/>
      <c r="BZ117" s="9"/>
      <c r="CA117" s="10"/>
      <c r="CB117" s="9"/>
      <c r="CC117" s="9"/>
      <c r="CD117" s="9"/>
      <c r="CE117" s="9"/>
      <c r="CF117" s="9"/>
      <c r="CG117" s="9"/>
      <c r="CH117" s="9"/>
      <c r="CI117" s="9"/>
      <c r="CJ117" s="9"/>
      <c r="CK117" s="9"/>
      <c r="CL117" s="9"/>
      <c r="CM117" s="9"/>
      <c r="CN117" s="9"/>
      <c r="CO117" s="9"/>
      <c r="CP117" s="9"/>
      <c r="CQ117" s="9"/>
      <c r="CR117" s="9"/>
      <c r="CS117" s="9"/>
      <c r="CT117" s="9"/>
      <c r="CU117" s="9"/>
      <c r="CV117" s="9"/>
      <c r="CW117" s="9"/>
      <c r="CX117" s="9"/>
      <c r="CY117" s="9"/>
      <c r="CZ117" s="9"/>
      <c r="DA117" s="9"/>
      <c r="DB117" s="9"/>
      <c r="DC117" s="9"/>
      <c r="DD117" s="9"/>
      <c r="DE117" s="9"/>
      <c r="DF117" s="9"/>
      <c r="DG117" s="9"/>
      <c r="DH117" s="10"/>
    </row>
    <row r="118" spans="2:112">
      <c r="B118" s="71"/>
      <c r="C118" s="72"/>
      <c r="D118" s="72"/>
      <c r="E118" s="21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4"/>
      <c r="AA118" s="12"/>
      <c r="AB118" s="12"/>
      <c r="AC118" s="12"/>
      <c r="AD118" s="12"/>
      <c r="AE118" s="12"/>
      <c r="AF118" s="12"/>
      <c r="AG118" s="12"/>
      <c r="AH118" s="12"/>
      <c r="AI118" s="14"/>
      <c r="AJ118" s="12"/>
      <c r="AK118" s="12"/>
      <c r="AL118" s="12"/>
      <c r="AM118" s="12"/>
      <c r="AN118" s="12"/>
      <c r="AO118" s="12"/>
      <c r="AP118" s="12"/>
      <c r="AQ118" s="12"/>
      <c r="AR118" s="12"/>
      <c r="AS118" s="12"/>
      <c r="AT118" s="12"/>
      <c r="AU118" s="12"/>
      <c r="AV118" s="12"/>
      <c r="AW118" s="12"/>
      <c r="AX118" s="12"/>
      <c r="AY118" s="12"/>
      <c r="AZ118" s="12"/>
      <c r="BA118" s="12"/>
      <c r="BB118" s="12"/>
      <c r="BC118" s="12"/>
      <c r="BD118" s="14"/>
      <c r="BE118" s="12"/>
      <c r="BF118" s="12"/>
      <c r="BG118" s="12"/>
      <c r="BH118" s="12"/>
      <c r="BI118" s="12"/>
      <c r="BJ118" s="12"/>
      <c r="BK118" s="12"/>
      <c r="BL118" s="12"/>
      <c r="BM118" s="12"/>
      <c r="BN118" s="12"/>
      <c r="BO118" s="12"/>
      <c r="BP118" s="12"/>
      <c r="BQ118" s="12"/>
      <c r="BR118" s="12"/>
      <c r="BS118" s="12"/>
      <c r="BT118" s="12"/>
      <c r="BU118" s="12"/>
      <c r="BV118" s="12"/>
      <c r="BW118" s="12"/>
      <c r="BX118" s="12"/>
      <c r="BY118" s="12"/>
      <c r="BZ118" s="12"/>
      <c r="CA118" s="14"/>
      <c r="CB118" s="12"/>
      <c r="CC118" s="12"/>
      <c r="CD118" s="12"/>
      <c r="CE118" s="12"/>
      <c r="CF118" s="12"/>
      <c r="CG118" s="12"/>
      <c r="CH118" s="12"/>
      <c r="CI118" s="12"/>
      <c r="CJ118" s="12"/>
      <c r="CK118" s="12"/>
      <c r="CL118" s="12"/>
      <c r="CM118" s="12"/>
      <c r="CN118" s="12"/>
      <c r="CO118" s="12"/>
      <c r="CP118" s="12"/>
      <c r="CQ118" s="12"/>
      <c r="CR118" s="12"/>
      <c r="CS118" s="12"/>
      <c r="CT118" s="12"/>
      <c r="CU118" s="12"/>
      <c r="CV118" s="12"/>
      <c r="CW118" s="12"/>
      <c r="CX118" s="12"/>
      <c r="CY118" s="12"/>
      <c r="CZ118" s="12"/>
      <c r="DA118" s="12"/>
      <c r="DB118" s="12"/>
      <c r="DC118" s="12"/>
      <c r="DD118" s="12"/>
      <c r="DE118" s="12"/>
      <c r="DF118" s="12"/>
      <c r="DG118" s="12"/>
      <c r="DH118" s="14"/>
    </row>
    <row r="119" spans="2:112">
      <c r="B119" s="1" t="s">
        <v>10</v>
      </c>
      <c r="C119" s="3"/>
      <c r="D119" s="3"/>
      <c r="E119" s="19"/>
      <c r="F119" s="1" t="s">
        <v>10</v>
      </c>
      <c r="Z119" s="22"/>
    </row>
    <row r="120" spans="2:112">
      <c r="B120" s="62" t="s">
        <v>1</v>
      </c>
      <c r="C120" s="64" t="s">
        <v>2</v>
      </c>
      <c r="D120" s="73"/>
      <c r="E120" s="18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6"/>
      <c r="AA120" s="5"/>
      <c r="AB120" s="5"/>
      <c r="AC120" s="5"/>
      <c r="AD120" s="5"/>
      <c r="AE120" s="5"/>
      <c r="AF120" s="5"/>
      <c r="AG120" s="5"/>
      <c r="AH120" s="5"/>
      <c r="AI120" s="6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6"/>
      <c r="BE120" s="5"/>
      <c r="BF120" s="5"/>
      <c r="BG120" s="5"/>
      <c r="BH120" s="5"/>
      <c r="BI120" s="5"/>
      <c r="BJ120" s="5"/>
      <c r="BK120" s="5"/>
      <c r="BL120" s="5"/>
      <c r="BM120" s="5"/>
      <c r="BN120" s="5"/>
      <c r="BO120" s="5"/>
      <c r="BP120" s="5"/>
      <c r="BQ120" s="5"/>
      <c r="BR120" s="5"/>
      <c r="BS120" s="5"/>
      <c r="BT120" s="5"/>
      <c r="BU120" s="5"/>
      <c r="BV120" s="5"/>
      <c r="BW120" s="5"/>
      <c r="BX120" s="5"/>
      <c r="BY120" s="5"/>
      <c r="BZ120" s="5"/>
      <c r="CA120" s="6"/>
      <c r="CB120" s="5"/>
      <c r="CC120" s="5"/>
      <c r="CD120" s="5"/>
      <c r="CE120" s="5"/>
      <c r="CF120" s="5"/>
      <c r="CG120" s="5"/>
      <c r="CH120" s="5"/>
      <c r="CI120" s="5"/>
      <c r="CJ120" s="5"/>
      <c r="CK120" s="5"/>
      <c r="CL120" s="5"/>
      <c r="CM120" s="5"/>
      <c r="CN120" s="5"/>
      <c r="CO120" s="5"/>
      <c r="CP120" s="5"/>
      <c r="CQ120" s="5"/>
      <c r="CR120" s="5"/>
      <c r="CS120" s="5"/>
      <c r="CT120" s="5"/>
      <c r="CU120" s="5"/>
      <c r="CV120" s="5"/>
      <c r="CW120" s="5"/>
      <c r="CX120" s="5"/>
      <c r="CY120" s="5"/>
      <c r="CZ120" s="5"/>
      <c r="DA120" s="5"/>
      <c r="DB120" s="5"/>
      <c r="DC120" s="5"/>
      <c r="DD120" s="5"/>
      <c r="DE120" s="5"/>
      <c r="DF120" s="5"/>
      <c r="DG120" s="5"/>
      <c r="DH120" s="6"/>
    </row>
    <row r="121" spans="2:112">
      <c r="B121" s="66">
        <v>1</v>
      </c>
      <c r="C121" s="67">
        <v>0.25600000000000001</v>
      </c>
      <c r="D121" s="67">
        <v>1.2E-2</v>
      </c>
      <c r="E121" s="19"/>
      <c r="F121" s="8">
        <v>0.36504854368932038</v>
      </c>
      <c r="G121" s="8"/>
      <c r="H121" s="8">
        <v>0.17475728155339804</v>
      </c>
      <c r="I121" s="8"/>
      <c r="J121" s="8">
        <v>0.13009708737864079</v>
      </c>
      <c r="K121" s="8"/>
      <c r="L121" s="8">
        <v>0.1553398058252427</v>
      </c>
      <c r="M121" s="8"/>
      <c r="N121" s="8">
        <v>0.22135922330097088</v>
      </c>
      <c r="O121" s="8"/>
      <c r="P121" s="8">
        <v>0.43883495145631068</v>
      </c>
      <c r="Q121" s="8"/>
      <c r="R121" s="8">
        <v>8.7378640776699018E-2</v>
      </c>
      <c r="S121" s="8"/>
      <c r="T121" s="8">
        <v>0.1941747572815534</v>
      </c>
      <c r="U121" s="8"/>
      <c r="V121" s="8">
        <v>0.47184466019417476</v>
      </c>
      <c r="W121" s="8"/>
      <c r="X121" s="8">
        <v>0.23883495145631067</v>
      </c>
      <c r="Y121" s="8"/>
      <c r="Z121" s="17">
        <v>0.50679611650485434</v>
      </c>
      <c r="AA121" s="8">
        <v>0.36904761904761901</v>
      </c>
      <c r="AB121" s="8"/>
      <c r="AC121" s="8">
        <v>1.1964285714285714</v>
      </c>
      <c r="AD121" s="8"/>
      <c r="AE121" s="8">
        <v>1.5059523809523809</v>
      </c>
      <c r="AF121" s="8"/>
      <c r="AG121" s="8">
        <v>1.1904761904761904E-2</v>
      </c>
      <c r="AH121" s="8"/>
      <c r="AI121" s="17">
        <v>0.14285714285714285</v>
      </c>
      <c r="AJ121" s="8">
        <v>0.66242038216560506</v>
      </c>
      <c r="AK121" s="8"/>
      <c r="AL121" s="8">
        <v>0.51592356687898089</v>
      </c>
      <c r="AM121" s="8"/>
      <c r="AN121" s="8">
        <v>1.4649681528662422</v>
      </c>
      <c r="AO121" s="8"/>
      <c r="AP121" s="8">
        <v>2.0445859872611467</v>
      </c>
      <c r="AQ121" s="8"/>
      <c r="AR121" s="8">
        <v>2.6751592356687897</v>
      </c>
      <c r="AS121" s="8"/>
      <c r="AT121" s="8">
        <v>1.2101910828025477</v>
      </c>
      <c r="AU121" s="8"/>
      <c r="AV121" s="8">
        <v>1.0191082802547771</v>
      </c>
      <c r="AW121" s="8"/>
      <c r="AX121" s="8">
        <v>1.573248407643312</v>
      </c>
      <c r="AY121" s="8"/>
      <c r="AZ121" s="8">
        <v>0.75159235668789803</v>
      </c>
      <c r="BA121" s="8"/>
      <c r="BB121" s="8">
        <v>2.7707006369426752</v>
      </c>
      <c r="BC121" s="8"/>
      <c r="BD121" s="17">
        <v>2.2484076433121016</v>
      </c>
      <c r="BE121" s="8">
        <v>0.65416666666666667</v>
      </c>
      <c r="BF121" s="8"/>
      <c r="BG121" s="8">
        <v>2.3125000000000004</v>
      </c>
      <c r="BH121" s="8"/>
      <c r="BI121" s="8">
        <v>0.66666666666666674</v>
      </c>
      <c r="BJ121" s="8"/>
      <c r="BK121" s="8">
        <v>4.7666666666666666</v>
      </c>
      <c r="BL121" s="8"/>
      <c r="BM121" s="8">
        <v>4.4625000000000004</v>
      </c>
      <c r="BN121" s="8"/>
      <c r="BO121" s="8">
        <v>1.8416666666666668</v>
      </c>
      <c r="BP121" s="8"/>
      <c r="BQ121" s="8">
        <v>1.9125000000000001</v>
      </c>
      <c r="BR121" s="8"/>
      <c r="BS121" s="8">
        <v>1.1875</v>
      </c>
      <c r="BT121" s="8"/>
      <c r="BU121" s="8">
        <v>1.7333333333333334</v>
      </c>
      <c r="BV121" s="8"/>
      <c r="BW121" s="8">
        <v>1.0125</v>
      </c>
      <c r="BX121" s="8"/>
      <c r="BY121" s="8">
        <v>1.4624999999999999</v>
      </c>
      <c r="BZ121" s="9"/>
      <c r="CA121" s="10"/>
      <c r="CB121" s="8">
        <v>1.4015444015444014</v>
      </c>
      <c r="CC121" s="8"/>
      <c r="CD121" s="8">
        <v>1.2432432432432432</v>
      </c>
      <c r="CE121" s="8"/>
      <c r="CF121" s="8">
        <v>2.640926640926641</v>
      </c>
      <c r="CG121" s="8"/>
      <c r="CH121" s="8">
        <v>1.9305019305019304</v>
      </c>
      <c r="CI121" s="8"/>
      <c r="CJ121" s="8">
        <v>1.9768339768339769</v>
      </c>
      <c r="CK121" s="8"/>
      <c r="CL121" s="8">
        <v>2.2007722007722004</v>
      </c>
      <c r="CM121" s="8"/>
      <c r="CN121" s="8">
        <v>1.7837837837837838</v>
      </c>
      <c r="CO121" s="8"/>
      <c r="CP121" s="8">
        <v>2.3474903474903472</v>
      </c>
      <c r="CQ121" s="8"/>
      <c r="CR121" s="8">
        <v>1.9806949806949807</v>
      </c>
      <c r="CS121" s="8"/>
      <c r="CT121" s="8">
        <v>3.0501930501930503</v>
      </c>
      <c r="CU121" s="8"/>
      <c r="CV121" s="8">
        <v>0.88416988416988418</v>
      </c>
      <c r="CW121" s="8"/>
      <c r="CX121" s="8">
        <v>1.1119691119691117</v>
      </c>
      <c r="CY121" s="8"/>
      <c r="CZ121" s="8">
        <v>2.2239382239382235</v>
      </c>
      <c r="DA121" s="8"/>
      <c r="DB121" s="8">
        <v>0.9073359073359073</v>
      </c>
      <c r="DC121" s="8"/>
      <c r="DD121" s="8">
        <v>1.2779922779922781</v>
      </c>
      <c r="DE121" s="9"/>
      <c r="DF121" s="9"/>
      <c r="DG121" s="9"/>
      <c r="DH121" s="10"/>
    </row>
    <row r="122" spans="2:112">
      <c r="B122" s="66">
        <v>2</v>
      </c>
      <c r="C122" s="67">
        <v>0.76200000000000001</v>
      </c>
      <c r="D122" s="67">
        <v>5.8999999999999997E-2</v>
      </c>
      <c r="E122" s="19"/>
      <c r="F122" s="8"/>
      <c r="G122" s="8"/>
      <c r="H122" s="8">
        <v>0.18058252427184465</v>
      </c>
      <c r="I122" s="8"/>
      <c r="J122" s="8">
        <v>0.11067961165048544</v>
      </c>
      <c r="K122" s="8"/>
      <c r="L122" s="8">
        <v>8.155339805825243E-2</v>
      </c>
      <c r="M122" s="8"/>
      <c r="N122" s="8">
        <v>9.3203883495145634E-2</v>
      </c>
      <c r="O122" s="8"/>
      <c r="P122" s="8">
        <v>0.38640776699029128</v>
      </c>
      <c r="Q122" s="8"/>
      <c r="R122" s="8">
        <v>0.2349514563106796</v>
      </c>
      <c r="S122" s="8"/>
      <c r="T122" s="8">
        <v>0.22524271844660196</v>
      </c>
      <c r="U122" s="8"/>
      <c r="V122" s="8">
        <v>0.22330097087378642</v>
      </c>
      <c r="W122" s="8"/>
      <c r="X122" s="8">
        <v>0.22912621359223298</v>
      </c>
      <c r="Y122" s="8"/>
      <c r="Z122" s="17">
        <v>0.22912621359223298</v>
      </c>
      <c r="AA122" s="8">
        <v>0.47619047619047616</v>
      </c>
      <c r="AB122" s="8"/>
      <c r="AC122" s="8">
        <v>0.20238095238095238</v>
      </c>
      <c r="AD122" s="8"/>
      <c r="AE122" s="8"/>
      <c r="AF122" s="8"/>
      <c r="AG122" s="8">
        <v>1.2261904761904761</v>
      </c>
      <c r="AH122" s="8"/>
      <c r="AI122" s="17">
        <v>0.13690476190476189</v>
      </c>
      <c r="AJ122" s="8">
        <v>0.87898089171974525</v>
      </c>
      <c r="AK122" s="8"/>
      <c r="AL122" s="8">
        <v>0.3503184713375796</v>
      </c>
      <c r="AM122" s="8"/>
      <c r="AN122" s="8">
        <v>2.0445859872611467</v>
      </c>
      <c r="AO122" s="8"/>
      <c r="AP122" s="8">
        <v>1.2611464968152868</v>
      </c>
      <c r="AQ122" s="8"/>
      <c r="AR122" s="8">
        <v>2.1528662420382165</v>
      </c>
      <c r="AS122" s="8"/>
      <c r="AT122" s="8">
        <v>2.1082802547770703</v>
      </c>
      <c r="AU122" s="8"/>
      <c r="AV122" s="8">
        <v>0.73885350318471343</v>
      </c>
      <c r="AW122" s="8"/>
      <c r="AX122" s="8">
        <v>1</v>
      </c>
      <c r="AY122" s="8"/>
      <c r="AZ122" s="8">
        <v>1.7006369426751593</v>
      </c>
      <c r="BA122" s="8"/>
      <c r="BB122" s="8">
        <v>4.1273885350318471</v>
      </c>
      <c r="BC122" s="8"/>
      <c r="BD122" s="17">
        <v>1.8025477707006368</v>
      </c>
      <c r="BE122" s="8">
        <v>0.9291666666666667</v>
      </c>
      <c r="BF122" s="8"/>
      <c r="BG122" s="8">
        <v>2.1708333333333334</v>
      </c>
      <c r="BH122" s="8"/>
      <c r="BI122" s="8">
        <v>0.57500000000000007</v>
      </c>
      <c r="BJ122" s="8"/>
      <c r="BK122" s="8">
        <v>1.9791666666666667</v>
      </c>
      <c r="BL122" s="8"/>
      <c r="BM122" s="8">
        <v>3.6750000000000003</v>
      </c>
      <c r="BN122" s="8"/>
      <c r="BO122" s="8">
        <v>1.1916666666666667</v>
      </c>
      <c r="BP122" s="8"/>
      <c r="BQ122" s="8">
        <v>1.5041666666666667</v>
      </c>
      <c r="BR122" s="8"/>
      <c r="BS122" s="8">
        <v>0.8666666666666667</v>
      </c>
      <c r="BT122" s="8"/>
      <c r="BU122" s="8">
        <v>1.45</v>
      </c>
      <c r="BV122" s="8"/>
      <c r="BW122" s="8">
        <v>0.72916666666666663</v>
      </c>
      <c r="BX122" s="8"/>
      <c r="BY122" s="8">
        <v>0.9916666666666667</v>
      </c>
      <c r="BZ122" s="9"/>
      <c r="CA122" s="10"/>
      <c r="CB122" s="8">
        <v>0.84942084942084939</v>
      </c>
      <c r="CC122" s="8"/>
      <c r="CD122" s="8">
        <v>2.0540540540540539</v>
      </c>
      <c r="CE122" s="8"/>
      <c r="CF122" s="8">
        <v>3.0849420849420852</v>
      </c>
      <c r="CG122" s="8"/>
      <c r="CH122" s="8">
        <v>1.6911196911196911</v>
      </c>
      <c r="CI122" s="8"/>
      <c r="CJ122" s="8">
        <v>2.4555984555984556</v>
      </c>
      <c r="CK122" s="8"/>
      <c r="CL122" s="8">
        <v>2.2548262548262548</v>
      </c>
      <c r="CM122" s="8"/>
      <c r="CN122" s="8">
        <v>0.67567567567567566</v>
      </c>
      <c r="CO122" s="8"/>
      <c r="CP122" s="8">
        <v>1.2316602316602316</v>
      </c>
      <c r="CQ122" s="8"/>
      <c r="CR122" s="8">
        <v>1.9961389961389961</v>
      </c>
      <c r="CS122" s="8"/>
      <c r="CT122" s="8">
        <v>3.4440154440154438</v>
      </c>
      <c r="CU122" s="8"/>
      <c r="CV122" s="8">
        <v>0.90347490347490345</v>
      </c>
      <c r="CW122" s="8"/>
      <c r="CX122" s="8">
        <v>2.0077220077220077</v>
      </c>
      <c r="CY122" s="8"/>
      <c r="CZ122" s="8">
        <v>2.1351351351351351</v>
      </c>
      <c r="DA122" s="8"/>
      <c r="DB122" s="8">
        <v>1.2509652509652509</v>
      </c>
      <c r="DC122" s="8"/>
      <c r="DD122" s="8">
        <v>1.972972972972973</v>
      </c>
      <c r="DE122" s="9"/>
      <c r="DF122" s="9"/>
      <c r="DG122" s="9"/>
      <c r="DH122" s="10"/>
    </row>
    <row r="123" spans="2:112">
      <c r="B123" s="66">
        <v>3</v>
      </c>
      <c r="C123" s="67">
        <v>1.7090000000000001</v>
      </c>
      <c r="D123" s="67">
        <v>7.3999999999999996E-2</v>
      </c>
      <c r="E123" s="19"/>
      <c r="F123" s="8"/>
      <c r="G123" s="8"/>
      <c r="H123" s="8">
        <v>0.33592233009708733</v>
      </c>
      <c r="I123" s="8"/>
      <c r="J123" s="8">
        <v>0.18640776699029127</v>
      </c>
      <c r="K123" s="8"/>
      <c r="L123" s="8">
        <v>1.3592233009708738E-2</v>
      </c>
      <c r="M123" s="8"/>
      <c r="N123" s="8">
        <v>0.25242718446601942</v>
      </c>
      <c r="O123" s="8"/>
      <c r="P123" s="8">
        <v>0.4194174757281553</v>
      </c>
      <c r="Q123" s="8"/>
      <c r="R123" s="8">
        <v>0.23300970873786406</v>
      </c>
      <c r="S123" s="8"/>
      <c r="T123" s="8">
        <v>0.18446601941747573</v>
      </c>
      <c r="U123" s="8"/>
      <c r="V123" s="8">
        <v>0.21941747572815534</v>
      </c>
      <c r="W123" s="8"/>
      <c r="X123" s="8">
        <v>0.26990291262135924</v>
      </c>
      <c r="Y123" s="8"/>
      <c r="Z123" s="17">
        <v>0.32427184466019421</v>
      </c>
      <c r="AA123" s="8">
        <v>0.5714285714285714</v>
      </c>
      <c r="AB123" s="8"/>
      <c r="AC123" s="8">
        <v>0.74404761904761896</v>
      </c>
      <c r="AD123" s="8"/>
      <c r="AE123" s="8"/>
      <c r="AF123" s="8"/>
      <c r="AG123" s="8">
        <v>0.3392857142857143</v>
      </c>
      <c r="AH123" s="8"/>
      <c r="AI123" s="17">
        <v>1.0119047619047619</v>
      </c>
      <c r="AJ123" s="8">
        <v>1.10828025477707</v>
      </c>
      <c r="AK123" s="8"/>
      <c r="AL123" s="8">
        <v>0.86624203821656054</v>
      </c>
      <c r="AM123" s="8"/>
      <c r="AN123" s="8">
        <v>2.2165605095541401</v>
      </c>
      <c r="AO123" s="8"/>
      <c r="AP123" s="8">
        <v>1.7261146496815287</v>
      </c>
      <c r="AQ123" s="8"/>
      <c r="AR123" s="8"/>
      <c r="AS123" s="8"/>
      <c r="AT123" s="8">
        <v>0.71337579617834401</v>
      </c>
      <c r="AU123" s="8"/>
      <c r="AV123" s="8">
        <v>0.91082802547770692</v>
      </c>
      <c r="AW123" s="8"/>
      <c r="AX123" s="8">
        <v>2.7006369426751591</v>
      </c>
      <c r="AY123" s="8"/>
      <c r="AZ123" s="8">
        <v>1.3885350318471337</v>
      </c>
      <c r="BA123" s="8"/>
      <c r="BB123" s="8">
        <v>3.5031847133757963</v>
      </c>
      <c r="BC123" s="8"/>
      <c r="BD123" s="17">
        <v>2.910828025477707</v>
      </c>
      <c r="BE123" s="8">
        <v>1.0125</v>
      </c>
      <c r="BF123" s="8"/>
      <c r="BG123" s="8">
        <v>2.3916666666666666</v>
      </c>
      <c r="BH123" s="8"/>
      <c r="BI123" s="8">
        <v>1.4291666666666669</v>
      </c>
      <c r="BJ123" s="8"/>
      <c r="BK123" s="8">
        <v>3.5416666666666665</v>
      </c>
      <c r="BL123" s="8"/>
      <c r="BM123" s="8">
        <v>2.1166666666666667</v>
      </c>
      <c r="BN123" s="8"/>
      <c r="BO123" s="8">
        <v>1.5375000000000001</v>
      </c>
      <c r="BP123" s="8"/>
      <c r="BQ123" s="8">
        <v>1.0708333333333333</v>
      </c>
      <c r="BR123" s="8"/>
      <c r="BS123" s="8">
        <v>0.99583333333333335</v>
      </c>
      <c r="BT123" s="8"/>
      <c r="BU123" s="8">
        <v>1.3666666666666667</v>
      </c>
      <c r="BV123" s="8"/>
      <c r="BW123" s="8">
        <v>1.0875000000000001</v>
      </c>
      <c r="BX123" s="8"/>
      <c r="BY123" s="8">
        <v>1.0541666666666667</v>
      </c>
      <c r="BZ123" s="9"/>
      <c r="CA123" s="10"/>
      <c r="CB123" s="8">
        <v>1.0810810810810811</v>
      </c>
      <c r="CC123" s="8"/>
      <c r="CD123" s="8">
        <v>1.4092664092664091</v>
      </c>
      <c r="CE123" s="8"/>
      <c r="CF123" s="8">
        <v>3.0463320463320462</v>
      </c>
      <c r="CG123" s="8"/>
      <c r="CH123" s="8">
        <v>2.772200772200772</v>
      </c>
      <c r="CI123" s="8"/>
      <c r="CJ123" s="8">
        <v>1.5405405405405406</v>
      </c>
      <c r="CK123" s="8"/>
      <c r="CL123" s="8">
        <v>2.2162162162162158</v>
      </c>
      <c r="CM123" s="8"/>
      <c r="CN123" s="8">
        <v>1.803088803088803</v>
      </c>
      <c r="CO123" s="8"/>
      <c r="CP123" s="8">
        <v>1.7297297297297296</v>
      </c>
      <c r="CQ123" s="8"/>
      <c r="CR123" s="8">
        <v>1.3976833976833976</v>
      </c>
      <c r="CS123" s="8"/>
      <c r="CT123" s="8">
        <v>2.1003861003861006</v>
      </c>
      <c r="CU123" s="8"/>
      <c r="CV123" s="8">
        <v>1.359073359073359</v>
      </c>
      <c r="CW123" s="8"/>
      <c r="CX123" s="8">
        <v>1.328185328185328</v>
      </c>
      <c r="CY123" s="8"/>
      <c r="CZ123" s="8">
        <v>1.7837837837837838</v>
      </c>
      <c r="DA123" s="8"/>
      <c r="DB123" s="8">
        <v>1.3050193050193051</v>
      </c>
      <c r="DC123" s="8"/>
      <c r="DD123" s="8">
        <v>2.0926640926640929</v>
      </c>
      <c r="DE123" s="9"/>
      <c r="DF123" s="9"/>
      <c r="DG123" s="9"/>
      <c r="DH123" s="10"/>
    </row>
    <row r="124" spans="2:112">
      <c r="B124" s="66">
        <v>4</v>
      </c>
      <c r="C124" s="67">
        <v>1.734</v>
      </c>
      <c r="D124" s="67">
        <v>7.0999999999999994E-2</v>
      </c>
      <c r="E124" s="19"/>
      <c r="F124" s="8"/>
      <c r="G124" s="8"/>
      <c r="H124" s="8">
        <v>0.18446601941747573</v>
      </c>
      <c r="I124" s="8"/>
      <c r="J124" s="8">
        <v>9.7087378640776691E-3</v>
      </c>
      <c r="K124" s="8"/>
      <c r="L124" s="8">
        <v>8.155339805825243E-2</v>
      </c>
      <c r="M124" s="8"/>
      <c r="N124" s="8"/>
      <c r="O124" s="8"/>
      <c r="P124" s="8">
        <v>0.47572815533980578</v>
      </c>
      <c r="Q124" s="8"/>
      <c r="R124" s="8">
        <v>4.8543689320388349E-2</v>
      </c>
      <c r="S124" s="8"/>
      <c r="T124" s="8"/>
      <c r="U124" s="8"/>
      <c r="V124" s="8">
        <v>0.30291262135922331</v>
      </c>
      <c r="W124" s="8"/>
      <c r="X124" s="8">
        <v>0.37864077669902912</v>
      </c>
      <c r="Y124" s="8"/>
      <c r="Z124" s="17">
        <v>0.48349514563106794</v>
      </c>
      <c r="AA124" s="8">
        <v>0.22619047619047616</v>
      </c>
      <c r="AB124" s="8"/>
      <c r="AC124" s="8">
        <v>1.0297619047619047</v>
      </c>
      <c r="AD124" s="8"/>
      <c r="AE124" s="8"/>
      <c r="AF124" s="8"/>
      <c r="AG124" s="8">
        <v>0.22023809523809521</v>
      </c>
      <c r="AH124" s="8"/>
      <c r="AI124" s="17">
        <v>0.46428571428571425</v>
      </c>
      <c r="AJ124" s="8">
        <v>1.8726114649681527</v>
      </c>
      <c r="AK124" s="8"/>
      <c r="AL124" s="8">
        <v>0.82802547770700641</v>
      </c>
      <c r="AM124" s="8"/>
      <c r="AN124" s="8">
        <v>1.9617834394904459</v>
      </c>
      <c r="AO124" s="8"/>
      <c r="AP124" s="8">
        <v>1.6369426751592357</v>
      </c>
      <c r="AQ124" s="8"/>
      <c r="AR124" s="8"/>
      <c r="AS124" s="8"/>
      <c r="AT124" s="8">
        <v>1.2292993630573248</v>
      </c>
      <c r="AU124" s="8"/>
      <c r="AV124" s="8">
        <v>1.0254777070063694</v>
      </c>
      <c r="AW124" s="8"/>
      <c r="AX124" s="8">
        <v>2.1401273885350318</v>
      </c>
      <c r="AY124" s="8"/>
      <c r="AZ124" s="8">
        <v>1.8280254777070062</v>
      </c>
      <c r="BA124" s="8"/>
      <c r="BB124" s="8">
        <v>2.4394904458598727</v>
      </c>
      <c r="BC124" s="8"/>
      <c r="BD124" s="17">
        <v>2.2866242038216558</v>
      </c>
      <c r="BE124" s="8">
        <v>1.2291666666666667</v>
      </c>
      <c r="BF124" s="8"/>
      <c r="BG124" s="8">
        <v>1.5041666666666667</v>
      </c>
      <c r="BH124" s="8"/>
      <c r="BI124" s="8">
        <v>0.37083333333333335</v>
      </c>
      <c r="BJ124" s="8"/>
      <c r="BK124" s="8">
        <v>3.4791666666666665</v>
      </c>
      <c r="BL124" s="8"/>
      <c r="BM124" s="8">
        <v>3.9041666666666672</v>
      </c>
      <c r="BN124" s="8"/>
      <c r="BO124" s="8"/>
      <c r="BP124" s="8"/>
      <c r="BQ124" s="8">
        <v>2.7875000000000001</v>
      </c>
      <c r="BR124" s="8"/>
      <c r="BS124" s="8">
        <v>1.0541666666666667</v>
      </c>
      <c r="BT124" s="8"/>
      <c r="BU124" s="8">
        <v>1.3333333333333335</v>
      </c>
      <c r="BV124" s="8"/>
      <c r="BW124" s="8">
        <v>0.67083333333333339</v>
      </c>
      <c r="BX124" s="8"/>
      <c r="BY124" s="8">
        <v>1.7875000000000001</v>
      </c>
      <c r="BZ124" s="9"/>
      <c r="CA124" s="10"/>
      <c r="CB124" s="8">
        <v>1.4903474903474903</v>
      </c>
      <c r="CC124" s="8"/>
      <c r="CD124" s="8">
        <v>1.3050193050193051</v>
      </c>
      <c r="CE124" s="8"/>
      <c r="CF124" s="8">
        <v>3.6795366795366791</v>
      </c>
      <c r="CG124" s="8"/>
      <c r="CH124" s="8">
        <v>3.2471042471042471</v>
      </c>
      <c r="CI124" s="8"/>
      <c r="CJ124" s="8">
        <v>1.583011583011583</v>
      </c>
      <c r="CK124" s="8"/>
      <c r="CL124" s="8">
        <v>1.1312741312741312</v>
      </c>
      <c r="CM124" s="8"/>
      <c r="CN124" s="8">
        <v>1.5598455598455598</v>
      </c>
      <c r="CO124" s="8"/>
      <c r="CP124" s="8">
        <v>1.498069498069498</v>
      </c>
      <c r="CQ124" s="8"/>
      <c r="CR124" s="8">
        <v>1.7528957528957529</v>
      </c>
      <c r="CS124" s="8"/>
      <c r="CT124" s="8">
        <v>1.9305019305019304</v>
      </c>
      <c r="CU124" s="8"/>
      <c r="CV124" s="8">
        <v>1.7992277992277992</v>
      </c>
      <c r="CW124" s="8"/>
      <c r="CX124" s="8">
        <v>1.6486486486486485</v>
      </c>
      <c r="CY124" s="8"/>
      <c r="CZ124" s="8"/>
      <c r="DA124" s="8"/>
      <c r="DB124" s="8">
        <v>1.3436293436293434</v>
      </c>
      <c r="DC124" s="8"/>
      <c r="DD124" s="8">
        <v>2.2934362934362933</v>
      </c>
      <c r="DE124" s="9"/>
      <c r="DF124" s="9"/>
      <c r="DG124" s="9"/>
      <c r="DH124" s="10"/>
    </row>
    <row r="125" spans="2:112">
      <c r="B125" s="66">
        <v>5</v>
      </c>
      <c r="C125" s="67">
        <v>1.823</v>
      </c>
      <c r="D125" s="67">
        <v>4.9000000000000002E-2</v>
      </c>
      <c r="E125" s="19"/>
      <c r="F125" s="8"/>
      <c r="G125" s="8"/>
      <c r="H125" s="8">
        <v>0.23106796116504852</v>
      </c>
      <c r="I125" s="8"/>
      <c r="J125" s="8">
        <v>5.4368932038834951E-2</v>
      </c>
      <c r="K125" s="8"/>
      <c r="L125" s="8">
        <v>0.26796116504854373</v>
      </c>
      <c r="M125" s="8"/>
      <c r="N125" s="8"/>
      <c r="O125" s="8"/>
      <c r="P125" s="8">
        <v>0.70873786407766992</v>
      </c>
      <c r="Q125" s="8"/>
      <c r="R125" s="8">
        <v>0.20970873786407765</v>
      </c>
      <c r="S125" s="8"/>
      <c r="T125" s="8"/>
      <c r="U125" s="8"/>
      <c r="V125" s="8">
        <v>0.34951456310679607</v>
      </c>
      <c r="W125" s="8"/>
      <c r="X125" s="8">
        <v>0.17669902912621357</v>
      </c>
      <c r="Y125" s="8"/>
      <c r="Z125" s="17">
        <v>0.48932038834951458</v>
      </c>
      <c r="AA125" s="8">
        <v>0.26190476190476186</v>
      </c>
      <c r="AB125" s="8"/>
      <c r="AC125" s="8">
        <v>0.97619047619047616</v>
      </c>
      <c r="AD125" s="8"/>
      <c r="AE125" s="8"/>
      <c r="AF125" s="8"/>
      <c r="AG125" s="8">
        <v>-1.7857142857142856E-2</v>
      </c>
      <c r="AH125" s="8"/>
      <c r="AI125" s="17">
        <v>0.80952380952380953</v>
      </c>
      <c r="AJ125" s="8"/>
      <c r="AK125" s="8"/>
      <c r="AL125" s="8">
        <v>0.66242038216560506</v>
      </c>
      <c r="AM125" s="8"/>
      <c r="AN125" s="8">
        <v>1.8535031847133756</v>
      </c>
      <c r="AO125" s="8"/>
      <c r="AP125" s="8">
        <v>1.7006369426751593</v>
      </c>
      <c r="AQ125" s="8"/>
      <c r="AR125" s="8"/>
      <c r="AS125" s="8"/>
      <c r="AT125" s="8"/>
      <c r="AU125" s="8"/>
      <c r="AV125" s="8">
        <v>1.3566878980891719</v>
      </c>
      <c r="AW125" s="8"/>
      <c r="AX125" s="8">
        <v>1.3184713375796178</v>
      </c>
      <c r="AY125" s="8"/>
      <c r="AZ125" s="8">
        <v>1.9490445859872612</v>
      </c>
      <c r="BA125" s="8"/>
      <c r="BB125" s="8">
        <v>3.5923566878980888</v>
      </c>
      <c r="BC125" s="8"/>
      <c r="BD125" s="17">
        <v>1.8407643312101909</v>
      </c>
      <c r="BE125" s="8">
        <v>1.1208333333333333</v>
      </c>
      <c r="BF125" s="8"/>
      <c r="BG125" s="8">
        <v>1.4333333333333333</v>
      </c>
      <c r="BH125" s="8"/>
      <c r="BI125" s="8">
        <v>1.2916666666666667</v>
      </c>
      <c r="BJ125" s="8"/>
      <c r="BK125" s="8">
        <v>3.1166666666666667</v>
      </c>
      <c r="BL125" s="8"/>
      <c r="BM125" s="8">
        <v>4.1916666666666664</v>
      </c>
      <c r="BN125" s="8"/>
      <c r="BO125" s="8"/>
      <c r="BP125" s="8"/>
      <c r="BQ125" s="8">
        <v>2.7833333333333337</v>
      </c>
      <c r="BR125" s="8"/>
      <c r="BS125" s="8">
        <v>1.5875000000000001</v>
      </c>
      <c r="BT125" s="8"/>
      <c r="BU125" s="8">
        <v>0.95000000000000007</v>
      </c>
      <c r="BV125" s="8"/>
      <c r="BW125" s="8">
        <v>0.65833333333333333</v>
      </c>
      <c r="BX125" s="8"/>
      <c r="BY125" s="8">
        <v>1.6125</v>
      </c>
      <c r="BZ125" s="9"/>
      <c r="CA125" s="10"/>
      <c r="CB125" s="8">
        <v>1.3397683397683395</v>
      </c>
      <c r="CC125" s="8"/>
      <c r="CD125" s="8">
        <v>1.1698841698841698</v>
      </c>
      <c r="CE125" s="8"/>
      <c r="CF125" s="8">
        <v>3.2509652509652507</v>
      </c>
      <c r="CG125" s="8"/>
      <c r="CH125" s="8">
        <v>1.4594594594594594</v>
      </c>
      <c r="CI125" s="8"/>
      <c r="CJ125" s="8">
        <v>2.0540540540540539</v>
      </c>
      <c r="CK125" s="8"/>
      <c r="CL125" s="8">
        <v>1.7220077220077219</v>
      </c>
      <c r="CM125" s="8"/>
      <c r="CN125" s="8">
        <v>1.2200772200772201</v>
      </c>
      <c r="CO125" s="8"/>
      <c r="CP125" s="8">
        <v>2.0501930501930503</v>
      </c>
      <c r="CQ125" s="8"/>
      <c r="CR125" s="8"/>
      <c r="CS125" s="8"/>
      <c r="CT125" s="8">
        <v>1.803088803088803</v>
      </c>
      <c r="CU125" s="8"/>
      <c r="CV125" s="8">
        <v>1.2895752895752897</v>
      </c>
      <c r="CW125" s="8"/>
      <c r="CX125" s="8">
        <v>0.5714285714285714</v>
      </c>
      <c r="CY125" s="8"/>
      <c r="CZ125" s="8"/>
      <c r="DA125" s="8"/>
      <c r="DB125" s="8">
        <v>1.4285714285714286</v>
      </c>
      <c r="DC125" s="8"/>
      <c r="DD125" s="8">
        <v>2.0231660231660231</v>
      </c>
      <c r="DE125" s="9"/>
      <c r="DF125" s="9"/>
      <c r="DG125" s="9"/>
      <c r="DH125" s="10"/>
    </row>
    <row r="126" spans="2:112">
      <c r="B126" s="68" t="s">
        <v>4</v>
      </c>
      <c r="C126" s="69">
        <f>AVERAGE(C121:C125)</f>
        <v>1.2568000000000001</v>
      </c>
      <c r="D126" s="69">
        <f>SQRT(D121^2+D122^2+D123^2+D124^2+D125^2)/5</f>
        <v>2.5723918830535909E-2</v>
      </c>
      <c r="E126" s="19"/>
      <c r="F126" s="8"/>
      <c r="G126" s="8"/>
      <c r="H126" s="8">
        <v>0.2058252427184466</v>
      </c>
      <c r="I126" s="8"/>
      <c r="J126" s="8">
        <v>9.7087378640776698E-2</v>
      </c>
      <c r="K126" s="8"/>
      <c r="L126" s="8">
        <v>-2.9126213592233007E-2</v>
      </c>
      <c r="M126" s="8"/>
      <c r="N126" s="8"/>
      <c r="O126" s="8"/>
      <c r="P126" s="8">
        <v>0.56699029126213585</v>
      </c>
      <c r="Q126" s="8"/>
      <c r="R126" s="8">
        <v>9.7087378640776698E-2</v>
      </c>
      <c r="S126" s="8"/>
      <c r="T126" s="8"/>
      <c r="U126" s="8"/>
      <c r="V126" s="8">
        <v>0.31262135922330098</v>
      </c>
      <c r="W126" s="8"/>
      <c r="X126" s="8">
        <v>0.3087378640776699</v>
      </c>
      <c r="Y126" s="8"/>
      <c r="Z126" s="17">
        <v>0.68155339805825232</v>
      </c>
      <c r="AA126" s="8">
        <v>0.79166666666666663</v>
      </c>
      <c r="AB126" s="8"/>
      <c r="AC126" s="8">
        <v>1.3214285714285714</v>
      </c>
      <c r="AD126" s="8"/>
      <c r="AE126" s="8"/>
      <c r="AF126" s="8"/>
      <c r="AG126" s="8">
        <v>0.4107142857142857</v>
      </c>
      <c r="AH126" s="8"/>
      <c r="AI126" s="17">
        <v>0.7857142857142857</v>
      </c>
      <c r="AJ126" s="8"/>
      <c r="AK126" s="8"/>
      <c r="AL126" s="8">
        <v>1.0955414012738853</v>
      </c>
      <c r="AM126" s="8"/>
      <c r="AN126" s="8">
        <v>1.9808917197452229</v>
      </c>
      <c r="AO126" s="8"/>
      <c r="AP126" s="8">
        <v>1.4840764331210192</v>
      </c>
      <c r="AQ126" s="8"/>
      <c r="AR126" s="8"/>
      <c r="AS126" s="8"/>
      <c r="AT126" s="8"/>
      <c r="AU126" s="8"/>
      <c r="AV126" s="8">
        <v>1.2866242038216562</v>
      </c>
      <c r="AW126" s="8"/>
      <c r="AX126" s="8">
        <v>0.85350318471337583</v>
      </c>
      <c r="AY126" s="8"/>
      <c r="AZ126" s="8"/>
      <c r="BA126" s="8"/>
      <c r="BB126" s="8"/>
      <c r="BC126" s="8"/>
      <c r="BD126" s="17">
        <v>2.7579617834394905</v>
      </c>
      <c r="BE126" s="8">
        <v>0.82083333333333341</v>
      </c>
      <c r="BF126" s="8"/>
      <c r="BG126" s="8">
        <v>1.6166666666666667</v>
      </c>
      <c r="BH126" s="8"/>
      <c r="BI126" s="8">
        <v>0.57083333333333341</v>
      </c>
      <c r="BJ126" s="8"/>
      <c r="BK126" s="8"/>
      <c r="BL126" s="8"/>
      <c r="BM126" s="8">
        <v>4.1791666666666663</v>
      </c>
      <c r="BN126" s="8"/>
      <c r="BO126" s="8"/>
      <c r="BP126" s="8"/>
      <c r="BQ126" s="8">
        <v>1.4333333333333333</v>
      </c>
      <c r="BR126" s="8"/>
      <c r="BS126" s="8">
        <v>1.2416666666666667</v>
      </c>
      <c r="BT126" s="8"/>
      <c r="BU126" s="8">
        <v>1.8166666666666667</v>
      </c>
      <c r="BV126" s="8"/>
      <c r="BW126" s="8">
        <v>0.54166666666666674</v>
      </c>
      <c r="BX126" s="8"/>
      <c r="BY126" s="8">
        <v>0.63750000000000007</v>
      </c>
      <c r="BZ126" s="9"/>
      <c r="CA126" s="10"/>
      <c r="CB126" s="8">
        <v>1.1467181467181466</v>
      </c>
      <c r="CC126" s="8"/>
      <c r="CD126" s="8">
        <v>1.196911196911197</v>
      </c>
      <c r="CE126" s="8"/>
      <c r="CF126" s="8">
        <v>2.6100386100386102</v>
      </c>
      <c r="CG126" s="8"/>
      <c r="CH126" s="8">
        <v>1.6640926640926641</v>
      </c>
      <c r="CI126" s="8"/>
      <c r="CJ126" s="8">
        <v>1.6795366795366795</v>
      </c>
      <c r="CK126" s="8"/>
      <c r="CL126" s="8">
        <v>1.8455598455598454</v>
      </c>
      <c r="CM126" s="8"/>
      <c r="CN126" s="8">
        <v>1.9691119691119692</v>
      </c>
      <c r="CO126" s="8"/>
      <c r="CP126" s="8">
        <v>2.0540540540540539</v>
      </c>
      <c r="CQ126" s="8"/>
      <c r="CR126" s="8"/>
      <c r="CS126" s="8"/>
      <c r="CT126" s="8">
        <v>2.3088803088803087</v>
      </c>
      <c r="CU126" s="8"/>
      <c r="CV126" s="8">
        <v>1.1235521235521235</v>
      </c>
      <c r="CW126" s="8"/>
      <c r="CX126" s="8">
        <v>1.4478764478764479</v>
      </c>
      <c r="CY126" s="8"/>
      <c r="CZ126" s="8"/>
      <c r="DA126" s="8"/>
      <c r="DB126" s="8">
        <v>1.6949806949806949</v>
      </c>
      <c r="DC126" s="8"/>
      <c r="DD126" s="8">
        <v>1.5212355212355213</v>
      </c>
      <c r="DE126" s="9"/>
      <c r="DF126" s="9"/>
      <c r="DG126" s="9"/>
      <c r="DH126" s="10"/>
    </row>
    <row r="127" spans="2:112">
      <c r="B127" s="66"/>
      <c r="C127" s="70"/>
      <c r="D127" s="70"/>
      <c r="E127" s="19"/>
      <c r="F127" s="8"/>
      <c r="G127" s="8"/>
      <c r="H127" s="8">
        <v>0.24854368932038834</v>
      </c>
      <c r="I127" s="8"/>
      <c r="J127" s="8">
        <v>0.17864077669902911</v>
      </c>
      <c r="K127" s="8"/>
      <c r="L127" s="8">
        <v>5.631067961165049E-2</v>
      </c>
      <c r="M127" s="8"/>
      <c r="N127" s="8"/>
      <c r="O127" s="8"/>
      <c r="P127" s="8">
        <v>0.56504854368932034</v>
      </c>
      <c r="Q127" s="8"/>
      <c r="R127" s="8">
        <v>6.9902912621359212E-2</v>
      </c>
      <c r="S127" s="8"/>
      <c r="T127" s="8"/>
      <c r="U127" s="8"/>
      <c r="V127" s="8">
        <v>0.46601941747572811</v>
      </c>
      <c r="W127" s="8"/>
      <c r="X127" s="8">
        <v>0.15728155339805824</v>
      </c>
      <c r="Y127" s="8"/>
      <c r="Z127" s="17"/>
      <c r="AA127" s="8">
        <v>5.3571428571428562E-2</v>
      </c>
      <c r="AB127" s="8"/>
      <c r="AC127" s="8">
        <v>1.4404761904761902</v>
      </c>
      <c r="AD127" s="8"/>
      <c r="AE127" s="8"/>
      <c r="AF127" s="8"/>
      <c r="AG127" s="8">
        <v>1.1904761904761904E-2</v>
      </c>
      <c r="AH127" s="8"/>
      <c r="AI127" s="17"/>
      <c r="AJ127" s="8"/>
      <c r="AK127" s="8"/>
      <c r="AL127" s="8">
        <v>0.2929936305732484</v>
      </c>
      <c r="AM127" s="8"/>
      <c r="AN127" s="8">
        <v>2.121019108280255</v>
      </c>
      <c r="AO127" s="8"/>
      <c r="AP127" s="8">
        <v>0.88535031847133761</v>
      </c>
      <c r="AQ127" s="8"/>
      <c r="AR127" s="8"/>
      <c r="AS127" s="8"/>
      <c r="AT127" s="8"/>
      <c r="AU127" s="8"/>
      <c r="AV127" s="8">
        <v>1.4394904458598727</v>
      </c>
      <c r="AW127" s="8"/>
      <c r="AX127" s="8">
        <v>1.4331210191082804</v>
      </c>
      <c r="AY127" s="8"/>
      <c r="AZ127" s="8"/>
      <c r="BA127" s="8"/>
      <c r="BB127" s="8"/>
      <c r="BC127" s="8"/>
      <c r="BD127" s="17"/>
      <c r="BE127" s="8">
        <v>1.0541666666666667</v>
      </c>
      <c r="BF127" s="8"/>
      <c r="BG127" s="8">
        <v>2.375</v>
      </c>
      <c r="BH127" s="8"/>
      <c r="BI127" s="8">
        <v>0.52500000000000002</v>
      </c>
      <c r="BJ127" s="8"/>
      <c r="BK127" s="8"/>
      <c r="BL127" s="8"/>
      <c r="BM127" s="8">
        <v>3.3250000000000002</v>
      </c>
      <c r="BN127" s="8"/>
      <c r="BO127" s="8"/>
      <c r="BP127" s="8"/>
      <c r="BQ127" s="8"/>
      <c r="BR127" s="8"/>
      <c r="BS127" s="8">
        <v>0.9916666666666667</v>
      </c>
      <c r="BT127" s="8"/>
      <c r="BU127" s="8">
        <v>2.5708333333333333</v>
      </c>
      <c r="BV127" s="8"/>
      <c r="BW127" s="8">
        <v>1.1916666666666667</v>
      </c>
      <c r="BX127" s="8"/>
      <c r="BY127" s="8">
        <v>1.4166666666666667</v>
      </c>
      <c r="BZ127" s="9"/>
      <c r="CA127" s="10"/>
      <c r="CB127" s="8">
        <v>1.2471042471042471</v>
      </c>
      <c r="CC127" s="8"/>
      <c r="CD127" s="8">
        <v>2.1428571428571428</v>
      </c>
      <c r="CE127" s="8"/>
      <c r="CF127" s="8">
        <v>2.5173745173745172</v>
      </c>
      <c r="CG127" s="8"/>
      <c r="CH127" s="8">
        <v>1.1196911196911197</v>
      </c>
      <c r="CI127" s="8"/>
      <c r="CJ127" s="8">
        <v>1.6023166023166022</v>
      </c>
      <c r="CK127" s="8"/>
      <c r="CL127" s="8">
        <v>2.4478764478764479</v>
      </c>
      <c r="CM127" s="8"/>
      <c r="CN127" s="8">
        <v>1.6409266409266408</v>
      </c>
      <c r="CO127" s="8"/>
      <c r="CP127" s="8"/>
      <c r="CQ127" s="8"/>
      <c r="CR127" s="8"/>
      <c r="CS127" s="8"/>
      <c r="CT127" s="8">
        <v>2.2586872586872584</v>
      </c>
      <c r="CU127" s="8"/>
      <c r="CV127" s="8">
        <v>1.9266409266409266</v>
      </c>
      <c r="CW127" s="8"/>
      <c r="CX127" s="8">
        <v>1.6177606177606176</v>
      </c>
      <c r="CY127" s="8"/>
      <c r="CZ127" s="8"/>
      <c r="DA127" s="8"/>
      <c r="DB127" s="8">
        <v>2.0810810810810811</v>
      </c>
      <c r="DC127" s="8"/>
      <c r="DD127" s="8">
        <v>1.6447876447876446</v>
      </c>
      <c r="DE127" s="9"/>
      <c r="DF127" s="9"/>
      <c r="DG127" s="9"/>
      <c r="DH127" s="10"/>
    </row>
    <row r="128" spans="2:112">
      <c r="B128" s="66"/>
      <c r="C128" s="70"/>
      <c r="D128" s="70"/>
      <c r="E128" s="19"/>
      <c r="F128" s="8"/>
      <c r="G128" s="8"/>
      <c r="H128" s="8"/>
      <c r="I128" s="8"/>
      <c r="J128" s="8"/>
      <c r="K128" s="8"/>
      <c r="L128" s="8">
        <v>1.7475728155339803E-2</v>
      </c>
      <c r="M128" s="8"/>
      <c r="N128" s="8"/>
      <c r="O128" s="8"/>
      <c r="P128" s="8">
        <v>0.37864077669902912</v>
      </c>
      <c r="Q128" s="8"/>
      <c r="R128" s="8">
        <v>0.13203883495145632</v>
      </c>
      <c r="S128" s="8"/>
      <c r="T128" s="8"/>
      <c r="U128" s="8"/>
      <c r="V128" s="8">
        <v>0.18640776699029127</v>
      </c>
      <c r="W128" s="8"/>
      <c r="X128" s="8">
        <v>0.22330097087378642</v>
      </c>
      <c r="Y128" s="8"/>
      <c r="Z128" s="17"/>
      <c r="AA128" s="8">
        <v>0.16666666666666666</v>
      </c>
      <c r="AB128" s="8"/>
      <c r="AC128" s="8">
        <v>1.6011904761904763</v>
      </c>
      <c r="AD128" s="8"/>
      <c r="AE128" s="8"/>
      <c r="AF128" s="8"/>
      <c r="AG128" s="8">
        <v>0.3392857142857143</v>
      </c>
      <c r="AH128" s="8"/>
      <c r="AI128" s="17"/>
      <c r="AJ128" s="8"/>
      <c r="AK128" s="8"/>
      <c r="AL128" s="8">
        <v>0.23566878980891717</v>
      </c>
      <c r="AM128" s="8"/>
      <c r="AN128" s="8">
        <v>2.3821656050955413</v>
      </c>
      <c r="AO128" s="8"/>
      <c r="AP128" s="8">
        <v>2.0764331210191083</v>
      </c>
      <c r="AQ128" s="8"/>
      <c r="AR128" s="8"/>
      <c r="AS128" s="8"/>
      <c r="AT128" s="8"/>
      <c r="AU128" s="8"/>
      <c r="AV128" s="8"/>
      <c r="AW128" s="8"/>
      <c r="AX128" s="8">
        <v>1.0127388535031847</v>
      </c>
      <c r="AY128" s="8"/>
      <c r="AZ128" s="8"/>
      <c r="BA128" s="8"/>
      <c r="BB128" s="8"/>
      <c r="BC128" s="8"/>
      <c r="BD128" s="17"/>
      <c r="BE128" s="8">
        <v>0.72499999999999998</v>
      </c>
      <c r="BF128" s="8"/>
      <c r="BG128" s="8">
        <v>2.1458333333333335</v>
      </c>
      <c r="BH128" s="8"/>
      <c r="BI128" s="8">
        <v>0</v>
      </c>
      <c r="BJ128" s="8"/>
      <c r="BK128" s="8"/>
      <c r="BL128" s="8"/>
      <c r="BM128" s="8">
        <v>3.8958333333333335</v>
      </c>
      <c r="BN128" s="8"/>
      <c r="BO128" s="8"/>
      <c r="BP128" s="8"/>
      <c r="BQ128" s="8"/>
      <c r="BR128" s="8"/>
      <c r="BS128" s="8">
        <v>1.3625</v>
      </c>
      <c r="BT128" s="8"/>
      <c r="BU128" s="8">
        <v>1.9000000000000001</v>
      </c>
      <c r="BV128" s="8"/>
      <c r="BW128" s="8">
        <v>0.57083333333333341</v>
      </c>
      <c r="BX128" s="8"/>
      <c r="BY128" s="8">
        <v>1.5166666666666666</v>
      </c>
      <c r="BZ128" s="9"/>
      <c r="CA128" s="10"/>
      <c r="CB128" s="8">
        <v>0.98455598455598459</v>
      </c>
      <c r="CC128" s="8"/>
      <c r="CD128" s="8">
        <v>1.5405405405405406</v>
      </c>
      <c r="CE128" s="8"/>
      <c r="CF128" s="8">
        <v>3.3397683397683395</v>
      </c>
      <c r="CG128" s="8"/>
      <c r="CH128" s="8">
        <v>1.6718146718146718</v>
      </c>
      <c r="CI128" s="8"/>
      <c r="CJ128" s="8">
        <v>2.0926640926640929</v>
      </c>
      <c r="CK128" s="8"/>
      <c r="CL128" s="8">
        <v>3.5250965250965249</v>
      </c>
      <c r="CM128" s="8"/>
      <c r="CN128" s="8">
        <v>0.55212355212355202</v>
      </c>
      <c r="CO128" s="8"/>
      <c r="CP128" s="8"/>
      <c r="CQ128" s="8"/>
      <c r="CR128" s="8"/>
      <c r="CS128" s="8"/>
      <c r="CT128" s="8">
        <v>3.4054054054054053</v>
      </c>
      <c r="CU128" s="8"/>
      <c r="CV128" s="8">
        <v>1.3166023166023166</v>
      </c>
      <c r="CW128" s="8"/>
      <c r="CX128" s="8">
        <v>2.6486486486486487</v>
      </c>
      <c r="CY128" s="8"/>
      <c r="CZ128" s="8"/>
      <c r="DA128" s="8"/>
      <c r="DB128" s="8">
        <v>2.0115830115830118</v>
      </c>
      <c r="DC128" s="8"/>
      <c r="DD128" s="8">
        <v>0.56370656370656369</v>
      </c>
      <c r="DE128" s="9"/>
      <c r="DF128" s="9"/>
      <c r="DG128" s="9"/>
      <c r="DH128" s="10"/>
    </row>
    <row r="129" spans="2:112">
      <c r="B129" s="66"/>
      <c r="C129" s="70"/>
      <c r="D129" s="70"/>
      <c r="E129" s="1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10"/>
      <c r="AA129" s="9"/>
      <c r="AB129" s="9"/>
      <c r="AC129" s="9"/>
      <c r="AD129" s="9"/>
      <c r="AE129" s="9"/>
      <c r="AF129" s="9"/>
      <c r="AG129" s="9"/>
      <c r="AH129" s="9"/>
      <c r="AI129" s="10"/>
      <c r="AJ129" s="9"/>
      <c r="AK129" s="9"/>
      <c r="AL129" s="9"/>
      <c r="AM129" s="9"/>
      <c r="AN129" s="9"/>
      <c r="AO129" s="9"/>
      <c r="AP129" s="9"/>
      <c r="AQ129" s="9"/>
      <c r="AR129" s="9"/>
      <c r="AS129" s="9"/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10"/>
      <c r="BE129" s="9"/>
      <c r="BF129" s="9"/>
      <c r="BG129" s="9"/>
      <c r="BH129" s="9"/>
      <c r="BI129" s="9"/>
      <c r="BJ129" s="9"/>
      <c r="BK129" s="9"/>
      <c r="BL129" s="9"/>
      <c r="BM129" s="9"/>
      <c r="BN129" s="9"/>
      <c r="BO129" s="9"/>
      <c r="BP129" s="9"/>
      <c r="BQ129" s="9"/>
      <c r="BR129" s="9"/>
      <c r="BS129" s="9"/>
      <c r="BT129" s="9"/>
      <c r="BU129" s="9"/>
      <c r="BV129" s="9"/>
      <c r="BW129" s="9"/>
      <c r="BX129" s="9"/>
      <c r="BY129" s="9"/>
      <c r="BZ129" s="9"/>
      <c r="CA129" s="10"/>
      <c r="CB129" s="9"/>
      <c r="CC129" s="9"/>
      <c r="CD129" s="9"/>
      <c r="CE129" s="9"/>
      <c r="CF129" s="9"/>
      <c r="CG129" s="9"/>
      <c r="CH129" s="9"/>
      <c r="CI129" s="9"/>
      <c r="CJ129" s="9"/>
      <c r="CK129" s="9"/>
      <c r="CL129" s="9"/>
      <c r="CM129" s="9"/>
      <c r="CN129" s="9"/>
      <c r="CO129" s="9"/>
      <c r="CP129" s="9"/>
      <c r="CQ129" s="9"/>
      <c r="CR129" s="9"/>
      <c r="CS129" s="9"/>
      <c r="CT129" s="9"/>
      <c r="CU129" s="9"/>
      <c r="CV129" s="9"/>
      <c r="CW129" s="9"/>
      <c r="CX129" s="9"/>
      <c r="CY129" s="9"/>
      <c r="CZ129" s="9"/>
      <c r="DA129" s="9"/>
      <c r="DB129" s="9"/>
      <c r="DC129" s="9"/>
      <c r="DD129" s="9"/>
      <c r="DE129" s="9"/>
      <c r="DF129" s="9"/>
      <c r="DG129" s="9"/>
      <c r="DH129" s="10"/>
    </row>
    <row r="130" spans="2:112">
      <c r="B130" s="71"/>
      <c r="C130" s="72"/>
      <c r="D130" s="72"/>
      <c r="E130" s="21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4"/>
      <c r="AA130" s="12"/>
      <c r="AB130" s="12"/>
      <c r="AC130" s="12"/>
      <c r="AD130" s="12"/>
      <c r="AE130" s="12"/>
      <c r="AF130" s="12"/>
      <c r="AG130" s="12"/>
      <c r="AH130" s="12"/>
      <c r="AI130" s="14"/>
      <c r="AJ130" s="12"/>
      <c r="AK130" s="12"/>
      <c r="AL130" s="12"/>
      <c r="AM130" s="12"/>
      <c r="AN130" s="12"/>
      <c r="AO130" s="12"/>
      <c r="AP130" s="12"/>
      <c r="AQ130" s="12"/>
      <c r="AR130" s="12"/>
      <c r="AS130" s="12"/>
      <c r="AT130" s="12"/>
      <c r="AU130" s="12"/>
      <c r="AV130" s="12"/>
      <c r="AW130" s="12"/>
      <c r="AX130" s="12"/>
      <c r="AY130" s="12"/>
      <c r="AZ130" s="12"/>
      <c r="BA130" s="12"/>
      <c r="BB130" s="12"/>
      <c r="BC130" s="12"/>
      <c r="BD130" s="14"/>
      <c r="BE130" s="12"/>
      <c r="BF130" s="12"/>
      <c r="BG130" s="12"/>
      <c r="BH130" s="12"/>
      <c r="BI130" s="12"/>
      <c r="BJ130" s="12"/>
      <c r="BK130" s="12"/>
      <c r="BL130" s="12"/>
      <c r="BM130" s="12"/>
      <c r="BN130" s="12"/>
      <c r="BO130" s="12"/>
      <c r="BP130" s="12"/>
      <c r="BQ130" s="12"/>
      <c r="BR130" s="12"/>
      <c r="BS130" s="12"/>
      <c r="BT130" s="12"/>
      <c r="BU130" s="12"/>
      <c r="BV130" s="12"/>
      <c r="BW130" s="12"/>
      <c r="BX130" s="12"/>
      <c r="BY130" s="12"/>
      <c r="BZ130" s="12"/>
      <c r="CA130" s="14"/>
      <c r="CB130" s="12"/>
      <c r="CC130" s="12"/>
      <c r="CD130" s="12"/>
      <c r="CE130" s="12"/>
      <c r="CF130" s="12"/>
      <c r="CG130" s="12"/>
      <c r="CH130" s="12"/>
      <c r="CI130" s="12"/>
      <c r="CJ130" s="12"/>
      <c r="CK130" s="12"/>
      <c r="CL130" s="12"/>
      <c r="CM130" s="12"/>
      <c r="CN130" s="12"/>
      <c r="CO130" s="12"/>
      <c r="CP130" s="12"/>
      <c r="CQ130" s="12"/>
      <c r="CR130" s="12"/>
      <c r="CS130" s="12"/>
      <c r="CT130" s="12"/>
      <c r="CU130" s="12"/>
      <c r="CV130" s="12"/>
      <c r="CW130" s="12"/>
      <c r="CX130" s="12"/>
      <c r="CY130" s="12"/>
      <c r="CZ130" s="12"/>
      <c r="DA130" s="12"/>
      <c r="DB130" s="12"/>
      <c r="DC130" s="12"/>
      <c r="DD130" s="12"/>
      <c r="DE130" s="12"/>
      <c r="DF130" s="12"/>
      <c r="DG130" s="12"/>
      <c r="DH130" s="14"/>
    </row>
    <row r="131" spans="2:112">
      <c r="B131" s="62" t="s">
        <v>1</v>
      </c>
      <c r="C131" s="64" t="s">
        <v>3</v>
      </c>
      <c r="D131" s="73"/>
      <c r="E131" s="18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6"/>
      <c r="AA131" s="5"/>
      <c r="AB131" s="5"/>
      <c r="AC131" s="5"/>
      <c r="AD131" s="5"/>
      <c r="AE131" s="5"/>
      <c r="AF131" s="5"/>
      <c r="AG131" s="5"/>
      <c r="AH131" s="5"/>
      <c r="AI131" s="6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  <c r="AZ131" s="5"/>
      <c r="BA131" s="5"/>
      <c r="BB131" s="5"/>
      <c r="BC131" s="5"/>
      <c r="BD131" s="6"/>
      <c r="BE131" s="5"/>
      <c r="BF131" s="5"/>
      <c r="BG131" s="5"/>
      <c r="BH131" s="5"/>
      <c r="BI131" s="5"/>
      <c r="BJ131" s="5"/>
      <c r="BK131" s="5"/>
      <c r="BL131" s="5"/>
      <c r="BM131" s="5"/>
      <c r="BN131" s="5"/>
      <c r="BO131" s="5"/>
      <c r="BP131" s="5"/>
      <c r="BQ131" s="5"/>
      <c r="BR131" s="5"/>
      <c r="BS131" s="5"/>
      <c r="BT131" s="5"/>
      <c r="BU131" s="5"/>
      <c r="BV131" s="5"/>
      <c r="BW131" s="5"/>
      <c r="BX131" s="5"/>
      <c r="BY131" s="5"/>
      <c r="BZ131" s="5"/>
      <c r="CA131" s="6"/>
      <c r="CB131" s="5"/>
      <c r="CC131" s="5"/>
      <c r="CD131" s="5"/>
      <c r="CE131" s="5"/>
      <c r="CF131" s="5"/>
      <c r="CG131" s="5"/>
      <c r="CH131" s="5"/>
      <c r="CI131" s="5"/>
      <c r="CJ131" s="5"/>
      <c r="CK131" s="5"/>
      <c r="CL131" s="5"/>
      <c r="CM131" s="5"/>
      <c r="CN131" s="5"/>
      <c r="CO131" s="5"/>
      <c r="CP131" s="5"/>
      <c r="CQ131" s="5"/>
      <c r="CR131" s="5"/>
      <c r="CS131" s="5"/>
      <c r="CT131" s="5"/>
      <c r="CU131" s="5"/>
      <c r="CV131" s="5"/>
      <c r="CW131" s="5"/>
      <c r="CX131" s="5"/>
      <c r="CY131" s="5"/>
      <c r="CZ131" s="5"/>
      <c r="DA131" s="5"/>
      <c r="DB131" s="5"/>
      <c r="DC131" s="5"/>
      <c r="DD131" s="5"/>
      <c r="DE131" s="5"/>
      <c r="DF131" s="5"/>
      <c r="DG131" s="5"/>
      <c r="DH131" s="6"/>
    </row>
    <row r="132" spans="2:112">
      <c r="B132" s="66">
        <v>1</v>
      </c>
      <c r="C132" s="67">
        <v>0.314</v>
      </c>
      <c r="D132" s="67">
        <v>2.7E-2</v>
      </c>
      <c r="E132" s="19"/>
      <c r="F132" s="8">
        <v>0.32427184466019421</v>
      </c>
      <c r="G132" s="8"/>
      <c r="H132" s="8">
        <v>1.1320388349514563</v>
      </c>
      <c r="I132" s="8"/>
      <c r="J132" s="8">
        <v>8.155339805825243E-2</v>
      </c>
      <c r="K132" s="8"/>
      <c r="L132" s="8">
        <v>0.2466019417475728</v>
      </c>
      <c r="M132" s="8"/>
      <c r="N132" s="8">
        <v>0.28932038834951457</v>
      </c>
      <c r="O132" s="8"/>
      <c r="P132" s="8">
        <v>0.39223300970873787</v>
      </c>
      <c r="Q132" s="8"/>
      <c r="R132" s="8">
        <v>8.5436893203883493E-2</v>
      </c>
      <c r="S132" s="9"/>
      <c r="T132" s="9"/>
      <c r="U132" s="9"/>
      <c r="V132" s="9"/>
      <c r="W132" s="9"/>
      <c r="X132" s="9"/>
      <c r="Y132" s="9"/>
      <c r="Z132" s="10"/>
      <c r="AA132" s="8">
        <v>0.45238095238095233</v>
      </c>
      <c r="AB132" s="8"/>
      <c r="AC132" s="8">
        <v>0.17857142857142855</v>
      </c>
      <c r="AD132" s="9"/>
      <c r="AE132" s="9"/>
      <c r="AF132" s="9"/>
      <c r="AG132" s="9"/>
      <c r="AH132" s="9"/>
      <c r="AI132" s="10"/>
      <c r="AJ132" s="8">
        <v>2.4458598726114649</v>
      </c>
      <c r="AK132" s="8"/>
      <c r="AL132" s="8">
        <v>1.1528662420382165</v>
      </c>
      <c r="AM132" s="8"/>
      <c r="AN132" s="8">
        <v>1.4076433121019107</v>
      </c>
      <c r="AO132" s="9"/>
      <c r="AP132" s="9"/>
      <c r="AQ132" s="9"/>
      <c r="AR132" s="9"/>
      <c r="AS132" s="9"/>
      <c r="AT132" s="9"/>
      <c r="AU132" s="9"/>
      <c r="AV132" s="9"/>
      <c r="AW132" s="9"/>
      <c r="AX132" s="9"/>
      <c r="AY132" s="9"/>
      <c r="AZ132" s="9"/>
      <c r="BA132" s="9"/>
      <c r="BB132" s="9"/>
      <c r="BC132" s="9"/>
      <c r="BD132" s="10"/>
      <c r="BE132" s="8">
        <v>1.2833333333333334</v>
      </c>
      <c r="BF132" s="8"/>
      <c r="BG132" s="8">
        <v>3.3791666666666669</v>
      </c>
      <c r="BH132" s="8"/>
      <c r="BI132" s="8">
        <v>0.72499999999999998</v>
      </c>
      <c r="BJ132" s="8"/>
      <c r="BK132" s="8">
        <v>0.22916666666666669</v>
      </c>
      <c r="BL132" s="9"/>
      <c r="BM132" s="9"/>
      <c r="BN132" s="9"/>
      <c r="BO132" s="9"/>
      <c r="BP132" s="9"/>
      <c r="BQ132" s="9"/>
      <c r="BR132" s="9"/>
      <c r="BS132" s="9"/>
      <c r="BT132" s="9"/>
      <c r="BU132" s="9"/>
      <c r="BV132" s="9"/>
      <c r="BW132" s="9"/>
      <c r="BX132" s="9"/>
      <c r="BY132" s="9"/>
      <c r="BZ132" s="9"/>
      <c r="CA132" s="10"/>
      <c r="CB132" s="8">
        <v>1.084942084942085</v>
      </c>
      <c r="CC132" s="8"/>
      <c r="CD132" s="8">
        <v>1.9034749034749034</v>
      </c>
      <c r="CE132" s="8"/>
      <c r="CF132" s="8">
        <v>1.2084942084942085</v>
      </c>
      <c r="CG132" s="8"/>
      <c r="CH132" s="8">
        <v>2.6100386100386102</v>
      </c>
      <c r="CI132" s="8"/>
      <c r="CJ132" s="8">
        <v>1.2239382239382239</v>
      </c>
      <c r="CK132" s="8"/>
      <c r="CL132" s="8">
        <v>1.0888030888030886</v>
      </c>
      <c r="CM132" s="8"/>
      <c r="CN132" s="8">
        <v>2.1814671814671813</v>
      </c>
      <c r="CO132" s="8"/>
      <c r="CP132" s="8">
        <v>2.1969111969111967</v>
      </c>
      <c r="CQ132" s="8"/>
      <c r="CR132" s="8">
        <v>0.86872586872586877</v>
      </c>
      <c r="CS132" s="8"/>
      <c r="CT132" s="8">
        <v>0.52895752895752901</v>
      </c>
      <c r="CU132" s="8"/>
      <c r="CV132" s="8">
        <v>1.7799227799227799</v>
      </c>
      <c r="CW132" s="8"/>
      <c r="CX132" s="8">
        <v>1.3011583011583012</v>
      </c>
      <c r="CY132" s="8"/>
      <c r="CZ132" s="8">
        <v>0.83783783783783783</v>
      </c>
      <c r="DA132" s="8"/>
      <c r="DB132" s="8">
        <v>1.1930501930501931</v>
      </c>
      <c r="DC132" s="8"/>
      <c r="DD132" s="8">
        <v>1.4015444015444014</v>
      </c>
      <c r="DE132" s="9"/>
      <c r="DF132" s="9"/>
      <c r="DG132" s="9"/>
      <c r="DH132" s="10"/>
    </row>
    <row r="133" spans="2:112">
      <c r="B133" s="66">
        <v>2</v>
      </c>
      <c r="C133" s="67">
        <v>0.46800000000000003</v>
      </c>
      <c r="D133" s="67">
        <v>7.9000000000000001E-2</v>
      </c>
      <c r="E133" s="19"/>
      <c r="F133" s="8">
        <v>0.18834951456310681</v>
      </c>
      <c r="G133" s="8"/>
      <c r="H133" s="8">
        <v>0.87961165048543688</v>
      </c>
      <c r="I133" s="8"/>
      <c r="J133" s="8">
        <v>0.11844660194174757</v>
      </c>
      <c r="K133" s="8"/>
      <c r="L133" s="8">
        <v>0.19029126213592235</v>
      </c>
      <c r="M133" s="8"/>
      <c r="N133" s="8">
        <v>0.22912621359223298</v>
      </c>
      <c r="O133" s="8"/>
      <c r="P133" s="8">
        <v>0.24077669902912621</v>
      </c>
      <c r="Q133" s="8"/>
      <c r="R133" s="8">
        <v>7.7669902912621352E-2</v>
      </c>
      <c r="S133" s="9"/>
      <c r="T133" s="9"/>
      <c r="U133" s="9"/>
      <c r="V133" s="9"/>
      <c r="W133" s="9"/>
      <c r="X133" s="9"/>
      <c r="Y133" s="9"/>
      <c r="Z133" s="10"/>
      <c r="AA133" s="8">
        <v>0.5357142857142857</v>
      </c>
      <c r="AB133" s="8"/>
      <c r="AC133" s="8">
        <v>0.4107142857142857</v>
      </c>
      <c r="AD133" s="9"/>
      <c r="AE133" s="9"/>
      <c r="AF133" s="9"/>
      <c r="AG133" s="9"/>
      <c r="AH133" s="9"/>
      <c r="AI133" s="10"/>
      <c r="AJ133" s="8">
        <v>2.2929936305732483</v>
      </c>
      <c r="AK133" s="8"/>
      <c r="AL133" s="8">
        <v>1.0573248407643312</v>
      </c>
      <c r="AM133" s="8"/>
      <c r="AN133" s="8">
        <v>1.7197452229299364</v>
      </c>
      <c r="AO133" s="9"/>
      <c r="AP133" s="9"/>
      <c r="AQ133" s="9"/>
      <c r="AR133" s="9"/>
      <c r="AS133" s="9"/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10"/>
      <c r="BE133" s="8">
        <v>0.65416666666666667</v>
      </c>
      <c r="BF133" s="8"/>
      <c r="BG133" s="8">
        <v>3.1958333333333333</v>
      </c>
      <c r="BH133" s="8"/>
      <c r="BI133" s="8">
        <v>0.72916666666666663</v>
      </c>
      <c r="BJ133" s="8"/>
      <c r="BK133" s="8">
        <v>0.37083333333333335</v>
      </c>
      <c r="BL133" s="9"/>
      <c r="BM133" s="9"/>
      <c r="BN133" s="9"/>
      <c r="BO133" s="9"/>
      <c r="BP133" s="9"/>
      <c r="BQ133" s="9"/>
      <c r="BR133" s="9"/>
      <c r="BS133" s="9"/>
      <c r="BT133" s="9"/>
      <c r="BU133" s="9"/>
      <c r="BV133" s="9"/>
      <c r="BW133" s="9"/>
      <c r="BX133" s="9"/>
      <c r="BY133" s="9"/>
      <c r="BZ133" s="9"/>
      <c r="CA133" s="10"/>
      <c r="CB133" s="8">
        <v>0.46332046332046328</v>
      </c>
      <c r="CC133" s="8"/>
      <c r="CD133" s="8">
        <v>1.9382239382239381</v>
      </c>
      <c r="CE133" s="8"/>
      <c r="CF133" s="8">
        <v>0.9073359073359073</v>
      </c>
      <c r="CG133" s="8"/>
      <c r="CH133" s="8">
        <v>2.2702702702702702</v>
      </c>
      <c r="CI133" s="8"/>
      <c r="CJ133" s="8">
        <v>0.86872586872586877</v>
      </c>
      <c r="CK133" s="8"/>
      <c r="CL133" s="8">
        <v>0.67953667953667951</v>
      </c>
      <c r="CM133" s="8"/>
      <c r="CN133" s="8">
        <v>2.1544401544401546</v>
      </c>
      <c r="CO133" s="8"/>
      <c r="CP133" s="8">
        <v>2.1312741312741315</v>
      </c>
      <c r="CQ133" s="8"/>
      <c r="CR133" s="8">
        <v>-8.4942084942084939E-2</v>
      </c>
      <c r="CS133" s="8"/>
      <c r="CT133" s="8">
        <v>0.65637065637065639</v>
      </c>
      <c r="CU133" s="8"/>
      <c r="CV133" s="8">
        <v>1.5173745173745175</v>
      </c>
      <c r="CW133" s="8"/>
      <c r="CX133" s="8">
        <v>1.2355212355212355</v>
      </c>
      <c r="CY133" s="8"/>
      <c r="CZ133" s="8">
        <v>2.1621621621621623</v>
      </c>
      <c r="DA133" s="8"/>
      <c r="DB133" s="8">
        <v>1.2548262548262548</v>
      </c>
      <c r="DC133" s="8"/>
      <c r="DD133" s="8">
        <v>1.3204633204633205</v>
      </c>
      <c r="DE133" s="9"/>
      <c r="DF133" s="9"/>
      <c r="DG133" s="9"/>
      <c r="DH133" s="10"/>
    </row>
    <row r="134" spans="2:112">
      <c r="B134" s="66">
        <v>3</v>
      </c>
      <c r="C134" s="67">
        <v>1.482</v>
      </c>
      <c r="D134" s="67">
        <v>0.122</v>
      </c>
      <c r="E134" s="19"/>
      <c r="F134" s="8">
        <v>0.49126213592233009</v>
      </c>
      <c r="G134" s="8"/>
      <c r="H134" s="8">
        <v>1.0640776699029126</v>
      </c>
      <c r="I134" s="8"/>
      <c r="J134" s="8">
        <v>0.1436893203883495</v>
      </c>
      <c r="K134" s="8"/>
      <c r="L134" s="8">
        <v>0.10097087378640776</v>
      </c>
      <c r="M134" s="8"/>
      <c r="N134" s="8">
        <v>0.1553398058252427</v>
      </c>
      <c r="O134" s="8"/>
      <c r="P134" s="8">
        <v>0.1650485436893204</v>
      </c>
      <c r="Q134" s="8"/>
      <c r="R134" s="8">
        <v>9.9029126213592222E-2</v>
      </c>
      <c r="S134" s="9"/>
      <c r="T134" s="9"/>
      <c r="U134" s="9"/>
      <c r="V134" s="9"/>
      <c r="W134" s="9"/>
      <c r="X134" s="9"/>
      <c r="Y134" s="9"/>
      <c r="Z134" s="10"/>
      <c r="AA134" s="8">
        <v>0.10119047619047619</v>
      </c>
      <c r="AB134" s="8"/>
      <c r="AC134" s="8">
        <v>0.86904761904761896</v>
      </c>
      <c r="AD134" s="9"/>
      <c r="AE134" s="9"/>
      <c r="AF134" s="9"/>
      <c r="AG134" s="9"/>
      <c r="AH134" s="9"/>
      <c r="AI134" s="10"/>
      <c r="AJ134" s="8">
        <v>1.9681528662420382</v>
      </c>
      <c r="AK134" s="8"/>
      <c r="AL134" s="8">
        <v>0.54140127388535031</v>
      </c>
      <c r="AM134" s="8"/>
      <c r="AN134" s="8">
        <v>0.66242038216560506</v>
      </c>
      <c r="AO134" s="9"/>
      <c r="AP134" s="9"/>
      <c r="AQ134" s="9"/>
      <c r="AR134" s="9"/>
      <c r="AS134" s="9"/>
      <c r="AT134" s="9"/>
      <c r="AU134" s="9"/>
      <c r="AV134" s="9"/>
      <c r="AW134" s="9"/>
      <c r="AX134" s="9"/>
      <c r="AY134" s="9"/>
      <c r="AZ134" s="9"/>
      <c r="BA134" s="9"/>
      <c r="BB134" s="9"/>
      <c r="BC134" s="9"/>
      <c r="BD134" s="10"/>
      <c r="BE134" s="8">
        <v>1.6666666666666667</v>
      </c>
      <c r="BF134" s="8"/>
      <c r="BG134" s="8">
        <v>3.7500000000000004</v>
      </c>
      <c r="BH134" s="8"/>
      <c r="BI134" s="8">
        <v>1.0125</v>
      </c>
      <c r="BJ134" s="8"/>
      <c r="BK134" s="8">
        <v>0.27916666666666667</v>
      </c>
      <c r="BL134" s="9"/>
      <c r="BM134" s="9"/>
      <c r="BN134" s="9"/>
      <c r="BO134" s="9"/>
      <c r="BP134" s="9"/>
      <c r="BQ134" s="9"/>
      <c r="BR134" s="9"/>
      <c r="BS134" s="9"/>
      <c r="BT134" s="9"/>
      <c r="BU134" s="9"/>
      <c r="BV134" s="9"/>
      <c r="BW134" s="9"/>
      <c r="BX134" s="9"/>
      <c r="BY134" s="9"/>
      <c r="BZ134" s="9"/>
      <c r="CA134" s="10"/>
      <c r="CB134" s="8">
        <v>0.49034749034749037</v>
      </c>
      <c r="CC134" s="8"/>
      <c r="CD134" s="8">
        <v>1.5521235521235521</v>
      </c>
      <c r="CE134" s="8"/>
      <c r="CF134" s="8">
        <v>1.2277992277992278</v>
      </c>
      <c r="CG134" s="8"/>
      <c r="CH134" s="8">
        <v>1.6563706563706564</v>
      </c>
      <c r="CI134" s="8"/>
      <c r="CJ134" s="8">
        <v>1.4787644787644787</v>
      </c>
      <c r="CK134" s="8"/>
      <c r="CL134" s="8">
        <v>1.359073359073359</v>
      </c>
      <c r="CM134" s="8"/>
      <c r="CN134" s="8">
        <v>2.1737451737451736</v>
      </c>
      <c r="CO134" s="8"/>
      <c r="CP134" s="8">
        <v>2.5559845559845562</v>
      </c>
      <c r="CQ134" s="8"/>
      <c r="CR134" s="8">
        <v>0.38996138996138996</v>
      </c>
      <c r="CS134" s="8"/>
      <c r="CT134" s="8">
        <v>1.2625482625482625</v>
      </c>
      <c r="CU134" s="8"/>
      <c r="CV134" s="8">
        <v>1.2084942084942085</v>
      </c>
      <c r="CW134" s="8"/>
      <c r="CX134" s="8">
        <v>0.74903474903474898</v>
      </c>
      <c r="CY134" s="8"/>
      <c r="CZ134" s="8">
        <v>1.8803088803088801</v>
      </c>
      <c r="DA134" s="8"/>
      <c r="DB134" s="8">
        <v>0.87258687258687262</v>
      </c>
      <c r="DC134" s="8"/>
      <c r="DD134" s="8">
        <v>1.8223938223938223</v>
      </c>
      <c r="DE134" s="9"/>
      <c r="DF134" s="9"/>
      <c r="DG134" s="9"/>
      <c r="DH134" s="10"/>
    </row>
    <row r="135" spans="2:112">
      <c r="B135" s="66">
        <v>4</v>
      </c>
      <c r="C135" s="67">
        <v>1.421</v>
      </c>
      <c r="D135" s="67">
        <v>8.4000000000000005E-2</v>
      </c>
      <c r="E135" s="19"/>
      <c r="F135" s="8">
        <v>0.32427184466019421</v>
      </c>
      <c r="G135" s="8"/>
      <c r="H135" s="8">
        <v>0.17669902912621357</v>
      </c>
      <c r="I135" s="8"/>
      <c r="J135" s="8">
        <v>6.6019417475728162E-2</v>
      </c>
      <c r="K135" s="8"/>
      <c r="L135" s="8">
        <v>0.22912621359223298</v>
      </c>
      <c r="M135" s="8"/>
      <c r="N135" s="8">
        <v>0.13398058252427186</v>
      </c>
      <c r="O135" s="8"/>
      <c r="P135" s="8">
        <v>0.31456310679611649</v>
      </c>
      <c r="Q135" s="8"/>
      <c r="R135" s="8">
        <v>9.7087378640776698E-2</v>
      </c>
      <c r="S135" s="9"/>
      <c r="T135" s="9"/>
      <c r="U135" s="9"/>
      <c r="V135" s="9"/>
      <c r="W135" s="9"/>
      <c r="X135" s="9"/>
      <c r="Y135" s="9"/>
      <c r="Z135" s="10"/>
      <c r="AA135" s="8">
        <v>0.59523809523809523</v>
      </c>
      <c r="AB135" s="8"/>
      <c r="AC135" s="8">
        <v>0.45833333333333331</v>
      </c>
      <c r="AD135" s="9"/>
      <c r="AE135" s="9"/>
      <c r="AF135" s="9"/>
      <c r="AG135" s="9"/>
      <c r="AH135" s="9"/>
      <c r="AI135" s="10"/>
      <c r="AJ135" s="8">
        <v>2.394904458598726</v>
      </c>
      <c r="AK135" s="8"/>
      <c r="AL135" s="8">
        <v>0.92356687898089163</v>
      </c>
      <c r="AM135" s="8"/>
      <c r="AN135" s="8">
        <v>1.5796178343949043</v>
      </c>
      <c r="AO135" s="9"/>
      <c r="AP135" s="9"/>
      <c r="AQ135" s="9"/>
      <c r="AR135" s="9"/>
      <c r="AS135" s="9"/>
      <c r="AT135" s="9"/>
      <c r="AU135" s="9"/>
      <c r="AV135" s="9"/>
      <c r="AW135" s="9"/>
      <c r="AX135" s="9"/>
      <c r="AY135" s="9"/>
      <c r="AZ135" s="9"/>
      <c r="BA135" s="9"/>
      <c r="BB135" s="9"/>
      <c r="BC135" s="9"/>
      <c r="BD135" s="10"/>
      <c r="BE135" s="8">
        <v>1.0916666666666668</v>
      </c>
      <c r="BF135" s="8"/>
      <c r="BG135" s="8">
        <v>2.8916666666666666</v>
      </c>
      <c r="BH135" s="8"/>
      <c r="BI135" s="8">
        <v>1.1458333333333335</v>
      </c>
      <c r="BJ135" s="8"/>
      <c r="BK135" s="8">
        <v>0.16666666666666669</v>
      </c>
      <c r="BL135" s="9"/>
      <c r="BM135" s="9"/>
      <c r="BN135" s="9"/>
      <c r="BO135" s="9"/>
      <c r="BP135" s="9"/>
      <c r="BQ135" s="9"/>
      <c r="BR135" s="9"/>
      <c r="BS135" s="9"/>
      <c r="BT135" s="9"/>
      <c r="BU135" s="9"/>
      <c r="BV135" s="9"/>
      <c r="BW135" s="9"/>
      <c r="BX135" s="9"/>
      <c r="BY135" s="9"/>
      <c r="BZ135" s="9"/>
      <c r="CA135" s="10"/>
      <c r="CB135" s="8">
        <v>0.15444015444015444</v>
      </c>
      <c r="CC135" s="8"/>
      <c r="CD135" s="8">
        <v>1.8185328185328185</v>
      </c>
      <c r="CE135" s="8"/>
      <c r="CF135" s="8">
        <v>1.2625482625482625</v>
      </c>
      <c r="CG135" s="8"/>
      <c r="CH135" s="8">
        <v>2.5212355212355213</v>
      </c>
      <c r="CI135" s="8"/>
      <c r="CJ135" s="8">
        <v>0.80308880308880304</v>
      </c>
      <c r="CK135" s="8"/>
      <c r="CL135" s="8">
        <v>0.56370656370656369</v>
      </c>
      <c r="CM135" s="8"/>
      <c r="CN135" s="8">
        <v>1.027027027027027</v>
      </c>
      <c r="CO135" s="8"/>
      <c r="CP135" s="8">
        <v>1.8957528957528957</v>
      </c>
      <c r="CQ135" s="8"/>
      <c r="CR135" s="8">
        <v>0.9073359073359073</v>
      </c>
      <c r="CS135" s="8"/>
      <c r="CT135" s="8">
        <v>0.67953667953667951</v>
      </c>
      <c r="CU135" s="8"/>
      <c r="CV135" s="8">
        <v>2.0617760617760617</v>
      </c>
      <c r="CW135" s="8"/>
      <c r="CX135" s="8">
        <v>0.51351351351351349</v>
      </c>
      <c r="CY135" s="8"/>
      <c r="CZ135" s="8">
        <v>1.0038610038610039</v>
      </c>
      <c r="DA135" s="8"/>
      <c r="DB135" s="8">
        <v>1.2432432432432432</v>
      </c>
      <c r="DC135" s="8"/>
      <c r="DD135" s="8">
        <v>1.0154440154440154</v>
      </c>
      <c r="DE135" s="9"/>
      <c r="DF135" s="9"/>
      <c r="DG135" s="9"/>
      <c r="DH135" s="10"/>
    </row>
    <row r="136" spans="2:112">
      <c r="B136" s="66">
        <v>5</v>
      </c>
      <c r="C136" s="67">
        <v>1.2949999999999999</v>
      </c>
      <c r="D136" s="67">
        <v>4.2000000000000003E-2</v>
      </c>
      <c r="E136" s="19"/>
      <c r="F136" s="8">
        <v>0.42135922330097086</v>
      </c>
      <c r="G136" s="8"/>
      <c r="H136" s="8">
        <v>0.79805825242718442</v>
      </c>
      <c r="I136" s="8"/>
      <c r="J136" s="8">
        <v>0.11456310679611649</v>
      </c>
      <c r="K136" s="8"/>
      <c r="L136" s="8">
        <v>0.23106796116504852</v>
      </c>
      <c r="M136" s="8"/>
      <c r="N136" s="8">
        <v>0.26407766990291265</v>
      </c>
      <c r="O136" s="8"/>
      <c r="P136" s="8">
        <v>0.41747572815533979</v>
      </c>
      <c r="Q136" s="8"/>
      <c r="R136" s="8">
        <v>4.6601941747572817E-2</v>
      </c>
      <c r="S136" s="9"/>
      <c r="T136" s="9"/>
      <c r="U136" s="9"/>
      <c r="V136" s="9"/>
      <c r="W136" s="9"/>
      <c r="X136" s="9"/>
      <c r="Y136" s="9"/>
      <c r="Z136" s="10"/>
      <c r="AA136" s="8">
        <v>0.25595238095238093</v>
      </c>
      <c r="AB136" s="8"/>
      <c r="AC136" s="8">
        <v>0.45238095238095233</v>
      </c>
      <c r="AD136" s="9"/>
      <c r="AE136" s="9"/>
      <c r="AF136" s="9"/>
      <c r="AG136" s="9"/>
      <c r="AH136" s="9"/>
      <c r="AI136" s="10"/>
      <c r="AJ136" s="8">
        <v>1.3630573248407643</v>
      </c>
      <c r="AK136" s="8"/>
      <c r="AL136" s="8">
        <v>2.121019108280255</v>
      </c>
      <c r="AM136" s="8"/>
      <c r="AN136" s="8">
        <v>1.8280254777070062</v>
      </c>
      <c r="AO136" s="9"/>
      <c r="AP136" s="9"/>
      <c r="AQ136" s="9"/>
      <c r="AR136" s="9"/>
      <c r="AS136" s="9"/>
      <c r="AT136" s="9"/>
      <c r="AU136" s="9"/>
      <c r="AV136" s="9"/>
      <c r="AW136" s="9"/>
      <c r="AX136" s="9"/>
      <c r="AY136" s="9"/>
      <c r="AZ136" s="9"/>
      <c r="BA136" s="9"/>
      <c r="BB136" s="9"/>
      <c r="BC136" s="9"/>
      <c r="BD136" s="10"/>
      <c r="BE136" s="8">
        <v>0.44166666666666665</v>
      </c>
      <c r="BF136" s="8"/>
      <c r="BG136" s="8">
        <v>3.854166666666667</v>
      </c>
      <c r="BH136" s="8"/>
      <c r="BI136" s="8">
        <v>1.4583333333333333</v>
      </c>
      <c r="BJ136" s="8"/>
      <c r="BK136" s="8">
        <v>0.28750000000000003</v>
      </c>
      <c r="BL136" s="9"/>
      <c r="BM136" s="9"/>
      <c r="BN136" s="9"/>
      <c r="BO136" s="9"/>
      <c r="BP136" s="9"/>
      <c r="BQ136" s="9"/>
      <c r="BR136" s="9"/>
      <c r="BS136" s="9"/>
      <c r="BT136" s="9"/>
      <c r="BU136" s="9"/>
      <c r="BV136" s="9"/>
      <c r="BW136" s="9"/>
      <c r="BX136" s="9"/>
      <c r="BY136" s="9"/>
      <c r="BZ136" s="9"/>
      <c r="CA136" s="10"/>
      <c r="CB136" s="8">
        <v>0.15444015444015444</v>
      </c>
      <c r="CC136" s="8"/>
      <c r="CD136" s="8">
        <v>1.9189189189189189</v>
      </c>
      <c r="CE136" s="8"/>
      <c r="CF136" s="8">
        <v>0.67567567567567566</v>
      </c>
      <c r="CG136" s="8"/>
      <c r="CH136" s="8"/>
      <c r="CI136" s="8"/>
      <c r="CJ136" s="8">
        <v>1.1660231660231659</v>
      </c>
      <c r="CK136" s="8"/>
      <c r="CL136" s="8">
        <v>1.3552123552123552</v>
      </c>
      <c r="CM136" s="8"/>
      <c r="CN136" s="8">
        <v>2.5173745173745172</v>
      </c>
      <c r="CO136" s="8"/>
      <c r="CP136" s="8">
        <v>1.6756756756756757</v>
      </c>
      <c r="CQ136" s="8"/>
      <c r="CR136" s="8">
        <v>0.59459459459459452</v>
      </c>
      <c r="CS136" s="8"/>
      <c r="CT136" s="8">
        <v>0.53667953667953672</v>
      </c>
      <c r="CU136" s="8"/>
      <c r="CV136" s="8">
        <v>1.196911196911197</v>
      </c>
      <c r="CW136" s="8"/>
      <c r="CX136" s="8">
        <v>1.6988416988416988</v>
      </c>
      <c r="CY136" s="8"/>
      <c r="CZ136" s="8">
        <v>0.74517374517374513</v>
      </c>
      <c r="DA136" s="8"/>
      <c r="DB136" s="8">
        <v>0.85328185328185324</v>
      </c>
      <c r="DC136" s="8"/>
      <c r="DD136" s="8">
        <v>1.5521235521235521</v>
      </c>
      <c r="DE136" s="9"/>
      <c r="DF136" s="9"/>
      <c r="DG136" s="9"/>
      <c r="DH136" s="10"/>
    </row>
    <row r="137" spans="2:112">
      <c r="B137" s="68" t="s">
        <v>4</v>
      </c>
      <c r="C137" s="69">
        <f>AVERAGE(C132:C136)</f>
        <v>0.99600000000000011</v>
      </c>
      <c r="D137" s="69">
        <f>SQRT(D132^2+D133^2+D134^2+D135^2+D136^2)/5</f>
        <v>3.5027988808951048E-2</v>
      </c>
      <c r="E137" s="19"/>
      <c r="F137" s="8">
        <v>0.40776699029126212</v>
      </c>
      <c r="G137" s="8"/>
      <c r="H137" s="8">
        <v>1.1766990291262136</v>
      </c>
      <c r="I137" s="8"/>
      <c r="J137" s="8">
        <v>0.20970873786407765</v>
      </c>
      <c r="K137" s="8"/>
      <c r="L137" s="8">
        <v>0.43689320388349512</v>
      </c>
      <c r="M137" s="8"/>
      <c r="N137" s="8">
        <v>0.18252427184466019</v>
      </c>
      <c r="O137" s="8"/>
      <c r="P137" s="8">
        <v>0.18252427184466019</v>
      </c>
      <c r="Q137" s="8"/>
      <c r="R137" s="8">
        <v>0.11262135922330098</v>
      </c>
      <c r="S137" s="9"/>
      <c r="T137" s="9"/>
      <c r="U137" s="9"/>
      <c r="V137" s="9"/>
      <c r="W137" s="9"/>
      <c r="X137" s="9"/>
      <c r="Y137" s="9"/>
      <c r="Z137" s="10"/>
      <c r="AA137" s="8">
        <v>1.2619047619047619</v>
      </c>
      <c r="AB137" s="8"/>
      <c r="AC137" s="8">
        <v>0.47619047619047616</v>
      </c>
      <c r="AD137" s="9"/>
      <c r="AE137" s="9"/>
      <c r="AF137" s="9"/>
      <c r="AG137" s="9"/>
      <c r="AH137" s="9"/>
      <c r="AI137" s="10"/>
      <c r="AJ137" s="8">
        <v>1.3821656050955413</v>
      </c>
      <c r="AK137" s="8"/>
      <c r="AL137" s="8">
        <v>0.96815286624203822</v>
      </c>
      <c r="AM137" s="8"/>
      <c r="AN137" s="8">
        <v>1.5923566878980893</v>
      </c>
      <c r="AO137" s="9"/>
      <c r="AP137" s="9"/>
      <c r="AQ137" s="9"/>
      <c r="AR137" s="9"/>
      <c r="AS137" s="9"/>
      <c r="AT137" s="9"/>
      <c r="AU137" s="9"/>
      <c r="AV137" s="9"/>
      <c r="AW137" s="9"/>
      <c r="AX137" s="9"/>
      <c r="AY137" s="9"/>
      <c r="AZ137" s="9"/>
      <c r="BA137" s="9"/>
      <c r="BB137" s="9"/>
      <c r="BC137" s="9"/>
      <c r="BD137" s="10"/>
      <c r="BE137" s="8"/>
      <c r="BF137" s="8"/>
      <c r="BG137" s="8">
        <v>4.1916666666666664</v>
      </c>
      <c r="BH137" s="8"/>
      <c r="BI137" s="8">
        <v>1.1416666666666668</v>
      </c>
      <c r="BJ137" s="8"/>
      <c r="BK137" s="8">
        <v>0.56666666666666676</v>
      </c>
      <c r="BL137" s="9"/>
      <c r="BM137" s="9"/>
      <c r="BN137" s="9"/>
      <c r="BO137" s="9"/>
      <c r="BP137" s="9"/>
      <c r="BQ137" s="9"/>
      <c r="BR137" s="9"/>
      <c r="BS137" s="9"/>
      <c r="BT137" s="9"/>
      <c r="BU137" s="9"/>
      <c r="BV137" s="9"/>
      <c r="BW137" s="9"/>
      <c r="BX137" s="9"/>
      <c r="BY137" s="9"/>
      <c r="BZ137" s="9"/>
      <c r="CA137" s="10"/>
      <c r="CB137" s="8">
        <v>0.31274131274131273</v>
      </c>
      <c r="CC137" s="8"/>
      <c r="CD137" s="8">
        <v>1.4594594594594594</v>
      </c>
      <c r="CE137" s="8"/>
      <c r="CF137" s="8">
        <v>0.71042471042471034</v>
      </c>
      <c r="CG137" s="8"/>
      <c r="CH137" s="8"/>
      <c r="CI137" s="8"/>
      <c r="CJ137" s="8">
        <v>0.27413127413127408</v>
      </c>
      <c r="CK137" s="8"/>
      <c r="CL137" s="8">
        <v>1</v>
      </c>
      <c r="CM137" s="8"/>
      <c r="CN137" s="8">
        <v>1.7065637065637065</v>
      </c>
      <c r="CO137" s="8"/>
      <c r="CP137" s="8">
        <v>1.3976833976833976</v>
      </c>
      <c r="CQ137" s="8"/>
      <c r="CR137" s="8">
        <v>0.96138996138996136</v>
      </c>
      <c r="CS137" s="8"/>
      <c r="CT137" s="8">
        <v>0.12355212355212356</v>
      </c>
      <c r="CU137" s="8"/>
      <c r="CV137" s="8">
        <v>2.5019305019305018</v>
      </c>
      <c r="CW137" s="8"/>
      <c r="CX137" s="8">
        <v>0.40926640926640923</v>
      </c>
      <c r="CY137" s="8"/>
      <c r="CZ137" s="8">
        <v>1.4478764478764479</v>
      </c>
      <c r="DA137" s="8"/>
      <c r="DB137" s="8">
        <v>0.64478764478764483</v>
      </c>
      <c r="DC137" s="8"/>
      <c r="DD137" s="8">
        <v>1.3166023166023166</v>
      </c>
      <c r="DE137" s="9"/>
      <c r="DF137" s="9"/>
      <c r="DG137" s="9"/>
      <c r="DH137" s="10"/>
    </row>
    <row r="138" spans="2:112">
      <c r="B138" s="66"/>
      <c r="C138" s="70"/>
      <c r="D138" s="70"/>
      <c r="E138" s="19"/>
      <c r="F138" s="8">
        <v>0.287378640776699</v>
      </c>
      <c r="G138" s="8"/>
      <c r="H138" s="8"/>
      <c r="I138" s="8"/>
      <c r="J138" s="8">
        <v>7.7669902912621352E-2</v>
      </c>
      <c r="K138" s="8"/>
      <c r="L138" s="8"/>
      <c r="M138" s="8"/>
      <c r="N138" s="8">
        <v>0.31262135922330098</v>
      </c>
      <c r="O138" s="8"/>
      <c r="P138" s="8">
        <v>0.11844660194174757</v>
      </c>
      <c r="Q138" s="8"/>
      <c r="R138" s="8">
        <v>0.16893203883495145</v>
      </c>
      <c r="S138" s="9"/>
      <c r="T138" s="9"/>
      <c r="U138" s="9"/>
      <c r="V138" s="9"/>
      <c r="W138" s="9"/>
      <c r="X138" s="9"/>
      <c r="Y138" s="9"/>
      <c r="Z138" s="10"/>
      <c r="AA138" s="8">
        <v>0.11904761904761904</v>
      </c>
      <c r="AB138" s="8"/>
      <c r="AC138" s="8">
        <v>0.41666666666666669</v>
      </c>
      <c r="AD138" s="9"/>
      <c r="AE138" s="9"/>
      <c r="AF138" s="9"/>
      <c r="AG138" s="9"/>
      <c r="AH138" s="9"/>
      <c r="AI138" s="10"/>
      <c r="AJ138" s="8">
        <v>0.97452229299363058</v>
      </c>
      <c r="AK138" s="8"/>
      <c r="AL138" s="8"/>
      <c r="AM138" s="8"/>
      <c r="AN138" s="8"/>
      <c r="AO138" s="9"/>
      <c r="AP138" s="9"/>
      <c r="AQ138" s="9"/>
      <c r="AR138" s="9"/>
      <c r="AS138" s="9"/>
      <c r="AT138" s="9"/>
      <c r="AU138" s="9"/>
      <c r="AV138" s="9"/>
      <c r="AW138" s="9"/>
      <c r="AX138" s="9"/>
      <c r="AY138" s="9"/>
      <c r="AZ138" s="9"/>
      <c r="BA138" s="9"/>
      <c r="BB138" s="9"/>
      <c r="BC138" s="9"/>
      <c r="BD138" s="10"/>
      <c r="BE138" s="8"/>
      <c r="BF138" s="8"/>
      <c r="BG138" s="8">
        <v>3.1625000000000001</v>
      </c>
      <c r="BH138" s="8"/>
      <c r="BI138" s="8">
        <v>0.33333333333333337</v>
      </c>
      <c r="BJ138" s="8"/>
      <c r="BK138" s="8">
        <v>7.9166666666666663E-2</v>
      </c>
      <c r="BL138" s="9"/>
      <c r="BM138" s="9"/>
      <c r="BN138" s="9"/>
      <c r="BO138" s="9"/>
      <c r="BP138" s="9"/>
      <c r="BQ138" s="9"/>
      <c r="BR138" s="9"/>
      <c r="BS138" s="9"/>
      <c r="BT138" s="9"/>
      <c r="BU138" s="9"/>
      <c r="BV138" s="9"/>
      <c r="BW138" s="9"/>
      <c r="BX138" s="9"/>
      <c r="BY138" s="9"/>
      <c r="BZ138" s="9"/>
      <c r="CA138" s="10"/>
      <c r="CB138" s="8">
        <v>0.84555984555984554</v>
      </c>
      <c r="CC138" s="8"/>
      <c r="CD138" s="8">
        <v>1.6447876447876446</v>
      </c>
      <c r="CE138" s="8"/>
      <c r="CF138" s="8">
        <v>1.2007722007722008</v>
      </c>
      <c r="CG138" s="8"/>
      <c r="CH138" s="8"/>
      <c r="CI138" s="8"/>
      <c r="CJ138" s="8">
        <v>2.0965250965250966</v>
      </c>
      <c r="CK138" s="8"/>
      <c r="CL138" s="8">
        <v>1.3088803088803089</v>
      </c>
      <c r="CM138" s="8"/>
      <c r="CN138" s="8">
        <v>2.4092664092664093</v>
      </c>
      <c r="CO138" s="8"/>
      <c r="CP138" s="8">
        <v>1.9111969111969112</v>
      </c>
      <c r="CQ138" s="8"/>
      <c r="CR138" s="8">
        <v>1.0115830115830116</v>
      </c>
      <c r="CS138" s="8"/>
      <c r="CT138" s="8">
        <v>1.2123552123552124</v>
      </c>
      <c r="CU138" s="8"/>
      <c r="CV138" s="8">
        <v>1.2239382239382239</v>
      </c>
      <c r="CW138" s="8"/>
      <c r="CX138" s="8">
        <v>1.8378378378378377</v>
      </c>
      <c r="CY138" s="8"/>
      <c r="CZ138" s="8">
        <v>1.4826254826254825</v>
      </c>
      <c r="DA138" s="8"/>
      <c r="DB138" s="8">
        <v>1.196911196911197</v>
      </c>
      <c r="DC138" s="8"/>
      <c r="DD138" s="8">
        <v>1.8957528957528957</v>
      </c>
      <c r="DE138" s="9"/>
      <c r="DF138" s="9"/>
      <c r="DG138" s="9"/>
      <c r="DH138" s="10"/>
    </row>
    <row r="139" spans="2:112">
      <c r="B139" s="66"/>
      <c r="C139" s="70"/>
      <c r="D139" s="70"/>
      <c r="E139" s="19"/>
      <c r="F139" s="8">
        <v>0.37281553398058254</v>
      </c>
      <c r="G139" s="8"/>
      <c r="H139" s="8"/>
      <c r="I139" s="8"/>
      <c r="J139" s="8">
        <v>0.17669902912621357</v>
      </c>
      <c r="K139" s="8"/>
      <c r="L139" s="8"/>
      <c r="M139" s="8"/>
      <c r="N139" s="8">
        <v>0.36504854368932038</v>
      </c>
      <c r="O139" s="8"/>
      <c r="P139" s="8">
        <v>0.38058252427184469</v>
      </c>
      <c r="Q139" s="8"/>
      <c r="R139" s="8">
        <v>4.2718446601941747E-2</v>
      </c>
      <c r="S139" s="9"/>
      <c r="T139" s="9"/>
      <c r="U139" s="9"/>
      <c r="V139" s="9"/>
      <c r="W139" s="9"/>
      <c r="X139" s="9"/>
      <c r="Y139" s="9"/>
      <c r="Z139" s="10"/>
      <c r="AA139" s="8">
        <v>0.50595238095238093</v>
      </c>
      <c r="AB139" s="8"/>
      <c r="AC139" s="8">
        <v>0.39285714285714285</v>
      </c>
      <c r="AD139" s="9"/>
      <c r="AE139" s="9"/>
      <c r="AF139" s="9"/>
      <c r="AG139" s="9"/>
      <c r="AH139" s="9"/>
      <c r="AI139" s="10"/>
      <c r="AJ139" s="8">
        <v>2</v>
      </c>
      <c r="AK139" s="8"/>
      <c r="AL139" s="8"/>
      <c r="AM139" s="8"/>
      <c r="AN139" s="8"/>
      <c r="AO139" s="9"/>
      <c r="AP139" s="9"/>
      <c r="AQ139" s="9"/>
      <c r="AR139" s="9"/>
      <c r="AS139" s="9"/>
      <c r="AT139" s="9"/>
      <c r="AU139" s="9"/>
      <c r="AV139" s="9"/>
      <c r="AW139" s="9"/>
      <c r="AX139" s="9"/>
      <c r="AY139" s="9"/>
      <c r="AZ139" s="9"/>
      <c r="BA139" s="9"/>
      <c r="BB139" s="9"/>
      <c r="BC139" s="9"/>
      <c r="BD139" s="10"/>
      <c r="BE139" s="8"/>
      <c r="BF139" s="8"/>
      <c r="BG139" s="8">
        <v>3.1125000000000003</v>
      </c>
      <c r="BH139" s="8"/>
      <c r="BI139" s="8"/>
      <c r="BJ139" s="8"/>
      <c r="BK139" s="8">
        <v>0.25833333333333336</v>
      </c>
      <c r="BL139" s="9"/>
      <c r="BM139" s="9"/>
      <c r="BN139" s="9"/>
      <c r="BO139" s="9"/>
      <c r="BP139" s="9"/>
      <c r="BQ139" s="9"/>
      <c r="BR139" s="9"/>
      <c r="BS139" s="9"/>
      <c r="BT139" s="9"/>
      <c r="BU139" s="9"/>
      <c r="BV139" s="9"/>
      <c r="BW139" s="9"/>
      <c r="BX139" s="9"/>
      <c r="BY139" s="9"/>
      <c r="BZ139" s="9"/>
      <c r="CA139" s="10"/>
      <c r="CB139" s="8">
        <v>0.63320463320463316</v>
      </c>
      <c r="CC139" s="8"/>
      <c r="CD139" s="8">
        <v>1.1351351351351351</v>
      </c>
      <c r="CE139" s="8"/>
      <c r="CF139" s="8">
        <v>0.98841698841698844</v>
      </c>
      <c r="CG139" s="8"/>
      <c r="CH139" s="8"/>
      <c r="CI139" s="8"/>
      <c r="CJ139" s="8">
        <v>1.4401544401544402</v>
      </c>
      <c r="CK139" s="8"/>
      <c r="CL139" s="8">
        <v>1.1583011583011582</v>
      </c>
      <c r="CM139" s="8"/>
      <c r="CN139" s="8">
        <v>1.2857142857142858</v>
      </c>
      <c r="CO139" s="8"/>
      <c r="CP139" s="8"/>
      <c r="CQ139" s="8"/>
      <c r="CR139" s="8">
        <v>0.83397683397683398</v>
      </c>
      <c r="CS139" s="8"/>
      <c r="CT139" s="8">
        <v>1</v>
      </c>
      <c r="CU139" s="8"/>
      <c r="CV139" s="8">
        <v>1.3474903474903475</v>
      </c>
      <c r="CW139" s="8"/>
      <c r="CX139" s="8">
        <v>0.42471042471042469</v>
      </c>
      <c r="CY139" s="8"/>
      <c r="CZ139" s="8">
        <v>1.0540540540540542</v>
      </c>
      <c r="DA139" s="8"/>
      <c r="DB139" s="8">
        <v>0.90347490347490345</v>
      </c>
      <c r="DC139" s="8"/>
      <c r="DD139" s="8">
        <v>0.9498069498069498</v>
      </c>
      <c r="DE139" s="9"/>
      <c r="DF139" s="9"/>
      <c r="DG139" s="9"/>
      <c r="DH139" s="10"/>
    </row>
    <row r="140" spans="2:112">
      <c r="B140" s="66"/>
      <c r="C140" s="70"/>
      <c r="D140" s="70"/>
      <c r="E140" s="1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10"/>
      <c r="AA140" s="9"/>
      <c r="AB140" s="9"/>
      <c r="AC140" s="9"/>
      <c r="AD140" s="9"/>
      <c r="AE140" s="9"/>
      <c r="AF140" s="9"/>
      <c r="AG140" s="9"/>
      <c r="AH140" s="9"/>
      <c r="AI140" s="10"/>
      <c r="AJ140" s="9"/>
      <c r="AK140" s="9"/>
      <c r="AL140" s="9"/>
      <c r="AM140" s="9"/>
      <c r="AN140" s="9"/>
      <c r="AO140" s="9"/>
      <c r="AP140" s="9"/>
      <c r="AQ140" s="9"/>
      <c r="AR140" s="9"/>
      <c r="AS140" s="9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10"/>
      <c r="BE140" s="9"/>
      <c r="BF140" s="9"/>
      <c r="BG140" s="9"/>
      <c r="BH140" s="9"/>
      <c r="BI140" s="9"/>
      <c r="BJ140" s="9"/>
      <c r="BK140" s="9"/>
      <c r="BL140" s="9"/>
      <c r="BM140" s="9"/>
      <c r="BN140" s="9"/>
      <c r="BO140" s="9"/>
      <c r="BP140" s="9"/>
      <c r="BQ140" s="9"/>
      <c r="BR140" s="9"/>
      <c r="BS140" s="9"/>
      <c r="BT140" s="9"/>
      <c r="BU140" s="9"/>
      <c r="BV140" s="9"/>
      <c r="BW140" s="9"/>
      <c r="BX140" s="9"/>
      <c r="BY140" s="9"/>
      <c r="BZ140" s="9"/>
      <c r="CA140" s="10"/>
      <c r="CB140" s="9"/>
      <c r="CC140" s="9"/>
      <c r="CD140" s="9"/>
      <c r="CE140" s="9"/>
      <c r="CF140" s="9"/>
      <c r="CG140" s="9"/>
      <c r="CH140" s="9"/>
      <c r="CI140" s="9"/>
      <c r="CJ140" s="9"/>
      <c r="CK140" s="9"/>
      <c r="CL140" s="9"/>
      <c r="CM140" s="9"/>
      <c r="CN140" s="9"/>
      <c r="CO140" s="9"/>
      <c r="CP140" s="9"/>
      <c r="CQ140" s="9"/>
      <c r="CR140" s="9"/>
      <c r="CS140" s="9"/>
      <c r="CT140" s="9"/>
      <c r="CU140" s="9"/>
      <c r="CV140" s="9"/>
      <c r="CW140" s="9"/>
      <c r="CX140" s="9"/>
      <c r="CY140" s="9"/>
      <c r="CZ140" s="9"/>
      <c r="DA140" s="9"/>
      <c r="DB140" s="9"/>
      <c r="DC140" s="9"/>
      <c r="DD140" s="9"/>
      <c r="DE140" s="9"/>
      <c r="DF140" s="9"/>
      <c r="DG140" s="9"/>
      <c r="DH140" s="10"/>
    </row>
    <row r="141" spans="2:112">
      <c r="B141" s="66"/>
      <c r="C141" s="70"/>
      <c r="D141" s="70"/>
      <c r="E141" s="1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10"/>
      <c r="AA141" s="9"/>
      <c r="AB141" s="9"/>
      <c r="AC141" s="9"/>
      <c r="AD141" s="9"/>
      <c r="AE141" s="9"/>
      <c r="AF141" s="9"/>
      <c r="AG141" s="9"/>
      <c r="AH141" s="9"/>
      <c r="AI141" s="10"/>
      <c r="AJ141" s="9"/>
      <c r="AK141" s="9"/>
      <c r="AL141" s="9"/>
      <c r="AM141" s="9"/>
      <c r="AN141" s="9"/>
      <c r="AO141" s="9"/>
      <c r="AP141" s="9"/>
      <c r="AQ141" s="9"/>
      <c r="AR141" s="9"/>
      <c r="AS141" s="9"/>
      <c r="AT141" s="9"/>
      <c r="AU141" s="9"/>
      <c r="AV141" s="9"/>
      <c r="AW141" s="9"/>
      <c r="AX141" s="9"/>
      <c r="AY141" s="9"/>
      <c r="AZ141" s="9"/>
      <c r="BA141" s="9"/>
      <c r="BB141" s="9"/>
      <c r="BC141" s="9"/>
      <c r="BD141" s="10"/>
      <c r="BE141" s="9"/>
      <c r="BF141" s="9"/>
      <c r="BG141" s="9"/>
      <c r="BH141" s="9"/>
      <c r="BI141" s="9"/>
      <c r="BJ141" s="9"/>
      <c r="BK141" s="9"/>
      <c r="BL141" s="9"/>
      <c r="BM141" s="9"/>
      <c r="BN141" s="9"/>
      <c r="BO141" s="9"/>
      <c r="BP141" s="9"/>
      <c r="BQ141" s="9"/>
      <c r="BR141" s="9"/>
      <c r="BS141" s="9"/>
      <c r="BT141" s="9"/>
      <c r="BU141" s="9"/>
      <c r="BV141" s="9"/>
      <c r="BW141" s="9"/>
      <c r="BX141" s="9"/>
      <c r="BY141" s="9"/>
      <c r="BZ141" s="9"/>
      <c r="CA141" s="10"/>
      <c r="CB141" s="9"/>
      <c r="CC141" s="9"/>
      <c r="CD141" s="9"/>
      <c r="CE141" s="9"/>
      <c r="CF141" s="9"/>
      <c r="CG141" s="9"/>
      <c r="CH141" s="9"/>
      <c r="CI141" s="9"/>
      <c r="CJ141" s="9"/>
      <c r="CK141" s="9"/>
      <c r="CL141" s="9"/>
      <c r="CM141" s="9"/>
      <c r="CN141" s="9"/>
      <c r="CO141" s="9"/>
      <c r="CP141" s="9"/>
      <c r="CQ141" s="9"/>
      <c r="CR141" s="9"/>
      <c r="CS141" s="9"/>
      <c r="CT141" s="9"/>
      <c r="CU141" s="9"/>
      <c r="CV141" s="9"/>
      <c r="CW141" s="9"/>
      <c r="CX141" s="9"/>
      <c r="CY141" s="9"/>
      <c r="CZ141" s="9"/>
      <c r="DA141" s="9"/>
      <c r="DB141" s="9"/>
      <c r="DC141" s="9"/>
      <c r="DD141" s="9"/>
      <c r="DE141" s="9"/>
      <c r="DF141" s="9"/>
      <c r="DG141" s="9"/>
      <c r="DH141" s="10"/>
    </row>
    <row r="142" spans="2:112">
      <c r="B142" s="71"/>
      <c r="C142" s="72"/>
      <c r="D142" s="72"/>
      <c r="E142" s="21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4"/>
      <c r="AA142" s="12"/>
      <c r="AB142" s="12"/>
      <c r="AC142" s="12"/>
      <c r="AD142" s="12"/>
      <c r="AE142" s="12"/>
      <c r="AF142" s="12"/>
      <c r="AG142" s="12"/>
      <c r="AH142" s="12"/>
      <c r="AI142" s="14"/>
      <c r="AJ142" s="12"/>
      <c r="AK142" s="12"/>
      <c r="AL142" s="12"/>
      <c r="AM142" s="12"/>
      <c r="AN142" s="12"/>
      <c r="AO142" s="12"/>
      <c r="AP142" s="12"/>
      <c r="AQ142" s="12"/>
      <c r="AR142" s="12"/>
      <c r="AS142" s="12"/>
      <c r="AT142" s="12"/>
      <c r="AU142" s="12"/>
      <c r="AV142" s="12"/>
      <c r="AW142" s="12"/>
      <c r="AX142" s="12"/>
      <c r="AY142" s="12"/>
      <c r="AZ142" s="12"/>
      <c r="BA142" s="12"/>
      <c r="BB142" s="12"/>
      <c r="BC142" s="12"/>
      <c r="BD142" s="14"/>
      <c r="BE142" s="12"/>
      <c r="BF142" s="12"/>
      <c r="BG142" s="12"/>
      <c r="BH142" s="12"/>
      <c r="BI142" s="12"/>
      <c r="BJ142" s="12"/>
      <c r="BK142" s="12"/>
      <c r="BL142" s="12"/>
      <c r="BM142" s="12"/>
      <c r="BN142" s="12"/>
      <c r="BO142" s="12"/>
      <c r="BP142" s="12"/>
      <c r="BQ142" s="12"/>
      <c r="BR142" s="12"/>
      <c r="BS142" s="12"/>
      <c r="BT142" s="12"/>
      <c r="BU142" s="12"/>
      <c r="BV142" s="12"/>
      <c r="BW142" s="12"/>
      <c r="BX142" s="12"/>
      <c r="BY142" s="12"/>
      <c r="BZ142" s="12"/>
      <c r="CA142" s="14"/>
      <c r="CB142" s="12"/>
      <c r="CC142" s="12"/>
      <c r="CD142" s="12"/>
      <c r="CE142" s="12"/>
      <c r="CF142" s="12"/>
      <c r="CG142" s="12"/>
      <c r="CH142" s="12"/>
      <c r="CI142" s="12"/>
      <c r="CJ142" s="12"/>
      <c r="CK142" s="12"/>
      <c r="CL142" s="12"/>
      <c r="CM142" s="12"/>
      <c r="CN142" s="12"/>
      <c r="CO142" s="12"/>
      <c r="CP142" s="12"/>
      <c r="CQ142" s="12"/>
      <c r="CR142" s="12"/>
      <c r="CS142" s="12"/>
      <c r="CT142" s="12"/>
      <c r="CU142" s="12"/>
      <c r="CV142" s="12"/>
      <c r="CW142" s="12"/>
      <c r="CX142" s="12"/>
      <c r="CY142" s="12"/>
      <c r="CZ142" s="12"/>
      <c r="DA142" s="12"/>
      <c r="DB142" s="12"/>
      <c r="DC142" s="12"/>
      <c r="DD142" s="12"/>
      <c r="DE142" s="12"/>
      <c r="DF142" s="12"/>
      <c r="DG142" s="12"/>
      <c r="DH142" s="1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H141"/>
  <sheetViews>
    <sheetView zoomScale="75" zoomScaleNormal="75" zoomScalePageLayoutView="75" workbookViewId="0">
      <pane xSplit="4" topLeftCell="E1" activePane="topRight" state="frozen"/>
      <selection pane="topRight" activeCell="D20" sqref="D20"/>
    </sheetView>
  </sheetViews>
  <sheetFormatPr baseColWidth="10" defaultRowHeight="15" x14ac:dyDescent="0"/>
  <cols>
    <col min="1" max="16384" width="10.83203125" style="28"/>
  </cols>
  <sheetData>
    <row r="1" spans="1:112">
      <c r="A1" s="27" t="s">
        <v>17</v>
      </c>
      <c r="B1" s="28" t="s">
        <v>19</v>
      </c>
    </row>
    <row r="2" spans="1:112">
      <c r="A2" s="27"/>
    </row>
    <row r="3" spans="1:112">
      <c r="B3" s="27" t="s">
        <v>13</v>
      </c>
      <c r="F3" s="27" t="s">
        <v>14</v>
      </c>
    </row>
    <row r="4" spans="1:112">
      <c r="B4" s="27" t="s">
        <v>5</v>
      </c>
      <c r="F4" s="27" t="s">
        <v>5</v>
      </c>
    </row>
    <row r="5" spans="1:112">
      <c r="B5" s="62" t="s">
        <v>1</v>
      </c>
      <c r="C5" s="63" t="s">
        <v>2</v>
      </c>
      <c r="D5" s="51"/>
      <c r="E5" s="41"/>
      <c r="F5" s="50" t="s">
        <v>16</v>
      </c>
      <c r="G5" s="30"/>
      <c r="H5" s="30"/>
      <c r="I5" s="30"/>
      <c r="J5" s="30"/>
      <c r="K5" s="30"/>
      <c r="L5" s="30"/>
      <c r="M5" s="30"/>
      <c r="N5" s="30"/>
      <c r="O5" s="30"/>
      <c r="P5" s="30"/>
      <c r="Q5" s="30"/>
      <c r="R5" s="30"/>
      <c r="S5" s="30"/>
      <c r="T5" s="30"/>
      <c r="U5" s="30"/>
      <c r="V5" s="30"/>
      <c r="W5" s="30"/>
      <c r="X5" s="30"/>
      <c r="Y5" s="30"/>
      <c r="Z5" s="31"/>
      <c r="AA5" s="50" t="s">
        <v>20</v>
      </c>
      <c r="AB5" s="30"/>
      <c r="AC5" s="30"/>
      <c r="AD5" s="30"/>
      <c r="AE5" s="30"/>
      <c r="AF5" s="30"/>
      <c r="AG5" s="30"/>
      <c r="AH5" s="30"/>
      <c r="AI5" s="31"/>
      <c r="AJ5" s="50" t="s">
        <v>21</v>
      </c>
      <c r="AK5" s="30"/>
      <c r="AL5" s="30"/>
      <c r="AM5" s="30"/>
      <c r="AN5" s="30"/>
      <c r="AO5" s="30"/>
      <c r="AP5" s="30"/>
      <c r="AQ5" s="30"/>
      <c r="AR5" s="30"/>
      <c r="AS5" s="30"/>
      <c r="AT5" s="30"/>
      <c r="AU5" s="30"/>
      <c r="AV5" s="30"/>
      <c r="AW5" s="30"/>
      <c r="AX5" s="30"/>
      <c r="AY5" s="30"/>
      <c r="AZ5" s="30"/>
      <c r="BA5" s="30"/>
      <c r="BB5" s="30"/>
      <c r="BC5" s="30"/>
      <c r="BD5" s="31"/>
      <c r="BE5" s="50" t="s">
        <v>22</v>
      </c>
      <c r="BF5" s="30"/>
      <c r="BG5" s="30"/>
      <c r="BH5" s="30"/>
      <c r="BI5" s="30"/>
      <c r="BJ5" s="30"/>
      <c r="BK5" s="30"/>
      <c r="BL5" s="30"/>
      <c r="BM5" s="30"/>
      <c r="BN5" s="30"/>
      <c r="BO5" s="30"/>
      <c r="BP5" s="30"/>
      <c r="BQ5" s="30"/>
      <c r="BR5" s="30"/>
      <c r="BS5" s="30"/>
      <c r="BT5" s="30"/>
      <c r="BU5" s="30"/>
      <c r="BV5" s="30"/>
      <c r="BW5" s="30"/>
      <c r="BX5" s="30"/>
      <c r="BY5" s="30"/>
      <c r="BZ5" s="30"/>
      <c r="CA5" s="31"/>
      <c r="CB5" s="50" t="s">
        <v>23</v>
      </c>
      <c r="CC5" s="30"/>
      <c r="CD5" s="30"/>
      <c r="CE5" s="30"/>
      <c r="CF5" s="30"/>
      <c r="CG5" s="30"/>
      <c r="CH5" s="30"/>
      <c r="CI5" s="30"/>
      <c r="CJ5" s="30"/>
      <c r="CK5" s="30"/>
      <c r="CL5" s="30"/>
      <c r="CM5" s="30"/>
      <c r="CN5" s="30"/>
      <c r="CO5" s="30"/>
      <c r="CP5" s="30"/>
      <c r="CQ5" s="30"/>
      <c r="CR5" s="30"/>
      <c r="CS5" s="30"/>
      <c r="CT5" s="30"/>
      <c r="CU5" s="30"/>
      <c r="CV5" s="30"/>
      <c r="CW5" s="30"/>
      <c r="CX5" s="30"/>
      <c r="CY5" s="30"/>
      <c r="CZ5" s="30"/>
      <c r="DA5" s="30"/>
      <c r="DB5" s="30"/>
      <c r="DC5" s="30"/>
      <c r="DD5" s="30"/>
      <c r="DE5" s="30"/>
      <c r="DF5" s="30"/>
      <c r="DG5" s="30"/>
      <c r="DH5" s="31"/>
    </row>
    <row r="6" spans="1:112">
      <c r="B6" s="52">
        <v>1</v>
      </c>
      <c r="C6" s="53">
        <v>0.876</v>
      </c>
      <c r="D6" s="53">
        <v>0.05</v>
      </c>
      <c r="E6" s="42"/>
      <c r="F6" s="32">
        <v>2.1631067961165051</v>
      </c>
      <c r="G6" s="32"/>
      <c r="H6" s="32">
        <v>1.4271844660194175</v>
      </c>
      <c r="I6" s="32"/>
      <c r="J6" s="32">
        <v>0.22135922330097088</v>
      </c>
      <c r="K6" s="32"/>
      <c r="L6" s="32">
        <v>2.1650485436893203</v>
      </c>
      <c r="M6" s="32"/>
      <c r="N6" s="32">
        <v>0.18058252427184465</v>
      </c>
      <c r="O6" s="32"/>
      <c r="P6" s="32">
        <v>0.38640776699029128</v>
      </c>
      <c r="Q6" s="32"/>
      <c r="R6" s="32">
        <v>0.69708737864077663</v>
      </c>
      <c r="S6" s="32"/>
      <c r="T6" s="32">
        <v>1.2155339805825243</v>
      </c>
      <c r="U6" s="32"/>
      <c r="V6" s="32">
        <v>0.71067961165048543</v>
      </c>
      <c r="W6" s="32"/>
      <c r="X6" s="32">
        <v>0</v>
      </c>
      <c r="Y6" s="32"/>
      <c r="Z6" s="40">
        <v>0.52427184466019416</v>
      </c>
      <c r="AA6" s="32">
        <v>0.80952380952380953</v>
      </c>
      <c r="AB6" s="32"/>
      <c r="AC6" s="32">
        <v>3.0476190476190474</v>
      </c>
      <c r="AD6" s="32"/>
      <c r="AE6" s="32">
        <v>0.46428571428571425</v>
      </c>
      <c r="AF6" s="32"/>
      <c r="AG6" s="32">
        <v>0.32738095238095238</v>
      </c>
      <c r="AH6" s="32"/>
      <c r="AI6" s="40">
        <v>3.5714285714285712E-2</v>
      </c>
      <c r="AJ6" s="32">
        <v>2.0127388535031847</v>
      </c>
      <c r="AK6" s="32"/>
      <c r="AL6" s="32">
        <v>0.21656050955414013</v>
      </c>
      <c r="AM6" s="32"/>
      <c r="AN6" s="32">
        <v>0.5859872611464968</v>
      </c>
      <c r="AO6" s="32"/>
      <c r="AP6" s="32">
        <v>0.1464968152866242</v>
      </c>
      <c r="AQ6" s="32"/>
      <c r="AR6" s="32">
        <v>0.49681528662420382</v>
      </c>
      <c r="AS6" s="32"/>
      <c r="AT6" s="32">
        <v>-1.2738853503184714E-2</v>
      </c>
      <c r="AU6" s="32"/>
      <c r="AV6" s="32">
        <v>4.4585987261146501E-2</v>
      </c>
      <c r="AW6" s="32"/>
      <c r="AX6" s="32">
        <v>7.6433121019108277E-2</v>
      </c>
      <c r="AY6" s="32"/>
      <c r="AZ6" s="32">
        <v>5.0955414012738856E-2</v>
      </c>
      <c r="BA6" s="32"/>
      <c r="BB6" s="32">
        <v>0.40764331210191085</v>
      </c>
      <c r="BC6" s="33"/>
      <c r="BD6" s="34"/>
      <c r="BE6" s="32">
        <v>1.1125</v>
      </c>
      <c r="BF6" s="32"/>
      <c r="BG6" s="32">
        <v>0.29583333333333334</v>
      </c>
      <c r="BH6" s="32"/>
      <c r="BI6" s="32">
        <v>1.0541666666666667</v>
      </c>
      <c r="BJ6" s="32"/>
      <c r="BK6" s="32">
        <v>0.82916666666666672</v>
      </c>
      <c r="BL6" s="32"/>
      <c r="BM6" s="32">
        <v>0.32916666666666666</v>
      </c>
      <c r="BN6" s="32"/>
      <c r="BO6" s="32">
        <v>1.1916666666666667</v>
      </c>
      <c r="BP6" s="32"/>
      <c r="BQ6" s="32">
        <v>0.37916666666666665</v>
      </c>
      <c r="BR6" s="32"/>
      <c r="BS6" s="32">
        <v>2.2333333333333334</v>
      </c>
      <c r="BT6" s="32"/>
      <c r="BU6" s="32">
        <v>2.9083333333333332</v>
      </c>
      <c r="BV6" s="32"/>
      <c r="BW6" s="32">
        <v>0.1</v>
      </c>
      <c r="BX6" s="32"/>
      <c r="BY6" s="32">
        <v>3.8612500000000001E-3</v>
      </c>
      <c r="BZ6" s="32"/>
      <c r="CA6" s="40">
        <v>1.3666666666666667</v>
      </c>
      <c r="CB6" s="32">
        <v>0.93822393822393813</v>
      </c>
      <c r="CC6" s="32"/>
      <c r="CD6" s="32"/>
      <c r="CE6" s="32"/>
      <c r="CF6" s="32">
        <v>1.942084942084942</v>
      </c>
      <c r="CG6" s="32"/>
      <c r="CH6" s="32">
        <v>0.26254826254826258</v>
      </c>
      <c r="CI6" s="32"/>
      <c r="CJ6" s="32">
        <v>0.1467181467181467</v>
      </c>
      <c r="CK6" s="32"/>
      <c r="CL6" s="32">
        <v>1.1312741312741312</v>
      </c>
      <c r="CM6" s="32"/>
      <c r="CN6" s="32">
        <v>0.15830115830115829</v>
      </c>
      <c r="CO6" s="32"/>
      <c r="CP6" s="32">
        <v>1.1698841698841698</v>
      </c>
      <c r="CQ6" s="32"/>
      <c r="CR6" s="32">
        <v>1.1467181467181466</v>
      </c>
      <c r="CS6" s="32"/>
      <c r="CT6" s="32">
        <v>1.5328185328185329</v>
      </c>
      <c r="CU6" s="33"/>
      <c r="CV6" s="33"/>
      <c r="CW6" s="33"/>
      <c r="CX6" s="33"/>
      <c r="CY6" s="33"/>
      <c r="CZ6" s="33"/>
      <c r="DA6" s="33"/>
      <c r="DB6" s="33"/>
      <c r="DC6" s="33"/>
      <c r="DD6" s="33"/>
      <c r="DE6" s="33"/>
      <c r="DF6" s="33"/>
      <c r="DG6" s="33"/>
      <c r="DH6" s="34"/>
    </row>
    <row r="7" spans="1:112">
      <c r="B7" s="52">
        <v>2</v>
      </c>
      <c r="C7" s="53">
        <v>0.53800000000000003</v>
      </c>
      <c r="D7" s="53">
        <v>0.125</v>
      </c>
      <c r="E7" s="42"/>
      <c r="F7" s="32">
        <v>0.80194174757281544</v>
      </c>
      <c r="G7" s="32"/>
      <c r="H7" s="32">
        <v>1.5961165048543688</v>
      </c>
      <c r="I7" s="32"/>
      <c r="J7" s="32">
        <v>0.37669902912621361</v>
      </c>
      <c r="K7" s="32"/>
      <c r="L7" s="32">
        <v>2.2815533980582523</v>
      </c>
      <c r="M7" s="32"/>
      <c r="N7" s="32">
        <v>0.30485436893203882</v>
      </c>
      <c r="O7" s="32"/>
      <c r="P7" s="32">
        <v>0.1553398058252427</v>
      </c>
      <c r="Q7" s="32"/>
      <c r="R7" s="32">
        <v>0.9417475728155339</v>
      </c>
      <c r="S7" s="32"/>
      <c r="T7" s="32">
        <v>1.2504854368932039</v>
      </c>
      <c r="U7" s="32"/>
      <c r="V7" s="32">
        <v>0.9572815533980582</v>
      </c>
      <c r="W7" s="32"/>
      <c r="X7" s="32">
        <v>0.34757281553398056</v>
      </c>
      <c r="Y7" s="32"/>
      <c r="Z7" s="40">
        <v>0</v>
      </c>
      <c r="AA7" s="32">
        <v>1.5952380952380953</v>
      </c>
      <c r="AB7" s="32"/>
      <c r="AC7" s="32">
        <v>1.2559523809523809</v>
      </c>
      <c r="AD7" s="32"/>
      <c r="AE7" s="32">
        <v>0.10714285714285712</v>
      </c>
      <c r="AF7" s="32"/>
      <c r="AG7" s="32">
        <v>-1.1904761904761904E-2</v>
      </c>
      <c r="AH7" s="32"/>
      <c r="AI7" s="40">
        <v>0.27380952380952378</v>
      </c>
      <c r="AJ7" s="32">
        <v>1.1019108280254777</v>
      </c>
      <c r="AK7" s="32"/>
      <c r="AL7" s="32">
        <v>1</v>
      </c>
      <c r="AM7" s="32"/>
      <c r="AN7" s="32">
        <v>1.7579617834394905</v>
      </c>
      <c r="AO7" s="32"/>
      <c r="AP7" s="32">
        <v>6.3694267515923567E-2</v>
      </c>
      <c r="AQ7" s="32"/>
      <c r="AR7" s="32">
        <v>-2.5477707006369428E-2</v>
      </c>
      <c r="AS7" s="32"/>
      <c r="AT7" s="32">
        <v>-1.2738853503184714E-2</v>
      </c>
      <c r="AU7" s="32"/>
      <c r="AV7" s="32">
        <v>3.0114649681528662E-3</v>
      </c>
      <c r="AW7" s="32"/>
      <c r="AX7" s="32">
        <v>0.80254777070063699</v>
      </c>
      <c r="AY7" s="32"/>
      <c r="AZ7" s="32">
        <v>7.0063694267515922E-2</v>
      </c>
      <c r="BA7" s="32"/>
      <c r="BB7" s="32">
        <v>0.22292993630573252</v>
      </c>
      <c r="BC7" s="33"/>
      <c r="BD7" s="34"/>
      <c r="BE7" s="32">
        <v>0.5083333333333333</v>
      </c>
      <c r="BF7" s="32"/>
      <c r="BG7" s="32">
        <v>0.34583333333333338</v>
      </c>
      <c r="BH7" s="32"/>
      <c r="BI7" s="32">
        <v>-0.24583333333333332</v>
      </c>
      <c r="BJ7" s="32"/>
      <c r="BK7" s="32">
        <v>0.48750000000000004</v>
      </c>
      <c r="BL7" s="32"/>
      <c r="BM7" s="32">
        <v>1.6</v>
      </c>
      <c r="BN7" s="32"/>
      <c r="BO7" s="32">
        <v>0.65833333333333333</v>
      </c>
      <c r="BP7" s="32"/>
      <c r="BQ7" s="32">
        <v>0.49583333333333335</v>
      </c>
      <c r="BR7" s="32"/>
      <c r="BS7" s="32">
        <v>0.61249999999999993</v>
      </c>
      <c r="BT7" s="32"/>
      <c r="BU7" s="32">
        <v>1.0458333333333334</v>
      </c>
      <c r="BV7" s="32"/>
      <c r="BW7" s="32">
        <v>0.625</v>
      </c>
      <c r="BX7" s="32"/>
      <c r="BY7" s="32">
        <v>0.20833333333333334</v>
      </c>
      <c r="BZ7" s="32"/>
      <c r="CA7" s="40">
        <v>0.97083333333333344</v>
      </c>
      <c r="CB7" s="32">
        <v>1.0424710424710426</v>
      </c>
      <c r="CC7" s="32"/>
      <c r="CD7" s="32"/>
      <c r="CE7" s="32"/>
      <c r="CF7" s="32">
        <v>0.61389961389961389</v>
      </c>
      <c r="CG7" s="32"/>
      <c r="CH7" s="32">
        <v>0.89189189189189189</v>
      </c>
      <c r="CI7" s="32"/>
      <c r="CJ7" s="32">
        <v>5.791505791505791E-2</v>
      </c>
      <c r="CK7" s="32"/>
      <c r="CL7" s="32">
        <v>0.46332046332046328</v>
      </c>
      <c r="CM7" s="32"/>
      <c r="CN7" s="32">
        <v>5.405405405405405E-2</v>
      </c>
      <c r="CO7" s="32"/>
      <c r="CP7" s="32">
        <v>0.30501930501930502</v>
      </c>
      <c r="CQ7" s="32"/>
      <c r="CR7" s="32">
        <v>2.9536679536679538</v>
      </c>
      <c r="CS7" s="32"/>
      <c r="CT7" s="32">
        <v>2.2393822393822393</v>
      </c>
      <c r="CU7" s="33"/>
      <c r="CV7" s="33"/>
      <c r="CW7" s="33"/>
      <c r="CX7" s="33"/>
      <c r="CY7" s="33"/>
      <c r="CZ7" s="33"/>
      <c r="DA7" s="33"/>
      <c r="DB7" s="33"/>
      <c r="DC7" s="33"/>
      <c r="DD7" s="33"/>
      <c r="DE7" s="33"/>
      <c r="DF7" s="33"/>
      <c r="DG7" s="33"/>
      <c r="DH7" s="34"/>
    </row>
    <row r="8" spans="1:112">
      <c r="B8" s="52">
        <v>3</v>
      </c>
      <c r="C8" s="53">
        <v>0.45</v>
      </c>
      <c r="D8" s="53">
        <v>9.2999999999999999E-2</v>
      </c>
      <c r="E8" s="42"/>
      <c r="F8" s="32">
        <v>1.2718446601941749</v>
      </c>
      <c r="G8" s="32"/>
      <c r="H8" s="32">
        <v>1.2601941747572816</v>
      </c>
      <c r="I8" s="32"/>
      <c r="J8" s="32">
        <v>0.3825242718446602</v>
      </c>
      <c r="K8" s="32"/>
      <c r="L8" s="32">
        <v>2.095145631067961</v>
      </c>
      <c r="M8" s="32"/>
      <c r="N8" s="32">
        <v>0.42718446601941745</v>
      </c>
      <c r="O8" s="32"/>
      <c r="P8" s="32">
        <v>0.39029126213592236</v>
      </c>
      <c r="Q8" s="32"/>
      <c r="R8" s="32">
        <v>0.71650485436893196</v>
      </c>
      <c r="S8" s="32"/>
      <c r="T8" s="32">
        <v>0.77475728155339807</v>
      </c>
      <c r="U8" s="32"/>
      <c r="V8" s="32">
        <v>1.058252427184466</v>
      </c>
      <c r="W8" s="32"/>
      <c r="X8" s="32">
        <v>0.36893203883495146</v>
      </c>
      <c r="Y8" s="32"/>
      <c r="Z8" s="40">
        <v>0.9126213592233009</v>
      </c>
      <c r="AA8" s="32">
        <v>0.51190476190476186</v>
      </c>
      <c r="AB8" s="32"/>
      <c r="AC8" s="32">
        <v>1.6190476190476191</v>
      </c>
      <c r="AD8" s="32"/>
      <c r="AE8" s="32">
        <v>0.11309523809523808</v>
      </c>
      <c r="AF8" s="32"/>
      <c r="AG8" s="32">
        <v>-1.1904761904761904E-2</v>
      </c>
      <c r="AH8" s="32"/>
      <c r="AI8" s="40">
        <v>8.9285714285714274E-2</v>
      </c>
      <c r="AJ8" s="32">
        <v>0.78980891719745216</v>
      </c>
      <c r="AK8" s="32"/>
      <c r="AL8" s="32">
        <v>0.57324840764331209</v>
      </c>
      <c r="AM8" s="32"/>
      <c r="AN8" s="32">
        <v>0.8152866242038217</v>
      </c>
      <c r="AO8" s="32"/>
      <c r="AP8" s="32">
        <v>1.8152866242038215</v>
      </c>
      <c r="AQ8" s="32"/>
      <c r="AR8" s="32"/>
      <c r="AS8" s="32"/>
      <c r="AT8" s="32">
        <v>8.2802547770700632E-2</v>
      </c>
      <c r="AU8" s="32"/>
      <c r="AV8" s="32">
        <v>0.33121019108280253</v>
      </c>
      <c r="AW8" s="32"/>
      <c r="AX8" s="32">
        <v>0.83439490445859876</v>
      </c>
      <c r="AY8" s="32"/>
      <c r="AZ8" s="32">
        <v>3.8216560509554139E-2</v>
      </c>
      <c r="BA8" s="32"/>
      <c r="BB8" s="32">
        <v>-8.2802547770700632E-2</v>
      </c>
      <c r="BC8" s="33"/>
      <c r="BD8" s="34"/>
      <c r="BE8" s="32">
        <v>0.81666666666666676</v>
      </c>
      <c r="BF8" s="32"/>
      <c r="BG8" s="32">
        <v>0.3</v>
      </c>
      <c r="BH8" s="32"/>
      <c r="BI8" s="32">
        <v>0.38750000000000001</v>
      </c>
      <c r="BJ8" s="32"/>
      <c r="BK8" s="32">
        <v>0.72499999999999998</v>
      </c>
      <c r="BL8" s="32"/>
      <c r="BM8" s="32">
        <v>0.25833333333333336</v>
      </c>
      <c r="BN8" s="32"/>
      <c r="BO8" s="32">
        <v>1.3583333333333334</v>
      </c>
      <c r="BP8" s="32"/>
      <c r="BQ8" s="32">
        <v>0.51250000000000007</v>
      </c>
      <c r="BR8" s="32"/>
      <c r="BS8" s="32">
        <v>1.3041666666666667</v>
      </c>
      <c r="BT8" s="32"/>
      <c r="BU8" s="32">
        <v>1.8791666666666669</v>
      </c>
      <c r="BV8" s="32"/>
      <c r="BW8" s="32">
        <v>0.35833333333333334</v>
      </c>
      <c r="BX8" s="32"/>
      <c r="BY8" s="32">
        <v>0.69166666666666676</v>
      </c>
      <c r="BZ8" s="32"/>
      <c r="CA8" s="40">
        <v>0.81250000000000011</v>
      </c>
      <c r="CB8" s="32">
        <v>0.33204633204633199</v>
      </c>
      <c r="CC8" s="32"/>
      <c r="CD8" s="32"/>
      <c r="CE8" s="32"/>
      <c r="CF8" s="32">
        <v>1.5984555984555984</v>
      </c>
      <c r="CG8" s="32"/>
      <c r="CH8" s="32">
        <v>2.1042471042471043</v>
      </c>
      <c r="CI8" s="32"/>
      <c r="CJ8" s="32">
        <v>0.25096525096525096</v>
      </c>
      <c r="CK8" s="32"/>
      <c r="CL8" s="32">
        <v>1.0926640926640925</v>
      </c>
      <c r="CM8" s="32"/>
      <c r="CN8" s="32">
        <v>8.1081081081081086E-2</v>
      </c>
      <c r="CO8" s="32"/>
      <c r="CP8" s="32">
        <v>0.18146718146718147</v>
      </c>
      <c r="CQ8" s="32"/>
      <c r="CR8" s="32">
        <v>1.7567567567567568</v>
      </c>
      <c r="CS8" s="32"/>
      <c r="CT8" s="32">
        <v>1.2007722007722008</v>
      </c>
      <c r="CU8" s="33"/>
      <c r="CV8" s="33"/>
      <c r="CW8" s="33"/>
      <c r="CX8" s="33"/>
      <c r="CY8" s="33"/>
      <c r="CZ8" s="33"/>
      <c r="DA8" s="33"/>
      <c r="DB8" s="33"/>
      <c r="DC8" s="33"/>
      <c r="DD8" s="33"/>
      <c r="DE8" s="33"/>
      <c r="DF8" s="33"/>
      <c r="DG8" s="33"/>
      <c r="DH8" s="34"/>
    </row>
    <row r="9" spans="1:112">
      <c r="B9" s="52">
        <v>4</v>
      </c>
      <c r="C9" s="53">
        <v>0.76700000000000002</v>
      </c>
      <c r="D9" s="53">
        <v>5.2999999999999999E-2</v>
      </c>
      <c r="E9" s="42"/>
      <c r="F9" s="32">
        <v>1.5825242718446602</v>
      </c>
      <c r="G9" s="32"/>
      <c r="H9" s="32"/>
      <c r="I9" s="32"/>
      <c r="J9" s="32">
        <v>0.5883495145631068</v>
      </c>
      <c r="K9" s="32"/>
      <c r="L9" s="32">
        <v>1.7844660194174757</v>
      </c>
      <c r="M9" s="32"/>
      <c r="N9" s="32">
        <v>7.5728155339805828E-2</v>
      </c>
      <c r="O9" s="32"/>
      <c r="P9" s="32">
        <v>0.603883495145631</v>
      </c>
      <c r="Q9" s="32"/>
      <c r="R9" s="32">
        <v>0.56893203883495136</v>
      </c>
      <c r="S9" s="32"/>
      <c r="T9" s="32">
        <v>1.6504854368932038</v>
      </c>
      <c r="U9" s="32"/>
      <c r="V9" s="32">
        <v>0.80776699029126209</v>
      </c>
      <c r="W9" s="32"/>
      <c r="X9" s="32">
        <v>1.0796116504854369</v>
      </c>
      <c r="Y9" s="32"/>
      <c r="Z9" s="40">
        <v>0.45631067961165045</v>
      </c>
      <c r="AA9" s="32">
        <v>0.97619047619047616</v>
      </c>
      <c r="AB9" s="32"/>
      <c r="AC9" s="32">
        <v>0.6607142857142857</v>
      </c>
      <c r="AD9" s="32"/>
      <c r="AE9" s="32">
        <v>0.7321428571428571</v>
      </c>
      <c r="AF9" s="32"/>
      <c r="AG9" s="32">
        <v>0.77976190476190477</v>
      </c>
      <c r="AH9" s="32"/>
      <c r="AI9" s="40">
        <v>0.4464285714285714</v>
      </c>
      <c r="AJ9" s="32">
        <v>0.56050955414012738</v>
      </c>
      <c r="AK9" s="32"/>
      <c r="AL9" s="32">
        <v>0.48407643312101911</v>
      </c>
      <c r="AM9" s="32"/>
      <c r="AN9" s="32">
        <v>0.3503184713375796</v>
      </c>
      <c r="AO9" s="32"/>
      <c r="AP9" s="32"/>
      <c r="AQ9" s="32"/>
      <c r="AR9" s="32"/>
      <c r="AS9" s="32"/>
      <c r="AT9" s="32">
        <v>0.3503184713375796</v>
      </c>
      <c r="AU9" s="32"/>
      <c r="AV9" s="32">
        <v>-3.8216560509554139E-2</v>
      </c>
      <c r="AW9" s="32"/>
      <c r="AX9" s="32">
        <v>-4.5267515923566879E-3</v>
      </c>
      <c r="AY9" s="32"/>
      <c r="AZ9" s="32">
        <v>0.3503184713375796</v>
      </c>
      <c r="BA9" s="32"/>
      <c r="BB9" s="32">
        <v>0.42675159235668791</v>
      </c>
      <c r="BC9" s="33"/>
      <c r="BD9" s="34"/>
      <c r="BE9" s="32">
        <v>0.71666666666666667</v>
      </c>
      <c r="BF9" s="32"/>
      <c r="BG9" s="32">
        <v>0.875</v>
      </c>
      <c r="BH9" s="32"/>
      <c r="BI9" s="32">
        <v>0.1875</v>
      </c>
      <c r="BJ9" s="32"/>
      <c r="BK9" s="32">
        <v>0.95000000000000007</v>
      </c>
      <c r="BL9" s="32"/>
      <c r="BM9" s="32">
        <v>1.2333333333333334</v>
      </c>
      <c r="BN9" s="32"/>
      <c r="BO9" s="32">
        <v>0.74583333333333335</v>
      </c>
      <c r="BP9" s="32"/>
      <c r="BQ9" s="32">
        <v>0.17083333333333334</v>
      </c>
      <c r="BR9" s="32"/>
      <c r="BS9" s="32">
        <v>1.0583333333333333</v>
      </c>
      <c r="BT9" s="32"/>
      <c r="BU9" s="32">
        <v>2.9</v>
      </c>
      <c r="BV9" s="32"/>
      <c r="BW9" s="32">
        <v>0.37083333333333335</v>
      </c>
      <c r="BX9" s="32"/>
      <c r="BY9" s="32">
        <v>0.6166666666666667</v>
      </c>
      <c r="BZ9" s="32"/>
      <c r="CA9" s="40">
        <v>1.1125</v>
      </c>
      <c r="CB9" s="32">
        <v>0.77992277992277992</v>
      </c>
      <c r="CC9" s="32"/>
      <c r="CD9" s="32"/>
      <c r="CE9" s="32"/>
      <c r="CF9" s="32">
        <v>0.66023166023166024</v>
      </c>
      <c r="CG9" s="32"/>
      <c r="CH9" s="32">
        <v>0.59459459459459452</v>
      </c>
      <c r="CI9" s="32"/>
      <c r="CJ9" s="32">
        <v>0.41698841698841699</v>
      </c>
      <c r="CK9" s="32"/>
      <c r="CL9" s="32">
        <v>1.2162162162162162</v>
      </c>
      <c r="CM9" s="32"/>
      <c r="CN9" s="32">
        <v>0.7142857142857143</v>
      </c>
      <c r="CO9" s="32"/>
      <c r="CP9" s="32">
        <v>0.11583011583011582</v>
      </c>
      <c r="CQ9" s="32"/>
      <c r="CR9" s="32">
        <v>0.96911196911196906</v>
      </c>
      <c r="CS9" s="32"/>
      <c r="CT9" s="32">
        <v>0.92664092664092657</v>
      </c>
      <c r="CU9" s="33"/>
      <c r="CV9" s="33"/>
      <c r="CW9" s="33"/>
      <c r="CX9" s="33"/>
      <c r="CY9" s="33"/>
      <c r="CZ9" s="33"/>
      <c r="DA9" s="33"/>
      <c r="DB9" s="33"/>
      <c r="DC9" s="33"/>
      <c r="DD9" s="33"/>
      <c r="DE9" s="33"/>
      <c r="DF9" s="33"/>
      <c r="DG9" s="33"/>
      <c r="DH9" s="34"/>
    </row>
    <row r="10" spans="1:112">
      <c r="B10" s="52">
        <v>5</v>
      </c>
      <c r="C10" s="53">
        <v>0.747</v>
      </c>
      <c r="D10" s="53">
        <v>6.8000000000000005E-2</v>
      </c>
      <c r="E10" s="42"/>
      <c r="F10" s="32"/>
      <c r="G10" s="32"/>
      <c r="H10" s="32"/>
      <c r="I10" s="32"/>
      <c r="J10" s="32"/>
      <c r="K10" s="32"/>
      <c r="L10" s="32">
        <v>1.9029126213592231</v>
      </c>
      <c r="M10" s="32"/>
      <c r="N10" s="32">
        <v>9.5145631067961173E-2</v>
      </c>
      <c r="O10" s="32"/>
      <c r="P10" s="32">
        <v>0.22718446601941747</v>
      </c>
      <c r="Q10" s="32"/>
      <c r="R10" s="32">
        <v>0.49126213592233009</v>
      </c>
      <c r="S10" s="32"/>
      <c r="T10" s="32">
        <v>0.39223300970873787</v>
      </c>
      <c r="U10" s="32"/>
      <c r="V10" s="32">
        <v>1.3436893203883493</v>
      </c>
      <c r="W10" s="32"/>
      <c r="X10" s="32">
        <v>0.64271844660194177</v>
      </c>
      <c r="Y10" s="32"/>
      <c r="Z10" s="40">
        <v>0.42135922330097086</v>
      </c>
      <c r="AA10" s="32">
        <v>-5.9523809523809521E-3</v>
      </c>
      <c r="AB10" s="32"/>
      <c r="AC10" s="32">
        <v>9.5238095238095233E-2</v>
      </c>
      <c r="AD10" s="32"/>
      <c r="AE10" s="32">
        <v>0.29166666666666669</v>
      </c>
      <c r="AF10" s="32"/>
      <c r="AG10" s="32">
        <v>0.19047619047619047</v>
      </c>
      <c r="AH10" s="32"/>
      <c r="AI10" s="40">
        <v>0.50595238095238093</v>
      </c>
      <c r="AJ10" s="32">
        <v>0</v>
      </c>
      <c r="AK10" s="32"/>
      <c r="AL10" s="32"/>
      <c r="AM10" s="32"/>
      <c r="AN10" s="32">
        <v>1.5286624203821655</v>
      </c>
      <c r="AO10" s="32"/>
      <c r="AP10" s="32"/>
      <c r="AQ10" s="32"/>
      <c r="AR10" s="32"/>
      <c r="AS10" s="32"/>
      <c r="AT10" s="32">
        <v>0.43949044585987262</v>
      </c>
      <c r="AU10" s="32"/>
      <c r="AV10" s="32">
        <v>1.9108280254777069E-2</v>
      </c>
      <c r="AW10" s="32"/>
      <c r="AX10" s="32"/>
      <c r="AY10" s="32"/>
      <c r="AZ10" s="32">
        <v>0.63694267515923575</v>
      </c>
      <c r="BA10" s="32"/>
      <c r="BB10" s="32">
        <v>0.39490445859872608</v>
      </c>
      <c r="BC10" s="33"/>
      <c r="BD10" s="34"/>
      <c r="BE10" s="32">
        <v>1.3291666666666668</v>
      </c>
      <c r="BF10" s="32"/>
      <c r="BG10" s="32">
        <v>0.51250000000000007</v>
      </c>
      <c r="BH10" s="32"/>
      <c r="BI10" s="32">
        <v>0.35000000000000003</v>
      </c>
      <c r="BJ10" s="32"/>
      <c r="BK10" s="32">
        <v>-2.0833333333333336E-2</v>
      </c>
      <c r="BL10" s="32"/>
      <c r="BM10" s="32">
        <v>0.3</v>
      </c>
      <c r="BN10" s="32"/>
      <c r="BO10" s="32">
        <v>0.69583333333333341</v>
      </c>
      <c r="BP10" s="32"/>
      <c r="BQ10" s="32">
        <v>0.2416666666666667</v>
      </c>
      <c r="BR10" s="32"/>
      <c r="BS10" s="32">
        <v>-9.166666666666666E-2</v>
      </c>
      <c r="BT10" s="32"/>
      <c r="BU10" s="32">
        <v>1.3750000000000002</v>
      </c>
      <c r="BV10" s="32"/>
      <c r="BW10" s="32">
        <v>0.32500000000000001</v>
      </c>
      <c r="BX10" s="32"/>
      <c r="BY10" s="32">
        <v>0.95833333333333337</v>
      </c>
      <c r="BZ10" s="32"/>
      <c r="CA10" s="40">
        <v>0.93750000000000011</v>
      </c>
      <c r="CB10" s="32">
        <v>0.77992277992277992</v>
      </c>
      <c r="CC10" s="32"/>
      <c r="CD10" s="32"/>
      <c r="CE10" s="32"/>
      <c r="CF10" s="32">
        <v>0.83011583011583012</v>
      </c>
      <c r="CG10" s="32"/>
      <c r="CH10" s="32">
        <v>0.73359073359073357</v>
      </c>
      <c r="CI10" s="32"/>
      <c r="CJ10" s="32">
        <v>0.79536679536679533</v>
      </c>
      <c r="CK10" s="32"/>
      <c r="CL10" s="32">
        <v>0.8648648648648648</v>
      </c>
      <c r="CM10" s="32"/>
      <c r="CN10" s="32">
        <v>0.28957528957528955</v>
      </c>
      <c r="CO10" s="32"/>
      <c r="CP10" s="32">
        <v>0.3281853281853282</v>
      </c>
      <c r="CQ10" s="32"/>
      <c r="CR10" s="32">
        <v>0.84942084942084939</v>
      </c>
      <c r="CS10" s="32"/>
      <c r="CT10" s="32">
        <v>0.52895752895752901</v>
      </c>
      <c r="CU10" s="33"/>
      <c r="CV10" s="33"/>
      <c r="CW10" s="33"/>
      <c r="CX10" s="33"/>
      <c r="CY10" s="33"/>
      <c r="CZ10" s="33"/>
      <c r="DA10" s="33"/>
      <c r="DB10" s="33"/>
      <c r="DC10" s="33"/>
      <c r="DD10" s="33"/>
      <c r="DE10" s="33"/>
      <c r="DF10" s="33"/>
      <c r="DG10" s="33"/>
      <c r="DH10" s="34"/>
    </row>
    <row r="11" spans="1:112">
      <c r="B11" s="54" t="s">
        <v>4</v>
      </c>
      <c r="C11" s="55">
        <f>AVERAGE(C6:C10)</f>
        <v>0.67559999999999998</v>
      </c>
      <c r="D11" s="55">
        <f>SQRT(D6^2+D7^2+D8^2+D9^2+D10^2)/5</f>
        <v>3.6990268990641312E-2</v>
      </c>
      <c r="E11" s="42"/>
      <c r="F11" s="32"/>
      <c r="G11" s="32"/>
      <c r="H11" s="32"/>
      <c r="I11" s="32"/>
      <c r="J11" s="32"/>
      <c r="K11" s="32"/>
      <c r="L11" s="32">
        <v>1.5087378640776699</v>
      </c>
      <c r="M11" s="32"/>
      <c r="N11" s="32">
        <v>0.88349514563106801</v>
      </c>
      <c r="O11" s="32"/>
      <c r="P11" s="32"/>
      <c r="Q11" s="32"/>
      <c r="R11" s="32">
        <v>0.26019417475728157</v>
      </c>
      <c r="S11" s="32"/>
      <c r="T11" s="32">
        <v>0.89126213592233006</v>
      </c>
      <c r="U11" s="32"/>
      <c r="V11" s="32"/>
      <c r="W11" s="32"/>
      <c r="X11" s="32"/>
      <c r="Y11" s="32"/>
      <c r="Z11" s="40">
        <v>5.4368932038834951E-2</v>
      </c>
      <c r="AA11" s="32">
        <v>5.9523809523809521E-2</v>
      </c>
      <c r="AB11" s="32"/>
      <c r="AC11" s="32"/>
      <c r="AD11" s="32"/>
      <c r="AE11" s="32">
        <v>0.30952380952380948</v>
      </c>
      <c r="AF11" s="32"/>
      <c r="AG11" s="32">
        <v>-1.1904761904761904E-2</v>
      </c>
      <c r="AH11" s="32"/>
      <c r="AI11" s="40"/>
      <c r="AJ11" s="32">
        <v>0.37579617834394902</v>
      </c>
      <c r="AK11" s="32"/>
      <c r="AL11" s="32"/>
      <c r="AM11" s="32"/>
      <c r="AN11" s="32">
        <v>0.54140127388535031</v>
      </c>
      <c r="AO11" s="32"/>
      <c r="AP11" s="32"/>
      <c r="AQ11" s="32"/>
      <c r="AR11" s="32"/>
      <c r="AS11" s="32"/>
      <c r="AT11" s="32">
        <v>0.31847133757961787</v>
      </c>
      <c r="AU11" s="32"/>
      <c r="AV11" s="32"/>
      <c r="AW11" s="32"/>
      <c r="AX11" s="32"/>
      <c r="AY11" s="32"/>
      <c r="AZ11" s="32">
        <v>0.26114649681528662</v>
      </c>
      <c r="BA11" s="32"/>
      <c r="BB11" s="32">
        <v>0.7707006369426751</v>
      </c>
      <c r="BC11" s="33"/>
      <c r="BD11" s="34"/>
      <c r="BE11" s="32">
        <v>0.77500000000000002</v>
      </c>
      <c r="BF11" s="32"/>
      <c r="BG11" s="32">
        <v>0.47916666666666669</v>
      </c>
      <c r="BH11" s="32"/>
      <c r="BI11" s="32">
        <v>2.2708333333333335</v>
      </c>
      <c r="BJ11" s="32"/>
      <c r="BK11" s="32">
        <v>0.51666666666666672</v>
      </c>
      <c r="BL11" s="32"/>
      <c r="BM11" s="32">
        <v>1.3125</v>
      </c>
      <c r="BN11" s="32"/>
      <c r="BO11" s="32">
        <v>1.5416666666666667</v>
      </c>
      <c r="BP11" s="32"/>
      <c r="BQ11" s="32">
        <v>0.25</v>
      </c>
      <c r="BR11" s="32"/>
      <c r="BS11" s="32">
        <v>1.1250000000000002</v>
      </c>
      <c r="BT11" s="32"/>
      <c r="BU11" s="32">
        <v>1.7249999999999999</v>
      </c>
      <c r="BV11" s="32"/>
      <c r="BW11" s="32">
        <v>1.0750000000000002</v>
      </c>
      <c r="BX11" s="32"/>
      <c r="BY11" s="32">
        <v>0.49583333333333335</v>
      </c>
      <c r="BZ11" s="32"/>
      <c r="CA11" s="40">
        <v>0.72083333333333333</v>
      </c>
      <c r="CB11" s="32">
        <v>0.23938223938223938</v>
      </c>
      <c r="CC11" s="32"/>
      <c r="CD11" s="32"/>
      <c r="CE11" s="32"/>
      <c r="CF11" s="32">
        <v>0.56756756756756754</v>
      </c>
      <c r="CG11" s="32"/>
      <c r="CH11" s="32">
        <v>0.94594594594594594</v>
      </c>
      <c r="CI11" s="32"/>
      <c r="CJ11" s="32">
        <v>0.27799227799227794</v>
      </c>
      <c r="CK11" s="32"/>
      <c r="CL11" s="32">
        <v>0</v>
      </c>
      <c r="CM11" s="32"/>
      <c r="CN11" s="32">
        <v>8.1081081081081086E-2</v>
      </c>
      <c r="CO11" s="32"/>
      <c r="CP11" s="32">
        <v>0.15057915057915058</v>
      </c>
      <c r="CQ11" s="32"/>
      <c r="CR11" s="32">
        <v>0.55212355212355202</v>
      </c>
      <c r="CS11" s="32"/>
      <c r="CT11" s="32">
        <v>0</v>
      </c>
      <c r="CU11" s="33"/>
      <c r="CV11" s="33"/>
      <c r="CW11" s="33"/>
      <c r="CX11" s="33"/>
      <c r="CY11" s="33"/>
      <c r="CZ11" s="33"/>
      <c r="DA11" s="33"/>
      <c r="DB11" s="33"/>
      <c r="DC11" s="33"/>
      <c r="DD11" s="33"/>
      <c r="DE11" s="33"/>
      <c r="DF11" s="33"/>
      <c r="DG11" s="33"/>
      <c r="DH11" s="34"/>
    </row>
    <row r="12" spans="1:112">
      <c r="B12" s="52"/>
      <c r="C12" s="53"/>
      <c r="D12" s="53"/>
      <c r="E12" s="42"/>
      <c r="F12" s="32"/>
      <c r="G12" s="32"/>
      <c r="H12" s="32"/>
      <c r="I12" s="32"/>
      <c r="J12" s="32"/>
      <c r="K12" s="32"/>
      <c r="L12" s="32">
        <v>1.5029126213592232</v>
      </c>
      <c r="M12" s="32"/>
      <c r="N12" s="32">
        <v>1.3922330097087379</v>
      </c>
      <c r="O12" s="32"/>
      <c r="P12" s="32"/>
      <c r="Q12" s="32"/>
      <c r="R12" s="32">
        <v>0.20194174757281552</v>
      </c>
      <c r="S12" s="32"/>
      <c r="T12" s="32">
        <v>0.6912621359223301</v>
      </c>
      <c r="U12" s="32"/>
      <c r="V12" s="32"/>
      <c r="W12" s="32"/>
      <c r="X12" s="32"/>
      <c r="Y12" s="32"/>
      <c r="Z12" s="40">
        <v>0.43689320388349512</v>
      </c>
      <c r="AA12" s="32">
        <v>-5.9267857142857134E-3</v>
      </c>
      <c r="AB12" s="32"/>
      <c r="AC12" s="32"/>
      <c r="AD12" s="32"/>
      <c r="AE12" s="32">
        <v>0</v>
      </c>
      <c r="AF12" s="32"/>
      <c r="AG12" s="32">
        <v>5.3571428571428562E-2</v>
      </c>
      <c r="AH12" s="32"/>
      <c r="AI12" s="40"/>
      <c r="AJ12" s="32">
        <v>1.3248407643312101</v>
      </c>
      <c r="AK12" s="32"/>
      <c r="AL12" s="32"/>
      <c r="AM12" s="32"/>
      <c r="AN12" s="32">
        <v>1.2675159235668791</v>
      </c>
      <c r="AO12" s="32"/>
      <c r="AP12" s="32"/>
      <c r="AQ12" s="32"/>
      <c r="AR12" s="32"/>
      <c r="AS12" s="32"/>
      <c r="AT12" s="32"/>
      <c r="AU12" s="32"/>
      <c r="AV12" s="32"/>
      <c r="AW12" s="32"/>
      <c r="AX12" s="32"/>
      <c r="AY12" s="32"/>
      <c r="AZ12" s="32">
        <v>3.8216560509554139E-2</v>
      </c>
      <c r="BA12" s="32"/>
      <c r="BB12" s="32">
        <v>0.47770700636942676</v>
      </c>
      <c r="BC12" s="33"/>
      <c r="BD12" s="34"/>
      <c r="BE12" s="32">
        <v>0.54583333333333339</v>
      </c>
      <c r="BF12" s="32"/>
      <c r="BG12" s="32">
        <v>0.10416666666666667</v>
      </c>
      <c r="BH12" s="32"/>
      <c r="BI12" s="32">
        <v>0.21666666666666667</v>
      </c>
      <c r="BJ12" s="32"/>
      <c r="BK12" s="32"/>
      <c r="BL12" s="32"/>
      <c r="BM12" s="32">
        <v>0.73333333333333328</v>
      </c>
      <c r="BN12" s="32"/>
      <c r="BO12" s="32">
        <v>1.5291666666666668</v>
      </c>
      <c r="BP12" s="32"/>
      <c r="BQ12" s="32">
        <v>-0.05</v>
      </c>
      <c r="BR12" s="32"/>
      <c r="BS12" s="32">
        <v>1.3</v>
      </c>
      <c r="BT12" s="32"/>
      <c r="BU12" s="32">
        <v>1.1958333333333333</v>
      </c>
      <c r="BV12" s="32"/>
      <c r="BW12" s="32">
        <v>0.29583333333333334</v>
      </c>
      <c r="BX12" s="32"/>
      <c r="BY12" s="32">
        <v>0.34166666666666667</v>
      </c>
      <c r="BZ12" s="32"/>
      <c r="CA12" s="40">
        <v>0.45</v>
      </c>
      <c r="CB12" s="32">
        <v>0.77606177606177607</v>
      </c>
      <c r="CC12" s="32"/>
      <c r="CD12" s="32"/>
      <c r="CE12" s="32"/>
      <c r="CF12" s="32">
        <v>1.2277992277992278</v>
      </c>
      <c r="CG12" s="32"/>
      <c r="CH12" s="32">
        <v>0.24324324324324323</v>
      </c>
      <c r="CI12" s="32"/>
      <c r="CJ12" s="32">
        <v>0.76833976833976836</v>
      </c>
      <c r="CK12" s="32"/>
      <c r="CL12" s="32">
        <v>0.61003861003861004</v>
      </c>
      <c r="CM12" s="32"/>
      <c r="CN12" s="32">
        <v>8.4942084942084939E-2</v>
      </c>
      <c r="CO12" s="32"/>
      <c r="CP12" s="32">
        <v>0.34362934362934361</v>
      </c>
      <c r="CQ12" s="32"/>
      <c r="CR12" s="32">
        <v>1.4555984555984556</v>
      </c>
      <c r="CS12" s="32"/>
      <c r="CT12" s="32">
        <v>2.1042471042471043</v>
      </c>
      <c r="CU12" s="33"/>
      <c r="CV12" s="33"/>
      <c r="CW12" s="33"/>
      <c r="CX12" s="33"/>
      <c r="CY12" s="33"/>
      <c r="CZ12" s="33"/>
      <c r="DA12" s="33"/>
      <c r="DB12" s="33"/>
      <c r="DC12" s="33"/>
      <c r="DD12" s="33"/>
      <c r="DE12" s="33"/>
      <c r="DF12" s="33"/>
      <c r="DG12" s="33"/>
      <c r="DH12" s="34"/>
    </row>
    <row r="13" spans="1:112">
      <c r="B13" s="52"/>
      <c r="C13" s="56"/>
      <c r="D13" s="56"/>
      <c r="E13" s="43"/>
      <c r="F13" s="32"/>
      <c r="G13" s="32"/>
      <c r="H13" s="32"/>
      <c r="I13" s="32"/>
      <c r="J13" s="32"/>
      <c r="K13" s="32"/>
      <c r="L13" s="32">
        <v>2.1106796116504851</v>
      </c>
      <c r="M13" s="32"/>
      <c r="N13" s="32">
        <v>1.6815533980582524</v>
      </c>
      <c r="O13" s="32"/>
      <c r="P13" s="32"/>
      <c r="Q13" s="32"/>
      <c r="R13" s="32">
        <v>0.84854368932038837</v>
      </c>
      <c r="S13" s="32"/>
      <c r="T13" s="32">
        <v>1.170873786407767</v>
      </c>
      <c r="U13" s="32"/>
      <c r="V13" s="32"/>
      <c r="W13" s="32"/>
      <c r="X13" s="32"/>
      <c r="Y13" s="32"/>
      <c r="Z13" s="40">
        <v>0.41553398058252428</v>
      </c>
      <c r="AA13" s="32">
        <v>0.7321428571428571</v>
      </c>
      <c r="AB13" s="32"/>
      <c r="AC13" s="32"/>
      <c r="AD13" s="32"/>
      <c r="AE13" s="32">
        <v>0.5</v>
      </c>
      <c r="AF13" s="32"/>
      <c r="AG13" s="32">
        <v>0.15476190476190474</v>
      </c>
      <c r="AH13" s="32"/>
      <c r="AI13" s="40"/>
      <c r="AJ13" s="32">
        <v>1.2484076433121019</v>
      </c>
      <c r="AK13" s="32"/>
      <c r="AL13" s="32"/>
      <c r="AM13" s="32"/>
      <c r="AN13" s="32">
        <v>0.12101910828025478</v>
      </c>
      <c r="AO13" s="32"/>
      <c r="AP13" s="32"/>
      <c r="AQ13" s="32"/>
      <c r="AR13" s="32"/>
      <c r="AS13" s="32"/>
      <c r="AT13" s="32"/>
      <c r="AU13" s="32"/>
      <c r="AV13" s="32"/>
      <c r="AW13" s="32"/>
      <c r="AX13" s="32"/>
      <c r="AY13" s="32"/>
      <c r="AZ13" s="32">
        <v>8.2802547770700632E-2</v>
      </c>
      <c r="BA13" s="32"/>
      <c r="BB13" s="32">
        <v>0.12738853503184713</v>
      </c>
      <c r="BC13" s="33"/>
      <c r="BD13" s="34"/>
      <c r="BE13" s="32">
        <v>0.49166666666666664</v>
      </c>
      <c r="BF13" s="32"/>
      <c r="BG13" s="32">
        <v>0.2</v>
      </c>
      <c r="BH13" s="32"/>
      <c r="BI13" s="32">
        <v>-2.9166666666666667E-2</v>
      </c>
      <c r="BJ13" s="32"/>
      <c r="BK13" s="32"/>
      <c r="BL13" s="32"/>
      <c r="BM13" s="32">
        <v>1.0250000000000001</v>
      </c>
      <c r="BN13" s="32"/>
      <c r="BO13" s="32">
        <v>0.61249999999999993</v>
      </c>
      <c r="BP13" s="32"/>
      <c r="BQ13" s="32">
        <v>1.1166666666666667</v>
      </c>
      <c r="BR13" s="32"/>
      <c r="BS13" s="32">
        <v>0.30416666666666664</v>
      </c>
      <c r="BT13" s="32"/>
      <c r="BU13" s="32">
        <v>1.9958333333333333</v>
      </c>
      <c r="BV13" s="32"/>
      <c r="BW13" s="32">
        <v>0.90833333333333333</v>
      </c>
      <c r="BX13" s="32"/>
      <c r="BY13" s="32">
        <v>0.33750000000000002</v>
      </c>
      <c r="BZ13" s="32"/>
      <c r="CA13" s="40">
        <v>0.14166666666666669</v>
      </c>
      <c r="CB13" s="32">
        <v>0.88030888030888033</v>
      </c>
      <c r="CC13" s="32"/>
      <c r="CD13" s="32"/>
      <c r="CE13" s="32"/>
      <c r="CF13" s="32">
        <v>0.33204633204633199</v>
      </c>
      <c r="CG13" s="32"/>
      <c r="CH13" s="32">
        <v>0.30501930501930502</v>
      </c>
      <c r="CI13" s="32"/>
      <c r="CJ13" s="32">
        <v>0.37451737451737449</v>
      </c>
      <c r="CK13" s="32"/>
      <c r="CL13" s="32">
        <v>1.5482625482625483</v>
      </c>
      <c r="CM13" s="32"/>
      <c r="CN13" s="32">
        <v>0.64092664092664098</v>
      </c>
      <c r="CO13" s="32"/>
      <c r="CP13" s="32">
        <v>0.4826254826254826</v>
      </c>
      <c r="CQ13" s="32"/>
      <c r="CR13" s="32">
        <v>4.633204633204633E-2</v>
      </c>
      <c r="CS13" s="32"/>
      <c r="CT13" s="32">
        <v>0.69111969111969107</v>
      </c>
      <c r="CU13" s="33"/>
      <c r="CV13" s="33"/>
      <c r="CW13" s="33"/>
      <c r="CX13" s="33"/>
      <c r="CY13" s="33"/>
      <c r="CZ13" s="33"/>
      <c r="DA13" s="33"/>
      <c r="DB13" s="33"/>
      <c r="DC13" s="33"/>
      <c r="DD13" s="33"/>
      <c r="DE13" s="33"/>
      <c r="DF13" s="33"/>
      <c r="DG13" s="33"/>
      <c r="DH13" s="34"/>
    </row>
    <row r="14" spans="1:112">
      <c r="B14" s="52"/>
      <c r="C14" s="56"/>
      <c r="D14" s="56"/>
      <c r="E14" s="43"/>
      <c r="F14" s="33"/>
      <c r="G14" s="33"/>
      <c r="H14" s="33"/>
      <c r="I14" s="33"/>
      <c r="J14" s="33"/>
      <c r="K14" s="33"/>
      <c r="L14" s="33"/>
      <c r="M14" s="33"/>
      <c r="N14" s="33"/>
      <c r="O14" s="33"/>
      <c r="P14" s="33"/>
      <c r="Q14" s="33"/>
      <c r="R14" s="33"/>
      <c r="S14" s="33"/>
      <c r="T14" s="33"/>
      <c r="U14" s="33"/>
      <c r="V14" s="33"/>
      <c r="W14" s="33"/>
      <c r="X14" s="33"/>
      <c r="Y14" s="33"/>
      <c r="Z14" s="34"/>
      <c r="AA14" s="33"/>
      <c r="AB14" s="33"/>
      <c r="AC14" s="33"/>
      <c r="AD14" s="33"/>
      <c r="AE14" s="33"/>
      <c r="AF14" s="33"/>
      <c r="AG14" s="33"/>
      <c r="AH14" s="33"/>
      <c r="AI14" s="34"/>
      <c r="AJ14" s="33"/>
      <c r="AK14" s="33"/>
      <c r="AL14" s="33"/>
      <c r="AM14" s="33"/>
      <c r="AN14" s="33"/>
      <c r="AO14" s="33"/>
      <c r="AP14" s="33"/>
      <c r="AQ14" s="33"/>
      <c r="AR14" s="33"/>
      <c r="AS14" s="33"/>
      <c r="AT14" s="33"/>
      <c r="AU14" s="33"/>
      <c r="AV14" s="33"/>
      <c r="AW14" s="33"/>
      <c r="AX14" s="33"/>
      <c r="AY14" s="33"/>
      <c r="AZ14" s="33"/>
      <c r="BA14" s="33"/>
      <c r="BB14" s="33"/>
      <c r="BC14" s="33"/>
      <c r="BD14" s="34"/>
      <c r="BE14" s="33"/>
      <c r="BF14" s="33"/>
      <c r="BG14" s="33"/>
      <c r="BH14" s="33"/>
      <c r="BI14" s="33"/>
      <c r="BJ14" s="33"/>
      <c r="BK14" s="33"/>
      <c r="BL14" s="33"/>
      <c r="BM14" s="33"/>
      <c r="BN14" s="33"/>
      <c r="BO14" s="33"/>
      <c r="BP14" s="33"/>
      <c r="BQ14" s="33"/>
      <c r="BR14" s="33"/>
      <c r="BS14" s="33"/>
      <c r="BT14" s="33"/>
      <c r="BU14" s="33"/>
      <c r="BV14" s="33"/>
      <c r="BW14" s="33"/>
      <c r="BX14" s="33"/>
      <c r="BY14" s="33"/>
      <c r="BZ14" s="33"/>
      <c r="CA14" s="34"/>
      <c r="CB14" s="33"/>
      <c r="CC14" s="33"/>
      <c r="CD14" s="33"/>
      <c r="CE14" s="33"/>
      <c r="CF14" s="33"/>
      <c r="CG14" s="33"/>
      <c r="CH14" s="33"/>
      <c r="CI14" s="33"/>
      <c r="CJ14" s="33"/>
      <c r="CK14" s="33"/>
      <c r="CL14" s="33"/>
      <c r="CM14" s="33"/>
      <c r="CN14" s="33"/>
      <c r="CO14" s="33"/>
      <c r="CP14" s="33"/>
      <c r="CQ14" s="33"/>
      <c r="CR14" s="33"/>
      <c r="CS14" s="33"/>
      <c r="CT14" s="33"/>
      <c r="CU14" s="33"/>
      <c r="CV14" s="33"/>
      <c r="CW14" s="33"/>
      <c r="CX14" s="33"/>
      <c r="CY14" s="33"/>
      <c r="CZ14" s="33"/>
      <c r="DA14" s="33"/>
      <c r="DB14" s="33"/>
      <c r="DC14" s="33"/>
      <c r="DD14" s="33"/>
      <c r="DE14" s="33"/>
      <c r="DF14" s="33"/>
      <c r="DG14" s="33"/>
      <c r="DH14" s="34"/>
    </row>
    <row r="15" spans="1:112">
      <c r="B15" s="57"/>
      <c r="C15" s="58"/>
      <c r="D15" s="58"/>
      <c r="E15" s="44"/>
      <c r="F15" s="36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7"/>
      <c r="AA15" s="35"/>
      <c r="AB15" s="35"/>
      <c r="AC15" s="35"/>
      <c r="AD15" s="35"/>
      <c r="AE15" s="35"/>
      <c r="AF15" s="35"/>
      <c r="AG15" s="35"/>
      <c r="AH15" s="35"/>
      <c r="AI15" s="37"/>
      <c r="AJ15" s="35"/>
      <c r="AK15" s="35"/>
      <c r="AL15" s="35"/>
      <c r="AM15" s="35"/>
      <c r="AN15" s="35"/>
      <c r="AO15" s="35"/>
      <c r="AP15" s="35"/>
      <c r="AQ15" s="35"/>
      <c r="AR15" s="35"/>
      <c r="AS15" s="35"/>
      <c r="AT15" s="35"/>
      <c r="AU15" s="35"/>
      <c r="AV15" s="35"/>
      <c r="AW15" s="35"/>
      <c r="AX15" s="35"/>
      <c r="AY15" s="35"/>
      <c r="AZ15" s="35"/>
      <c r="BA15" s="35"/>
      <c r="BB15" s="35"/>
      <c r="BC15" s="35"/>
      <c r="BD15" s="37"/>
      <c r="BE15" s="35"/>
      <c r="BF15" s="35"/>
      <c r="BG15" s="35"/>
      <c r="BH15" s="35"/>
      <c r="BI15" s="35"/>
      <c r="BJ15" s="35"/>
      <c r="BK15" s="35"/>
      <c r="BL15" s="35"/>
      <c r="BM15" s="35"/>
      <c r="BN15" s="35"/>
      <c r="BO15" s="35"/>
      <c r="BP15" s="35"/>
      <c r="BQ15" s="35"/>
      <c r="BR15" s="35"/>
      <c r="BS15" s="35"/>
      <c r="BT15" s="35"/>
      <c r="BU15" s="35"/>
      <c r="BV15" s="35"/>
      <c r="BW15" s="35"/>
      <c r="BX15" s="35"/>
      <c r="BY15" s="35"/>
      <c r="BZ15" s="35"/>
      <c r="CA15" s="37"/>
      <c r="CB15" s="35"/>
      <c r="CC15" s="35"/>
      <c r="CD15" s="35"/>
      <c r="CE15" s="35"/>
      <c r="CF15" s="35"/>
      <c r="CG15" s="35"/>
      <c r="CH15" s="35"/>
      <c r="CI15" s="35"/>
      <c r="CJ15" s="35"/>
      <c r="CK15" s="35"/>
      <c r="CL15" s="35"/>
      <c r="CM15" s="35"/>
      <c r="CN15" s="35"/>
      <c r="CO15" s="35"/>
      <c r="CP15" s="35"/>
      <c r="CQ15" s="35"/>
      <c r="CR15" s="35"/>
      <c r="CS15" s="35"/>
      <c r="CT15" s="35"/>
      <c r="CU15" s="35"/>
      <c r="CV15" s="35"/>
      <c r="CW15" s="35"/>
      <c r="CX15" s="35"/>
      <c r="CY15" s="35"/>
      <c r="CZ15" s="35"/>
      <c r="DA15" s="35"/>
      <c r="DB15" s="35"/>
      <c r="DC15" s="35"/>
      <c r="DD15" s="35"/>
      <c r="DE15" s="35"/>
      <c r="DF15" s="35"/>
      <c r="DG15" s="35"/>
      <c r="DH15" s="37"/>
    </row>
    <row r="16" spans="1:112">
      <c r="B16" s="62" t="s">
        <v>1</v>
      </c>
      <c r="C16" s="63" t="s">
        <v>3</v>
      </c>
      <c r="D16" s="51"/>
      <c r="E16" s="45"/>
      <c r="F16" s="38"/>
      <c r="G16" s="30"/>
      <c r="H16" s="30"/>
      <c r="I16" s="30"/>
      <c r="J16" s="30"/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  <c r="V16" s="30"/>
      <c r="W16" s="30"/>
      <c r="X16" s="30"/>
      <c r="Y16" s="30"/>
      <c r="Z16" s="31"/>
      <c r="AA16" s="30"/>
      <c r="AB16" s="30"/>
      <c r="AC16" s="30"/>
      <c r="AD16" s="30"/>
      <c r="AE16" s="30"/>
      <c r="AF16" s="30"/>
      <c r="AG16" s="30"/>
      <c r="AH16" s="30"/>
      <c r="AI16" s="31"/>
      <c r="AJ16" s="30"/>
      <c r="AK16" s="30"/>
      <c r="AL16" s="30"/>
      <c r="AM16" s="30"/>
      <c r="AN16" s="30"/>
      <c r="AO16" s="30"/>
      <c r="AP16" s="30"/>
      <c r="AQ16" s="30"/>
      <c r="AR16" s="30"/>
      <c r="AS16" s="30"/>
      <c r="AT16" s="30"/>
      <c r="AU16" s="30"/>
      <c r="AV16" s="30"/>
      <c r="AW16" s="30"/>
      <c r="AX16" s="30"/>
      <c r="AY16" s="30"/>
      <c r="AZ16" s="30"/>
      <c r="BA16" s="30"/>
      <c r="BB16" s="30"/>
      <c r="BC16" s="30"/>
      <c r="BD16" s="31"/>
      <c r="BE16" s="30"/>
      <c r="BF16" s="30"/>
      <c r="BG16" s="30"/>
      <c r="BH16" s="30"/>
      <c r="BI16" s="30"/>
      <c r="BJ16" s="30"/>
      <c r="BK16" s="30"/>
      <c r="BL16" s="30"/>
      <c r="BM16" s="30"/>
      <c r="BN16" s="30"/>
      <c r="BO16" s="30"/>
      <c r="BP16" s="30"/>
      <c r="BQ16" s="30"/>
      <c r="BR16" s="30"/>
      <c r="BS16" s="30"/>
      <c r="BT16" s="30"/>
      <c r="BU16" s="30"/>
      <c r="BV16" s="30"/>
      <c r="BW16" s="30"/>
      <c r="BX16" s="30"/>
      <c r="BY16" s="30"/>
      <c r="BZ16" s="30"/>
      <c r="CA16" s="31"/>
      <c r="CB16" s="30"/>
      <c r="CC16" s="30"/>
      <c r="CD16" s="30"/>
      <c r="CE16" s="30"/>
      <c r="CF16" s="30"/>
      <c r="CG16" s="30"/>
      <c r="CH16" s="30"/>
      <c r="CI16" s="30"/>
      <c r="CJ16" s="30"/>
      <c r="CK16" s="30"/>
      <c r="CL16" s="30"/>
      <c r="CM16" s="30"/>
      <c r="CN16" s="30"/>
      <c r="CO16" s="30"/>
      <c r="CP16" s="30"/>
      <c r="CQ16" s="30"/>
      <c r="CR16" s="30"/>
      <c r="CS16" s="30"/>
      <c r="CT16" s="30"/>
      <c r="CU16" s="30"/>
      <c r="CV16" s="30"/>
      <c r="CW16" s="30"/>
      <c r="CX16" s="30"/>
      <c r="CY16" s="30"/>
      <c r="CZ16" s="30"/>
      <c r="DA16" s="30"/>
      <c r="DB16" s="30"/>
      <c r="DC16" s="30"/>
      <c r="DD16" s="30"/>
      <c r="DE16" s="30"/>
      <c r="DF16" s="30"/>
      <c r="DG16" s="30"/>
      <c r="DH16" s="31"/>
    </row>
    <row r="17" spans="2:112">
      <c r="B17" s="52">
        <v>1</v>
      </c>
      <c r="C17" s="53">
        <v>0.57499999999999996</v>
      </c>
      <c r="D17" s="53">
        <v>2.9000000000000001E-2</v>
      </c>
      <c r="E17" s="42"/>
      <c r="F17" s="32">
        <v>0.37475728155339805</v>
      </c>
      <c r="G17" s="32"/>
      <c r="H17" s="32"/>
      <c r="I17" s="32"/>
      <c r="J17" s="32">
        <v>0.26019417475728157</v>
      </c>
      <c r="K17" s="32"/>
      <c r="L17" s="32">
        <v>0</v>
      </c>
      <c r="M17" s="32"/>
      <c r="N17" s="32">
        <v>0.3087378640776699</v>
      </c>
      <c r="O17" s="32"/>
      <c r="P17" s="32">
        <v>0.6</v>
      </c>
      <c r="Q17" s="32"/>
      <c r="R17" s="32">
        <v>0.71456310679611645</v>
      </c>
      <c r="S17" s="32"/>
      <c r="T17" s="32">
        <v>0.22524271844660196</v>
      </c>
      <c r="U17" s="32"/>
      <c r="V17" s="32">
        <v>1.2932038834951456</v>
      </c>
      <c r="W17" s="33"/>
      <c r="X17" s="33"/>
      <c r="Y17" s="33"/>
      <c r="Z17" s="34"/>
      <c r="AA17" s="32">
        <v>0</v>
      </c>
      <c r="AB17" s="32"/>
      <c r="AC17" s="32">
        <v>0.41666666666666669</v>
      </c>
      <c r="AD17" s="32"/>
      <c r="AE17" s="32">
        <v>0.23809523809523808</v>
      </c>
      <c r="AF17" s="32"/>
      <c r="AG17" s="32">
        <v>0.51190476190476186</v>
      </c>
      <c r="AH17" s="33"/>
      <c r="AI17" s="34"/>
      <c r="AJ17" s="32">
        <v>0.22292993630573252</v>
      </c>
      <c r="AK17" s="33"/>
      <c r="AL17" s="33"/>
      <c r="AM17" s="33"/>
      <c r="AN17" s="33"/>
      <c r="AO17" s="33"/>
      <c r="AP17" s="33"/>
      <c r="AQ17" s="33"/>
      <c r="AR17" s="33"/>
      <c r="AS17" s="33"/>
      <c r="AT17" s="33"/>
      <c r="AU17" s="33"/>
      <c r="AV17" s="33"/>
      <c r="AW17" s="33"/>
      <c r="AX17" s="33"/>
      <c r="AY17" s="33"/>
      <c r="AZ17" s="33"/>
      <c r="BA17" s="33"/>
      <c r="BB17" s="33"/>
      <c r="BC17" s="33"/>
      <c r="BD17" s="34"/>
      <c r="BE17" s="32">
        <v>0.66250000000000009</v>
      </c>
      <c r="BF17" s="32"/>
      <c r="BG17" s="32">
        <v>0.69583333333333341</v>
      </c>
      <c r="BH17" s="32"/>
      <c r="BI17" s="32">
        <v>0.7583333333333333</v>
      </c>
      <c r="BJ17" s="33"/>
      <c r="BK17" s="33"/>
      <c r="BL17" s="33"/>
      <c r="BM17" s="33"/>
      <c r="BN17" s="33"/>
      <c r="BO17" s="33"/>
      <c r="BP17" s="33"/>
      <c r="BQ17" s="33"/>
      <c r="BR17" s="33"/>
      <c r="BS17" s="33"/>
      <c r="BT17" s="33"/>
      <c r="BU17" s="33"/>
      <c r="BV17" s="33"/>
      <c r="BW17" s="33"/>
      <c r="BX17" s="33"/>
      <c r="BY17" s="33"/>
      <c r="BZ17" s="33"/>
      <c r="CA17" s="34"/>
      <c r="CB17" s="32">
        <v>0.35521235521235517</v>
      </c>
      <c r="CC17" s="32"/>
      <c r="CD17" s="32">
        <v>1.328185328185328</v>
      </c>
      <c r="CE17" s="32"/>
      <c r="CF17" s="32">
        <v>0</v>
      </c>
      <c r="CG17" s="32"/>
      <c r="CH17" s="32">
        <v>0.3281853281853282</v>
      </c>
      <c r="CI17" s="32"/>
      <c r="CJ17" s="32">
        <v>1.0926640926640925</v>
      </c>
      <c r="CK17" s="32"/>
      <c r="CL17" s="32">
        <v>1.7220077220077219</v>
      </c>
      <c r="CM17" s="32"/>
      <c r="CN17" s="32">
        <v>0.91119691119691115</v>
      </c>
      <c r="CO17" s="32"/>
      <c r="CP17" s="32">
        <v>0.26254826254826258</v>
      </c>
      <c r="CQ17" s="32"/>
      <c r="CR17" s="32">
        <v>0.49806949806949807</v>
      </c>
      <c r="CS17" s="32"/>
      <c r="CT17" s="32">
        <v>0.67181467181467169</v>
      </c>
      <c r="CU17" s="32"/>
      <c r="CV17" s="32">
        <v>0</v>
      </c>
      <c r="CW17" s="33"/>
      <c r="CX17" s="33"/>
      <c r="CY17" s="33"/>
      <c r="CZ17" s="33"/>
      <c r="DA17" s="33"/>
      <c r="DB17" s="33"/>
      <c r="DC17" s="33"/>
      <c r="DD17" s="33"/>
      <c r="DE17" s="33"/>
      <c r="DF17" s="33"/>
      <c r="DG17" s="33"/>
      <c r="DH17" s="34"/>
    </row>
    <row r="18" spans="2:112">
      <c r="B18" s="52">
        <v>2</v>
      </c>
      <c r="C18" s="53">
        <v>0.28899999999999998</v>
      </c>
      <c r="D18" s="53">
        <v>6.8000000000000005E-2</v>
      </c>
      <c r="E18" s="42"/>
      <c r="F18" s="32">
        <v>0.32815533980582523</v>
      </c>
      <c r="G18" s="32"/>
      <c r="H18" s="32"/>
      <c r="I18" s="32"/>
      <c r="J18" s="32">
        <v>0.25436893203883498</v>
      </c>
      <c r="K18" s="32"/>
      <c r="L18" s="32">
        <v>0.24077669902912621</v>
      </c>
      <c r="M18" s="32"/>
      <c r="N18" s="32">
        <v>0.19223300970873786</v>
      </c>
      <c r="O18" s="32"/>
      <c r="P18" s="32">
        <v>0.75533980582524274</v>
      </c>
      <c r="Q18" s="32"/>
      <c r="R18" s="32">
        <v>0.82718446601941742</v>
      </c>
      <c r="S18" s="32"/>
      <c r="T18" s="32">
        <v>5.631067961165049E-2</v>
      </c>
      <c r="U18" s="32"/>
      <c r="V18" s="32">
        <v>1.1611650485436893</v>
      </c>
      <c r="W18" s="33"/>
      <c r="X18" s="33"/>
      <c r="Y18" s="33"/>
      <c r="Z18" s="34"/>
      <c r="AA18" s="32">
        <v>1.7857142857142856E-2</v>
      </c>
      <c r="AB18" s="32"/>
      <c r="AC18" s="32">
        <v>0.17857142857142855</v>
      </c>
      <c r="AD18" s="32"/>
      <c r="AE18" s="32">
        <v>0</v>
      </c>
      <c r="AF18" s="32"/>
      <c r="AG18" s="32">
        <v>-5.3571428571428562E-2</v>
      </c>
      <c r="AH18" s="33"/>
      <c r="AI18" s="34"/>
      <c r="AJ18" s="32">
        <v>0.47133757961783435</v>
      </c>
      <c r="AK18" s="33"/>
      <c r="AL18" s="33"/>
      <c r="AM18" s="33"/>
      <c r="AN18" s="33"/>
      <c r="AO18" s="33"/>
      <c r="AP18" s="33"/>
      <c r="AQ18" s="33"/>
      <c r="AR18" s="33"/>
      <c r="AS18" s="33"/>
      <c r="AT18" s="33"/>
      <c r="AU18" s="33"/>
      <c r="AV18" s="33"/>
      <c r="AW18" s="33"/>
      <c r="AX18" s="33"/>
      <c r="AY18" s="33"/>
      <c r="AZ18" s="33"/>
      <c r="BA18" s="33"/>
      <c r="BB18" s="33"/>
      <c r="BC18" s="33"/>
      <c r="BD18" s="34"/>
      <c r="BE18" s="32">
        <v>-0.05</v>
      </c>
      <c r="BF18" s="32"/>
      <c r="BG18" s="32">
        <v>0.75416666666666665</v>
      </c>
      <c r="BH18" s="32"/>
      <c r="BI18" s="32">
        <v>0</v>
      </c>
      <c r="BJ18" s="33"/>
      <c r="BK18" s="33"/>
      <c r="BL18" s="33"/>
      <c r="BM18" s="33"/>
      <c r="BN18" s="33"/>
      <c r="BO18" s="33"/>
      <c r="BP18" s="33"/>
      <c r="BQ18" s="33"/>
      <c r="BR18" s="33"/>
      <c r="BS18" s="33"/>
      <c r="BT18" s="33"/>
      <c r="BU18" s="33"/>
      <c r="BV18" s="33"/>
      <c r="BW18" s="33"/>
      <c r="BX18" s="33"/>
      <c r="BY18" s="33"/>
      <c r="BZ18" s="33"/>
      <c r="CA18" s="34"/>
      <c r="CB18" s="32">
        <v>0.7142857142857143</v>
      </c>
      <c r="CC18" s="32"/>
      <c r="CD18" s="32">
        <v>1.1158301158301158</v>
      </c>
      <c r="CE18" s="32"/>
      <c r="CF18" s="32">
        <v>0.66409266409266399</v>
      </c>
      <c r="CG18" s="32"/>
      <c r="CH18" s="32">
        <v>1.1930501930501931</v>
      </c>
      <c r="CI18" s="32"/>
      <c r="CJ18" s="32">
        <v>1.3745173745173744</v>
      </c>
      <c r="CK18" s="32"/>
      <c r="CL18" s="32">
        <v>0.78764478764478763</v>
      </c>
      <c r="CM18" s="32"/>
      <c r="CN18" s="32">
        <v>1.0424710424710426</v>
      </c>
      <c r="CO18" s="32"/>
      <c r="CP18" s="32">
        <v>0</v>
      </c>
      <c r="CQ18" s="32"/>
      <c r="CR18" s="32">
        <v>9.6525096525096526E-2</v>
      </c>
      <c r="CS18" s="32"/>
      <c r="CT18" s="32">
        <v>0.67567567567567566</v>
      </c>
      <c r="CU18" s="32"/>
      <c r="CV18" s="32">
        <v>0.81853281853281845</v>
      </c>
      <c r="CW18" s="33"/>
      <c r="CX18" s="33"/>
      <c r="CY18" s="33"/>
      <c r="CZ18" s="33"/>
      <c r="DA18" s="33"/>
      <c r="DB18" s="33"/>
      <c r="DC18" s="33"/>
      <c r="DD18" s="33"/>
      <c r="DE18" s="33"/>
      <c r="DF18" s="33"/>
      <c r="DG18" s="33"/>
      <c r="DH18" s="34"/>
    </row>
    <row r="19" spans="2:112">
      <c r="B19" s="52">
        <v>3</v>
      </c>
      <c r="C19" s="53">
        <v>0.43</v>
      </c>
      <c r="D19" s="53">
        <v>0.14499999999999999</v>
      </c>
      <c r="E19" s="46"/>
      <c r="F19" s="39">
        <v>0.64660194174757279</v>
      </c>
      <c r="G19" s="32"/>
      <c r="H19" s="32"/>
      <c r="I19" s="32"/>
      <c r="J19" s="32">
        <v>0.29514563106796116</v>
      </c>
      <c r="K19" s="32"/>
      <c r="L19" s="32">
        <v>7.5728155339805828E-2</v>
      </c>
      <c r="M19" s="32"/>
      <c r="N19" s="32">
        <v>0.18640776699029127</v>
      </c>
      <c r="O19" s="32"/>
      <c r="P19" s="32">
        <v>1.0368932038834953</v>
      </c>
      <c r="Q19" s="32"/>
      <c r="R19" s="32">
        <v>1.5611650485436894</v>
      </c>
      <c r="S19" s="32"/>
      <c r="T19" s="32">
        <v>0.15728155339805824</v>
      </c>
      <c r="U19" s="32"/>
      <c r="V19" s="32">
        <v>1.1553398058252426</v>
      </c>
      <c r="W19" s="33"/>
      <c r="X19" s="33"/>
      <c r="Y19" s="33"/>
      <c r="Z19" s="34"/>
      <c r="AA19" s="32">
        <v>0.23214285714285712</v>
      </c>
      <c r="AB19" s="32"/>
      <c r="AC19" s="32">
        <v>0.64285714285714279</v>
      </c>
      <c r="AD19" s="32"/>
      <c r="AE19" s="32">
        <v>0.19047619047619047</v>
      </c>
      <c r="AF19" s="32"/>
      <c r="AG19" s="32">
        <v>0</v>
      </c>
      <c r="AH19" s="33"/>
      <c r="AI19" s="34"/>
      <c r="AJ19" s="32">
        <v>-8.2802547770700632E-2</v>
      </c>
      <c r="AK19" s="33"/>
      <c r="AL19" s="33"/>
      <c r="AM19" s="33"/>
      <c r="AN19" s="33"/>
      <c r="AO19" s="33"/>
      <c r="AP19" s="33"/>
      <c r="AQ19" s="33"/>
      <c r="AR19" s="33"/>
      <c r="AS19" s="33"/>
      <c r="AT19" s="33"/>
      <c r="AU19" s="33"/>
      <c r="AV19" s="33"/>
      <c r="AW19" s="33"/>
      <c r="AX19" s="33"/>
      <c r="AY19" s="33"/>
      <c r="AZ19" s="33"/>
      <c r="BA19" s="33"/>
      <c r="BB19" s="33"/>
      <c r="BC19" s="33"/>
      <c r="BD19" s="34"/>
      <c r="BE19" s="32">
        <v>0</v>
      </c>
      <c r="BF19" s="32"/>
      <c r="BG19" s="32">
        <v>2.604166666666667</v>
      </c>
      <c r="BH19" s="32"/>
      <c r="BI19" s="32">
        <v>-5.4166666666666669E-2</v>
      </c>
      <c r="BJ19" s="33"/>
      <c r="BK19" s="33"/>
      <c r="BL19" s="33"/>
      <c r="BM19" s="33"/>
      <c r="BN19" s="33"/>
      <c r="BO19" s="33"/>
      <c r="BP19" s="33"/>
      <c r="BQ19" s="33"/>
      <c r="BR19" s="33"/>
      <c r="BS19" s="33"/>
      <c r="BT19" s="33"/>
      <c r="BU19" s="33"/>
      <c r="BV19" s="33"/>
      <c r="BW19" s="33"/>
      <c r="BX19" s="33"/>
      <c r="BY19" s="33"/>
      <c r="BZ19" s="33"/>
      <c r="CA19" s="34"/>
      <c r="CB19" s="32">
        <v>0.59073359073359066</v>
      </c>
      <c r="CC19" s="32"/>
      <c r="CD19" s="32">
        <v>0.74517374517374513</v>
      </c>
      <c r="CE19" s="32"/>
      <c r="CF19" s="32">
        <v>1.3436293436293434</v>
      </c>
      <c r="CG19" s="32"/>
      <c r="CH19" s="32">
        <v>0.76833976833976836</v>
      </c>
      <c r="CI19" s="32"/>
      <c r="CJ19" s="32">
        <v>0.58687258687258681</v>
      </c>
      <c r="CK19" s="32"/>
      <c r="CL19" s="32">
        <v>1.3938223938223937</v>
      </c>
      <c r="CM19" s="32"/>
      <c r="CN19" s="32">
        <v>9.6525096525096526E-2</v>
      </c>
      <c r="CO19" s="32"/>
      <c r="CP19" s="32">
        <v>0.30501930501930502</v>
      </c>
      <c r="CQ19" s="32"/>
      <c r="CR19" s="32">
        <v>0.39382239382239381</v>
      </c>
      <c r="CS19" s="32"/>
      <c r="CT19" s="32">
        <v>0.91891891891891886</v>
      </c>
      <c r="CU19" s="32"/>
      <c r="CV19" s="32">
        <v>0</v>
      </c>
      <c r="CW19" s="33"/>
      <c r="CX19" s="33"/>
      <c r="CY19" s="33"/>
      <c r="CZ19" s="33"/>
      <c r="DA19" s="33"/>
      <c r="DB19" s="33"/>
      <c r="DC19" s="33"/>
      <c r="DD19" s="33"/>
      <c r="DE19" s="33"/>
      <c r="DF19" s="33"/>
      <c r="DG19" s="33"/>
      <c r="DH19" s="34"/>
    </row>
    <row r="20" spans="2:112">
      <c r="B20" s="52">
        <v>4</v>
      </c>
      <c r="C20" s="53">
        <v>0.66700000000000004</v>
      </c>
      <c r="D20" s="53">
        <v>0.188</v>
      </c>
      <c r="E20" s="42"/>
      <c r="F20" s="32">
        <v>0.77669902912621358</v>
      </c>
      <c r="G20" s="32"/>
      <c r="H20" s="32"/>
      <c r="I20" s="32"/>
      <c r="J20" s="32">
        <v>0.18640776699029127</v>
      </c>
      <c r="K20" s="32"/>
      <c r="L20" s="32">
        <v>5.4368932038834951E-2</v>
      </c>
      <c r="M20" s="32"/>
      <c r="N20" s="32">
        <v>0.40970873786407763</v>
      </c>
      <c r="O20" s="32"/>
      <c r="P20" s="32">
        <v>0.41359223300970871</v>
      </c>
      <c r="Q20" s="32"/>
      <c r="R20" s="32">
        <v>1.3339805825242719</v>
      </c>
      <c r="S20" s="32"/>
      <c r="T20" s="32">
        <v>0.4932038834951456</v>
      </c>
      <c r="U20" s="32"/>
      <c r="V20" s="32">
        <v>1.233009708737864</v>
      </c>
      <c r="W20" s="33"/>
      <c r="X20" s="33"/>
      <c r="Y20" s="33"/>
      <c r="Z20" s="34"/>
      <c r="AA20" s="32">
        <v>1.7857142857142856E-2</v>
      </c>
      <c r="AB20" s="32"/>
      <c r="AC20" s="32">
        <v>0.87499999999999989</v>
      </c>
      <c r="AD20" s="32"/>
      <c r="AE20" s="32">
        <v>-3.5714285714285712E-2</v>
      </c>
      <c r="AF20" s="32"/>
      <c r="AG20" s="32">
        <v>0</v>
      </c>
      <c r="AH20" s="33"/>
      <c r="AI20" s="34"/>
      <c r="AJ20" s="32">
        <v>0.47770700636942676</v>
      </c>
      <c r="AK20" s="33"/>
      <c r="AL20" s="33"/>
      <c r="AM20" s="33"/>
      <c r="AN20" s="33"/>
      <c r="AO20" s="33"/>
      <c r="AP20" s="33"/>
      <c r="AQ20" s="33"/>
      <c r="AR20" s="33"/>
      <c r="AS20" s="33"/>
      <c r="AT20" s="33"/>
      <c r="AU20" s="33"/>
      <c r="AV20" s="33"/>
      <c r="AW20" s="33"/>
      <c r="AX20" s="33"/>
      <c r="AY20" s="33"/>
      <c r="AZ20" s="33"/>
      <c r="BA20" s="33"/>
      <c r="BB20" s="33"/>
      <c r="BC20" s="33"/>
      <c r="BD20" s="34"/>
      <c r="BE20" s="32">
        <v>0.21666666666666667</v>
      </c>
      <c r="BF20" s="32"/>
      <c r="BG20" s="32">
        <v>1.5166666666666666</v>
      </c>
      <c r="BH20" s="32"/>
      <c r="BI20" s="32">
        <v>1.3375000000000001</v>
      </c>
      <c r="BJ20" s="33"/>
      <c r="BK20" s="33"/>
      <c r="BL20" s="33"/>
      <c r="BM20" s="33"/>
      <c r="BN20" s="33"/>
      <c r="BO20" s="33"/>
      <c r="BP20" s="33"/>
      <c r="BQ20" s="33"/>
      <c r="BR20" s="33"/>
      <c r="BS20" s="33"/>
      <c r="BT20" s="33"/>
      <c r="BU20" s="33"/>
      <c r="BV20" s="33"/>
      <c r="BW20" s="33"/>
      <c r="BX20" s="33"/>
      <c r="BY20" s="33"/>
      <c r="BZ20" s="33"/>
      <c r="CA20" s="34"/>
      <c r="CB20" s="32">
        <v>0.2857142857142857</v>
      </c>
      <c r="CC20" s="32"/>
      <c r="CD20" s="32">
        <v>1.1660231660231659</v>
      </c>
      <c r="CE20" s="32"/>
      <c r="CF20" s="32">
        <v>2.0463320463320462</v>
      </c>
      <c r="CG20" s="32"/>
      <c r="CH20" s="32">
        <v>1.9884169884169884</v>
      </c>
      <c r="CI20" s="32"/>
      <c r="CJ20" s="32">
        <v>1.3127413127413128</v>
      </c>
      <c r="CK20" s="32"/>
      <c r="CL20" s="32">
        <v>0.90347490347490345</v>
      </c>
      <c r="CM20" s="32"/>
      <c r="CN20" s="32">
        <v>0.69884169884169878</v>
      </c>
      <c r="CO20" s="32"/>
      <c r="CP20" s="32">
        <v>0</v>
      </c>
      <c r="CQ20" s="32"/>
      <c r="CR20" s="32">
        <v>1.1737451737451736</v>
      </c>
      <c r="CS20" s="32"/>
      <c r="CT20" s="32">
        <v>0.29729729729729726</v>
      </c>
      <c r="CU20" s="32"/>
      <c r="CV20" s="32">
        <v>1.4594594594594594</v>
      </c>
      <c r="CW20" s="33"/>
      <c r="CX20" s="33"/>
      <c r="CY20" s="33"/>
      <c r="CZ20" s="33"/>
      <c r="DA20" s="33"/>
      <c r="DB20" s="33"/>
      <c r="DC20" s="33"/>
      <c r="DD20" s="33"/>
      <c r="DE20" s="33"/>
      <c r="DF20" s="33"/>
      <c r="DG20" s="33"/>
      <c r="DH20" s="34"/>
    </row>
    <row r="21" spans="2:112">
      <c r="B21" s="52">
        <v>5</v>
      </c>
      <c r="C21" s="53">
        <v>0.76300000000000001</v>
      </c>
      <c r="D21" s="53">
        <v>5.8000000000000003E-2</v>
      </c>
      <c r="E21" s="42"/>
      <c r="F21" s="32">
        <v>3.4951456310679606E-2</v>
      </c>
      <c r="G21" s="32"/>
      <c r="H21" s="32"/>
      <c r="I21" s="32"/>
      <c r="J21" s="32">
        <v>0.68543689320388346</v>
      </c>
      <c r="K21" s="32"/>
      <c r="L21" s="32">
        <v>0.45825242718446596</v>
      </c>
      <c r="M21" s="32"/>
      <c r="N21" s="32">
        <v>0.40970873786407763</v>
      </c>
      <c r="O21" s="32"/>
      <c r="P21" s="32">
        <v>0.45048543689320392</v>
      </c>
      <c r="Q21" s="32"/>
      <c r="R21" s="32">
        <v>1.5592233009708738</v>
      </c>
      <c r="S21" s="32"/>
      <c r="T21" s="32">
        <v>0.16699029126213591</v>
      </c>
      <c r="U21" s="32"/>
      <c r="V21" s="32">
        <v>1.4601941747572815</v>
      </c>
      <c r="W21" s="33"/>
      <c r="X21" s="33"/>
      <c r="Y21" s="33"/>
      <c r="Z21" s="34"/>
      <c r="AA21" s="32">
        <v>5.3571428571428562E-2</v>
      </c>
      <c r="AB21" s="32"/>
      <c r="AC21" s="32">
        <v>0.74404761904761896</v>
      </c>
      <c r="AD21" s="32"/>
      <c r="AE21" s="32">
        <v>6.5476190476190466E-2</v>
      </c>
      <c r="AF21" s="32"/>
      <c r="AG21" s="32">
        <v>0.4107142857142857</v>
      </c>
      <c r="AH21" s="33"/>
      <c r="AI21" s="34"/>
      <c r="AJ21" s="32">
        <v>0.82802547770700641</v>
      </c>
      <c r="AK21" s="33"/>
      <c r="AL21" s="33"/>
      <c r="AM21" s="33"/>
      <c r="AN21" s="33"/>
      <c r="AO21" s="33"/>
      <c r="AP21" s="33"/>
      <c r="AQ21" s="33"/>
      <c r="AR21" s="33"/>
      <c r="AS21" s="33"/>
      <c r="AT21" s="33"/>
      <c r="AU21" s="33"/>
      <c r="AV21" s="33"/>
      <c r="AW21" s="33"/>
      <c r="AX21" s="33"/>
      <c r="AY21" s="33"/>
      <c r="AZ21" s="33"/>
      <c r="BA21" s="33"/>
      <c r="BB21" s="33"/>
      <c r="BC21" s="33"/>
      <c r="BD21" s="34"/>
      <c r="BE21" s="32">
        <v>0.80833333333333335</v>
      </c>
      <c r="BF21" s="32"/>
      <c r="BG21" s="32"/>
      <c r="BH21" s="32"/>
      <c r="BI21" s="32">
        <v>-0.1125</v>
      </c>
      <c r="BJ21" s="33"/>
      <c r="BK21" s="33"/>
      <c r="BL21" s="33"/>
      <c r="BM21" s="33"/>
      <c r="BN21" s="33"/>
      <c r="BO21" s="33"/>
      <c r="BP21" s="33"/>
      <c r="BQ21" s="33"/>
      <c r="BR21" s="33"/>
      <c r="BS21" s="33"/>
      <c r="BT21" s="33"/>
      <c r="BU21" s="33"/>
      <c r="BV21" s="33"/>
      <c r="BW21" s="33"/>
      <c r="BX21" s="33"/>
      <c r="BY21" s="33"/>
      <c r="BZ21" s="33"/>
      <c r="CA21" s="34"/>
      <c r="CB21" s="32">
        <v>0.38610038610038611</v>
      </c>
      <c r="CC21" s="32"/>
      <c r="CD21" s="32">
        <v>0.51351351351351349</v>
      </c>
      <c r="CE21" s="32"/>
      <c r="CF21" s="32">
        <v>0</v>
      </c>
      <c r="CG21" s="32"/>
      <c r="CH21" s="32">
        <v>0.40154440154440152</v>
      </c>
      <c r="CI21" s="32"/>
      <c r="CJ21" s="32">
        <v>2</v>
      </c>
      <c r="CK21" s="32"/>
      <c r="CL21" s="32">
        <v>2.0154440154440154</v>
      </c>
      <c r="CM21" s="32"/>
      <c r="CN21" s="32">
        <v>0.89575289575289574</v>
      </c>
      <c r="CO21" s="32"/>
      <c r="CP21" s="32">
        <v>0</v>
      </c>
      <c r="CQ21" s="32"/>
      <c r="CR21" s="32">
        <v>1.5444015444015444E-2</v>
      </c>
      <c r="CS21" s="32"/>
      <c r="CT21" s="32">
        <v>0</v>
      </c>
      <c r="CU21" s="32"/>
      <c r="CV21" s="32">
        <v>2.5019305019305018</v>
      </c>
      <c r="CW21" s="33"/>
      <c r="CX21" s="33"/>
      <c r="CY21" s="33"/>
      <c r="CZ21" s="33"/>
      <c r="DA21" s="33"/>
      <c r="DB21" s="33"/>
      <c r="DC21" s="33"/>
      <c r="DD21" s="33"/>
      <c r="DE21" s="33"/>
      <c r="DF21" s="33"/>
      <c r="DG21" s="33"/>
      <c r="DH21" s="34"/>
    </row>
    <row r="22" spans="2:112">
      <c r="B22" s="54" t="s">
        <v>4</v>
      </c>
      <c r="C22" s="55">
        <f>AVERAGE(C17:C21)</f>
        <v>0.54479999999999995</v>
      </c>
      <c r="D22" s="55">
        <f>SQRT(D17^2+D18^2+D19^2+D20^2+D21^2)/5</f>
        <v>5.1067798072758144E-2</v>
      </c>
      <c r="E22" s="42"/>
      <c r="F22" s="32">
        <v>0.40194174757281548</v>
      </c>
      <c r="G22" s="32"/>
      <c r="H22" s="32"/>
      <c r="I22" s="32"/>
      <c r="J22" s="32">
        <v>9.7087378640776691E-3</v>
      </c>
      <c r="K22" s="32"/>
      <c r="L22" s="32">
        <v>0.1941747572815534</v>
      </c>
      <c r="M22" s="32"/>
      <c r="N22" s="32">
        <v>0.46601941747572811</v>
      </c>
      <c r="O22" s="32"/>
      <c r="P22" s="32">
        <v>0.5883495145631068</v>
      </c>
      <c r="Q22" s="32"/>
      <c r="R22" s="32">
        <v>1.4271844660194175</v>
      </c>
      <c r="S22" s="32"/>
      <c r="T22" s="32">
        <v>0.19611650485436893</v>
      </c>
      <c r="U22" s="32"/>
      <c r="V22" s="32">
        <v>1.3708737864077669</v>
      </c>
      <c r="W22" s="33"/>
      <c r="X22" s="33"/>
      <c r="Y22" s="33"/>
      <c r="Z22" s="34"/>
      <c r="AA22" s="32">
        <v>1.5892857142857142</v>
      </c>
      <c r="AB22" s="32"/>
      <c r="AC22" s="32"/>
      <c r="AD22" s="32"/>
      <c r="AE22" s="32">
        <v>0.3392857142857143</v>
      </c>
      <c r="AF22" s="32"/>
      <c r="AG22" s="32">
        <v>0</v>
      </c>
      <c r="AH22" s="33"/>
      <c r="AI22" s="34"/>
      <c r="AJ22" s="32">
        <v>0.66242038216560506</v>
      </c>
      <c r="AK22" s="33"/>
      <c r="AL22" s="33"/>
      <c r="AM22" s="33"/>
      <c r="AN22" s="33"/>
      <c r="AO22" s="33"/>
      <c r="AP22" s="33"/>
      <c r="AQ22" s="33"/>
      <c r="AR22" s="33"/>
      <c r="AS22" s="33"/>
      <c r="AT22" s="33"/>
      <c r="AU22" s="33"/>
      <c r="AV22" s="33"/>
      <c r="AW22" s="33"/>
      <c r="AX22" s="33"/>
      <c r="AY22" s="33"/>
      <c r="AZ22" s="33"/>
      <c r="BA22" s="33"/>
      <c r="BB22" s="33"/>
      <c r="BC22" s="33"/>
      <c r="BD22" s="34"/>
      <c r="BE22" s="32">
        <v>4.1666666666666671E-2</v>
      </c>
      <c r="BF22" s="32"/>
      <c r="BG22" s="32"/>
      <c r="BH22" s="32"/>
      <c r="BI22" s="32">
        <v>0.26250000000000001</v>
      </c>
      <c r="BJ22" s="33"/>
      <c r="BK22" s="33"/>
      <c r="BL22" s="33"/>
      <c r="BM22" s="33"/>
      <c r="BN22" s="33"/>
      <c r="BO22" s="33"/>
      <c r="BP22" s="33"/>
      <c r="BQ22" s="33"/>
      <c r="BR22" s="33"/>
      <c r="BS22" s="33"/>
      <c r="BT22" s="33"/>
      <c r="BU22" s="33"/>
      <c r="BV22" s="33"/>
      <c r="BW22" s="33"/>
      <c r="BX22" s="33"/>
      <c r="BY22" s="33"/>
      <c r="BZ22" s="33"/>
      <c r="CA22" s="34"/>
      <c r="CB22" s="32">
        <v>0.4749034749034749</v>
      </c>
      <c r="CC22" s="32"/>
      <c r="CD22" s="32">
        <v>1.1737451737451736</v>
      </c>
      <c r="CE22" s="32"/>
      <c r="CF22" s="32">
        <v>4.2471042471042469E-2</v>
      </c>
      <c r="CG22" s="32"/>
      <c r="CH22" s="32">
        <v>0.64478764478764483</v>
      </c>
      <c r="CI22" s="32"/>
      <c r="CJ22" s="32">
        <v>0.51737451737451734</v>
      </c>
      <c r="CK22" s="32"/>
      <c r="CL22" s="32">
        <v>0.65250965250965254</v>
      </c>
      <c r="CM22" s="32"/>
      <c r="CN22" s="32"/>
      <c r="CO22" s="32"/>
      <c r="CP22" s="32">
        <v>0</v>
      </c>
      <c r="CQ22" s="32"/>
      <c r="CR22" s="32">
        <v>0.67567567567567566</v>
      </c>
      <c r="CS22" s="32"/>
      <c r="CT22" s="32">
        <v>0.89189189189189189</v>
      </c>
      <c r="CU22" s="32"/>
      <c r="CV22" s="32">
        <v>0.66409266409266399</v>
      </c>
      <c r="CW22" s="33"/>
      <c r="CX22" s="33"/>
      <c r="CY22" s="33"/>
      <c r="CZ22" s="33"/>
      <c r="DA22" s="33"/>
      <c r="DB22" s="33"/>
      <c r="DC22" s="33"/>
      <c r="DD22" s="33"/>
      <c r="DE22" s="33"/>
      <c r="DF22" s="33"/>
      <c r="DG22" s="33"/>
      <c r="DH22" s="34"/>
    </row>
    <row r="23" spans="2:112">
      <c r="B23" s="52"/>
      <c r="C23" s="56"/>
      <c r="D23" s="56"/>
      <c r="E23" s="42"/>
      <c r="F23" s="32">
        <v>0.1941747572815534</v>
      </c>
      <c r="G23" s="32"/>
      <c r="H23" s="32"/>
      <c r="I23" s="32"/>
      <c r="J23" s="32">
        <v>0.34563106796116505</v>
      </c>
      <c r="K23" s="32"/>
      <c r="L23" s="32">
        <v>0.54757281553398052</v>
      </c>
      <c r="M23" s="32"/>
      <c r="N23" s="32">
        <v>0.3087378640776699</v>
      </c>
      <c r="O23" s="32"/>
      <c r="P23" s="32"/>
      <c r="Q23" s="32"/>
      <c r="R23" s="32">
        <v>1.5087378640776699</v>
      </c>
      <c r="S23" s="32"/>
      <c r="T23" s="32">
        <v>-3.8834951456310678E-3</v>
      </c>
      <c r="U23" s="32"/>
      <c r="V23" s="32"/>
      <c r="W23" s="33"/>
      <c r="X23" s="33"/>
      <c r="Y23" s="33"/>
      <c r="Z23" s="34"/>
      <c r="AA23" s="32">
        <v>0.17857142857142855</v>
      </c>
      <c r="AB23" s="32"/>
      <c r="AC23" s="32"/>
      <c r="AD23" s="32"/>
      <c r="AE23" s="32">
        <v>0.19642857142857142</v>
      </c>
      <c r="AF23" s="32"/>
      <c r="AG23" s="32">
        <v>5.3571428571428562E-2</v>
      </c>
      <c r="AH23" s="33"/>
      <c r="AI23" s="34"/>
      <c r="AJ23" s="33"/>
      <c r="AK23" s="33"/>
      <c r="AL23" s="33"/>
      <c r="AM23" s="33"/>
      <c r="AN23" s="33"/>
      <c r="AO23" s="33"/>
      <c r="AP23" s="33"/>
      <c r="AQ23" s="33"/>
      <c r="AR23" s="33"/>
      <c r="AS23" s="33"/>
      <c r="AT23" s="33"/>
      <c r="AU23" s="33"/>
      <c r="AV23" s="33"/>
      <c r="AW23" s="33"/>
      <c r="AX23" s="33"/>
      <c r="AY23" s="33"/>
      <c r="AZ23" s="33"/>
      <c r="BA23" s="33"/>
      <c r="BB23" s="33"/>
      <c r="BC23" s="33"/>
      <c r="BD23" s="34"/>
      <c r="BE23" s="32">
        <v>-8.3333333333333332E-3</v>
      </c>
      <c r="BF23" s="32"/>
      <c r="BG23" s="32"/>
      <c r="BH23" s="32"/>
      <c r="BI23" s="32">
        <v>0.64583333333333337</v>
      </c>
      <c r="BJ23" s="33"/>
      <c r="BK23" s="33"/>
      <c r="BL23" s="33"/>
      <c r="BM23" s="33"/>
      <c r="BN23" s="33"/>
      <c r="BO23" s="33"/>
      <c r="BP23" s="33"/>
      <c r="BQ23" s="33"/>
      <c r="BR23" s="33"/>
      <c r="BS23" s="33"/>
      <c r="BT23" s="33"/>
      <c r="BU23" s="33"/>
      <c r="BV23" s="33"/>
      <c r="BW23" s="33"/>
      <c r="BX23" s="33"/>
      <c r="BY23" s="33"/>
      <c r="BZ23" s="33"/>
      <c r="CA23" s="34"/>
      <c r="CB23" s="32">
        <v>0.79150579150579148</v>
      </c>
      <c r="CC23" s="32"/>
      <c r="CD23" s="32"/>
      <c r="CE23" s="32"/>
      <c r="CF23" s="32">
        <v>1.3320463320463318</v>
      </c>
      <c r="CG23" s="32"/>
      <c r="CH23" s="32">
        <v>0.40154440154440152</v>
      </c>
      <c r="CI23" s="32"/>
      <c r="CJ23" s="32">
        <v>0.79922779922779918</v>
      </c>
      <c r="CK23" s="32"/>
      <c r="CL23" s="32">
        <v>1.7027027027027026</v>
      </c>
      <c r="CM23" s="32"/>
      <c r="CN23" s="32"/>
      <c r="CO23" s="32"/>
      <c r="CP23" s="32">
        <v>0</v>
      </c>
      <c r="CQ23" s="32"/>
      <c r="CR23" s="32">
        <v>0.92277992277992271</v>
      </c>
      <c r="CS23" s="32"/>
      <c r="CT23" s="32">
        <v>0.89961389961389959</v>
      </c>
      <c r="CU23" s="32"/>
      <c r="CV23" s="32">
        <v>0.8146718146718146</v>
      </c>
      <c r="CW23" s="33"/>
      <c r="CX23" s="33"/>
      <c r="CY23" s="33"/>
      <c r="CZ23" s="33"/>
      <c r="DA23" s="33"/>
      <c r="DB23" s="33"/>
      <c r="DC23" s="33"/>
      <c r="DD23" s="33"/>
      <c r="DE23" s="33"/>
      <c r="DF23" s="33"/>
      <c r="DG23" s="33"/>
      <c r="DH23" s="34"/>
    </row>
    <row r="24" spans="2:112">
      <c r="B24" s="52"/>
      <c r="C24" s="56"/>
      <c r="D24" s="56"/>
      <c r="E24" s="42"/>
      <c r="F24" s="32">
        <v>0.27766990291262134</v>
      </c>
      <c r="G24" s="32"/>
      <c r="H24" s="32"/>
      <c r="I24" s="32"/>
      <c r="J24" s="32">
        <v>0.41747572815533979</v>
      </c>
      <c r="K24" s="32"/>
      <c r="L24" s="32">
        <v>8.5436893203883493E-2</v>
      </c>
      <c r="M24" s="32"/>
      <c r="N24" s="32">
        <v>0.3611650485436893</v>
      </c>
      <c r="O24" s="32"/>
      <c r="P24" s="32"/>
      <c r="Q24" s="32"/>
      <c r="R24" s="32">
        <v>1.1106796116504853</v>
      </c>
      <c r="S24" s="32"/>
      <c r="T24" s="32">
        <v>0.33592233009708733</v>
      </c>
      <c r="U24" s="32"/>
      <c r="V24" s="32"/>
      <c r="W24" s="33"/>
      <c r="X24" s="33"/>
      <c r="Y24" s="33"/>
      <c r="Z24" s="34"/>
      <c r="AA24" s="32">
        <v>0</v>
      </c>
      <c r="AB24" s="32"/>
      <c r="AC24" s="32"/>
      <c r="AD24" s="32"/>
      <c r="AE24" s="32">
        <v>0.6071428571428571</v>
      </c>
      <c r="AF24" s="32"/>
      <c r="AG24" s="32">
        <v>4.7619047619047616E-2</v>
      </c>
      <c r="AH24" s="33"/>
      <c r="AI24" s="34"/>
      <c r="AJ24" s="33"/>
      <c r="AK24" s="33"/>
      <c r="AL24" s="33"/>
      <c r="AM24" s="33"/>
      <c r="AN24" s="33"/>
      <c r="AO24" s="33"/>
      <c r="AP24" s="33"/>
      <c r="AQ24" s="33"/>
      <c r="AR24" s="33"/>
      <c r="AS24" s="33"/>
      <c r="AT24" s="33"/>
      <c r="AU24" s="33"/>
      <c r="AV24" s="33"/>
      <c r="AW24" s="33"/>
      <c r="AX24" s="33"/>
      <c r="AY24" s="33"/>
      <c r="AZ24" s="33"/>
      <c r="BA24" s="33"/>
      <c r="BB24" s="33"/>
      <c r="BC24" s="33"/>
      <c r="BD24" s="34"/>
      <c r="BE24" s="32">
        <v>0.41250000000000003</v>
      </c>
      <c r="BF24" s="32"/>
      <c r="BG24" s="32"/>
      <c r="BH24" s="32"/>
      <c r="BI24" s="32">
        <v>-5.8333333333333334E-2</v>
      </c>
      <c r="BJ24" s="33"/>
      <c r="BK24" s="33"/>
      <c r="BL24" s="33"/>
      <c r="BM24" s="33"/>
      <c r="BN24" s="33"/>
      <c r="BO24" s="33"/>
      <c r="BP24" s="33"/>
      <c r="BQ24" s="33"/>
      <c r="BR24" s="33"/>
      <c r="BS24" s="33"/>
      <c r="BT24" s="33"/>
      <c r="BU24" s="33"/>
      <c r="BV24" s="33"/>
      <c r="BW24" s="33"/>
      <c r="BX24" s="33"/>
      <c r="BY24" s="33"/>
      <c r="BZ24" s="33"/>
      <c r="CA24" s="34"/>
      <c r="CB24" s="32"/>
      <c r="CC24" s="32"/>
      <c r="CD24" s="32"/>
      <c r="CE24" s="32"/>
      <c r="CF24" s="32">
        <v>1.0347490347490347</v>
      </c>
      <c r="CG24" s="32"/>
      <c r="CH24" s="32">
        <v>0.79150579150579148</v>
      </c>
      <c r="CI24" s="32"/>
      <c r="CJ24" s="32">
        <v>0.63320463320463316</v>
      </c>
      <c r="CK24" s="32"/>
      <c r="CL24" s="32">
        <v>0.68725868725868722</v>
      </c>
      <c r="CM24" s="32"/>
      <c r="CN24" s="32"/>
      <c r="CO24" s="32"/>
      <c r="CP24" s="32">
        <v>0.28185328185328185</v>
      </c>
      <c r="CQ24" s="32"/>
      <c r="CR24" s="32">
        <v>0.65637065637065639</v>
      </c>
      <c r="CS24" s="32"/>
      <c r="CT24" s="32">
        <v>0.79536679536679533</v>
      </c>
      <c r="CU24" s="32"/>
      <c r="CV24" s="32">
        <v>1.2702702702702704</v>
      </c>
      <c r="CW24" s="33"/>
      <c r="CX24" s="33"/>
      <c r="CY24" s="33"/>
      <c r="CZ24" s="33"/>
      <c r="DA24" s="33"/>
      <c r="DB24" s="33"/>
      <c r="DC24" s="33"/>
      <c r="DD24" s="33"/>
      <c r="DE24" s="33"/>
      <c r="DF24" s="33"/>
      <c r="DG24" s="33"/>
      <c r="DH24" s="34"/>
    </row>
    <row r="25" spans="2:112">
      <c r="B25" s="52"/>
      <c r="C25" s="56"/>
      <c r="D25" s="56"/>
      <c r="E25" s="42"/>
      <c r="F25" s="32"/>
      <c r="G25" s="33"/>
      <c r="H25" s="33"/>
      <c r="I25" s="33"/>
      <c r="J25" s="33"/>
      <c r="K25" s="33"/>
      <c r="L25" s="33"/>
      <c r="M25" s="33"/>
      <c r="N25" s="33"/>
      <c r="O25" s="33"/>
      <c r="P25" s="33"/>
      <c r="Q25" s="33"/>
      <c r="R25" s="33"/>
      <c r="S25" s="33"/>
      <c r="T25" s="33"/>
      <c r="U25" s="33"/>
      <c r="V25" s="33"/>
      <c r="W25" s="33"/>
      <c r="X25" s="33"/>
      <c r="Y25" s="33"/>
      <c r="Z25" s="34"/>
      <c r="AA25" s="33"/>
      <c r="AB25" s="33"/>
      <c r="AC25" s="33"/>
      <c r="AD25" s="33"/>
      <c r="AE25" s="33"/>
      <c r="AF25" s="33"/>
      <c r="AG25" s="33"/>
      <c r="AH25" s="33"/>
      <c r="AI25" s="34"/>
      <c r="AJ25" s="33"/>
      <c r="AK25" s="33"/>
      <c r="AL25" s="33"/>
      <c r="AM25" s="33"/>
      <c r="AN25" s="33"/>
      <c r="AO25" s="33"/>
      <c r="AP25" s="33"/>
      <c r="AQ25" s="33"/>
      <c r="AR25" s="33"/>
      <c r="AS25" s="33"/>
      <c r="AT25" s="33"/>
      <c r="AU25" s="33"/>
      <c r="AV25" s="33"/>
      <c r="AW25" s="33"/>
      <c r="AX25" s="33"/>
      <c r="AY25" s="33"/>
      <c r="AZ25" s="33"/>
      <c r="BA25" s="33"/>
      <c r="BB25" s="33"/>
      <c r="BC25" s="33"/>
      <c r="BD25" s="34"/>
      <c r="BE25" s="33"/>
      <c r="BF25" s="33"/>
      <c r="BG25" s="33"/>
      <c r="BH25" s="33"/>
      <c r="BI25" s="33"/>
      <c r="BJ25" s="33"/>
      <c r="BK25" s="33"/>
      <c r="BL25" s="33"/>
      <c r="BM25" s="33"/>
      <c r="BN25" s="33"/>
      <c r="BO25" s="33"/>
      <c r="BP25" s="33"/>
      <c r="BQ25" s="33"/>
      <c r="BR25" s="33"/>
      <c r="BS25" s="33"/>
      <c r="BT25" s="33"/>
      <c r="BU25" s="33"/>
      <c r="BV25" s="33"/>
      <c r="BW25" s="33"/>
      <c r="BX25" s="33"/>
      <c r="BY25" s="33"/>
      <c r="BZ25" s="33"/>
      <c r="CA25" s="34"/>
      <c r="CB25" s="33"/>
      <c r="CC25" s="33"/>
      <c r="CD25" s="33"/>
      <c r="CE25" s="33"/>
      <c r="CF25" s="33"/>
      <c r="CG25" s="33"/>
      <c r="CH25" s="33"/>
      <c r="CI25" s="33"/>
      <c r="CJ25" s="33"/>
      <c r="CK25" s="33"/>
      <c r="CL25" s="33"/>
      <c r="CM25" s="33"/>
      <c r="CN25" s="33"/>
      <c r="CO25" s="33"/>
      <c r="CP25" s="33"/>
      <c r="CQ25" s="33"/>
      <c r="CR25" s="33"/>
      <c r="CS25" s="33"/>
      <c r="CT25" s="33"/>
      <c r="CU25" s="33"/>
      <c r="CV25" s="33"/>
      <c r="CW25" s="33"/>
      <c r="CX25" s="33"/>
      <c r="CY25" s="33"/>
      <c r="CZ25" s="33"/>
      <c r="DA25" s="33"/>
      <c r="DB25" s="33"/>
      <c r="DC25" s="33"/>
      <c r="DD25" s="33"/>
      <c r="DE25" s="33"/>
      <c r="DF25" s="33"/>
      <c r="DG25" s="33"/>
      <c r="DH25" s="34"/>
    </row>
    <row r="26" spans="2:112">
      <c r="B26" s="57"/>
      <c r="C26" s="58"/>
      <c r="D26" s="58"/>
      <c r="E26" s="44"/>
      <c r="F26" s="36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7"/>
      <c r="AA26" s="35"/>
      <c r="AB26" s="35"/>
      <c r="AC26" s="35"/>
      <c r="AD26" s="35"/>
      <c r="AE26" s="35"/>
      <c r="AF26" s="35"/>
      <c r="AG26" s="35"/>
      <c r="AH26" s="35"/>
      <c r="AI26" s="37"/>
      <c r="AJ26" s="35"/>
      <c r="AK26" s="35"/>
      <c r="AL26" s="35"/>
      <c r="AM26" s="35"/>
      <c r="AN26" s="35"/>
      <c r="AO26" s="35"/>
      <c r="AP26" s="35"/>
      <c r="AQ26" s="35"/>
      <c r="AR26" s="35"/>
      <c r="AS26" s="35"/>
      <c r="AT26" s="35"/>
      <c r="AU26" s="35"/>
      <c r="AV26" s="35"/>
      <c r="AW26" s="35"/>
      <c r="AX26" s="35"/>
      <c r="AY26" s="35"/>
      <c r="AZ26" s="35"/>
      <c r="BA26" s="35"/>
      <c r="BB26" s="35"/>
      <c r="BC26" s="35"/>
      <c r="BD26" s="37"/>
      <c r="BE26" s="35"/>
      <c r="BF26" s="35"/>
      <c r="BG26" s="35"/>
      <c r="BH26" s="35"/>
      <c r="BI26" s="35"/>
      <c r="BJ26" s="35"/>
      <c r="BK26" s="35"/>
      <c r="BL26" s="35"/>
      <c r="BM26" s="35"/>
      <c r="BN26" s="35"/>
      <c r="BO26" s="35"/>
      <c r="BP26" s="35"/>
      <c r="BQ26" s="35"/>
      <c r="BR26" s="35"/>
      <c r="BS26" s="35"/>
      <c r="BT26" s="35"/>
      <c r="BU26" s="35"/>
      <c r="BV26" s="35"/>
      <c r="BW26" s="35"/>
      <c r="BX26" s="35"/>
      <c r="BY26" s="35"/>
      <c r="BZ26" s="35"/>
      <c r="CA26" s="37"/>
      <c r="CB26" s="35"/>
      <c r="CC26" s="35"/>
      <c r="CD26" s="35"/>
      <c r="CE26" s="35"/>
      <c r="CF26" s="35"/>
      <c r="CG26" s="35"/>
      <c r="CH26" s="35"/>
      <c r="CI26" s="35"/>
      <c r="CJ26" s="35"/>
      <c r="CK26" s="35"/>
      <c r="CL26" s="35"/>
      <c r="CM26" s="35"/>
      <c r="CN26" s="35"/>
      <c r="CO26" s="35"/>
      <c r="CP26" s="35"/>
      <c r="CQ26" s="35"/>
      <c r="CR26" s="35"/>
      <c r="CS26" s="35"/>
      <c r="CT26" s="35"/>
      <c r="CU26" s="35"/>
      <c r="CV26" s="35"/>
      <c r="CW26" s="35"/>
      <c r="CX26" s="35"/>
      <c r="CY26" s="35"/>
      <c r="CZ26" s="35"/>
      <c r="DA26" s="35"/>
      <c r="DB26" s="35"/>
      <c r="DC26" s="35"/>
      <c r="DD26" s="35"/>
      <c r="DE26" s="35"/>
      <c r="DF26" s="35"/>
      <c r="DG26" s="35"/>
      <c r="DH26" s="37"/>
    </row>
    <row r="27" spans="2:112">
      <c r="B27" s="27" t="s">
        <v>6</v>
      </c>
      <c r="C27" s="29"/>
      <c r="D27" s="29"/>
      <c r="E27" s="29"/>
      <c r="F27" s="27" t="s">
        <v>6</v>
      </c>
    </row>
    <row r="28" spans="2:112">
      <c r="B28" s="62" t="s">
        <v>1</v>
      </c>
      <c r="C28" s="64" t="s">
        <v>2</v>
      </c>
      <c r="D28" s="59"/>
      <c r="E28" s="45"/>
      <c r="F28" s="30"/>
      <c r="G28" s="30"/>
      <c r="H28" s="30"/>
      <c r="I28" s="30"/>
      <c r="J28" s="30"/>
      <c r="K28" s="30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1"/>
      <c r="AA28" s="30"/>
      <c r="AB28" s="30"/>
      <c r="AC28" s="30"/>
      <c r="AD28" s="30"/>
      <c r="AE28" s="30"/>
      <c r="AF28" s="30"/>
      <c r="AG28" s="30"/>
      <c r="AH28" s="30"/>
      <c r="AI28" s="31"/>
      <c r="AJ28" s="30"/>
      <c r="AK28" s="30"/>
      <c r="AL28" s="30"/>
      <c r="AM28" s="30"/>
      <c r="AN28" s="30"/>
      <c r="AO28" s="30"/>
      <c r="AP28" s="30"/>
      <c r="AQ28" s="30"/>
      <c r="AR28" s="30"/>
      <c r="AS28" s="30"/>
      <c r="AT28" s="30"/>
      <c r="AU28" s="30"/>
      <c r="AV28" s="30"/>
      <c r="AW28" s="30"/>
      <c r="AX28" s="30"/>
      <c r="AY28" s="30"/>
      <c r="AZ28" s="30"/>
      <c r="BA28" s="30"/>
      <c r="BB28" s="30"/>
      <c r="BC28" s="30"/>
      <c r="BD28" s="31"/>
      <c r="BE28" s="30"/>
      <c r="BF28" s="30"/>
      <c r="BG28" s="30"/>
      <c r="BH28" s="30"/>
      <c r="BI28" s="30"/>
      <c r="BJ28" s="30"/>
      <c r="BK28" s="30"/>
      <c r="BL28" s="30"/>
      <c r="BM28" s="30"/>
      <c r="BN28" s="30"/>
      <c r="BO28" s="30"/>
      <c r="BP28" s="30"/>
      <c r="BQ28" s="30"/>
      <c r="BR28" s="30"/>
      <c r="BS28" s="30"/>
      <c r="BT28" s="30"/>
      <c r="BU28" s="30"/>
      <c r="BV28" s="30"/>
      <c r="BW28" s="30"/>
      <c r="BX28" s="30"/>
      <c r="BY28" s="30"/>
      <c r="BZ28" s="30"/>
      <c r="CA28" s="31"/>
      <c r="CB28" s="30"/>
      <c r="CC28" s="30"/>
      <c r="CD28" s="30"/>
      <c r="CE28" s="30"/>
      <c r="CF28" s="30"/>
      <c r="CG28" s="30"/>
      <c r="CH28" s="30"/>
      <c r="CI28" s="30"/>
      <c r="CJ28" s="30"/>
      <c r="CK28" s="30"/>
      <c r="CL28" s="30"/>
      <c r="CM28" s="30"/>
      <c r="CN28" s="30"/>
      <c r="CO28" s="30"/>
      <c r="CP28" s="30"/>
      <c r="CQ28" s="30"/>
      <c r="CR28" s="30"/>
      <c r="CS28" s="30"/>
      <c r="CT28" s="30"/>
      <c r="CU28" s="30"/>
      <c r="CV28" s="30"/>
      <c r="CW28" s="30"/>
      <c r="CX28" s="30"/>
      <c r="CY28" s="30"/>
      <c r="CZ28" s="30"/>
      <c r="DA28" s="30"/>
      <c r="DB28" s="30"/>
      <c r="DC28" s="30"/>
      <c r="DD28" s="30"/>
      <c r="DE28" s="30"/>
      <c r="DF28" s="30"/>
      <c r="DG28" s="30"/>
      <c r="DH28" s="31"/>
    </row>
    <row r="29" spans="2:112">
      <c r="B29" s="52">
        <v>1</v>
      </c>
      <c r="C29" s="53">
        <v>0.20599999999999999</v>
      </c>
      <c r="D29" s="53">
        <v>2.5999999999999999E-2</v>
      </c>
      <c r="E29" s="42"/>
      <c r="F29" s="32">
        <v>0.11262135922330098</v>
      </c>
      <c r="G29" s="32"/>
      <c r="H29" s="32">
        <v>9.3203883495145634E-2</v>
      </c>
      <c r="I29" s="32"/>
      <c r="J29" s="32">
        <v>0.18058252427184465</v>
      </c>
      <c r="K29" s="32"/>
      <c r="L29" s="32">
        <v>0.23689320388349513</v>
      </c>
      <c r="M29" s="32"/>
      <c r="N29" s="32">
        <v>0.31456310679611649</v>
      </c>
      <c r="O29" s="32"/>
      <c r="P29" s="32">
        <v>5.4368932038834951E-2</v>
      </c>
      <c r="Q29" s="32"/>
      <c r="R29" s="32">
        <v>0.85631067961165042</v>
      </c>
      <c r="S29" s="32"/>
      <c r="T29" s="32">
        <v>0.17864077669902911</v>
      </c>
      <c r="U29" s="32"/>
      <c r="V29" s="32">
        <v>0.36699029126213589</v>
      </c>
      <c r="W29" s="32"/>
      <c r="X29" s="32">
        <v>9.1262135922330095E-2</v>
      </c>
      <c r="Y29" s="33"/>
      <c r="Z29" s="34"/>
      <c r="AA29" s="32">
        <v>0.45833333333333331</v>
      </c>
      <c r="AB29" s="32"/>
      <c r="AC29" s="32">
        <v>0.65476190476190477</v>
      </c>
      <c r="AD29" s="32"/>
      <c r="AE29" s="32">
        <v>0</v>
      </c>
      <c r="AF29" s="32"/>
      <c r="AG29" s="32">
        <v>0</v>
      </c>
      <c r="AH29" s="32"/>
      <c r="AI29" s="40">
        <v>4.1666666666666664E-2</v>
      </c>
      <c r="AJ29" s="33"/>
      <c r="AK29" s="33"/>
      <c r="AL29" s="33"/>
      <c r="AM29" s="33"/>
      <c r="AN29" s="33"/>
      <c r="AO29" s="33"/>
      <c r="AP29" s="33"/>
      <c r="AQ29" s="33"/>
      <c r="AR29" s="33"/>
      <c r="AS29" s="33"/>
      <c r="AT29" s="33"/>
      <c r="AU29" s="33"/>
      <c r="AV29" s="33"/>
      <c r="AW29" s="33"/>
      <c r="AX29" s="33"/>
      <c r="AY29" s="33"/>
      <c r="AZ29" s="33"/>
      <c r="BA29" s="33"/>
      <c r="BB29" s="33"/>
      <c r="BC29" s="33"/>
      <c r="BD29" s="34"/>
      <c r="BE29" s="32">
        <v>0.3125</v>
      </c>
      <c r="BF29" s="32"/>
      <c r="BG29" s="32">
        <v>2.0291666666666668</v>
      </c>
      <c r="BH29" s="32"/>
      <c r="BI29" s="32">
        <v>-0.12083333333333335</v>
      </c>
      <c r="BJ29" s="32"/>
      <c r="BK29" s="32">
        <v>1.3708333333333333</v>
      </c>
      <c r="BL29" s="32"/>
      <c r="BM29" s="32">
        <v>0.16666666666666669</v>
      </c>
      <c r="BN29" s="32"/>
      <c r="BO29" s="32">
        <v>0.3125</v>
      </c>
      <c r="BP29" s="32"/>
      <c r="BQ29" s="32">
        <v>0.41250000000000003</v>
      </c>
      <c r="BR29" s="32"/>
      <c r="BS29" s="32">
        <v>0.27083333333333337</v>
      </c>
      <c r="BT29" s="32"/>
      <c r="BU29" s="32">
        <v>1.2458333333333333</v>
      </c>
      <c r="BV29" s="32"/>
      <c r="BW29" s="32">
        <v>0.98749999999999993</v>
      </c>
      <c r="BX29" s="33"/>
      <c r="BY29" s="33"/>
      <c r="BZ29" s="33"/>
      <c r="CA29" s="34"/>
      <c r="CB29" s="32">
        <v>0.49034749034749037</v>
      </c>
      <c r="CC29" s="32"/>
      <c r="CD29" s="32">
        <v>0.11196911196911197</v>
      </c>
      <c r="CE29" s="32"/>
      <c r="CF29" s="32">
        <v>1.3397683397683395</v>
      </c>
      <c r="CG29" s="32"/>
      <c r="CH29" s="32">
        <v>0.56756756756756754</v>
      </c>
      <c r="CI29" s="32"/>
      <c r="CJ29" s="32">
        <v>1.1698841698841698</v>
      </c>
      <c r="CK29" s="32"/>
      <c r="CL29" s="32">
        <v>1.2355212355212355</v>
      </c>
      <c r="CM29" s="32"/>
      <c r="CN29" s="32">
        <v>0.24710424710424711</v>
      </c>
      <c r="CO29" s="32"/>
      <c r="CP29" s="32">
        <v>1.1081081081081079</v>
      </c>
      <c r="CQ29" s="32"/>
      <c r="CR29" s="32">
        <v>0.75289575289575295</v>
      </c>
      <c r="CS29" s="33"/>
      <c r="CT29" s="33"/>
      <c r="CU29" s="33"/>
      <c r="CV29" s="33"/>
      <c r="CW29" s="33"/>
      <c r="CX29" s="33"/>
      <c r="CY29" s="33"/>
      <c r="CZ29" s="33"/>
      <c r="DA29" s="33"/>
      <c r="DB29" s="33"/>
      <c r="DC29" s="33"/>
      <c r="DD29" s="33"/>
      <c r="DE29" s="33"/>
      <c r="DF29" s="33"/>
      <c r="DG29" s="33"/>
      <c r="DH29" s="34"/>
    </row>
    <row r="30" spans="2:112">
      <c r="B30" s="52">
        <v>2</v>
      </c>
      <c r="C30" s="53">
        <v>0.45100000000000001</v>
      </c>
      <c r="D30" s="53">
        <v>0.10100000000000001</v>
      </c>
      <c r="E30" s="42"/>
      <c r="F30" s="32">
        <v>0.28349514563106792</v>
      </c>
      <c r="G30" s="32"/>
      <c r="H30" s="32">
        <v>0.23883495145631067</v>
      </c>
      <c r="I30" s="32"/>
      <c r="J30" s="32">
        <v>0.41747572815533979</v>
      </c>
      <c r="K30" s="32"/>
      <c r="L30" s="32">
        <v>0.18834951456310681</v>
      </c>
      <c r="M30" s="32"/>
      <c r="N30" s="32">
        <v>6.7961165048543701E-2</v>
      </c>
      <c r="O30" s="32"/>
      <c r="P30" s="32">
        <v>0.15728155339805824</v>
      </c>
      <c r="Q30" s="32"/>
      <c r="R30" s="32">
        <v>0.38834951456310679</v>
      </c>
      <c r="S30" s="32"/>
      <c r="T30" s="32">
        <v>0.14174757281553396</v>
      </c>
      <c r="U30" s="32"/>
      <c r="V30" s="32">
        <v>0.12815533980582525</v>
      </c>
      <c r="W30" s="32"/>
      <c r="X30" s="32">
        <v>3.4951456310679606E-2</v>
      </c>
      <c r="Y30" s="33"/>
      <c r="Z30" s="34"/>
      <c r="AA30" s="32">
        <v>0.40476190476190477</v>
      </c>
      <c r="AB30" s="32"/>
      <c r="AC30" s="32">
        <v>0</v>
      </c>
      <c r="AD30" s="32"/>
      <c r="AE30" s="32">
        <v>0.7321428571428571</v>
      </c>
      <c r="AF30" s="32"/>
      <c r="AG30" s="32">
        <v>4.7619047619047616E-2</v>
      </c>
      <c r="AH30" s="32"/>
      <c r="AI30" s="40">
        <v>0.30357142857142855</v>
      </c>
      <c r="AJ30" s="33"/>
      <c r="AK30" s="33"/>
      <c r="AL30" s="33"/>
      <c r="AM30" s="33"/>
      <c r="AN30" s="33"/>
      <c r="AO30" s="33"/>
      <c r="AP30" s="33"/>
      <c r="AQ30" s="33"/>
      <c r="AR30" s="33"/>
      <c r="AS30" s="33"/>
      <c r="AT30" s="33"/>
      <c r="AU30" s="33"/>
      <c r="AV30" s="33"/>
      <c r="AW30" s="33"/>
      <c r="AX30" s="33"/>
      <c r="AY30" s="33"/>
      <c r="AZ30" s="33"/>
      <c r="BA30" s="33"/>
      <c r="BB30" s="33"/>
      <c r="BC30" s="33"/>
      <c r="BD30" s="34"/>
      <c r="BE30" s="32">
        <v>0.82916666666666672</v>
      </c>
      <c r="BF30" s="32"/>
      <c r="BG30" s="32">
        <v>1.6250000000000002</v>
      </c>
      <c r="BH30" s="32"/>
      <c r="BI30" s="32">
        <v>0.48750000000000004</v>
      </c>
      <c r="BJ30" s="32"/>
      <c r="BK30" s="32">
        <v>0.8833333333333333</v>
      </c>
      <c r="BL30" s="32"/>
      <c r="BM30" s="32">
        <v>0.72083333333333333</v>
      </c>
      <c r="BN30" s="32"/>
      <c r="BO30" s="32">
        <v>0.36666666666666664</v>
      </c>
      <c r="BP30" s="32"/>
      <c r="BQ30" s="32">
        <v>1.8875000000000002</v>
      </c>
      <c r="BR30" s="32"/>
      <c r="BS30" s="32">
        <v>0.22500000000000001</v>
      </c>
      <c r="BT30" s="32"/>
      <c r="BU30" s="32">
        <v>6.25E-2</v>
      </c>
      <c r="BV30" s="32"/>
      <c r="BW30" s="32">
        <v>0.20833333333333334</v>
      </c>
      <c r="BX30" s="33"/>
      <c r="BY30" s="33"/>
      <c r="BZ30" s="33"/>
      <c r="CA30" s="34"/>
      <c r="CB30" s="32">
        <v>0.20463320463320461</v>
      </c>
      <c r="CC30" s="32"/>
      <c r="CD30" s="32">
        <v>0.1891891891891892</v>
      </c>
      <c r="CE30" s="32"/>
      <c r="CF30" s="32">
        <v>5.019305019305019E-2</v>
      </c>
      <c r="CG30" s="32"/>
      <c r="CH30" s="32">
        <v>-8.1081081081081086E-2</v>
      </c>
      <c r="CI30" s="32"/>
      <c r="CJ30" s="32">
        <v>1.189189189189189</v>
      </c>
      <c r="CK30" s="32"/>
      <c r="CL30" s="32">
        <v>1.2200772200772201</v>
      </c>
      <c r="CM30" s="32"/>
      <c r="CN30" s="32">
        <v>0.77606177606177607</v>
      </c>
      <c r="CO30" s="32"/>
      <c r="CP30" s="32">
        <v>6.5637065637065645E-2</v>
      </c>
      <c r="CQ30" s="32"/>
      <c r="CR30" s="32">
        <v>0.26254826254826258</v>
      </c>
      <c r="CS30" s="33"/>
      <c r="CT30" s="33"/>
      <c r="CU30" s="33"/>
      <c r="CV30" s="33"/>
      <c r="CW30" s="33"/>
      <c r="CX30" s="33"/>
      <c r="CY30" s="33"/>
      <c r="CZ30" s="33"/>
      <c r="DA30" s="33"/>
      <c r="DB30" s="33"/>
      <c r="DC30" s="33"/>
      <c r="DD30" s="33"/>
      <c r="DE30" s="33"/>
      <c r="DF30" s="33"/>
      <c r="DG30" s="33"/>
      <c r="DH30" s="34"/>
    </row>
    <row r="31" spans="2:112">
      <c r="B31" s="52">
        <v>3</v>
      </c>
      <c r="C31" s="60" t="s">
        <v>12</v>
      </c>
      <c r="D31" s="60" t="s">
        <v>12</v>
      </c>
      <c r="E31" s="42"/>
      <c r="F31" s="32">
        <v>0</v>
      </c>
      <c r="G31" s="32"/>
      <c r="H31" s="32">
        <v>0.17475728155339804</v>
      </c>
      <c r="I31" s="32"/>
      <c r="J31" s="32">
        <v>0.35922330097087379</v>
      </c>
      <c r="K31" s="32"/>
      <c r="L31" s="32">
        <v>0.11456310679611649</v>
      </c>
      <c r="M31" s="32"/>
      <c r="N31" s="32">
        <v>0.17281553398058253</v>
      </c>
      <c r="O31" s="32"/>
      <c r="P31" s="32">
        <v>0.67572815533980579</v>
      </c>
      <c r="Q31" s="32"/>
      <c r="R31" s="32">
        <v>0.30485436893203882</v>
      </c>
      <c r="S31" s="32"/>
      <c r="T31" s="32">
        <v>1.1650485436893204E-2</v>
      </c>
      <c r="U31" s="32"/>
      <c r="V31" s="32"/>
      <c r="W31" s="32"/>
      <c r="X31" s="32">
        <v>7.184466019417475E-2</v>
      </c>
      <c r="Y31" s="33"/>
      <c r="Z31" s="34"/>
      <c r="AA31" s="32">
        <v>0.25</v>
      </c>
      <c r="AB31" s="32"/>
      <c r="AC31" s="32">
        <v>0.19047619047619047</v>
      </c>
      <c r="AD31" s="32"/>
      <c r="AE31" s="32">
        <v>1.2619047619047619</v>
      </c>
      <c r="AF31" s="32"/>
      <c r="AG31" s="32">
        <v>1.1428571428571428</v>
      </c>
      <c r="AH31" s="32"/>
      <c r="AI31" s="40">
        <v>1.0416666666666665</v>
      </c>
      <c r="AJ31" s="33"/>
      <c r="AK31" s="33"/>
      <c r="AL31" s="33"/>
      <c r="AM31" s="33"/>
      <c r="AN31" s="33"/>
      <c r="AO31" s="33"/>
      <c r="AP31" s="33"/>
      <c r="AQ31" s="33"/>
      <c r="AR31" s="33"/>
      <c r="AS31" s="33"/>
      <c r="AT31" s="33"/>
      <c r="AU31" s="33"/>
      <c r="AV31" s="33"/>
      <c r="AW31" s="33"/>
      <c r="AX31" s="33"/>
      <c r="AY31" s="33"/>
      <c r="AZ31" s="33"/>
      <c r="BA31" s="33"/>
      <c r="BB31" s="33"/>
      <c r="BC31" s="33"/>
      <c r="BD31" s="34"/>
      <c r="BE31" s="32">
        <v>1.1749999999999998</v>
      </c>
      <c r="BF31" s="32"/>
      <c r="BG31" s="32">
        <v>1.0625</v>
      </c>
      <c r="BH31" s="32"/>
      <c r="BI31" s="32">
        <v>0.47500000000000003</v>
      </c>
      <c r="BJ31" s="32"/>
      <c r="BK31" s="32">
        <v>0.34166666666666667</v>
      </c>
      <c r="BL31" s="32"/>
      <c r="BM31" s="32">
        <v>1.2416666666666667</v>
      </c>
      <c r="BN31" s="32"/>
      <c r="BO31" s="32">
        <v>-3.7499999999999999E-2</v>
      </c>
      <c r="BP31" s="32"/>
      <c r="BQ31" s="32">
        <v>1.9541666666666666</v>
      </c>
      <c r="BR31" s="32"/>
      <c r="BS31" s="32">
        <v>0.41666666666666669</v>
      </c>
      <c r="BT31" s="32"/>
      <c r="BU31" s="32">
        <v>-1.6666666666666666E-2</v>
      </c>
      <c r="BV31" s="32"/>
      <c r="BW31" s="32">
        <v>0.70000000000000007</v>
      </c>
      <c r="BX31" s="33"/>
      <c r="BY31" s="33"/>
      <c r="BZ31" s="33"/>
      <c r="CA31" s="34"/>
      <c r="CB31" s="32">
        <v>-8.1081081081081086E-2</v>
      </c>
      <c r="CC31" s="32"/>
      <c r="CD31" s="32">
        <v>0.54054054054054057</v>
      </c>
      <c r="CE31" s="32"/>
      <c r="CF31" s="32">
        <v>0.81853281853281845</v>
      </c>
      <c r="CG31" s="32"/>
      <c r="CH31" s="32">
        <v>0.10038610038610038</v>
      </c>
      <c r="CI31" s="32"/>
      <c r="CJ31" s="32">
        <v>0.166023166023166</v>
      </c>
      <c r="CK31" s="32"/>
      <c r="CL31" s="32">
        <v>0.89189189189189189</v>
      </c>
      <c r="CM31" s="32"/>
      <c r="CN31" s="32">
        <v>8.8803088803088792E-2</v>
      </c>
      <c r="CO31" s="32"/>
      <c r="CP31" s="32">
        <v>0.64092664092664098</v>
      </c>
      <c r="CQ31" s="32"/>
      <c r="CR31" s="32">
        <v>1.1158301158301158</v>
      </c>
      <c r="CS31" s="33"/>
      <c r="CT31" s="33"/>
      <c r="CU31" s="33"/>
      <c r="CV31" s="33"/>
      <c r="CW31" s="33"/>
      <c r="CX31" s="33"/>
      <c r="CY31" s="33"/>
      <c r="CZ31" s="33"/>
      <c r="DA31" s="33"/>
      <c r="DB31" s="33"/>
      <c r="DC31" s="33"/>
      <c r="DD31" s="33"/>
      <c r="DE31" s="33"/>
      <c r="DF31" s="33"/>
      <c r="DG31" s="33"/>
      <c r="DH31" s="34"/>
    </row>
    <row r="32" spans="2:112">
      <c r="B32" s="52">
        <v>4</v>
      </c>
      <c r="C32" s="53">
        <v>0.628</v>
      </c>
      <c r="D32" s="53">
        <v>6.2E-2</v>
      </c>
      <c r="E32" s="42"/>
      <c r="F32" s="32">
        <v>0</v>
      </c>
      <c r="G32" s="32"/>
      <c r="H32" s="32"/>
      <c r="I32" s="32"/>
      <c r="J32" s="32">
        <v>8.9320388349514557E-2</v>
      </c>
      <c r="K32" s="32"/>
      <c r="L32" s="32">
        <v>1.3592233009708738E-2</v>
      </c>
      <c r="M32" s="32"/>
      <c r="N32" s="32">
        <v>0.38058252427184469</v>
      </c>
      <c r="O32" s="32"/>
      <c r="P32" s="32">
        <v>5.4368932038834951E-2</v>
      </c>
      <c r="Q32" s="32"/>
      <c r="R32" s="32">
        <v>0.25242718446601942</v>
      </c>
      <c r="S32" s="32"/>
      <c r="T32" s="32">
        <v>0.27766990291262134</v>
      </c>
      <c r="U32" s="32"/>
      <c r="V32" s="32"/>
      <c r="W32" s="32"/>
      <c r="X32" s="32">
        <v>0</v>
      </c>
      <c r="Y32" s="33"/>
      <c r="Z32" s="34"/>
      <c r="AA32" s="32">
        <v>0.55357142857142849</v>
      </c>
      <c r="AB32" s="32"/>
      <c r="AC32" s="32"/>
      <c r="AD32" s="32"/>
      <c r="AE32" s="32">
        <v>0.43452380952380948</v>
      </c>
      <c r="AF32" s="32"/>
      <c r="AG32" s="32">
        <v>0.19642857142857142</v>
      </c>
      <c r="AH32" s="32"/>
      <c r="AI32" s="40">
        <v>0</v>
      </c>
      <c r="AJ32" s="33"/>
      <c r="AK32" s="33"/>
      <c r="AL32" s="33"/>
      <c r="AM32" s="33"/>
      <c r="AN32" s="33"/>
      <c r="AO32" s="33"/>
      <c r="AP32" s="33"/>
      <c r="AQ32" s="33"/>
      <c r="AR32" s="33"/>
      <c r="AS32" s="33"/>
      <c r="AT32" s="33"/>
      <c r="AU32" s="33"/>
      <c r="AV32" s="33"/>
      <c r="AW32" s="33"/>
      <c r="AX32" s="33"/>
      <c r="AY32" s="33"/>
      <c r="AZ32" s="33"/>
      <c r="BA32" s="33"/>
      <c r="BB32" s="33"/>
      <c r="BC32" s="33"/>
      <c r="BD32" s="34"/>
      <c r="BE32" s="32">
        <v>3.7499999999999999E-2</v>
      </c>
      <c r="BF32" s="32"/>
      <c r="BG32" s="32">
        <v>1.4083333333333334</v>
      </c>
      <c r="BH32" s="32"/>
      <c r="BI32" s="32">
        <v>0.23333333333333334</v>
      </c>
      <c r="BJ32" s="32"/>
      <c r="BK32" s="32">
        <v>0.70000000000000007</v>
      </c>
      <c r="BL32" s="32"/>
      <c r="BM32" s="32">
        <v>0.83750000000000013</v>
      </c>
      <c r="BN32" s="32"/>
      <c r="BO32" s="32">
        <v>0.21249999999999999</v>
      </c>
      <c r="BP32" s="32"/>
      <c r="BQ32" s="32">
        <v>0</v>
      </c>
      <c r="BR32" s="32"/>
      <c r="BS32" s="32">
        <v>0</v>
      </c>
      <c r="BT32" s="32"/>
      <c r="BU32" s="32">
        <v>0.27500000000000002</v>
      </c>
      <c r="BV32" s="32"/>
      <c r="BW32" s="32">
        <v>0.53333333333333333</v>
      </c>
      <c r="BX32" s="33"/>
      <c r="BY32" s="33"/>
      <c r="BZ32" s="33"/>
      <c r="CA32" s="34"/>
      <c r="CB32" s="32">
        <v>0.30888030888030887</v>
      </c>
      <c r="CC32" s="32"/>
      <c r="CD32" s="32">
        <v>0.43629343629343631</v>
      </c>
      <c r="CE32" s="32"/>
      <c r="CF32" s="32">
        <v>0.22779922779922779</v>
      </c>
      <c r="CG32" s="32"/>
      <c r="CH32" s="32">
        <v>0.52895752895752901</v>
      </c>
      <c r="CI32" s="32"/>
      <c r="CJ32" s="32">
        <v>0.93050193050193042</v>
      </c>
      <c r="CK32" s="32"/>
      <c r="CL32" s="32">
        <v>1.5366795366795367</v>
      </c>
      <c r="CM32" s="32"/>
      <c r="CN32" s="32">
        <v>0.69498069498069492</v>
      </c>
      <c r="CO32" s="32"/>
      <c r="CP32" s="32">
        <v>-1.9305019305019305E-2</v>
      </c>
      <c r="CQ32" s="32"/>
      <c r="CR32" s="32">
        <v>0.68339768339768336</v>
      </c>
      <c r="CS32" s="33"/>
      <c r="CT32" s="33"/>
      <c r="CU32" s="33"/>
      <c r="CV32" s="33"/>
      <c r="CW32" s="33"/>
      <c r="CX32" s="33"/>
      <c r="CY32" s="33"/>
      <c r="CZ32" s="33"/>
      <c r="DA32" s="33"/>
      <c r="DB32" s="33"/>
      <c r="DC32" s="33"/>
      <c r="DD32" s="33"/>
      <c r="DE32" s="33"/>
      <c r="DF32" s="33"/>
      <c r="DG32" s="33"/>
      <c r="DH32" s="34"/>
    </row>
    <row r="33" spans="2:112">
      <c r="B33" s="52">
        <v>5</v>
      </c>
      <c r="C33" s="53">
        <v>0.58499999999999996</v>
      </c>
      <c r="D33" s="53">
        <v>4.7E-2</v>
      </c>
      <c r="E33" s="42"/>
      <c r="F33" s="32">
        <v>0.24854368932038834</v>
      </c>
      <c r="G33" s="32"/>
      <c r="H33" s="32"/>
      <c r="I33" s="32"/>
      <c r="J33" s="32">
        <v>0.16310679611650486</v>
      </c>
      <c r="K33" s="32"/>
      <c r="L33" s="32">
        <v>0.4854368932038835</v>
      </c>
      <c r="M33" s="32"/>
      <c r="N33" s="32">
        <v>1.3592233009708738E-2</v>
      </c>
      <c r="O33" s="32"/>
      <c r="P33" s="32">
        <v>0.29902912621359223</v>
      </c>
      <c r="Q33" s="32"/>
      <c r="R33" s="32">
        <v>0.17669902912621357</v>
      </c>
      <c r="S33" s="32"/>
      <c r="T33" s="32">
        <v>0.18058252427184465</v>
      </c>
      <c r="U33" s="32"/>
      <c r="V33" s="32"/>
      <c r="W33" s="32"/>
      <c r="X33" s="32">
        <v>0.15728155339805824</v>
      </c>
      <c r="Y33" s="33"/>
      <c r="Z33" s="34"/>
      <c r="AA33" s="32">
        <v>0.30357142857142855</v>
      </c>
      <c r="AB33" s="32"/>
      <c r="AC33" s="32"/>
      <c r="AD33" s="32"/>
      <c r="AE33" s="32">
        <v>0.43452380952380948</v>
      </c>
      <c r="AF33" s="32"/>
      <c r="AG33" s="32">
        <v>5.9523809523809521E-2</v>
      </c>
      <c r="AH33" s="32"/>
      <c r="AI33" s="40"/>
      <c r="AJ33" s="33"/>
      <c r="AK33" s="33"/>
      <c r="AL33" s="33"/>
      <c r="AM33" s="33"/>
      <c r="AN33" s="33"/>
      <c r="AO33" s="33"/>
      <c r="AP33" s="33"/>
      <c r="AQ33" s="33"/>
      <c r="AR33" s="33"/>
      <c r="AS33" s="33"/>
      <c r="AT33" s="33"/>
      <c r="AU33" s="33"/>
      <c r="AV33" s="33"/>
      <c r="AW33" s="33"/>
      <c r="AX33" s="33"/>
      <c r="AY33" s="33"/>
      <c r="AZ33" s="33"/>
      <c r="BA33" s="33"/>
      <c r="BB33" s="33"/>
      <c r="BC33" s="33"/>
      <c r="BD33" s="34"/>
      <c r="BE33" s="32">
        <v>0</v>
      </c>
      <c r="BF33" s="32"/>
      <c r="BG33" s="32">
        <v>-8.3333333333333332E-3</v>
      </c>
      <c r="BH33" s="32"/>
      <c r="BI33" s="32">
        <v>0.3125</v>
      </c>
      <c r="BJ33" s="32"/>
      <c r="BK33" s="32">
        <v>1.7750000000000001</v>
      </c>
      <c r="BL33" s="32"/>
      <c r="BM33" s="32"/>
      <c r="BN33" s="32"/>
      <c r="BO33" s="32">
        <v>0.32500000000000001</v>
      </c>
      <c r="BP33" s="32"/>
      <c r="BQ33" s="32">
        <v>1.4208333333333334</v>
      </c>
      <c r="BR33" s="32"/>
      <c r="BS33" s="32">
        <v>0.30416666666666664</v>
      </c>
      <c r="BT33" s="32"/>
      <c r="BU33" s="32">
        <v>0.375</v>
      </c>
      <c r="BV33" s="32"/>
      <c r="BW33" s="32">
        <v>0.1875</v>
      </c>
      <c r="BX33" s="33"/>
      <c r="BY33" s="33"/>
      <c r="BZ33" s="33"/>
      <c r="CA33" s="34"/>
      <c r="CB33" s="32">
        <v>0.26254826254826258</v>
      </c>
      <c r="CC33" s="32"/>
      <c r="CD33" s="32">
        <v>3.8610038610038609E-2</v>
      </c>
      <c r="CE33" s="32"/>
      <c r="CF33" s="32">
        <v>0.18532818532818532</v>
      </c>
      <c r="CG33" s="32"/>
      <c r="CH33" s="32">
        <v>0.87644787644787647</v>
      </c>
      <c r="CI33" s="32"/>
      <c r="CJ33" s="32">
        <v>0.30888030888030887</v>
      </c>
      <c r="CK33" s="32"/>
      <c r="CL33" s="32">
        <v>1.8069498069498069</v>
      </c>
      <c r="CM33" s="32"/>
      <c r="CN33" s="32">
        <v>0.1081081081081081</v>
      </c>
      <c r="CO33" s="32"/>
      <c r="CP33" s="32">
        <v>-5.019305019305019E-2</v>
      </c>
      <c r="CQ33" s="32"/>
      <c r="CR33" s="32">
        <v>1.0115830115830116</v>
      </c>
      <c r="CS33" s="33"/>
      <c r="CT33" s="33"/>
      <c r="CU33" s="33"/>
      <c r="CV33" s="33"/>
      <c r="CW33" s="33"/>
      <c r="CX33" s="33"/>
      <c r="CY33" s="33"/>
      <c r="CZ33" s="33"/>
      <c r="DA33" s="33"/>
      <c r="DB33" s="33"/>
      <c r="DC33" s="33"/>
      <c r="DD33" s="33"/>
      <c r="DE33" s="33"/>
      <c r="DF33" s="33"/>
      <c r="DG33" s="33"/>
      <c r="DH33" s="34"/>
    </row>
    <row r="34" spans="2:112">
      <c r="B34" s="54" t="s">
        <v>4</v>
      </c>
      <c r="C34" s="55">
        <f>AVERAGE(C29:C33)</f>
        <v>0.46750000000000003</v>
      </c>
      <c r="D34" s="55">
        <f>SQRT(D29^2+D30^2+D32^2+D33^2)/4</f>
        <v>3.252883336364832E-2</v>
      </c>
      <c r="E34" s="42"/>
      <c r="F34" s="32">
        <v>0</v>
      </c>
      <c r="G34" s="32"/>
      <c r="H34" s="32"/>
      <c r="I34" s="32"/>
      <c r="J34" s="32">
        <v>0.23300970873786406</v>
      </c>
      <c r="K34" s="32"/>
      <c r="L34" s="32">
        <v>0.52038834951456314</v>
      </c>
      <c r="M34" s="32"/>
      <c r="N34" s="32"/>
      <c r="O34" s="32"/>
      <c r="P34" s="32">
        <v>0.32621359223300972</v>
      </c>
      <c r="Q34" s="32"/>
      <c r="R34" s="32">
        <v>0.24077669902912621</v>
      </c>
      <c r="S34" s="32"/>
      <c r="T34" s="32"/>
      <c r="U34" s="32"/>
      <c r="V34" s="32"/>
      <c r="W34" s="32"/>
      <c r="X34" s="32">
        <v>0</v>
      </c>
      <c r="Y34" s="33"/>
      <c r="Z34" s="34"/>
      <c r="AA34" s="32">
        <v>0.21428571428571425</v>
      </c>
      <c r="AB34" s="32"/>
      <c r="AC34" s="32"/>
      <c r="AD34" s="32"/>
      <c r="AE34" s="32">
        <v>0.31547619047619047</v>
      </c>
      <c r="AF34" s="32"/>
      <c r="AG34" s="32">
        <v>1.4107142857142856</v>
      </c>
      <c r="AH34" s="32"/>
      <c r="AI34" s="40"/>
      <c r="AJ34" s="33"/>
      <c r="AK34" s="33"/>
      <c r="AL34" s="33"/>
      <c r="AM34" s="33"/>
      <c r="AN34" s="33"/>
      <c r="AO34" s="33"/>
      <c r="AP34" s="33"/>
      <c r="AQ34" s="33"/>
      <c r="AR34" s="33"/>
      <c r="AS34" s="33"/>
      <c r="AT34" s="33"/>
      <c r="AU34" s="33"/>
      <c r="AV34" s="33"/>
      <c r="AW34" s="33"/>
      <c r="AX34" s="33"/>
      <c r="AY34" s="33"/>
      <c r="AZ34" s="33"/>
      <c r="BA34" s="33"/>
      <c r="BB34" s="33"/>
      <c r="BC34" s="33"/>
      <c r="BD34" s="34"/>
      <c r="BE34" s="32">
        <v>-1.2500000000000001E-2</v>
      </c>
      <c r="BF34" s="32"/>
      <c r="BG34" s="32">
        <v>0.81250000000000011</v>
      </c>
      <c r="BH34" s="32"/>
      <c r="BI34" s="32">
        <v>0.41666666666666669</v>
      </c>
      <c r="BJ34" s="32"/>
      <c r="BK34" s="32">
        <v>0.22083333333333333</v>
      </c>
      <c r="BL34" s="32"/>
      <c r="BM34" s="32"/>
      <c r="BN34" s="32"/>
      <c r="BO34" s="32">
        <v>0.78333333333333333</v>
      </c>
      <c r="BP34" s="32"/>
      <c r="BQ34" s="32">
        <v>1.1125</v>
      </c>
      <c r="BR34" s="32"/>
      <c r="BS34" s="32">
        <v>0.15833333333333333</v>
      </c>
      <c r="BT34" s="32"/>
      <c r="BU34" s="32">
        <v>0.22083333333333333</v>
      </c>
      <c r="BV34" s="32"/>
      <c r="BW34" s="32">
        <v>0.52083333333333337</v>
      </c>
      <c r="BX34" s="33"/>
      <c r="BY34" s="33"/>
      <c r="BZ34" s="33"/>
      <c r="CA34" s="34"/>
      <c r="CB34" s="32">
        <v>-1.5444015444015444E-2</v>
      </c>
      <c r="CC34" s="32"/>
      <c r="CD34" s="32">
        <v>0.74903474903474898</v>
      </c>
      <c r="CE34" s="32"/>
      <c r="CF34" s="32">
        <v>0.48648648648648646</v>
      </c>
      <c r="CG34" s="32"/>
      <c r="CH34" s="32">
        <v>0.39382239382239381</v>
      </c>
      <c r="CI34" s="32"/>
      <c r="CJ34" s="32">
        <v>0.74517374517374513</v>
      </c>
      <c r="CK34" s="32"/>
      <c r="CL34" s="32">
        <v>1.583011583011583</v>
      </c>
      <c r="CM34" s="32"/>
      <c r="CN34" s="32">
        <v>0.5714285714285714</v>
      </c>
      <c r="CO34" s="32"/>
      <c r="CP34" s="32">
        <v>0.8648648648648648</v>
      </c>
      <c r="CQ34" s="32"/>
      <c r="CR34" s="32">
        <v>1.2355212355212355</v>
      </c>
      <c r="CS34" s="33"/>
      <c r="CT34" s="33"/>
      <c r="CU34" s="33"/>
      <c r="CV34" s="33"/>
      <c r="CW34" s="33"/>
      <c r="CX34" s="33"/>
      <c r="CY34" s="33"/>
      <c r="CZ34" s="33"/>
      <c r="DA34" s="33"/>
      <c r="DB34" s="33"/>
      <c r="DC34" s="33"/>
      <c r="DD34" s="33"/>
      <c r="DE34" s="33"/>
      <c r="DF34" s="33"/>
      <c r="DG34" s="33"/>
      <c r="DH34" s="34"/>
    </row>
    <row r="35" spans="2:112">
      <c r="B35" s="52"/>
      <c r="C35" s="56"/>
      <c r="D35" s="56"/>
      <c r="E35" s="42"/>
      <c r="F35" s="32">
        <v>-1.4776699029126212E-3</v>
      </c>
      <c r="G35" s="32"/>
      <c r="H35" s="32"/>
      <c r="I35" s="32"/>
      <c r="J35" s="32"/>
      <c r="K35" s="32"/>
      <c r="L35" s="32">
        <v>0.79417475728155329</v>
      </c>
      <c r="M35" s="32"/>
      <c r="N35" s="32"/>
      <c r="O35" s="32"/>
      <c r="P35" s="32">
        <v>0.23689320388349513</v>
      </c>
      <c r="Q35" s="32"/>
      <c r="R35" s="32">
        <v>0.12621359223300971</v>
      </c>
      <c r="S35" s="32"/>
      <c r="T35" s="32"/>
      <c r="U35" s="32"/>
      <c r="V35" s="32"/>
      <c r="W35" s="32"/>
      <c r="X35" s="32">
        <v>0</v>
      </c>
      <c r="Y35" s="33"/>
      <c r="Z35" s="34"/>
      <c r="AA35" s="32">
        <v>0</v>
      </c>
      <c r="AB35" s="32"/>
      <c r="AC35" s="32"/>
      <c r="AD35" s="32"/>
      <c r="AE35" s="32">
        <v>0.74404761904761896</v>
      </c>
      <c r="AF35" s="32"/>
      <c r="AG35" s="32">
        <v>2.214285714285714</v>
      </c>
      <c r="AH35" s="32"/>
      <c r="AI35" s="40"/>
      <c r="AJ35" s="33"/>
      <c r="AK35" s="33"/>
      <c r="AL35" s="33"/>
      <c r="AM35" s="33"/>
      <c r="AN35" s="33"/>
      <c r="AO35" s="33"/>
      <c r="AP35" s="33"/>
      <c r="AQ35" s="33"/>
      <c r="AR35" s="33"/>
      <c r="AS35" s="33"/>
      <c r="AT35" s="33"/>
      <c r="AU35" s="33"/>
      <c r="AV35" s="33"/>
      <c r="AW35" s="33"/>
      <c r="AX35" s="33"/>
      <c r="AY35" s="33"/>
      <c r="AZ35" s="33"/>
      <c r="BA35" s="33"/>
      <c r="BB35" s="33"/>
      <c r="BC35" s="33"/>
      <c r="BD35" s="34"/>
      <c r="BE35" s="32">
        <v>0.29166666666666669</v>
      </c>
      <c r="BF35" s="32"/>
      <c r="BG35" s="32">
        <v>0.6166666666666667</v>
      </c>
      <c r="BH35" s="32"/>
      <c r="BI35" s="32">
        <v>0.76666666666666672</v>
      </c>
      <c r="BJ35" s="32"/>
      <c r="BK35" s="32">
        <v>1.1833333333333333</v>
      </c>
      <c r="BL35" s="32"/>
      <c r="BM35" s="32"/>
      <c r="BN35" s="32"/>
      <c r="BO35" s="32">
        <v>0.26250000000000001</v>
      </c>
      <c r="BP35" s="32"/>
      <c r="BQ35" s="32">
        <v>2.2166666666666668</v>
      </c>
      <c r="BR35" s="32"/>
      <c r="BS35" s="32">
        <v>-0.10833333333333334</v>
      </c>
      <c r="BT35" s="32"/>
      <c r="BU35" s="32">
        <v>-0.10416666666666667</v>
      </c>
      <c r="BV35" s="32"/>
      <c r="BW35" s="32">
        <v>0.46666666666666667</v>
      </c>
      <c r="BX35" s="33"/>
      <c r="BY35" s="33"/>
      <c r="BZ35" s="33"/>
      <c r="CA35" s="34"/>
      <c r="CB35" s="32">
        <v>0.29343629343629341</v>
      </c>
      <c r="CC35" s="32"/>
      <c r="CD35" s="32">
        <v>0.4324324324324324</v>
      </c>
      <c r="CE35" s="32"/>
      <c r="CF35" s="32">
        <v>0.74131274131274127</v>
      </c>
      <c r="CG35" s="32"/>
      <c r="CH35" s="32">
        <v>0.59073359073359066</v>
      </c>
      <c r="CI35" s="32"/>
      <c r="CJ35" s="32">
        <v>0.79150579150579148</v>
      </c>
      <c r="CK35" s="32"/>
      <c r="CL35" s="32">
        <v>0.77220077220077221</v>
      </c>
      <c r="CM35" s="32"/>
      <c r="CN35" s="32">
        <v>1.2239382239382239</v>
      </c>
      <c r="CO35" s="32"/>
      <c r="CP35" s="32">
        <v>0</v>
      </c>
      <c r="CQ35" s="32"/>
      <c r="CR35" s="32">
        <v>1.3050193050193051</v>
      </c>
      <c r="CS35" s="33"/>
      <c r="CT35" s="33"/>
      <c r="CU35" s="33"/>
      <c r="CV35" s="33"/>
      <c r="CW35" s="33"/>
      <c r="CX35" s="33"/>
      <c r="CY35" s="33"/>
      <c r="CZ35" s="33"/>
      <c r="DA35" s="33"/>
      <c r="DB35" s="33"/>
      <c r="DC35" s="33"/>
      <c r="DD35" s="33"/>
      <c r="DE35" s="33"/>
      <c r="DF35" s="33"/>
      <c r="DG35" s="33"/>
      <c r="DH35" s="34"/>
    </row>
    <row r="36" spans="2:112">
      <c r="B36" s="52"/>
      <c r="C36" s="56"/>
      <c r="D36" s="56"/>
      <c r="E36" s="46"/>
      <c r="F36" s="32">
        <v>0</v>
      </c>
      <c r="G36" s="32"/>
      <c r="H36" s="32"/>
      <c r="I36" s="32"/>
      <c r="J36" s="32"/>
      <c r="K36" s="32"/>
      <c r="L36" s="32">
        <v>0.32038834951456313</v>
      </c>
      <c r="M36" s="32"/>
      <c r="N36" s="32"/>
      <c r="O36" s="32"/>
      <c r="P36" s="32">
        <v>4.2718446601941747E-2</v>
      </c>
      <c r="Q36" s="32"/>
      <c r="R36" s="32">
        <v>0.35145631067961164</v>
      </c>
      <c r="S36" s="32"/>
      <c r="T36" s="32"/>
      <c r="U36" s="32"/>
      <c r="V36" s="32"/>
      <c r="W36" s="32"/>
      <c r="X36" s="32">
        <v>0.23689320388349513</v>
      </c>
      <c r="Y36" s="33"/>
      <c r="Z36" s="34"/>
      <c r="AA36" s="32">
        <v>4.7619047619047616E-2</v>
      </c>
      <c r="AB36" s="32"/>
      <c r="AC36" s="32"/>
      <c r="AD36" s="32"/>
      <c r="AE36" s="32">
        <v>0.71428571428571419</v>
      </c>
      <c r="AF36" s="32"/>
      <c r="AG36" s="32">
        <v>1.0773809523809523</v>
      </c>
      <c r="AH36" s="32"/>
      <c r="AI36" s="40"/>
      <c r="AJ36" s="33"/>
      <c r="AK36" s="33"/>
      <c r="AL36" s="33"/>
      <c r="AM36" s="33"/>
      <c r="AN36" s="33"/>
      <c r="AO36" s="33"/>
      <c r="AP36" s="33"/>
      <c r="AQ36" s="33"/>
      <c r="AR36" s="33"/>
      <c r="AS36" s="33"/>
      <c r="AT36" s="33"/>
      <c r="AU36" s="33"/>
      <c r="AV36" s="33"/>
      <c r="AW36" s="33"/>
      <c r="AX36" s="33"/>
      <c r="AY36" s="33"/>
      <c r="AZ36" s="33"/>
      <c r="BA36" s="33"/>
      <c r="BB36" s="33"/>
      <c r="BC36" s="33"/>
      <c r="BD36" s="34"/>
      <c r="BE36" s="32">
        <v>1.6875000000000002</v>
      </c>
      <c r="BF36" s="32"/>
      <c r="BG36" s="32">
        <v>0.7416666666666667</v>
      </c>
      <c r="BH36" s="32"/>
      <c r="BI36" s="32">
        <v>-5.4166666666666669E-2</v>
      </c>
      <c r="BJ36" s="32"/>
      <c r="BK36" s="32">
        <v>1.3708333333333333</v>
      </c>
      <c r="BL36" s="32"/>
      <c r="BM36" s="32"/>
      <c r="BN36" s="32"/>
      <c r="BO36" s="32">
        <v>0.83333333333333337</v>
      </c>
      <c r="BP36" s="32"/>
      <c r="BQ36" s="32">
        <v>1.9791666666666667</v>
      </c>
      <c r="BR36" s="32"/>
      <c r="BS36" s="32">
        <v>2.9166666666666667E-2</v>
      </c>
      <c r="BT36" s="32"/>
      <c r="BU36" s="32">
        <v>-9.583333333333334E-2</v>
      </c>
      <c r="BV36" s="32"/>
      <c r="BW36" s="32">
        <v>0.4</v>
      </c>
      <c r="BX36" s="33"/>
      <c r="BY36" s="33"/>
      <c r="BZ36" s="33"/>
      <c r="CA36" s="34"/>
      <c r="CB36" s="32">
        <v>-2.7027027027027025E-2</v>
      </c>
      <c r="CC36" s="32"/>
      <c r="CD36" s="32">
        <v>0.22393822393822393</v>
      </c>
      <c r="CE36" s="32"/>
      <c r="CF36" s="32">
        <v>0.26640926640926643</v>
      </c>
      <c r="CG36" s="32"/>
      <c r="CH36" s="32">
        <v>0.58687258687258681</v>
      </c>
      <c r="CI36" s="32"/>
      <c r="CJ36" s="32">
        <v>0.21235521235521235</v>
      </c>
      <c r="CK36" s="32"/>
      <c r="CL36" s="32">
        <v>1.1544401544401544</v>
      </c>
      <c r="CM36" s="32"/>
      <c r="CN36" s="32">
        <v>0.25096525096525096</v>
      </c>
      <c r="CO36" s="32"/>
      <c r="CP36" s="32">
        <v>-3.8610038610038609E-2</v>
      </c>
      <c r="CQ36" s="32"/>
      <c r="CR36" s="32">
        <v>1.6486486486486485</v>
      </c>
      <c r="CS36" s="33"/>
      <c r="CT36" s="33"/>
      <c r="CU36" s="33"/>
      <c r="CV36" s="33"/>
      <c r="CW36" s="33"/>
      <c r="CX36" s="33"/>
      <c r="CY36" s="33"/>
      <c r="CZ36" s="33"/>
      <c r="DA36" s="33"/>
      <c r="DB36" s="33"/>
      <c r="DC36" s="33"/>
      <c r="DD36" s="33"/>
      <c r="DE36" s="33"/>
      <c r="DF36" s="33"/>
      <c r="DG36" s="33"/>
      <c r="DH36" s="34"/>
    </row>
    <row r="37" spans="2:112">
      <c r="B37" s="52"/>
      <c r="C37" s="56"/>
      <c r="D37" s="56"/>
      <c r="E37" s="42"/>
      <c r="F37" s="32"/>
      <c r="G37" s="33"/>
      <c r="H37" s="33"/>
      <c r="I37" s="33"/>
      <c r="J37" s="33"/>
      <c r="K37" s="33"/>
      <c r="L37" s="33"/>
      <c r="M37" s="33"/>
      <c r="N37" s="33"/>
      <c r="O37" s="33"/>
      <c r="P37" s="33"/>
      <c r="Q37" s="33"/>
      <c r="R37" s="33"/>
      <c r="S37" s="33"/>
      <c r="T37" s="33"/>
      <c r="U37" s="33"/>
      <c r="V37" s="33"/>
      <c r="W37" s="33"/>
      <c r="X37" s="33"/>
      <c r="Y37" s="33"/>
      <c r="Z37" s="34"/>
      <c r="AA37" s="33"/>
      <c r="AB37" s="33"/>
      <c r="AC37" s="33"/>
      <c r="AD37" s="33"/>
      <c r="AE37" s="33"/>
      <c r="AF37" s="33"/>
      <c r="AG37" s="33"/>
      <c r="AH37" s="33"/>
      <c r="AI37" s="34"/>
      <c r="AJ37" s="33"/>
      <c r="AK37" s="33"/>
      <c r="AL37" s="33"/>
      <c r="AM37" s="33"/>
      <c r="AN37" s="33"/>
      <c r="AO37" s="33"/>
      <c r="AP37" s="33"/>
      <c r="AQ37" s="33"/>
      <c r="AR37" s="33"/>
      <c r="AS37" s="33"/>
      <c r="AT37" s="33"/>
      <c r="AU37" s="33"/>
      <c r="AV37" s="33"/>
      <c r="AW37" s="33"/>
      <c r="AX37" s="33"/>
      <c r="AY37" s="33"/>
      <c r="AZ37" s="33"/>
      <c r="BA37" s="33"/>
      <c r="BB37" s="33"/>
      <c r="BC37" s="33"/>
      <c r="BD37" s="34"/>
      <c r="BE37" s="33"/>
      <c r="BF37" s="33"/>
      <c r="BG37" s="33"/>
      <c r="BH37" s="33"/>
      <c r="BI37" s="33"/>
      <c r="BJ37" s="33"/>
      <c r="BK37" s="33"/>
      <c r="BL37" s="33"/>
      <c r="BM37" s="33"/>
      <c r="BN37" s="33"/>
      <c r="BO37" s="33"/>
      <c r="BP37" s="33"/>
      <c r="BQ37" s="33"/>
      <c r="BR37" s="33"/>
      <c r="BS37" s="33"/>
      <c r="BT37" s="33"/>
      <c r="BU37" s="33"/>
      <c r="BV37" s="33"/>
      <c r="BW37" s="33"/>
      <c r="BX37" s="33"/>
      <c r="BY37" s="33"/>
      <c r="BZ37" s="33"/>
      <c r="CA37" s="34"/>
      <c r="CB37" s="33"/>
      <c r="CC37" s="33"/>
      <c r="CD37" s="33"/>
      <c r="CE37" s="33"/>
      <c r="CF37" s="33"/>
      <c r="CG37" s="33"/>
      <c r="CH37" s="33"/>
      <c r="CI37" s="33"/>
      <c r="CJ37" s="33"/>
      <c r="CK37" s="33"/>
      <c r="CL37" s="33"/>
      <c r="CM37" s="33"/>
      <c r="CN37" s="33"/>
      <c r="CO37" s="33"/>
      <c r="CP37" s="33"/>
      <c r="CQ37" s="33"/>
      <c r="CR37" s="33"/>
      <c r="CS37" s="33"/>
      <c r="CT37" s="33"/>
      <c r="CU37" s="33"/>
      <c r="CV37" s="33"/>
      <c r="CW37" s="33"/>
      <c r="CX37" s="33"/>
      <c r="CY37" s="33"/>
      <c r="CZ37" s="33"/>
      <c r="DA37" s="33"/>
      <c r="DB37" s="33"/>
      <c r="DC37" s="33"/>
      <c r="DD37" s="33"/>
      <c r="DE37" s="33"/>
      <c r="DF37" s="33"/>
      <c r="DG37" s="33"/>
      <c r="DH37" s="34"/>
    </row>
    <row r="38" spans="2:112">
      <c r="B38" s="57"/>
      <c r="C38" s="58"/>
      <c r="D38" s="58"/>
      <c r="E38" s="44"/>
      <c r="F38" s="36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7"/>
      <c r="AA38" s="35"/>
      <c r="AB38" s="35"/>
      <c r="AC38" s="35"/>
      <c r="AD38" s="35"/>
      <c r="AE38" s="35"/>
      <c r="AF38" s="35"/>
      <c r="AG38" s="35"/>
      <c r="AH38" s="35"/>
      <c r="AI38" s="37"/>
      <c r="AJ38" s="35"/>
      <c r="AK38" s="35"/>
      <c r="AL38" s="35"/>
      <c r="AM38" s="35"/>
      <c r="AN38" s="35"/>
      <c r="AO38" s="35"/>
      <c r="AP38" s="35"/>
      <c r="AQ38" s="35"/>
      <c r="AR38" s="35"/>
      <c r="AS38" s="35"/>
      <c r="AT38" s="35"/>
      <c r="AU38" s="35"/>
      <c r="AV38" s="35"/>
      <c r="AW38" s="35"/>
      <c r="AX38" s="35"/>
      <c r="AY38" s="35"/>
      <c r="AZ38" s="35"/>
      <c r="BA38" s="35"/>
      <c r="BB38" s="35"/>
      <c r="BC38" s="35"/>
      <c r="BD38" s="37"/>
      <c r="BE38" s="35"/>
      <c r="BF38" s="35"/>
      <c r="BG38" s="35"/>
      <c r="BH38" s="35"/>
      <c r="BI38" s="35"/>
      <c r="BJ38" s="35"/>
      <c r="BK38" s="35"/>
      <c r="BL38" s="35"/>
      <c r="BM38" s="35"/>
      <c r="BN38" s="35"/>
      <c r="BO38" s="35"/>
      <c r="BP38" s="35"/>
      <c r="BQ38" s="35"/>
      <c r="BR38" s="35"/>
      <c r="BS38" s="35"/>
      <c r="BT38" s="35"/>
      <c r="BU38" s="35"/>
      <c r="BV38" s="35"/>
      <c r="BW38" s="35"/>
      <c r="BX38" s="35"/>
      <c r="BY38" s="35"/>
      <c r="BZ38" s="35"/>
      <c r="CA38" s="37"/>
      <c r="CB38" s="35"/>
      <c r="CC38" s="35"/>
      <c r="CD38" s="35"/>
      <c r="CE38" s="35"/>
      <c r="CF38" s="35"/>
      <c r="CG38" s="35"/>
      <c r="CH38" s="35"/>
      <c r="CI38" s="35"/>
      <c r="CJ38" s="35"/>
      <c r="CK38" s="35"/>
      <c r="CL38" s="35"/>
      <c r="CM38" s="35"/>
      <c r="CN38" s="35"/>
      <c r="CO38" s="35"/>
      <c r="CP38" s="35"/>
      <c r="CQ38" s="35"/>
      <c r="CR38" s="35"/>
      <c r="CS38" s="35"/>
      <c r="CT38" s="35"/>
      <c r="CU38" s="35"/>
      <c r="CV38" s="35"/>
      <c r="CW38" s="35"/>
      <c r="CX38" s="35"/>
      <c r="CY38" s="35"/>
      <c r="CZ38" s="35"/>
      <c r="DA38" s="35"/>
      <c r="DB38" s="35"/>
      <c r="DC38" s="35"/>
      <c r="DD38" s="35"/>
      <c r="DE38" s="35"/>
      <c r="DF38" s="35"/>
      <c r="DG38" s="35"/>
      <c r="DH38" s="37"/>
    </row>
    <row r="39" spans="2:112">
      <c r="B39" s="62" t="s">
        <v>1</v>
      </c>
      <c r="C39" s="64" t="s">
        <v>3</v>
      </c>
      <c r="D39" s="59"/>
      <c r="E39" s="45"/>
      <c r="F39" s="30"/>
      <c r="G39" s="30"/>
      <c r="H39" s="30"/>
      <c r="I39" s="30"/>
      <c r="J39" s="30"/>
      <c r="K39" s="30"/>
      <c r="L39" s="30"/>
      <c r="M39" s="30"/>
      <c r="N39" s="30"/>
      <c r="O39" s="30"/>
      <c r="P39" s="30"/>
      <c r="Q39" s="30"/>
      <c r="R39" s="30"/>
      <c r="S39" s="30"/>
      <c r="T39" s="30"/>
      <c r="U39" s="30"/>
      <c r="V39" s="30"/>
      <c r="W39" s="30"/>
      <c r="X39" s="30"/>
      <c r="Y39" s="30"/>
      <c r="Z39" s="31"/>
      <c r="AA39" s="30"/>
      <c r="AB39" s="30"/>
      <c r="AC39" s="30"/>
      <c r="AD39" s="30"/>
      <c r="AE39" s="30"/>
      <c r="AF39" s="30"/>
      <c r="AG39" s="30"/>
      <c r="AH39" s="30"/>
      <c r="AI39" s="31"/>
      <c r="AJ39" s="30"/>
      <c r="AK39" s="30"/>
      <c r="AL39" s="30"/>
      <c r="AM39" s="30"/>
      <c r="AN39" s="30"/>
      <c r="AO39" s="30"/>
      <c r="AP39" s="30"/>
      <c r="AQ39" s="30"/>
      <c r="AR39" s="30"/>
      <c r="AS39" s="30"/>
      <c r="AT39" s="30"/>
      <c r="AU39" s="30"/>
      <c r="AV39" s="30"/>
      <c r="AW39" s="30"/>
      <c r="AX39" s="30"/>
      <c r="AY39" s="30"/>
      <c r="AZ39" s="30"/>
      <c r="BA39" s="30"/>
      <c r="BB39" s="30"/>
      <c r="BC39" s="30"/>
      <c r="BD39" s="31"/>
      <c r="BE39" s="30"/>
      <c r="BF39" s="30"/>
      <c r="BG39" s="30"/>
      <c r="BH39" s="30"/>
      <c r="BI39" s="30"/>
      <c r="BJ39" s="30"/>
      <c r="BK39" s="30"/>
      <c r="BL39" s="30"/>
      <c r="BM39" s="30"/>
      <c r="BN39" s="30"/>
      <c r="BO39" s="30"/>
      <c r="BP39" s="30"/>
      <c r="BQ39" s="30"/>
      <c r="BR39" s="30"/>
      <c r="BS39" s="30"/>
      <c r="BT39" s="30"/>
      <c r="BU39" s="30"/>
      <c r="BV39" s="30"/>
      <c r="BW39" s="30"/>
      <c r="BX39" s="30"/>
      <c r="BY39" s="30"/>
      <c r="BZ39" s="30"/>
      <c r="CA39" s="31"/>
      <c r="CB39" s="30"/>
      <c r="CC39" s="30"/>
      <c r="CD39" s="30"/>
      <c r="CE39" s="30"/>
      <c r="CF39" s="30"/>
      <c r="CG39" s="30"/>
      <c r="CH39" s="30"/>
      <c r="CI39" s="30"/>
      <c r="CJ39" s="30"/>
      <c r="CK39" s="30"/>
      <c r="CL39" s="30"/>
      <c r="CM39" s="30"/>
      <c r="CN39" s="30"/>
      <c r="CO39" s="30"/>
      <c r="CP39" s="30"/>
      <c r="CQ39" s="30"/>
      <c r="CR39" s="30"/>
      <c r="CS39" s="30"/>
      <c r="CT39" s="30"/>
      <c r="CU39" s="30"/>
      <c r="CV39" s="30"/>
      <c r="CW39" s="30"/>
      <c r="CX39" s="30"/>
      <c r="CY39" s="30"/>
      <c r="CZ39" s="30"/>
      <c r="DA39" s="30"/>
      <c r="DB39" s="30"/>
      <c r="DC39" s="30"/>
      <c r="DD39" s="30"/>
      <c r="DE39" s="30"/>
      <c r="DF39" s="30"/>
      <c r="DG39" s="30"/>
      <c r="DH39" s="31"/>
    </row>
    <row r="40" spans="2:112">
      <c r="B40" s="52">
        <v>1</v>
      </c>
      <c r="C40" s="53">
        <v>0.33200000000000002</v>
      </c>
      <c r="D40" s="53">
        <v>4.8000000000000001E-2</v>
      </c>
      <c r="E40" s="42"/>
      <c r="F40" s="32">
        <v>0.10485436893203882</v>
      </c>
      <c r="G40" s="32"/>
      <c r="H40" s="32">
        <v>2.7184466019417475E-2</v>
      </c>
      <c r="I40" s="32"/>
      <c r="J40" s="32">
        <v>0.18252427184466019</v>
      </c>
      <c r="K40" s="32"/>
      <c r="L40" s="32">
        <v>8.155339805825243E-2</v>
      </c>
      <c r="M40" s="32"/>
      <c r="N40" s="32">
        <v>0.20970873786407765</v>
      </c>
      <c r="O40" s="32"/>
      <c r="P40" s="32">
        <v>0.11067961165048544</v>
      </c>
      <c r="Q40" s="32"/>
      <c r="R40" s="32">
        <v>1.9689320388349514</v>
      </c>
      <c r="S40" s="33"/>
      <c r="T40" s="33"/>
      <c r="U40" s="33"/>
      <c r="V40" s="33"/>
      <c r="W40" s="33"/>
      <c r="X40" s="33"/>
      <c r="Y40" s="33"/>
      <c r="Z40" s="34"/>
      <c r="AA40" s="32">
        <v>0.88095238095238082</v>
      </c>
      <c r="AB40" s="32"/>
      <c r="AC40" s="32">
        <v>-4.7619047619047616E-2</v>
      </c>
      <c r="AD40" s="32"/>
      <c r="AE40" s="32">
        <v>0.5357142857142857</v>
      </c>
      <c r="AF40" s="33"/>
      <c r="AG40" s="33"/>
      <c r="AH40" s="33"/>
      <c r="AI40" s="34"/>
      <c r="AJ40" s="33"/>
      <c r="AK40" s="33"/>
      <c r="AL40" s="33"/>
      <c r="AM40" s="33"/>
      <c r="AN40" s="33"/>
      <c r="AO40" s="33"/>
      <c r="AP40" s="33"/>
      <c r="AQ40" s="33"/>
      <c r="AR40" s="33"/>
      <c r="AS40" s="33"/>
      <c r="AT40" s="33"/>
      <c r="AU40" s="33"/>
      <c r="AV40" s="33"/>
      <c r="AW40" s="33"/>
      <c r="AX40" s="33"/>
      <c r="AY40" s="33"/>
      <c r="AZ40" s="33"/>
      <c r="BA40" s="33"/>
      <c r="BB40" s="33"/>
      <c r="BC40" s="33"/>
      <c r="BD40" s="34"/>
      <c r="BE40" s="32">
        <v>9.583333333333334E-2</v>
      </c>
      <c r="BF40" s="32"/>
      <c r="BG40" s="32">
        <v>0.19166666666666668</v>
      </c>
      <c r="BH40" s="32"/>
      <c r="BI40" s="32">
        <v>0.17500000000000002</v>
      </c>
      <c r="BJ40" s="32"/>
      <c r="BK40" s="32">
        <v>1.0875000000000001</v>
      </c>
      <c r="BL40" s="33"/>
      <c r="BM40" s="33"/>
      <c r="BN40" s="33"/>
      <c r="BO40" s="33"/>
      <c r="BP40" s="33"/>
      <c r="BQ40" s="33"/>
      <c r="BR40" s="33"/>
      <c r="BS40" s="33"/>
      <c r="BT40" s="33"/>
      <c r="BU40" s="33"/>
      <c r="BV40" s="33"/>
      <c r="BW40" s="33"/>
      <c r="BX40" s="33"/>
      <c r="BY40" s="33"/>
      <c r="BZ40" s="33"/>
      <c r="CA40" s="34"/>
      <c r="CB40" s="32">
        <v>0.68725868725868722</v>
      </c>
      <c r="CC40" s="32"/>
      <c r="CD40" s="32">
        <v>0.23552123552123552</v>
      </c>
      <c r="CE40" s="32"/>
      <c r="CF40" s="32">
        <v>0.61003861003861004</v>
      </c>
      <c r="CG40" s="32"/>
      <c r="CH40" s="32">
        <v>0.93050193050193042</v>
      </c>
      <c r="CI40" s="32"/>
      <c r="CJ40" s="32">
        <v>1.1505791505791505</v>
      </c>
      <c r="CK40" s="32"/>
      <c r="CL40" s="32">
        <v>0.79922779922779918</v>
      </c>
      <c r="CM40" s="33"/>
      <c r="CN40" s="33"/>
      <c r="CO40" s="33"/>
      <c r="CP40" s="33"/>
      <c r="CQ40" s="33"/>
      <c r="CR40" s="33"/>
      <c r="CS40" s="33"/>
      <c r="CT40" s="33"/>
      <c r="CU40" s="33"/>
      <c r="CV40" s="33"/>
      <c r="CW40" s="33"/>
      <c r="CX40" s="33"/>
      <c r="CY40" s="33"/>
      <c r="CZ40" s="33"/>
      <c r="DA40" s="33"/>
      <c r="DB40" s="33"/>
      <c r="DC40" s="33"/>
      <c r="DD40" s="33"/>
      <c r="DE40" s="33"/>
      <c r="DF40" s="33"/>
      <c r="DG40" s="33"/>
      <c r="DH40" s="34"/>
    </row>
    <row r="41" spans="2:112">
      <c r="B41" s="52">
        <v>2</v>
      </c>
      <c r="C41" s="53">
        <v>0.46400000000000002</v>
      </c>
      <c r="D41" s="53">
        <v>0.126</v>
      </c>
      <c r="E41" s="42"/>
      <c r="F41" s="32">
        <v>0</v>
      </c>
      <c r="G41" s="32"/>
      <c r="H41" s="32">
        <v>0</v>
      </c>
      <c r="I41" s="32"/>
      <c r="J41" s="32">
        <v>-3.3009708737864081E-2</v>
      </c>
      <c r="K41" s="32"/>
      <c r="L41" s="32">
        <v>0.39029126213592236</v>
      </c>
      <c r="M41" s="32"/>
      <c r="N41" s="32">
        <v>0.22524271844660196</v>
      </c>
      <c r="O41" s="32"/>
      <c r="P41" s="32">
        <v>0.23300970873786406</v>
      </c>
      <c r="Q41" s="32"/>
      <c r="R41" s="32">
        <v>1.5786407766990289</v>
      </c>
      <c r="S41" s="33"/>
      <c r="T41" s="33"/>
      <c r="U41" s="33"/>
      <c r="V41" s="33"/>
      <c r="W41" s="33"/>
      <c r="X41" s="33"/>
      <c r="Y41" s="33"/>
      <c r="Z41" s="34"/>
      <c r="AA41" s="32">
        <v>0.42261904761904756</v>
      </c>
      <c r="AB41" s="32"/>
      <c r="AC41" s="32">
        <v>0.2857142857142857</v>
      </c>
      <c r="AD41" s="32"/>
      <c r="AE41" s="32">
        <v>4.1666666666666664E-2</v>
      </c>
      <c r="AF41" s="33"/>
      <c r="AG41" s="33"/>
      <c r="AH41" s="33"/>
      <c r="AI41" s="34"/>
      <c r="AJ41" s="33"/>
      <c r="AK41" s="33"/>
      <c r="AL41" s="33"/>
      <c r="AM41" s="33"/>
      <c r="AN41" s="33"/>
      <c r="AO41" s="33"/>
      <c r="AP41" s="33"/>
      <c r="AQ41" s="33"/>
      <c r="AR41" s="33"/>
      <c r="AS41" s="33"/>
      <c r="AT41" s="33"/>
      <c r="AU41" s="33"/>
      <c r="AV41" s="33"/>
      <c r="AW41" s="33"/>
      <c r="AX41" s="33"/>
      <c r="AY41" s="33"/>
      <c r="AZ41" s="33"/>
      <c r="BA41" s="33"/>
      <c r="BB41" s="33"/>
      <c r="BC41" s="33"/>
      <c r="BD41" s="34"/>
      <c r="BE41" s="32">
        <v>2.5966666666666668E-3</v>
      </c>
      <c r="BF41" s="32"/>
      <c r="BG41" s="32">
        <v>1.0791666666666668</v>
      </c>
      <c r="BH41" s="32"/>
      <c r="BI41" s="32">
        <v>7.9166666666666663E-2</v>
      </c>
      <c r="BJ41" s="32"/>
      <c r="BK41" s="32">
        <v>0</v>
      </c>
      <c r="BL41" s="33"/>
      <c r="BM41" s="33"/>
      <c r="BN41" s="33"/>
      <c r="BO41" s="33"/>
      <c r="BP41" s="33"/>
      <c r="BQ41" s="33"/>
      <c r="BR41" s="33"/>
      <c r="BS41" s="33"/>
      <c r="BT41" s="33"/>
      <c r="BU41" s="33"/>
      <c r="BV41" s="33"/>
      <c r="BW41" s="33"/>
      <c r="BX41" s="33"/>
      <c r="BY41" s="33"/>
      <c r="BZ41" s="33"/>
      <c r="CA41" s="34"/>
      <c r="CB41" s="32">
        <v>1.0386100386100385</v>
      </c>
      <c r="CC41" s="32"/>
      <c r="CD41" s="32">
        <v>0</v>
      </c>
      <c r="CE41" s="32"/>
      <c r="CF41" s="32">
        <v>0.48648648648648646</v>
      </c>
      <c r="CG41" s="32"/>
      <c r="CH41" s="32">
        <v>0.70270270270270263</v>
      </c>
      <c r="CI41" s="32"/>
      <c r="CJ41" s="32">
        <v>1.5675675675675675</v>
      </c>
      <c r="CK41" s="32"/>
      <c r="CL41" s="32">
        <v>1.5328185328185329</v>
      </c>
      <c r="CM41" s="33"/>
      <c r="CN41" s="33"/>
      <c r="CO41" s="33"/>
      <c r="CP41" s="33"/>
      <c r="CQ41" s="33"/>
      <c r="CR41" s="33"/>
      <c r="CS41" s="33"/>
      <c r="CT41" s="33"/>
      <c r="CU41" s="33"/>
      <c r="CV41" s="33"/>
      <c r="CW41" s="33"/>
      <c r="CX41" s="33"/>
      <c r="CY41" s="33"/>
      <c r="CZ41" s="33"/>
      <c r="DA41" s="33"/>
      <c r="DB41" s="33"/>
      <c r="DC41" s="33"/>
      <c r="DD41" s="33"/>
      <c r="DE41" s="33"/>
      <c r="DF41" s="33"/>
      <c r="DG41" s="33"/>
      <c r="DH41" s="34"/>
    </row>
    <row r="42" spans="2:112">
      <c r="B42" s="52">
        <v>3</v>
      </c>
      <c r="C42" s="60" t="s">
        <v>12</v>
      </c>
      <c r="D42" s="60" t="s">
        <v>12</v>
      </c>
      <c r="E42" s="42"/>
      <c r="F42" s="32">
        <v>0.16310679611650486</v>
      </c>
      <c r="G42" s="32"/>
      <c r="H42" s="32">
        <v>1.6607766990291262E-4</v>
      </c>
      <c r="I42" s="32"/>
      <c r="J42" s="32">
        <v>6.4077669902912623E-2</v>
      </c>
      <c r="K42" s="32"/>
      <c r="L42" s="32">
        <v>-1.9417475728155338E-2</v>
      </c>
      <c r="M42" s="32"/>
      <c r="N42" s="32">
        <v>0.72233009708737861</v>
      </c>
      <c r="O42" s="32"/>
      <c r="P42" s="32">
        <v>6.7961165048543701E-2</v>
      </c>
      <c r="Q42" s="32"/>
      <c r="R42" s="32">
        <v>1.1106796116504853</v>
      </c>
      <c r="S42" s="33"/>
      <c r="T42" s="33"/>
      <c r="U42" s="33"/>
      <c r="V42" s="33"/>
      <c r="W42" s="33"/>
      <c r="X42" s="33"/>
      <c r="Y42" s="33"/>
      <c r="Z42" s="34"/>
      <c r="AA42" s="32"/>
      <c r="AB42" s="32"/>
      <c r="AC42" s="32">
        <v>6.5476190476190466E-2</v>
      </c>
      <c r="AD42" s="32"/>
      <c r="AE42" s="32">
        <v>0.62499999999999989</v>
      </c>
      <c r="AF42" s="33"/>
      <c r="AG42" s="33"/>
      <c r="AH42" s="33"/>
      <c r="AI42" s="34"/>
      <c r="AJ42" s="33"/>
      <c r="AK42" s="33"/>
      <c r="AL42" s="33"/>
      <c r="AM42" s="33"/>
      <c r="AN42" s="33"/>
      <c r="AO42" s="33"/>
      <c r="AP42" s="33"/>
      <c r="AQ42" s="33"/>
      <c r="AR42" s="33"/>
      <c r="AS42" s="33"/>
      <c r="AT42" s="33"/>
      <c r="AU42" s="33"/>
      <c r="AV42" s="33"/>
      <c r="AW42" s="33"/>
      <c r="AX42" s="33"/>
      <c r="AY42" s="33"/>
      <c r="AZ42" s="33"/>
      <c r="BA42" s="33"/>
      <c r="BB42" s="33"/>
      <c r="BC42" s="33"/>
      <c r="BD42" s="34"/>
      <c r="BE42" s="32">
        <v>0.41250000000000003</v>
      </c>
      <c r="BF42" s="32"/>
      <c r="BG42" s="32">
        <v>0.625</v>
      </c>
      <c r="BH42" s="32"/>
      <c r="BI42" s="32">
        <v>0.45416666666666666</v>
      </c>
      <c r="BJ42" s="32"/>
      <c r="BK42" s="32">
        <v>1.8708333333333333</v>
      </c>
      <c r="BL42" s="33"/>
      <c r="BM42" s="33"/>
      <c r="BN42" s="33"/>
      <c r="BO42" s="33"/>
      <c r="BP42" s="33"/>
      <c r="BQ42" s="33"/>
      <c r="BR42" s="33"/>
      <c r="BS42" s="33"/>
      <c r="BT42" s="33"/>
      <c r="BU42" s="33"/>
      <c r="BV42" s="33"/>
      <c r="BW42" s="33"/>
      <c r="BX42" s="33"/>
      <c r="BY42" s="33"/>
      <c r="BZ42" s="33"/>
      <c r="CA42" s="34"/>
      <c r="CB42" s="32">
        <v>-1.1583011583011582E-2</v>
      </c>
      <c r="CC42" s="32"/>
      <c r="CD42" s="32">
        <v>1.0656370656370657</v>
      </c>
      <c r="CE42" s="32"/>
      <c r="CF42" s="32">
        <v>0.25482625482625482</v>
      </c>
      <c r="CG42" s="32"/>
      <c r="CH42" s="32">
        <v>0.61003861003861004</v>
      </c>
      <c r="CI42" s="32"/>
      <c r="CJ42" s="32">
        <v>0.32046332046332049</v>
      </c>
      <c r="CK42" s="32"/>
      <c r="CL42" s="32">
        <v>1.1698841698841698</v>
      </c>
      <c r="CM42" s="33"/>
      <c r="CN42" s="33"/>
      <c r="CO42" s="33"/>
      <c r="CP42" s="33"/>
      <c r="CQ42" s="33"/>
      <c r="CR42" s="33"/>
      <c r="CS42" s="33"/>
      <c r="CT42" s="33"/>
      <c r="CU42" s="33"/>
      <c r="CV42" s="33"/>
      <c r="CW42" s="33"/>
      <c r="CX42" s="33"/>
      <c r="CY42" s="33"/>
      <c r="CZ42" s="33"/>
      <c r="DA42" s="33"/>
      <c r="DB42" s="33"/>
      <c r="DC42" s="33"/>
      <c r="DD42" s="33"/>
      <c r="DE42" s="33"/>
      <c r="DF42" s="33"/>
      <c r="DG42" s="33"/>
      <c r="DH42" s="34"/>
    </row>
    <row r="43" spans="2:112">
      <c r="B43" s="52">
        <v>4</v>
      </c>
      <c r="C43" s="53">
        <v>0.50600000000000001</v>
      </c>
      <c r="D43" s="53">
        <v>8.2000000000000003E-2</v>
      </c>
      <c r="E43" s="42"/>
      <c r="F43" s="32">
        <v>-5.4368932038834951E-2</v>
      </c>
      <c r="G43" s="32"/>
      <c r="H43" s="32">
        <v>0.15728155339805824</v>
      </c>
      <c r="I43" s="32"/>
      <c r="J43" s="32">
        <v>0.17087378640776699</v>
      </c>
      <c r="K43" s="32"/>
      <c r="L43" s="32">
        <v>-5.8252427184466021E-3</v>
      </c>
      <c r="M43" s="32"/>
      <c r="N43" s="32">
        <v>0.4640776699029126</v>
      </c>
      <c r="O43" s="32"/>
      <c r="P43" s="32">
        <v>0.16116504854368932</v>
      </c>
      <c r="Q43" s="32"/>
      <c r="R43" s="32"/>
      <c r="S43" s="33"/>
      <c r="T43" s="33"/>
      <c r="U43" s="33"/>
      <c r="V43" s="33"/>
      <c r="W43" s="33"/>
      <c r="X43" s="33"/>
      <c r="Y43" s="33"/>
      <c r="Z43" s="34"/>
      <c r="AA43" s="32"/>
      <c r="AB43" s="32"/>
      <c r="AC43" s="32">
        <v>0.36904761904761901</v>
      </c>
      <c r="AD43" s="32"/>
      <c r="AE43" s="32">
        <v>0.13095238095238093</v>
      </c>
      <c r="AF43" s="33"/>
      <c r="AG43" s="33"/>
      <c r="AH43" s="33"/>
      <c r="AI43" s="34"/>
      <c r="AJ43" s="33"/>
      <c r="AK43" s="33"/>
      <c r="AL43" s="33"/>
      <c r="AM43" s="33"/>
      <c r="AN43" s="33"/>
      <c r="AO43" s="33"/>
      <c r="AP43" s="33"/>
      <c r="AQ43" s="33"/>
      <c r="AR43" s="33"/>
      <c r="AS43" s="33"/>
      <c r="AT43" s="33"/>
      <c r="AU43" s="33"/>
      <c r="AV43" s="33"/>
      <c r="AW43" s="33"/>
      <c r="AX43" s="33"/>
      <c r="AY43" s="33"/>
      <c r="AZ43" s="33"/>
      <c r="BA43" s="33"/>
      <c r="BB43" s="33"/>
      <c r="BC43" s="33"/>
      <c r="BD43" s="34"/>
      <c r="BE43" s="32">
        <v>-1.6666666666666666E-2</v>
      </c>
      <c r="BF43" s="32"/>
      <c r="BG43" s="32">
        <v>1.4125000000000001</v>
      </c>
      <c r="BH43" s="32"/>
      <c r="BI43" s="32">
        <v>0.26666666666666666</v>
      </c>
      <c r="BJ43" s="32"/>
      <c r="BK43" s="32">
        <v>0.89166666666666672</v>
      </c>
      <c r="BL43" s="33"/>
      <c r="BM43" s="33"/>
      <c r="BN43" s="33"/>
      <c r="BO43" s="33"/>
      <c r="BP43" s="33"/>
      <c r="BQ43" s="33"/>
      <c r="BR43" s="33"/>
      <c r="BS43" s="33"/>
      <c r="BT43" s="33"/>
      <c r="BU43" s="33"/>
      <c r="BV43" s="33"/>
      <c r="BW43" s="33"/>
      <c r="BX43" s="33"/>
      <c r="BY43" s="33"/>
      <c r="BZ43" s="33"/>
      <c r="CA43" s="34"/>
      <c r="CB43" s="32">
        <v>9.2664092664092659E-2</v>
      </c>
      <c r="CC43" s="32"/>
      <c r="CD43" s="32">
        <v>0.44015444015444016</v>
      </c>
      <c r="CE43" s="32"/>
      <c r="CF43" s="32">
        <v>0.40926640926640923</v>
      </c>
      <c r="CG43" s="32"/>
      <c r="CH43" s="32">
        <v>0.66409266409266399</v>
      </c>
      <c r="CI43" s="32"/>
      <c r="CJ43" s="32">
        <v>0.17760617760617758</v>
      </c>
      <c r="CK43" s="32"/>
      <c r="CL43" s="32">
        <v>1.0193050193050193</v>
      </c>
      <c r="CM43" s="33"/>
      <c r="CN43" s="33"/>
      <c r="CO43" s="33"/>
      <c r="CP43" s="33"/>
      <c r="CQ43" s="33"/>
      <c r="CR43" s="33"/>
      <c r="CS43" s="33"/>
      <c r="CT43" s="33"/>
      <c r="CU43" s="33"/>
      <c r="CV43" s="33"/>
      <c r="CW43" s="33"/>
      <c r="CX43" s="33"/>
      <c r="CY43" s="33"/>
      <c r="CZ43" s="33"/>
      <c r="DA43" s="33"/>
      <c r="DB43" s="33"/>
      <c r="DC43" s="33"/>
      <c r="DD43" s="33"/>
      <c r="DE43" s="33"/>
      <c r="DF43" s="33"/>
      <c r="DG43" s="33"/>
      <c r="DH43" s="34"/>
    </row>
    <row r="44" spans="2:112">
      <c r="B44" s="52">
        <v>5</v>
      </c>
      <c r="C44" s="53">
        <v>0.61599999999999999</v>
      </c>
      <c r="D44" s="53">
        <v>7.0000000000000007E-2</v>
      </c>
      <c r="E44" s="42"/>
      <c r="F44" s="32">
        <v>0.23300970873786406</v>
      </c>
      <c r="G44" s="32"/>
      <c r="H44" s="32">
        <v>5.4368932038834951E-2</v>
      </c>
      <c r="I44" s="32"/>
      <c r="J44" s="32">
        <v>0.1087378640776699</v>
      </c>
      <c r="K44" s="32"/>
      <c r="L44" s="32">
        <v>0.19611650485436893</v>
      </c>
      <c r="M44" s="32"/>
      <c r="N44" s="32">
        <v>4.6601941747572817E-2</v>
      </c>
      <c r="O44" s="32"/>
      <c r="P44" s="32">
        <v>0.32233009708737864</v>
      </c>
      <c r="Q44" s="32"/>
      <c r="R44" s="32"/>
      <c r="S44" s="33"/>
      <c r="T44" s="33"/>
      <c r="U44" s="33"/>
      <c r="V44" s="33"/>
      <c r="W44" s="33"/>
      <c r="X44" s="33"/>
      <c r="Y44" s="33"/>
      <c r="Z44" s="34"/>
      <c r="AA44" s="32"/>
      <c r="AB44" s="32"/>
      <c r="AC44" s="32">
        <v>0</v>
      </c>
      <c r="AD44" s="32"/>
      <c r="AE44" s="32">
        <v>2.976190476190476E-2</v>
      </c>
      <c r="AF44" s="33"/>
      <c r="AG44" s="33"/>
      <c r="AH44" s="33"/>
      <c r="AI44" s="34"/>
      <c r="AJ44" s="33"/>
      <c r="AK44" s="33"/>
      <c r="AL44" s="33"/>
      <c r="AM44" s="33"/>
      <c r="AN44" s="33"/>
      <c r="AO44" s="33"/>
      <c r="AP44" s="33"/>
      <c r="AQ44" s="33"/>
      <c r="AR44" s="33"/>
      <c r="AS44" s="33"/>
      <c r="AT44" s="33"/>
      <c r="AU44" s="33"/>
      <c r="AV44" s="33"/>
      <c r="AW44" s="33"/>
      <c r="AX44" s="33"/>
      <c r="AY44" s="33"/>
      <c r="AZ44" s="33"/>
      <c r="BA44" s="33"/>
      <c r="BB44" s="33"/>
      <c r="BC44" s="33"/>
      <c r="BD44" s="34"/>
      <c r="BE44" s="32">
        <v>0.05</v>
      </c>
      <c r="BF44" s="32"/>
      <c r="BG44" s="32">
        <v>0.41250000000000003</v>
      </c>
      <c r="BH44" s="32"/>
      <c r="BI44" s="32">
        <v>0.9</v>
      </c>
      <c r="BJ44" s="32"/>
      <c r="BK44" s="32">
        <v>1.0250000000000001</v>
      </c>
      <c r="BL44" s="33"/>
      <c r="BM44" s="33"/>
      <c r="BN44" s="33"/>
      <c r="BO44" s="33"/>
      <c r="BP44" s="33"/>
      <c r="BQ44" s="33"/>
      <c r="BR44" s="33"/>
      <c r="BS44" s="33"/>
      <c r="BT44" s="33"/>
      <c r="BU44" s="33"/>
      <c r="BV44" s="33"/>
      <c r="BW44" s="33"/>
      <c r="BX44" s="33"/>
      <c r="BY44" s="33"/>
      <c r="BZ44" s="33"/>
      <c r="CA44" s="34"/>
      <c r="CB44" s="32">
        <v>0.20077220077220076</v>
      </c>
      <c r="CC44" s="32"/>
      <c r="CD44" s="32">
        <v>0.96138996138996136</v>
      </c>
      <c r="CE44" s="32"/>
      <c r="CF44" s="32">
        <v>0.54440154440154431</v>
      </c>
      <c r="CG44" s="32"/>
      <c r="CH44" s="32">
        <v>0.74517374517374513</v>
      </c>
      <c r="CI44" s="32"/>
      <c r="CJ44" s="32">
        <v>7.7220077220077222E-3</v>
      </c>
      <c r="CK44" s="32"/>
      <c r="CL44" s="32"/>
      <c r="CM44" s="33"/>
      <c r="CN44" s="33"/>
      <c r="CO44" s="33"/>
      <c r="CP44" s="33"/>
      <c r="CQ44" s="33"/>
      <c r="CR44" s="33"/>
      <c r="CS44" s="33"/>
      <c r="CT44" s="33"/>
      <c r="CU44" s="33"/>
      <c r="CV44" s="33"/>
      <c r="CW44" s="33"/>
      <c r="CX44" s="33"/>
      <c r="CY44" s="33"/>
      <c r="CZ44" s="33"/>
      <c r="DA44" s="33"/>
      <c r="DB44" s="33"/>
      <c r="DC44" s="33"/>
      <c r="DD44" s="33"/>
      <c r="DE44" s="33"/>
      <c r="DF44" s="33"/>
      <c r="DG44" s="33"/>
      <c r="DH44" s="34"/>
    </row>
    <row r="45" spans="2:112">
      <c r="B45" s="54" t="s">
        <v>4</v>
      </c>
      <c r="C45" s="55">
        <f>AVERAGE(C40:C44)</f>
        <v>0.47950000000000004</v>
      </c>
      <c r="D45" s="55">
        <f>SQRT(D40^2+D41^2+D43^2+D44^2)/4</f>
        <v>4.3159587579123138E-2</v>
      </c>
      <c r="E45" s="42"/>
      <c r="F45" s="32">
        <v>6.9902912621359212E-2</v>
      </c>
      <c r="G45" s="32"/>
      <c r="H45" s="32">
        <v>0.30485436893203882</v>
      </c>
      <c r="I45" s="32"/>
      <c r="J45" s="32">
        <v>5.2427184466019412E-2</v>
      </c>
      <c r="K45" s="32"/>
      <c r="L45" s="32">
        <v>0.14757281553398058</v>
      </c>
      <c r="M45" s="32"/>
      <c r="N45" s="32">
        <v>-2.524271844660194E-2</v>
      </c>
      <c r="O45" s="32"/>
      <c r="P45" s="32">
        <v>6.6019417475728162E-2</v>
      </c>
      <c r="Q45" s="32"/>
      <c r="R45" s="32"/>
      <c r="S45" s="33"/>
      <c r="T45" s="33"/>
      <c r="U45" s="33"/>
      <c r="V45" s="33"/>
      <c r="W45" s="33"/>
      <c r="X45" s="33"/>
      <c r="Y45" s="33"/>
      <c r="Z45" s="34"/>
      <c r="AA45" s="32"/>
      <c r="AB45" s="32"/>
      <c r="AC45" s="32">
        <v>1.0238095238095237</v>
      </c>
      <c r="AD45" s="32"/>
      <c r="AE45" s="32">
        <v>0.9642857142857143</v>
      </c>
      <c r="AF45" s="33"/>
      <c r="AG45" s="33"/>
      <c r="AH45" s="33"/>
      <c r="AI45" s="34"/>
      <c r="AJ45" s="33"/>
      <c r="AK45" s="33"/>
      <c r="AL45" s="33"/>
      <c r="AM45" s="33"/>
      <c r="AN45" s="33"/>
      <c r="AO45" s="33"/>
      <c r="AP45" s="33"/>
      <c r="AQ45" s="33"/>
      <c r="AR45" s="33"/>
      <c r="AS45" s="33"/>
      <c r="AT45" s="33"/>
      <c r="AU45" s="33"/>
      <c r="AV45" s="33"/>
      <c r="AW45" s="33"/>
      <c r="AX45" s="33"/>
      <c r="AY45" s="33"/>
      <c r="AZ45" s="33"/>
      <c r="BA45" s="33"/>
      <c r="BB45" s="33"/>
      <c r="BC45" s="33"/>
      <c r="BD45" s="34"/>
      <c r="BE45" s="32">
        <v>0.82083333333333341</v>
      </c>
      <c r="BF45" s="32"/>
      <c r="BG45" s="32">
        <v>0.49583333333333335</v>
      </c>
      <c r="BH45" s="32"/>
      <c r="BI45" s="32">
        <v>0.26666666666666666</v>
      </c>
      <c r="BJ45" s="32"/>
      <c r="BK45" s="32">
        <v>1.1250000000000002</v>
      </c>
      <c r="BL45" s="33"/>
      <c r="BM45" s="33"/>
      <c r="BN45" s="33"/>
      <c r="BO45" s="33"/>
      <c r="BP45" s="33"/>
      <c r="BQ45" s="33"/>
      <c r="BR45" s="33"/>
      <c r="BS45" s="33"/>
      <c r="BT45" s="33"/>
      <c r="BU45" s="33"/>
      <c r="BV45" s="33"/>
      <c r="BW45" s="33"/>
      <c r="BX45" s="33"/>
      <c r="BY45" s="33"/>
      <c r="BZ45" s="33"/>
      <c r="CA45" s="34"/>
      <c r="CB45" s="32">
        <v>0.29343629343629341</v>
      </c>
      <c r="CC45" s="32"/>
      <c r="CD45" s="32">
        <v>0.18146718146718147</v>
      </c>
      <c r="CE45" s="32"/>
      <c r="CF45" s="32">
        <v>0.12355212355212356</v>
      </c>
      <c r="CG45" s="32"/>
      <c r="CH45" s="32">
        <v>0.25096525096525096</v>
      </c>
      <c r="CI45" s="32"/>
      <c r="CJ45" s="32">
        <v>0.49806949806949807</v>
      </c>
      <c r="CK45" s="32"/>
      <c r="CL45" s="32"/>
      <c r="CM45" s="33"/>
      <c r="CN45" s="33"/>
      <c r="CO45" s="33"/>
      <c r="CP45" s="33"/>
      <c r="CQ45" s="33"/>
      <c r="CR45" s="33"/>
      <c r="CS45" s="33"/>
      <c r="CT45" s="33"/>
      <c r="CU45" s="33"/>
      <c r="CV45" s="33"/>
      <c r="CW45" s="33"/>
      <c r="CX45" s="33"/>
      <c r="CY45" s="33"/>
      <c r="CZ45" s="33"/>
      <c r="DA45" s="33"/>
      <c r="DB45" s="33"/>
      <c r="DC45" s="33"/>
      <c r="DD45" s="33"/>
      <c r="DE45" s="33"/>
      <c r="DF45" s="33"/>
      <c r="DG45" s="33"/>
      <c r="DH45" s="34"/>
    </row>
    <row r="46" spans="2:112">
      <c r="B46" s="52"/>
      <c r="C46" s="56"/>
      <c r="D46" s="56"/>
      <c r="E46" s="46"/>
      <c r="F46" s="32">
        <v>3.8834951456310678E-3</v>
      </c>
      <c r="G46" s="32"/>
      <c r="H46" s="32">
        <v>6.7961165048543701E-2</v>
      </c>
      <c r="I46" s="32"/>
      <c r="J46" s="32">
        <v>0.14174757281553396</v>
      </c>
      <c r="K46" s="32"/>
      <c r="L46" s="32">
        <v>7.3786407766990289E-2</v>
      </c>
      <c r="M46" s="32"/>
      <c r="N46" s="32">
        <v>2.524271844660194E-2</v>
      </c>
      <c r="O46" s="32"/>
      <c r="P46" s="32"/>
      <c r="Q46" s="32"/>
      <c r="R46" s="32"/>
      <c r="S46" s="33"/>
      <c r="T46" s="33"/>
      <c r="U46" s="33"/>
      <c r="V46" s="33"/>
      <c r="W46" s="33"/>
      <c r="X46" s="33"/>
      <c r="Y46" s="33"/>
      <c r="Z46" s="34"/>
      <c r="AA46" s="32"/>
      <c r="AB46" s="32"/>
      <c r="AC46" s="32">
        <v>0.54166666666666663</v>
      </c>
      <c r="AD46" s="32"/>
      <c r="AE46" s="32">
        <v>0.10119047619047619</v>
      </c>
      <c r="AF46" s="33"/>
      <c r="AG46" s="33"/>
      <c r="AH46" s="33"/>
      <c r="AI46" s="34"/>
      <c r="AJ46" s="33"/>
      <c r="AK46" s="33"/>
      <c r="AL46" s="33"/>
      <c r="AM46" s="33"/>
      <c r="AN46" s="33"/>
      <c r="AO46" s="33"/>
      <c r="AP46" s="33"/>
      <c r="AQ46" s="33"/>
      <c r="AR46" s="33"/>
      <c r="AS46" s="33"/>
      <c r="AT46" s="33"/>
      <c r="AU46" s="33"/>
      <c r="AV46" s="33"/>
      <c r="AW46" s="33"/>
      <c r="AX46" s="33"/>
      <c r="AY46" s="33"/>
      <c r="AZ46" s="33"/>
      <c r="BA46" s="33"/>
      <c r="BB46" s="33"/>
      <c r="BC46" s="33"/>
      <c r="BD46" s="34"/>
      <c r="BE46" s="32">
        <v>0.1875</v>
      </c>
      <c r="BF46" s="32"/>
      <c r="BG46" s="32">
        <v>7.9166666666666663E-2</v>
      </c>
      <c r="BH46" s="32"/>
      <c r="BI46" s="32">
        <v>-0.13333333333333333</v>
      </c>
      <c r="BJ46" s="32"/>
      <c r="BK46" s="32">
        <v>0.63750000000000007</v>
      </c>
      <c r="BL46" s="33"/>
      <c r="BM46" s="33"/>
      <c r="BN46" s="33"/>
      <c r="BO46" s="33"/>
      <c r="BP46" s="33"/>
      <c r="BQ46" s="33"/>
      <c r="BR46" s="33"/>
      <c r="BS46" s="33"/>
      <c r="BT46" s="33"/>
      <c r="BU46" s="33"/>
      <c r="BV46" s="33"/>
      <c r="BW46" s="33"/>
      <c r="BX46" s="33"/>
      <c r="BY46" s="33"/>
      <c r="BZ46" s="33"/>
      <c r="CA46" s="34"/>
      <c r="CB46" s="32">
        <v>0.70656370656370648</v>
      </c>
      <c r="CC46" s="32"/>
      <c r="CD46" s="32">
        <v>0</v>
      </c>
      <c r="CE46" s="32"/>
      <c r="CF46" s="32">
        <v>6.5637065637065645E-2</v>
      </c>
      <c r="CG46" s="32"/>
      <c r="CH46" s="32">
        <v>1.5366795366795367</v>
      </c>
      <c r="CI46" s="32"/>
      <c r="CJ46" s="32">
        <v>0.26254826254826258</v>
      </c>
      <c r="CK46" s="32"/>
      <c r="CL46" s="32"/>
      <c r="CM46" s="33"/>
      <c r="CN46" s="33"/>
      <c r="CO46" s="33"/>
      <c r="CP46" s="33"/>
      <c r="CQ46" s="33"/>
      <c r="CR46" s="33"/>
      <c r="CS46" s="33"/>
      <c r="CT46" s="33"/>
      <c r="CU46" s="33"/>
      <c r="CV46" s="33"/>
      <c r="CW46" s="33"/>
      <c r="CX46" s="33"/>
      <c r="CY46" s="33"/>
      <c r="CZ46" s="33"/>
      <c r="DA46" s="33"/>
      <c r="DB46" s="33"/>
      <c r="DC46" s="33"/>
      <c r="DD46" s="33"/>
      <c r="DE46" s="33"/>
      <c r="DF46" s="33"/>
      <c r="DG46" s="33"/>
      <c r="DH46" s="34"/>
    </row>
    <row r="47" spans="2:112">
      <c r="B47" s="52"/>
      <c r="C47" s="56"/>
      <c r="D47" s="56"/>
      <c r="E47" s="42"/>
      <c r="F47" s="32"/>
      <c r="G47" s="33"/>
      <c r="H47" s="33"/>
      <c r="I47" s="33"/>
      <c r="J47" s="33"/>
      <c r="K47" s="33"/>
      <c r="L47" s="33"/>
      <c r="M47" s="33"/>
      <c r="N47" s="33"/>
      <c r="O47" s="33"/>
      <c r="P47" s="33"/>
      <c r="Q47" s="33"/>
      <c r="R47" s="33"/>
      <c r="S47" s="33"/>
      <c r="T47" s="33"/>
      <c r="U47" s="33"/>
      <c r="V47" s="33"/>
      <c r="W47" s="33"/>
      <c r="X47" s="33"/>
      <c r="Y47" s="33"/>
      <c r="Z47" s="34"/>
      <c r="AA47" s="32"/>
      <c r="AB47" s="32"/>
      <c r="AC47" s="32">
        <v>0.68452380952380953</v>
      </c>
      <c r="AD47" s="32"/>
      <c r="AE47" s="32">
        <v>0.56547619047619047</v>
      </c>
      <c r="AF47" s="33"/>
      <c r="AG47" s="33"/>
      <c r="AH47" s="33"/>
      <c r="AI47" s="34"/>
      <c r="AJ47" s="33"/>
      <c r="AK47" s="33"/>
      <c r="AL47" s="33"/>
      <c r="AM47" s="33"/>
      <c r="AN47" s="33"/>
      <c r="AO47" s="33"/>
      <c r="AP47" s="33"/>
      <c r="AQ47" s="33"/>
      <c r="AR47" s="33"/>
      <c r="AS47" s="33"/>
      <c r="AT47" s="33"/>
      <c r="AU47" s="33"/>
      <c r="AV47" s="33"/>
      <c r="AW47" s="33"/>
      <c r="AX47" s="33"/>
      <c r="AY47" s="33"/>
      <c r="AZ47" s="33"/>
      <c r="BA47" s="33"/>
      <c r="BB47" s="33"/>
      <c r="BC47" s="33"/>
      <c r="BD47" s="34"/>
      <c r="BE47" s="32">
        <v>0.10833333333333334</v>
      </c>
      <c r="BF47" s="32"/>
      <c r="BG47" s="32">
        <v>0.25</v>
      </c>
      <c r="BH47" s="32"/>
      <c r="BI47" s="32">
        <v>0.94166666666666676</v>
      </c>
      <c r="BJ47" s="32"/>
      <c r="BK47" s="32">
        <v>0.40416666666666667</v>
      </c>
      <c r="BL47" s="33"/>
      <c r="BM47" s="33"/>
      <c r="BN47" s="33"/>
      <c r="BO47" s="33"/>
      <c r="BP47" s="33"/>
      <c r="BQ47" s="33"/>
      <c r="BR47" s="33"/>
      <c r="BS47" s="33"/>
      <c r="BT47" s="33"/>
      <c r="BU47" s="33"/>
      <c r="BV47" s="33"/>
      <c r="BW47" s="33"/>
      <c r="BX47" s="33"/>
      <c r="BY47" s="33"/>
      <c r="BZ47" s="33"/>
      <c r="CA47" s="34"/>
      <c r="CB47" s="32"/>
      <c r="CC47" s="32"/>
      <c r="CD47" s="32">
        <v>0</v>
      </c>
      <c r="CE47" s="32"/>
      <c r="CF47" s="32">
        <v>0.11969111969111969</v>
      </c>
      <c r="CG47" s="32"/>
      <c r="CH47" s="32">
        <v>1.6023166023166022</v>
      </c>
      <c r="CI47" s="32"/>
      <c r="CJ47" s="32"/>
      <c r="CK47" s="32"/>
      <c r="CL47" s="32"/>
      <c r="CM47" s="33"/>
      <c r="CN47" s="33"/>
      <c r="CO47" s="33"/>
      <c r="CP47" s="33"/>
      <c r="CQ47" s="33"/>
      <c r="CR47" s="33"/>
      <c r="CS47" s="33"/>
      <c r="CT47" s="33"/>
      <c r="CU47" s="33"/>
      <c r="CV47" s="33"/>
      <c r="CW47" s="33"/>
      <c r="CX47" s="33"/>
      <c r="CY47" s="33"/>
      <c r="CZ47" s="33"/>
      <c r="DA47" s="33"/>
      <c r="DB47" s="33"/>
      <c r="DC47" s="33"/>
      <c r="DD47" s="33"/>
      <c r="DE47" s="33"/>
      <c r="DF47" s="33"/>
      <c r="DG47" s="33"/>
      <c r="DH47" s="34"/>
    </row>
    <row r="48" spans="2:112">
      <c r="B48" s="52"/>
      <c r="C48" s="56"/>
      <c r="D48" s="56"/>
      <c r="E48" s="42"/>
      <c r="F48" s="32"/>
      <c r="G48" s="33"/>
      <c r="H48" s="33"/>
      <c r="I48" s="33"/>
      <c r="J48" s="33"/>
      <c r="K48" s="33"/>
      <c r="L48" s="33"/>
      <c r="M48" s="33"/>
      <c r="N48" s="33"/>
      <c r="O48" s="33"/>
      <c r="P48" s="33"/>
      <c r="Q48" s="33"/>
      <c r="R48" s="33"/>
      <c r="S48" s="33"/>
      <c r="T48" s="33"/>
      <c r="U48" s="33"/>
      <c r="V48" s="33"/>
      <c r="W48" s="33"/>
      <c r="X48" s="33"/>
      <c r="Y48" s="33"/>
      <c r="Z48" s="34"/>
      <c r="AA48" s="33"/>
      <c r="AB48" s="33"/>
      <c r="AC48" s="33"/>
      <c r="AD48" s="33"/>
      <c r="AE48" s="33"/>
      <c r="AF48" s="33"/>
      <c r="AG48" s="33"/>
      <c r="AH48" s="33"/>
      <c r="AI48" s="34"/>
      <c r="AJ48" s="33"/>
      <c r="AK48" s="33"/>
      <c r="AL48" s="33"/>
      <c r="AM48" s="33"/>
      <c r="AN48" s="33"/>
      <c r="AO48" s="33"/>
      <c r="AP48" s="33"/>
      <c r="AQ48" s="33"/>
      <c r="AR48" s="33"/>
      <c r="AS48" s="33"/>
      <c r="AT48" s="33"/>
      <c r="AU48" s="33"/>
      <c r="AV48" s="33"/>
      <c r="AW48" s="33"/>
      <c r="AX48" s="33"/>
      <c r="AY48" s="33"/>
      <c r="AZ48" s="33"/>
      <c r="BA48" s="33"/>
      <c r="BB48" s="33"/>
      <c r="BC48" s="33"/>
      <c r="BD48" s="34"/>
      <c r="BE48" s="33"/>
      <c r="BF48" s="33"/>
      <c r="BG48" s="33"/>
      <c r="BH48" s="33"/>
      <c r="BI48" s="33"/>
      <c r="BJ48" s="33"/>
      <c r="BK48" s="33"/>
      <c r="BL48" s="33"/>
      <c r="BM48" s="33"/>
      <c r="BN48" s="33"/>
      <c r="BO48" s="33"/>
      <c r="BP48" s="33"/>
      <c r="BQ48" s="33"/>
      <c r="BR48" s="33"/>
      <c r="BS48" s="33"/>
      <c r="BT48" s="33"/>
      <c r="BU48" s="33"/>
      <c r="BV48" s="33"/>
      <c r="BW48" s="33"/>
      <c r="BX48" s="33"/>
      <c r="BY48" s="33"/>
      <c r="BZ48" s="33"/>
      <c r="CA48" s="34"/>
      <c r="CB48" s="33"/>
      <c r="CC48" s="33"/>
      <c r="CD48" s="33"/>
      <c r="CE48" s="33"/>
      <c r="CF48" s="33"/>
      <c r="CG48" s="33"/>
      <c r="CH48" s="33"/>
      <c r="CI48" s="33"/>
      <c r="CJ48" s="33"/>
      <c r="CK48" s="33"/>
      <c r="CL48" s="33"/>
      <c r="CM48" s="33"/>
      <c r="CN48" s="33"/>
      <c r="CO48" s="33"/>
      <c r="CP48" s="33"/>
      <c r="CQ48" s="33"/>
      <c r="CR48" s="33"/>
      <c r="CS48" s="33"/>
      <c r="CT48" s="33"/>
      <c r="CU48" s="33"/>
      <c r="CV48" s="33"/>
      <c r="CW48" s="33"/>
      <c r="CX48" s="33"/>
      <c r="CY48" s="33"/>
      <c r="CZ48" s="33"/>
      <c r="DA48" s="33"/>
      <c r="DB48" s="33"/>
      <c r="DC48" s="33"/>
      <c r="DD48" s="33"/>
      <c r="DE48" s="33"/>
      <c r="DF48" s="33"/>
      <c r="DG48" s="33"/>
      <c r="DH48" s="34"/>
    </row>
    <row r="49" spans="2:112">
      <c r="B49" s="57"/>
      <c r="C49" s="58"/>
      <c r="D49" s="58"/>
      <c r="E49" s="44"/>
      <c r="F49" s="36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7"/>
      <c r="AA49" s="35"/>
      <c r="AB49" s="35"/>
      <c r="AC49" s="35"/>
      <c r="AD49" s="35"/>
      <c r="AE49" s="35"/>
      <c r="AF49" s="35"/>
      <c r="AG49" s="35"/>
      <c r="AH49" s="35"/>
      <c r="AI49" s="37"/>
      <c r="AJ49" s="35"/>
      <c r="AK49" s="35"/>
      <c r="AL49" s="35"/>
      <c r="AM49" s="35"/>
      <c r="AN49" s="35"/>
      <c r="AO49" s="35"/>
      <c r="AP49" s="35"/>
      <c r="AQ49" s="35"/>
      <c r="AR49" s="35"/>
      <c r="AS49" s="35"/>
      <c r="AT49" s="35"/>
      <c r="AU49" s="35"/>
      <c r="AV49" s="35"/>
      <c r="AW49" s="35"/>
      <c r="AX49" s="35"/>
      <c r="AY49" s="35"/>
      <c r="AZ49" s="35"/>
      <c r="BA49" s="35"/>
      <c r="BB49" s="35"/>
      <c r="BC49" s="35"/>
      <c r="BD49" s="37"/>
      <c r="BE49" s="35"/>
      <c r="BF49" s="35"/>
      <c r="BG49" s="35"/>
      <c r="BH49" s="35"/>
      <c r="BI49" s="35"/>
      <c r="BJ49" s="35"/>
      <c r="BK49" s="35"/>
      <c r="BL49" s="35"/>
      <c r="BM49" s="35"/>
      <c r="BN49" s="35"/>
      <c r="BO49" s="35"/>
      <c r="BP49" s="35"/>
      <c r="BQ49" s="35"/>
      <c r="BR49" s="35"/>
      <c r="BS49" s="35"/>
      <c r="BT49" s="35"/>
      <c r="BU49" s="35"/>
      <c r="BV49" s="35"/>
      <c r="BW49" s="35"/>
      <c r="BX49" s="35"/>
      <c r="BY49" s="35"/>
      <c r="BZ49" s="35"/>
      <c r="CA49" s="37"/>
      <c r="CB49" s="35"/>
      <c r="CC49" s="35"/>
      <c r="CD49" s="35"/>
      <c r="CE49" s="35"/>
      <c r="CF49" s="35"/>
      <c r="CG49" s="35"/>
      <c r="CH49" s="35"/>
      <c r="CI49" s="35"/>
      <c r="CJ49" s="35"/>
      <c r="CK49" s="35"/>
      <c r="CL49" s="35"/>
      <c r="CM49" s="35"/>
      <c r="CN49" s="35"/>
      <c r="CO49" s="35"/>
      <c r="CP49" s="35"/>
      <c r="CQ49" s="35"/>
      <c r="CR49" s="35"/>
      <c r="CS49" s="35"/>
      <c r="CT49" s="35"/>
      <c r="CU49" s="35"/>
      <c r="CV49" s="35"/>
      <c r="CW49" s="35"/>
      <c r="CX49" s="35"/>
      <c r="CY49" s="35"/>
      <c r="CZ49" s="35"/>
      <c r="DA49" s="35"/>
      <c r="DB49" s="35"/>
      <c r="DC49" s="35"/>
      <c r="DD49" s="35"/>
      <c r="DE49" s="35"/>
      <c r="DF49" s="35"/>
      <c r="DG49" s="35"/>
      <c r="DH49" s="37"/>
    </row>
    <row r="50" spans="2:112">
      <c r="B50" s="27" t="s">
        <v>7</v>
      </c>
      <c r="C50" s="29"/>
      <c r="D50" s="29"/>
      <c r="E50" s="29"/>
      <c r="F50" s="27" t="s">
        <v>7</v>
      </c>
    </row>
    <row r="51" spans="2:112">
      <c r="B51" s="62" t="s">
        <v>1</v>
      </c>
      <c r="C51" s="64" t="s">
        <v>2</v>
      </c>
      <c r="D51" s="59"/>
      <c r="E51" s="45"/>
      <c r="F51" s="30"/>
      <c r="G51" s="30"/>
      <c r="H51" s="30"/>
      <c r="I51" s="30"/>
      <c r="J51" s="30"/>
      <c r="K51" s="30"/>
      <c r="L51" s="30"/>
      <c r="M51" s="30"/>
      <c r="N51" s="30"/>
      <c r="O51" s="30"/>
      <c r="P51" s="30"/>
      <c r="Q51" s="30"/>
      <c r="R51" s="30"/>
      <c r="S51" s="30"/>
      <c r="T51" s="30"/>
      <c r="U51" s="30"/>
      <c r="V51" s="30"/>
      <c r="W51" s="30"/>
      <c r="X51" s="30"/>
      <c r="Y51" s="30"/>
      <c r="Z51" s="31"/>
      <c r="AA51" s="30"/>
      <c r="AB51" s="30"/>
      <c r="AC51" s="30"/>
      <c r="AD51" s="30"/>
      <c r="AE51" s="30"/>
      <c r="AF51" s="30"/>
      <c r="AG51" s="30"/>
      <c r="AH51" s="30"/>
      <c r="AI51" s="31"/>
      <c r="AJ51" s="30"/>
      <c r="AK51" s="30"/>
      <c r="AL51" s="30"/>
      <c r="AM51" s="30"/>
      <c r="AN51" s="30"/>
      <c r="AO51" s="30"/>
      <c r="AP51" s="30"/>
      <c r="AQ51" s="30"/>
      <c r="AR51" s="30"/>
      <c r="AS51" s="30"/>
      <c r="AT51" s="30"/>
      <c r="AU51" s="30"/>
      <c r="AV51" s="30"/>
      <c r="AW51" s="30"/>
      <c r="AX51" s="30"/>
      <c r="AY51" s="30"/>
      <c r="AZ51" s="30"/>
      <c r="BA51" s="30"/>
      <c r="BB51" s="30"/>
      <c r="BC51" s="30"/>
      <c r="BD51" s="31"/>
      <c r="BE51" s="30"/>
      <c r="BF51" s="30"/>
      <c r="BG51" s="30"/>
      <c r="BH51" s="30"/>
      <c r="BI51" s="30"/>
      <c r="BJ51" s="30"/>
      <c r="BK51" s="30"/>
      <c r="BL51" s="30"/>
      <c r="BM51" s="30"/>
      <c r="BN51" s="30"/>
      <c r="BO51" s="30"/>
      <c r="BP51" s="30"/>
      <c r="BQ51" s="30"/>
      <c r="BR51" s="30"/>
      <c r="BS51" s="30"/>
      <c r="BT51" s="30"/>
      <c r="BU51" s="30"/>
      <c r="BV51" s="30"/>
      <c r="BW51" s="30"/>
      <c r="BX51" s="30"/>
      <c r="BY51" s="30"/>
      <c r="BZ51" s="30"/>
      <c r="CA51" s="31"/>
      <c r="CB51" s="30"/>
      <c r="CC51" s="30"/>
      <c r="CD51" s="30"/>
      <c r="CE51" s="30"/>
      <c r="CF51" s="30"/>
      <c r="CG51" s="30"/>
      <c r="CH51" s="30"/>
      <c r="CI51" s="30"/>
      <c r="CJ51" s="30"/>
      <c r="CK51" s="30"/>
      <c r="CL51" s="30"/>
      <c r="CM51" s="30"/>
      <c r="CN51" s="30"/>
      <c r="CO51" s="30"/>
      <c r="CP51" s="30"/>
      <c r="CQ51" s="30"/>
      <c r="CR51" s="30"/>
      <c r="CS51" s="30"/>
      <c r="CT51" s="30"/>
      <c r="CU51" s="30"/>
      <c r="CV51" s="30"/>
      <c r="CW51" s="30"/>
      <c r="CX51" s="30"/>
      <c r="CY51" s="30"/>
      <c r="CZ51" s="30"/>
      <c r="DA51" s="30"/>
      <c r="DB51" s="30"/>
      <c r="DC51" s="30"/>
      <c r="DD51" s="30"/>
      <c r="DE51" s="30"/>
      <c r="DF51" s="30"/>
      <c r="DG51" s="30"/>
      <c r="DH51" s="31"/>
    </row>
    <row r="52" spans="2:112">
      <c r="B52" s="52">
        <v>1</v>
      </c>
      <c r="C52" s="53">
        <v>0.188</v>
      </c>
      <c r="D52" s="53">
        <v>3.9E-2</v>
      </c>
      <c r="E52" s="42"/>
      <c r="F52" s="32">
        <v>0.56310679611650483</v>
      </c>
      <c r="G52" s="32"/>
      <c r="H52" s="32">
        <v>0</v>
      </c>
      <c r="I52" s="32"/>
      <c r="J52" s="32">
        <v>0.26990291262135924</v>
      </c>
      <c r="K52" s="32"/>
      <c r="L52" s="32">
        <v>0.17087378640776699</v>
      </c>
      <c r="M52" s="32"/>
      <c r="N52" s="32">
        <v>4.0776699029126215E-2</v>
      </c>
      <c r="O52" s="32"/>
      <c r="P52" s="32">
        <v>-2.9126213592233007E-2</v>
      </c>
      <c r="Q52" s="32"/>
      <c r="R52" s="32">
        <v>0.15922330097087378</v>
      </c>
      <c r="S52" s="32"/>
      <c r="T52" s="32">
        <v>0.29126213592233008</v>
      </c>
      <c r="U52" s="32"/>
      <c r="V52" s="32">
        <v>-7.7669902912621356E-3</v>
      </c>
      <c r="W52" s="32"/>
      <c r="X52" s="32">
        <v>0</v>
      </c>
      <c r="Y52" s="33"/>
      <c r="Z52" s="34"/>
      <c r="AA52" s="32">
        <v>0.14880952380952381</v>
      </c>
      <c r="AB52" s="32"/>
      <c r="AC52" s="32">
        <v>1.3333333333333333</v>
      </c>
      <c r="AD52" s="32"/>
      <c r="AE52" s="32">
        <v>0</v>
      </c>
      <c r="AF52" s="32"/>
      <c r="AG52" s="32">
        <v>0.39880952380952384</v>
      </c>
      <c r="AH52" s="33"/>
      <c r="AI52" s="34"/>
      <c r="AJ52" s="32">
        <v>0.48407643312101911</v>
      </c>
      <c r="AK52" s="32"/>
      <c r="AL52" s="32">
        <v>0.20382165605095542</v>
      </c>
      <c r="AM52" s="32"/>
      <c r="AN52" s="32">
        <v>0</v>
      </c>
      <c r="AO52" s="32"/>
      <c r="AP52" s="32">
        <v>0</v>
      </c>
      <c r="AQ52" s="32"/>
      <c r="AR52" s="32">
        <v>0.26751592356687898</v>
      </c>
      <c r="AS52" s="32"/>
      <c r="AT52" s="32">
        <v>8.2802547770700632E-2</v>
      </c>
      <c r="AU52" s="32"/>
      <c r="AV52" s="32"/>
      <c r="AW52" s="32"/>
      <c r="AX52" s="32">
        <v>-0.10828025477707007</v>
      </c>
      <c r="AY52" s="32"/>
      <c r="AZ52" s="32">
        <v>7.6433121019108277E-2</v>
      </c>
      <c r="BA52" s="33"/>
      <c r="BB52" s="33"/>
      <c r="BC52" s="33"/>
      <c r="BD52" s="34"/>
      <c r="BE52" s="32">
        <v>0.58749999999999991</v>
      </c>
      <c r="BF52" s="32"/>
      <c r="BG52" s="32">
        <v>0.46666666666666667</v>
      </c>
      <c r="BH52" s="32"/>
      <c r="BI52" s="32">
        <v>1.05</v>
      </c>
      <c r="BJ52" s="32"/>
      <c r="BK52" s="32">
        <v>0.57083333333333341</v>
      </c>
      <c r="BL52" s="32"/>
      <c r="BM52" s="32">
        <v>0.92083333333333339</v>
      </c>
      <c r="BN52" s="32"/>
      <c r="BO52" s="32">
        <v>0.24583333333333332</v>
      </c>
      <c r="BP52" s="32"/>
      <c r="BQ52" s="32">
        <v>0.81250000000000011</v>
      </c>
      <c r="BR52" s="32"/>
      <c r="BS52" s="32">
        <v>0</v>
      </c>
      <c r="BT52" s="32"/>
      <c r="BU52" s="32">
        <v>1.2791666666666668</v>
      </c>
      <c r="BV52" s="32"/>
      <c r="BW52" s="32">
        <v>0.50416666666666665</v>
      </c>
      <c r="BX52" s="33"/>
      <c r="BY52" s="33"/>
      <c r="BZ52" s="33"/>
      <c r="CA52" s="34"/>
      <c r="CB52" s="32">
        <v>0</v>
      </c>
      <c r="CC52" s="32"/>
      <c r="CD52" s="32">
        <v>0.13899613899613897</v>
      </c>
      <c r="CE52" s="32"/>
      <c r="CF52" s="32">
        <v>-0.1081081081081081</v>
      </c>
      <c r="CG52" s="33"/>
      <c r="CH52" s="33"/>
      <c r="CI52" s="33"/>
      <c r="CJ52" s="33"/>
      <c r="CK52" s="33"/>
      <c r="CL52" s="33"/>
      <c r="CM52" s="33"/>
      <c r="CN52" s="33"/>
      <c r="CO52" s="33"/>
      <c r="CP52" s="33"/>
      <c r="CQ52" s="33"/>
      <c r="CR52" s="33"/>
      <c r="CS52" s="33"/>
      <c r="CT52" s="33"/>
      <c r="CU52" s="33"/>
      <c r="CV52" s="33"/>
      <c r="CW52" s="33"/>
      <c r="CX52" s="33"/>
      <c r="CY52" s="33"/>
      <c r="CZ52" s="33"/>
      <c r="DA52" s="33"/>
      <c r="DB52" s="33"/>
      <c r="DC52" s="33"/>
      <c r="DD52" s="33"/>
      <c r="DE52" s="33"/>
      <c r="DF52" s="33"/>
      <c r="DG52" s="33"/>
      <c r="DH52" s="34"/>
    </row>
    <row r="53" spans="2:112">
      <c r="B53" s="52">
        <v>2</v>
      </c>
      <c r="C53" s="53">
        <v>0.34</v>
      </c>
      <c r="D53" s="53">
        <v>7.8E-2</v>
      </c>
      <c r="E53" s="42"/>
      <c r="F53" s="32">
        <v>0.24466019417475729</v>
      </c>
      <c r="G53" s="32"/>
      <c r="H53" s="32">
        <v>-1.1650485436893204E-2</v>
      </c>
      <c r="I53" s="32"/>
      <c r="J53" s="32">
        <v>0.10679611650485436</v>
      </c>
      <c r="K53" s="32"/>
      <c r="L53" s="32">
        <v>0.50097087378640781</v>
      </c>
      <c r="M53" s="32"/>
      <c r="N53" s="32">
        <v>-3.8834951456310678E-3</v>
      </c>
      <c r="O53" s="32"/>
      <c r="P53" s="32">
        <v>0.16893203883495145</v>
      </c>
      <c r="Q53" s="32"/>
      <c r="R53" s="32">
        <v>8.7378640776699018E-2</v>
      </c>
      <c r="S53" s="32"/>
      <c r="T53" s="32">
        <v>0.16699029126213591</v>
      </c>
      <c r="U53" s="32"/>
      <c r="V53" s="32">
        <v>0</v>
      </c>
      <c r="W53" s="32"/>
      <c r="X53" s="32">
        <v>0.80776699029126209</v>
      </c>
      <c r="Y53" s="33"/>
      <c r="Z53" s="34"/>
      <c r="AA53" s="32">
        <v>0.27976190476190477</v>
      </c>
      <c r="AB53" s="32"/>
      <c r="AC53" s="32">
        <v>1.4345238095238093</v>
      </c>
      <c r="AD53" s="32"/>
      <c r="AE53" s="32">
        <v>0</v>
      </c>
      <c r="AF53" s="32"/>
      <c r="AG53" s="32">
        <v>0.83928571428571419</v>
      </c>
      <c r="AH53" s="33"/>
      <c r="AI53" s="34"/>
      <c r="AJ53" s="32">
        <v>0.57324840764331209</v>
      </c>
      <c r="AK53" s="32"/>
      <c r="AL53" s="32">
        <v>-7.6433121019108277E-2</v>
      </c>
      <c r="AM53" s="32"/>
      <c r="AN53" s="32">
        <v>0</v>
      </c>
      <c r="AO53" s="32"/>
      <c r="AP53" s="32">
        <v>0</v>
      </c>
      <c r="AQ53" s="32"/>
      <c r="AR53" s="32">
        <v>0</v>
      </c>
      <c r="AS53" s="32"/>
      <c r="AT53" s="32">
        <v>0</v>
      </c>
      <c r="AU53" s="32"/>
      <c r="AV53" s="32"/>
      <c r="AW53" s="32"/>
      <c r="AX53" s="32">
        <v>0.62420382165605093</v>
      </c>
      <c r="AY53" s="32"/>
      <c r="AZ53" s="32">
        <v>0.85350318471337583</v>
      </c>
      <c r="BA53" s="33"/>
      <c r="BB53" s="33"/>
      <c r="BC53" s="33"/>
      <c r="BD53" s="34"/>
      <c r="BE53" s="32">
        <v>5.8333333333333334E-2</v>
      </c>
      <c r="BF53" s="32"/>
      <c r="BG53" s="32">
        <v>0.67083333333333339</v>
      </c>
      <c r="BH53" s="32"/>
      <c r="BI53" s="32">
        <v>0.64166666666666672</v>
      </c>
      <c r="BJ53" s="32"/>
      <c r="BK53" s="32">
        <v>1.4541666666666666</v>
      </c>
      <c r="BL53" s="32"/>
      <c r="BM53" s="32">
        <v>1.1250000000000002</v>
      </c>
      <c r="BN53" s="32"/>
      <c r="BO53" s="32">
        <v>0</v>
      </c>
      <c r="BP53" s="32"/>
      <c r="BQ53" s="32">
        <v>1.8250000000000002</v>
      </c>
      <c r="BR53" s="32"/>
      <c r="BS53" s="32">
        <v>0.76250000000000007</v>
      </c>
      <c r="BT53" s="32"/>
      <c r="BU53" s="32">
        <v>0.52500000000000002</v>
      </c>
      <c r="BV53" s="32"/>
      <c r="BW53" s="32">
        <v>0.87916666666666665</v>
      </c>
      <c r="BX53" s="33"/>
      <c r="BY53" s="33"/>
      <c r="BZ53" s="33"/>
      <c r="CA53" s="34"/>
      <c r="CB53" s="32">
        <v>0</v>
      </c>
      <c r="CC53" s="32"/>
      <c r="CD53" s="32">
        <v>0.17760617760617758</v>
      </c>
      <c r="CE53" s="32"/>
      <c r="CF53" s="32">
        <v>0.44787644787644787</v>
      </c>
      <c r="CG53" s="33"/>
      <c r="CH53" s="33"/>
      <c r="CI53" s="33"/>
      <c r="CJ53" s="33"/>
      <c r="CK53" s="33"/>
      <c r="CL53" s="33"/>
      <c r="CM53" s="33"/>
      <c r="CN53" s="33"/>
      <c r="CO53" s="33"/>
      <c r="CP53" s="33"/>
      <c r="CQ53" s="33"/>
      <c r="CR53" s="33"/>
      <c r="CS53" s="33"/>
      <c r="CT53" s="33"/>
      <c r="CU53" s="33"/>
      <c r="CV53" s="33"/>
      <c r="CW53" s="33"/>
      <c r="CX53" s="33"/>
      <c r="CY53" s="33"/>
      <c r="CZ53" s="33"/>
      <c r="DA53" s="33"/>
      <c r="DB53" s="33"/>
      <c r="DC53" s="33"/>
      <c r="DD53" s="33"/>
      <c r="DE53" s="33"/>
      <c r="DF53" s="33"/>
      <c r="DG53" s="33"/>
      <c r="DH53" s="34"/>
    </row>
    <row r="54" spans="2:112">
      <c r="B54" s="52">
        <v>3</v>
      </c>
      <c r="C54" s="53">
        <v>0.19700000000000001</v>
      </c>
      <c r="D54" s="53">
        <v>5.3999999999999999E-2</v>
      </c>
      <c r="E54" s="42"/>
      <c r="F54" s="32">
        <v>0.34563106796116505</v>
      </c>
      <c r="G54" s="32"/>
      <c r="H54" s="32">
        <v>0.18252427184466019</v>
      </c>
      <c r="I54" s="32"/>
      <c r="J54" s="32">
        <v>0</v>
      </c>
      <c r="K54" s="32"/>
      <c r="L54" s="32">
        <v>0.20388349514563106</v>
      </c>
      <c r="M54" s="32"/>
      <c r="N54" s="32">
        <v>2.7184466019417475E-2</v>
      </c>
      <c r="O54" s="32"/>
      <c r="P54" s="32">
        <v>0.10679611650485436</v>
      </c>
      <c r="Q54" s="32"/>
      <c r="R54" s="32">
        <v>4.6446601941747568E-4</v>
      </c>
      <c r="S54" s="32"/>
      <c r="T54" s="32">
        <v>0.16116504854368932</v>
      </c>
      <c r="U54" s="32"/>
      <c r="V54" s="32">
        <v>0.25631067961165049</v>
      </c>
      <c r="W54" s="32"/>
      <c r="X54" s="32">
        <v>0.79999999999999993</v>
      </c>
      <c r="Y54" s="33"/>
      <c r="Z54" s="34"/>
      <c r="AA54" s="32">
        <v>0.32738095238095238</v>
      </c>
      <c r="AB54" s="32"/>
      <c r="AC54" s="32">
        <v>0.7857142857142857</v>
      </c>
      <c r="AD54" s="32"/>
      <c r="AE54" s="32"/>
      <c r="AF54" s="32"/>
      <c r="AG54" s="32">
        <v>0</v>
      </c>
      <c r="AH54" s="33"/>
      <c r="AI54" s="34"/>
      <c r="AJ54" s="32">
        <v>0</v>
      </c>
      <c r="AK54" s="32"/>
      <c r="AL54" s="32">
        <v>0.45859872611464964</v>
      </c>
      <c r="AM54" s="32"/>
      <c r="AN54" s="32">
        <v>0</v>
      </c>
      <c r="AO54" s="32"/>
      <c r="AP54" s="32">
        <v>0</v>
      </c>
      <c r="AQ54" s="32"/>
      <c r="AR54" s="32">
        <v>-1.9108280254777069E-2</v>
      </c>
      <c r="AS54" s="32"/>
      <c r="AT54" s="32">
        <v>0.17197452229299362</v>
      </c>
      <c r="AU54" s="32"/>
      <c r="AV54" s="32"/>
      <c r="AW54" s="32"/>
      <c r="AX54" s="32">
        <v>0.26751592356687898</v>
      </c>
      <c r="AY54" s="32"/>
      <c r="AZ54" s="32">
        <v>3.8070063694267517E-3</v>
      </c>
      <c r="BA54" s="33"/>
      <c r="BB54" s="33"/>
      <c r="BC54" s="33"/>
      <c r="BD54" s="34"/>
      <c r="BE54" s="32">
        <v>0.20416666666666669</v>
      </c>
      <c r="BF54" s="32"/>
      <c r="BG54" s="32">
        <v>0.77916666666666667</v>
      </c>
      <c r="BH54" s="32"/>
      <c r="BI54" s="32">
        <v>0.625</v>
      </c>
      <c r="BJ54" s="32"/>
      <c r="BK54" s="32">
        <v>0.99583333333333335</v>
      </c>
      <c r="BL54" s="32"/>
      <c r="BM54" s="32"/>
      <c r="BN54" s="32"/>
      <c r="BO54" s="32">
        <v>0</v>
      </c>
      <c r="BP54" s="32"/>
      <c r="BQ54" s="32">
        <v>-4.1666666666666671E-2</v>
      </c>
      <c r="BR54" s="32"/>
      <c r="BS54" s="32">
        <v>0.52916666666666667</v>
      </c>
      <c r="BT54" s="32"/>
      <c r="BU54" s="32">
        <v>1.3250000000000002</v>
      </c>
      <c r="BV54" s="32"/>
      <c r="BW54" s="32">
        <v>1.5208333333333333</v>
      </c>
      <c r="BX54" s="33"/>
      <c r="BY54" s="33"/>
      <c r="BZ54" s="33"/>
      <c r="CA54" s="34"/>
      <c r="CB54" s="32"/>
      <c r="CC54" s="32"/>
      <c r="CD54" s="32">
        <v>0.28185328185328185</v>
      </c>
      <c r="CE54" s="32"/>
      <c r="CF54" s="32">
        <v>0.56370656370656369</v>
      </c>
      <c r="CG54" s="33"/>
      <c r="CH54" s="33"/>
      <c r="CI54" s="33"/>
      <c r="CJ54" s="33"/>
      <c r="CK54" s="33"/>
      <c r="CL54" s="33"/>
      <c r="CM54" s="33"/>
      <c r="CN54" s="33"/>
      <c r="CO54" s="33"/>
      <c r="CP54" s="33"/>
      <c r="CQ54" s="33"/>
      <c r="CR54" s="33"/>
      <c r="CS54" s="33"/>
      <c r="CT54" s="33"/>
      <c r="CU54" s="33"/>
      <c r="CV54" s="33"/>
      <c r="CW54" s="33"/>
      <c r="CX54" s="33"/>
      <c r="CY54" s="33"/>
      <c r="CZ54" s="33"/>
      <c r="DA54" s="33"/>
      <c r="DB54" s="33"/>
      <c r="DC54" s="33"/>
      <c r="DD54" s="33"/>
      <c r="DE54" s="33"/>
      <c r="DF54" s="33"/>
      <c r="DG54" s="33"/>
      <c r="DH54" s="34"/>
    </row>
    <row r="55" spans="2:112">
      <c r="B55" s="52">
        <v>4</v>
      </c>
      <c r="C55" s="53">
        <v>0.72499999999999998</v>
      </c>
      <c r="D55" s="53">
        <v>6.6000000000000003E-2</v>
      </c>
      <c r="E55" s="42"/>
      <c r="F55" s="32">
        <v>-4.4660194174757278E-2</v>
      </c>
      <c r="G55" s="32"/>
      <c r="H55" s="32">
        <v>3.3009708737864081E-2</v>
      </c>
      <c r="I55" s="32"/>
      <c r="J55" s="32">
        <v>0.24466019417475729</v>
      </c>
      <c r="K55" s="32"/>
      <c r="L55" s="32">
        <v>0</v>
      </c>
      <c r="M55" s="32"/>
      <c r="N55" s="32">
        <v>9.7087378640776691E-3</v>
      </c>
      <c r="O55" s="32"/>
      <c r="P55" s="32">
        <v>2.9126213592233007E-2</v>
      </c>
      <c r="Q55" s="32"/>
      <c r="R55" s="32">
        <v>5.2427184466019412E-2</v>
      </c>
      <c r="S55" s="32"/>
      <c r="T55" s="32">
        <v>0.40194174757281548</v>
      </c>
      <c r="U55" s="32"/>
      <c r="V55" s="32">
        <v>0.22718446601941747</v>
      </c>
      <c r="W55" s="32"/>
      <c r="X55" s="32"/>
      <c r="Y55" s="33"/>
      <c r="Z55" s="34"/>
      <c r="AA55" s="32">
        <v>0.80952380952380953</v>
      </c>
      <c r="AB55" s="32"/>
      <c r="AC55" s="32">
        <v>0.63690476190476186</v>
      </c>
      <c r="AD55" s="32"/>
      <c r="AE55" s="32"/>
      <c r="AF55" s="32"/>
      <c r="AG55" s="32">
        <v>0.23809523809523808</v>
      </c>
      <c r="AH55" s="33"/>
      <c r="AI55" s="34"/>
      <c r="AJ55" s="32">
        <v>0.50318471337579618</v>
      </c>
      <c r="AK55" s="32"/>
      <c r="AL55" s="32">
        <v>0</v>
      </c>
      <c r="AM55" s="32"/>
      <c r="AN55" s="32">
        <v>0</v>
      </c>
      <c r="AO55" s="32"/>
      <c r="AP55" s="32">
        <v>0</v>
      </c>
      <c r="AQ55" s="32"/>
      <c r="AR55" s="32">
        <v>-2.0968152866242037E-3</v>
      </c>
      <c r="AS55" s="32"/>
      <c r="AT55" s="32">
        <v>0.16560509554140126</v>
      </c>
      <c r="AU55" s="32"/>
      <c r="AV55" s="32"/>
      <c r="AW55" s="32"/>
      <c r="AX55" s="32">
        <v>0.73885350318471343</v>
      </c>
      <c r="AY55" s="32"/>
      <c r="AZ55" s="32">
        <v>0.39490445859872608</v>
      </c>
      <c r="BA55" s="33"/>
      <c r="BB55" s="33"/>
      <c r="BC55" s="33"/>
      <c r="BD55" s="34"/>
      <c r="BE55" s="32">
        <v>0.26666666666666666</v>
      </c>
      <c r="BF55" s="32"/>
      <c r="BG55" s="32">
        <v>0.125</v>
      </c>
      <c r="BH55" s="32"/>
      <c r="BI55" s="32">
        <v>0.17916666666666667</v>
      </c>
      <c r="BJ55" s="32"/>
      <c r="BK55" s="32">
        <v>0.95833333333333337</v>
      </c>
      <c r="BL55" s="32"/>
      <c r="BM55" s="32"/>
      <c r="BN55" s="32"/>
      <c r="BO55" s="32">
        <v>0.59583333333333333</v>
      </c>
      <c r="BP55" s="32"/>
      <c r="BQ55" s="32">
        <v>0.5</v>
      </c>
      <c r="BR55" s="32"/>
      <c r="BS55" s="32">
        <v>0.47083333333333338</v>
      </c>
      <c r="BT55" s="32"/>
      <c r="BU55" s="32">
        <v>1.4458333333333333</v>
      </c>
      <c r="BV55" s="32"/>
      <c r="BW55" s="32">
        <v>0.6333333333333333</v>
      </c>
      <c r="BX55" s="33"/>
      <c r="BY55" s="33"/>
      <c r="BZ55" s="33"/>
      <c r="CA55" s="34"/>
      <c r="CB55" s="32"/>
      <c r="CC55" s="32"/>
      <c r="CD55" s="32">
        <v>0.25868725868725867</v>
      </c>
      <c r="CE55" s="32"/>
      <c r="CF55" s="32">
        <v>0.10424710424710425</v>
      </c>
      <c r="CG55" s="33"/>
      <c r="CH55" s="33"/>
      <c r="CI55" s="33"/>
      <c r="CJ55" s="33"/>
      <c r="CK55" s="33"/>
      <c r="CL55" s="33"/>
      <c r="CM55" s="33"/>
      <c r="CN55" s="33"/>
      <c r="CO55" s="33"/>
      <c r="CP55" s="33"/>
      <c r="CQ55" s="33"/>
      <c r="CR55" s="33"/>
      <c r="CS55" s="33"/>
      <c r="CT55" s="33"/>
      <c r="CU55" s="33"/>
      <c r="CV55" s="33"/>
      <c r="CW55" s="33"/>
      <c r="CX55" s="33"/>
      <c r="CY55" s="33"/>
      <c r="CZ55" s="33"/>
      <c r="DA55" s="33"/>
      <c r="DB55" s="33"/>
      <c r="DC55" s="33"/>
      <c r="DD55" s="33"/>
      <c r="DE55" s="33"/>
      <c r="DF55" s="33"/>
      <c r="DG55" s="33"/>
      <c r="DH55" s="34"/>
    </row>
    <row r="56" spans="2:112">
      <c r="B56" s="52">
        <v>5</v>
      </c>
      <c r="C56" s="53">
        <v>0.14199999999999999</v>
      </c>
      <c r="D56" s="53">
        <v>3.1E-2</v>
      </c>
      <c r="E56" s="42"/>
      <c r="F56" s="32">
        <v>0.13009708737864079</v>
      </c>
      <c r="G56" s="32"/>
      <c r="H56" s="32">
        <v>0.62718446601941746</v>
      </c>
      <c r="I56" s="32"/>
      <c r="J56" s="32">
        <v>-3.6893203883495145E-2</v>
      </c>
      <c r="K56" s="32"/>
      <c r="L56" s="32">
        <v>0</v>
      </c>
      <c r="M56" s="32"/>
      <c r="N56" s="32">
        <v>0.15145631067961166</v>
      </c>
      <c r="O56" s="32"/>
      <c r="P56" s="32">
        <v>0.3378640776699029</v>
      </c>
      <c r="Q56" s="32"/>
      <c r="R56" s="32">
        <v>3.8834951456310678E-3</v>
      </c>
      <c r="S56" s="32"/>
      <c r="T56" s="32">
        <v>0.1436893203883495</v>
      </c>
      <c r="U56" s="32"/>
      <c r="V56" s="32">
        <v>8.9320388349514557E-2</v>
      </c>
      <c r="W56" s="32"/>
      <c r="X56" s="32"/>
      <c r="Y56" s="33"/>
      <c r="Z56" s="34"/>
      <c r="AA56" s="32">
        <v>0.21428571428571425</v>
      </c>
      <c r="AB56" s="32"/>
      <c r="AC56" s="32">
        <v>1.7857142857142856E-2</v>
      </c>
      <c r="AD56" s="32"/>
      <c r="AE56" s="32"/>
      <c r="AF56" s="32"/>
      <c r="AG56" s="32">
        <v>0.26785714285714285</v>
      </c>
      <c r="AH56" s="33"/>
      <c r="AI56" s="34"/>
      <c r="AJ56" s="32">
        <v>-1.2738853503184714E-2</v>
      </c>
      <c r="AK56" s="32"/>
      <c r="AL56" s="32">
        <v>0.17197452229299362</v>
      </c>
      <c r="AM56" s="32"/>
      <c r="AN56" s="32">
        <v>0</v>
      </c>
      <c r="AO56" s="32"/>
      <c r="AP56" s="32">
        <v>0</v>
      </c>
      <c r="AQ56" s="32"/>
      <c r="AR56" s="32">
        <v>-3.8216560509554139E-2</v>
      </c>
      <c r="AS56" s="32"/>
      <c r="AT56" s="32">
        <v>1.3439490445859872</v>
      </c>
      <c r="AU56" s="32"/>
      <c r="AV56" s="32"/>
      <c r="AW56" s="32"/>
      <c r="AX56" s="32"/>
      <c r="AY56" s="32"/>
      <c r="AZ56" s="32"/>
      <c r="BA56" s="33"/>
      <c r="BB56" s="33"/>
      <c r="BC56" s="33"/>
      <c r="BD56" s="34"/>
      <c r="BE56" s="32">
        <v>5.4166666666666669E-2</v>
      </c>
      <c r="BF56" s="32"/>
      <c r="BG56" s="32">
        <v>0.49166666666666664</v>
      </c>
      <c r="BH56" s="32"/>
      <c r="BI56" s="32">
        <v>0.60833333333333328</v>
      </c>
      <c r="BJ56" s="32"/>
      <c r="BK56" s="32">
        <v>0.70833333333333337</v>
      </c>
      <c r="BL56" s="32"/>
      <c r="BM56" s="32"/>
      <c r="BN56" s="32"/>
      <c r="BO56" s="32">
        <v>-0.2</v>
      </c>
      <c r="BP56" s="32"/>
      <c r="BQ56" s="32">
        <v>1.2249999999999999</v>
      </c>
      <c r="BR56" s="32"/>
      <c r="BS56" s="32">
        <v>0.44166666666666665</v>
      </c>
      <c r="BT56" s="32"/>
      <c r="BU56" s="32"/>
      <c r="BV56" s="32"/>
      <c r="BW56" s="32">
        <v>-0.05</v>
      </c>
      <c r="BX56" s="33"/>
      <c r="BY56" s="33"/>
      <c r="BZ56" s="33"/>
      <c r="CA56" s="34"/>
      <c r="CB56" s="32"/>
      <c r="CC56" s="32"/>
      <c r="CD56" s="32">
        <v>0.35135135135135132</v>
      </c>
      <c r="CE56" s="32"/>
      <c r="CF56" s="32">
        <v>0.29729729729729726</v>
      </c>
      <c r="CG56" s="33"/>
      <c r="CH56" s="33"/>
      <c r="CI56" s="33"/>
      <c r="CJ56" s="33"/>
      <c r="CK56" s="33"/>
      <c r="CL56" s="33"/>
      <c r="CM56" s="33"/>
      <c r="CN56" s="33"/>
      <c r="CO56" s="33"/>
      <c r="CP56" s="33"/>
      <c r="CQ56" s="33"/>
      <c r="CR56" s="33"/>
      <c r="CS56" s="33"/>
      <c r="CT56" s="33"/>
      <c r="CU56" s="33"/>
      <c r="CV56" s="33"/>
      <c r="CW56" s="33"/>
      <c r="CX56" s="33"/>
      <c r="CY56" s="33"/>
      <c r="CZ56" s="33"/>
      <c r="DA56" s="33"/>
      <c r="DB56" s="33"/>
      <c r="DC56" s="33"/>
      <c r="DD56" s="33"/>
      <c r="DE56" s="33"/>
      <c r="DF56" s="33"/>
      <c r="DG56" s="33"/>
      <c r="DH56" s="34"/>
    </row>
    <row r="57" spans="2:112">
      <c r="B57" s="54" t="s">
        <v>4</v>
      </c>
      <c r="C57" s="55">
        <f>AVERAGE(C52:C56)</f>
        <v>0.31840000000000002</v>
      </c>
      <c r="D57" s="55">
        <f>SQRT(D52^2+D53^2+D54^2+D55^2+D56^2)/5</f>
        <v>2.5169823201603936E-2</v>
      </c>
      <c r="E57" s="42"/>
      <c r="F57" s="32">
        <v>7.7669902912621352E-2</v>
      </c>
      <c r="G57" s="32"/>
      <c r="H57" s="32">
        <v>9.1262135922330095E-2</v>
      </c>
      <c r="I57" s="32"/>
      <c r="J57" s="32">
        <v>-7.7669902912621356E-3</v>
      </c>
      <c r="K57" s="32"/>
      <c r="L57" s="32">
        <v>0</v>
      </c>
      <c r="M57" s="32"/>
      <c r="N57" s="32">
        <v>0.67572815533980579</v>
      </c>
      <c r="O57" s="32"/>
      <c r="P57" s="32">
        <v>0</v>
      </c>
      <c r="Q57" s="32"/>
      <c r="R57" s="32">
        <v>0.13203883495145632</v>
      </c>
      <c r="S57" s="32"/>
      <c r="T57" s="32"/>
      <c r="U57" s="32"/>
      <c r="V57" s="32"/>
      <c r="W57" s="32"/>
      <c r="X57" s="32"/>
      <c r="Y57" s="33"/>
      <c r="Z57" s="34"/>
      <c r="AA57" s="32">
        <v>0.75595238095238093</v>
      </c>
      <c r="AB57" s="32"/>
      <c r="AC57" s="32">
        <v>2.976190476190476E-2</v>
      </c>
      <c r="AD57" s="32"/>
      <c r="AE57" s="32"/>
      <c r="AF57" s="32"/>
      <c r="AG57" s="32">
        <v>0</v>
      </c>
      <c r="AH57" s="33"/>
      <c r="AI57" s="34"/>
      <c r="AJ57" s="32">
        <v>3.8216560509554139E-2</v>
      </c>
      <c r="AK57" s="32"/>
      <c r="AL57" s="32"/>
      <c r="AM57" s="32"/>
      <c r="AN57" s="32"/>
      <c r="AO57" s="32"/>
      <c r="AP57" s="32"/>
      <c r="AQ57" s="32"/>
      <c r="AR57" s="32">
        <v>0.5286624203821656</v>
      </c>
      <c r="AS57" s="32"/>
      <c r="AT57" s="32">
        <v>0.12738853503184713</v>
      </c>
      <c r="AU57" s="32"/>
      <c r="AV57" s="32"/>
      <c r="AW57" s="32"/>
      <c r="AX57" s="32"/>
      <c r="AY57" s="32"/>
      <c r="AZ57" s="32"/>
      <c r="BA57" s="33"/>
      <c r="BB57" s="33"/>
      <c r="BC57" s="33"/>
      <c r="BD57" s="34"/>
      <c r="BE57" s="32">
        <v>0.3</v>
      </c>
      <c r="BF57" s="32"/>
      <c r="BG57" s="32">
        <v>0.77916666666666667</v>
      </c>
      <c r="BH57" s="32"/>
      <c r="BI57" s="32">
        <v>0.45416666666666666</v>
      </c>
      <c r="BJ57" s="32"/>
      <c r="BK57" s="32">
        <v>1.5833333333333335</v>
      </c>
      <c r="BL57" s="32"/>
      <c r="BM57" s="32"/>
      <c r="BN57" s="32"/>
      <c r="BO57" s="32">
        <v>0.51666666666666672</v>
      </c>
      <c r="BP57" s="32"/>
      <c r="BQ57" s="32">
        <v>1.0250000000000001</v>
      </c>
      <c r="BR57" s="32"/>
      <c r="BS57" s="32">
        <v>0.25</v>
      </c>
      <c r="BT57" s="32"/>
      <c r="BU57" s="32"/>
      <c r="BV57" s="32"/>
      <c r="BW57" s="32">
        <v>-0.125</v>
      </c>
      <c r="BX57" s="33"/>
      <c r="BY57" s="33"/>
      <c r="BZ57" s="33"/>
      <c r="CA57" s="34"/>
      <c r="CB57" s="32"/>
      <c r="CC57" s="32"/>
      <c r="CD57" s="32">
        <v>-7.7220077220077222E-3</v>
      </c>
      <c r="CE57" s="32"/>
      <c r="CF57" s="32">
        <v>0.21235521235521235</v>
      </c>
      <c r="CG57" s="33"/>
      <c r="CH57" s="33"/>
      <c r="CI57" s="33"/>
      <c r="CJ57" s="33"/>
      <c r="CK57" s="33"/>
      <c r="CL57" s="33"/>
      <c r="CM57" s="33"/>
      <c r="CN57" s="33"/>
      <c r="CO57" s="33"/>
      <c r="CP57" s="33"/>
      <c r="CQ57" s="33"/>
      <c r="CR57" s="33"/>
      <c r="CS57" s="33"/>
      <c r="CT57" s="33"/>
      <c r="CU57" s="33"/>
      <c r="CV57" s="33"/>
      <c r="CW57" s="33"/>
      <c r="CX57" s="33"/>
      <c r="CY57" s="33"/>
      <c r="CZ57" s="33"/>
      <c r="DA57" s="33"/>
      <c r="DB57" s="33"/>
      <c r="DC57" s="33"/>
      <c r="DD57" s="33"/>
      <c r="DE57" s="33"/>
      <c r="DF57" s="33"/>
      <c r="DG57" s="33"/>
      <c r="DH57" s="34"/>
    </row>
    <row r="58" spans="2:112">
      <c r="B58" s="52"/>
      <c r="C58" s="56"/>
      <c r="D58" s="56"/>
      <c r="E58" s="42"/>
      <c r="F58" s="32"/>
      <c r="G58" s="32"/>
      <c r="H58" s="32">
        <v>0.48349514563106794</v>
      </c>
      <c r="I58" s="32"/>
      <c r="J58" s="32"/>
      <c r="K58" s="32"/>
      <c r="L58" s="32">
        <v>0</v>
      </c>
      <c r="M58" s="32"/>
      <c r="N58" s="32">
        <v>6.0194174757281553E-2</v>
      </c>
      <c r="O58" s="32"/>
      <c r="P58" s="32">
        <v>0.32427184466019421</v>
      </c>
      <c r="Q58" s="32"/>
      <c r="R58" s="32">
        <v>0.14757281553398058</v>
      </c>
      <c r="S58" s="32"/>
      <c r="T58" s="32"/>
      <c r="U58" s="32"/>
      <c r="V58" s="32"/>
      <c r="W58" s="32"/>
      <c r="X58" s="32"/>
      <c r="Y58" s="33"/>
      <c r="Z58" s="34"/>
      <c r="AA58" s="32">
        <v>0.24404761904761904</v>
      </c>
      <c r="AB58" s="32"/>
      <c r="AC58" s="32"/>
      <c r="AD58" s="32"/>
      <c r="AE58" s="32"/>
      <c r="AF58" s="32"/>
      <c r="AG58" s="32">
        <v>-5.5857142857142859E-3</v>
      </c>
      <c r="AH58" s="33"/>
      <c r="AI58" s="34"/>
      <c r="AJ58" s="32">
        <v>4.054140127388535E-3</v>
      </c>
      <c r="AK58" s="32"/>
      <c r="AL58" s="32"/>
      <c r="AM58" s="32"/>
      <c r="AN58" s="32"/>
      <c r="AO58" s="32"/>
      <c r="AP58" s="32"/>
      <c r="AQ58" s="32"/>
      <c r="AR58" s="32"/>
      <c r="AS58" s="32"/>
      <c r="AT58" s="32"/>
      <c r="AU58" s="32"/>
      <c r="AV58" s="32"/>
      <c r="AW58" s="32"/>
      <c r="AX58" s="32"/>
      <c r="AY58" s="32"/>
      <c r="AZ58" s="32"/>
      <c r="BA58" s="33"/>
      <c r="BB58" s="33"/>
      <c r="BC58" s="33"/>
      <c r="BD58" s="34"/>
      <c r="BE58" s="32">
        <v>0.71250000000000013</v>
      </c>
      <c r="BF58" s="32"/>
      <c r="BG58" s="32">
        <v>-0.05</v>
      </c>
      <c r="BH58" s="32"/>
      <c r="BI58" s="32">
        <v>0.28333333333333338</v>
      </c>
      <c r="BJ58" s="32"/>
      <c r="BK58" s="32">
        <v>1.7958333333333334</v>
      </c>
      <c r="BL58" s="32"/>
      <c r="BM58" s="32"/>
      <c r="BN58" s="32"/>
      <c r="BO58" s="32">
        <v>0.73333333333333328</v>
      </c>
      <c r="BP58" s="32"/>
      <c r="BQ58" s="32">
        <v>3.0541666666666667</v>
      </c>
      <c r="BR58" s="32"/>
      <c r="BS58" s="32">
        <v>0.64166666666666672</v>
      </c>
      <c r="BT58" s="32"/>
      <c r="BU58" s="32"/>
      <c r="BV58" s="32"/>
      <c r="BW58" s="32">
        <v>2.2666666666666671</v>
      </c>
      <c r="BX58" s="33"/>
      <c r="BY58" s="33"/>
      <c r="BZ58" s="33"/>
      <c r="CA58" s="34"/>
      <c r="CB58" s="32"/>
      <c r="CC58" s="32"/>
      <c r="CD58" s="32">
        <v>7.3359073359073351E-2</v>
      </c>
      <c r="CE58" s="32"/>
      <c r="CF58" s="32">
        <v>0.39382239382239381</v>
      </c>
      <c r="CG58" s="33"/>
      <c r="CH58" s="33"/>
      <c r="CI58" s="33"/>
      <c r="CJ58" s="33"/>
      <c r="CK58" s="33"/>
      <c r="CL58" s="33"/>
      <c r="CM58" s="33"/>
      <c r="CN58" s="33"/>
      <c r="CO58" s="33"/>
      <c r="CP58" s="33"/>
      <c r="CQ58" s="33"/>
      <c r="CR58" s="33"/>
      <c r="CS58" s="33"/>
      <c r="CT58" s="33"/>
      <c r="CU58" s="33"/>
      <c r="CV58" s="33"/>
      <c r="CW58" s="33"/>
      <c r="CX58" s="33"/>
      <c r="CY58" s="33"/>
      <c r="CZ58" s="33"/>
      <c r="DA58" s="33"/>
      <c r="DB58" s="33"/>
      <c r="DC58" s="33"/>
      <c r="DD58" s="33"/>
      <c r="DE58" s="33"/>
      <c r="DF58" s="33"/>
      <c r="DG58" s="33"/>
      <c r="DH58" s="34"/>
    </row>
    <row r="59" spans="2:112">
      <c r="B59" s="52"/>
      <c r="C59" s="53"/>
      <c r="D59" s="53"/>
      <c r="E59" s="43"/>
      <c r="F59" s="32"/>
      <c r="G59" s="32"/>
      <c r="H59" s="32">
        <v>7.3786407766990289E-2</v>
      </c>
      <c r="I59" s="32"/>
      <c r="J59" s="32"/>
      <c r="K59" s="32"/>
      <c r="L59" s="32">
        <v>0.29126213592233008</v>
      </c>
      <c r="M59" s="32"/>
      <c r="N59" s="32">
        <v>0.37864077669902912</v>
      </c>
      <c r="O59" s="32"/>
      <c r="P59" s="32">
        <v>-1.9417475728155338E-2</v>
      </c>
      <c r="Q59" s="32"/>
      <c r="R59" s="32">
        <v>9.7087378640776691E-3</v>
      </c>
      <c r="S59" s="32"/>
      <c r="T59" s="32"/>
      <c r="U59" s="32"/>
      <c r="V59" s="32"/>
      <c r="W59" s="32"/>
      <c r="X59" s="32"/>
      <c r="Y59" s="33"/>
      <c r="Z59" s="34"/>
      <c r="AA59" s="32">
        <v>0.6785714285714286</v>
      </c>
      <c r="AB59" s="32"/>
      <c r="AC59" s="32"/>
      <c r="AD59" s="32"/>
      <c r="AE59" s="32"/>
      <c r="AF59" s="32"/>
      <c r="AG59" s="32">
        <v>2.976190476190476E-2</v>
      </c>
      <c r="AH59" s="33"/>
      <c r="AI59" s="34"/>
      <c r="AJ59" s="32">
        <v>0.61146496815286622</v>
      </c>
      <c r="AK59" s="32"/>
      <c r="AL59" s="32"/>
      <c r="AM59" s="32"/>
      <c r="AN59" s="32"/>
      <c r="AO59" s="32"/>
      <c r="AP59" s="32"/>
      <c r="AQ59" s="32"/>
      <c r="AR59" s="32"/>
      <c r="AS59" s="32"/>
      <c r="AT59" s="32"/>
      <c r="AU59" s="32"/>
      <c r="AV59" s="32"/>
      <c r="AW59" s="32"/>
      <c r="AX59" s="32"/>
      <c r="AY59" s="32"/>
      <c r="AZ59" s="32"/>
      <c r="BA59" s="33"/>
      <c r="BB59" s="33"/>
      <c r="BC59" s="33"/>
      <c r="BD59" s="34"/>
      <c r="BE59" s="32">
        <v>-7.9166666666666663E-2</v>
      </c>
      <c r="BF59" s="32"/>
      <c r="BG59" s="32">
        <v>0.40833333333333338</v>
      </c>
      <c r="BH59" s="32"/>
      <c r="BI59" s="32">
        <v>0.37083333333333335</v>
      </c>
      <c r="BJ59" s="32"/>
      <c r="BK59" s="32">
        <v>0.71250000000000013</v>
      </c>
      <c r="BL59" s="32"/>
      <c r="BM59" s="32"/>
      <c r="BN59" s="32"/>
      <c r="BO59" s="32">
        <v>1.6416666666666668</v>
      </c>
      <c r="BP59" s="32"/>
      <c r="BQ59" s="32">
        <v>0</v>
      </c>
      <c r="BR59" s="32"/>
      <c r="BS59" s="32">
        <v>0.21249999999999999</v>
      </c>
      <c r="BT59" s="32"/>
      <c r="BU59" s="32"/>
      <c r="BV59" s="32"/>
      <c r="BW59" s="32">
        <v>0.99583333333333335</v>
      </c>
      <c r="BX59" s="33"/>
      <c r="BY59" s="33"/>
      <c r="BZ59" s="33"/>
      <c r="CA59" s="34"/>
      <c r="CB59" s="32"/>
      <c r="CC59" s="32"/>
      <c r="CD59" s="32">
        <v>6.9498069498069484E-2</v>
      </c>
      <c r="CE59" s="32"/>
      <c r="CF59" s="32">
        <v>0.14285714285714285</v>
      </c>
      <c r="CG59" s="33"/>
      <c r="CH59" s="33"/>
      <c r="CI59" s="33"/>
      <c r="CJ59" s="33"/>
      <c r="CK59" s="33"/>
      <c r="CL59" s="33"/>
      <c r="CM59" s="33"/>
      <c r="CN59" s="33"/>
      <c r="CO59" s="33"/>
      <c r="CP59" s="33"/>
      <c r="CQ59" s="33"/>
      <c r="CR59" s="33"/>
      <c r="CS59" s="33"/>
      <c r="CT59" s="33"/>
      <c r="CU59" s="33"/>
      <c r="CV59" s="33"/>
      <c r="CW59" s="33"/>
      <c r="CX59" s="33"/>
      <c r="CY59" s="33"/>
      <c r="CZ59" s="33"/>
      <c r="DA59" s="33"/>
      <c r="DB59" s="33"/>
      <c r="DC59" s="33"/>
      <c r="DD59" s="33"/>
      <c r="DE59" s="33"/>
      <c r="DF59" s="33"/>
      <c r="DG59" s="33"/>
      <c r="DH59" s="34"/>
    </row>
    <row r="60" spans="2:112">
      <c r="B60" s="52"/>
      <c r="C60" s="53"/>
      <c r="D60" s="53"/>
      <c r="E60" s="43"/>
      <c r="F60" s="33"/>
      <c r="G60" s="33"/>
      <c r="H60" s="33"/>
      <c r="I60" s="33"/>
      <c r="J60" s="33"/>
      <c r="K60" s="33"/>
      <c r="L60" s="33"/>
      <c r="M60" s="33"/>
      <c r="N60" s="33"/>
      <c r="O60" s="33"/>
      <c r="P60" s="33"/>
      <c r="Q60" s="33"/>
      <c r="R60" s="33"/>
      <c r="S60" s="33"/>
      <c r="T60" s="33"/>
      <c r="U60" s="33"/>
      <c r="V60" s="33"/>
      <c r="W60" s="33"/>
      <c r="X60" s="33"/>
      <c r="Y60" s="33"/>
      <c r="Z60" s="34"/>
      <c r="AA60" s="33"/>
      <c r="AB60" s="33"/>
      <c r="AC60" s="33"/>
      <c r="AD60" s="33"/>
      <c r="AE60" s="33"/>
      <c r="AF60" s="33"/>
      <c r="AG60" s="33"/>
      <c r="AH60" s="33"/>
      <c r="AI60" s="34"/>
      <c r="AJ60" s="32"/>
      <c r="AK60" s="32"/>
      <c r="AL60" s="32"/>
      <c r="AM60" s="32"/>
      <c r="AN60" s="32"/>
      <c r="AO60" s="32"/>
      <c r="AP60" s="32"/>
      <c r="AQ60" s="32"/>
      <c r="AR60" s="32"/>
      <c r="AS60" s="32"/>
      <c r="AT60" s="32"/>
      <c r="AU60" s="32"/>
      <c r="AV60" s="32"/>
      <c r="AW60" s="32"/>
      <c r="AX60" s="32"/>
      <c r="AY60" s="32"/>
      <c r="AZ60" s="32"/>
      <c r="BA60" s="33"/>
      <c r="BB60" s="33"/>
      <c r="BC60" s="33"/>
      <c r="BD60" s="34"/>
      <c r="BE60" s="33"/>
      <c r="BF60" s="33"/>
      <c r="BG60" s="33"/>
      <c r="BH60" s="33"/>
      <c r="BI60" s="33"/>
      <c r="BJ60" s="33"/>
      <c r="BK60" s="33"/>
      <c r="BL60" s="33"/>
      <c r="BM60" s="33"/>
      <c r="BN60" s="33"/>
      <c r="BO60" s="33"/>
      <c r="BP60" s="33"/>
      <c r="BQ60" s="33"/>
      <c r="BR60" s="33"/>
      <c r="BS60" s="33"/>
      <c r="BT60" s="33"/>
      <c r="BU60" s="33"/>
      <c r="BV60" s="33"/>
      <c r="BW60" s="33"/>
      <c r="BX60" s="33"/>
      <c r="BY60" s="33"/>
      <c r="BZ60" s="33"/>
      <c r="CA60" s="34"/>
      <c r="CB60" s="33"/>
      <c r="CC60" s="33"/>
      <c r="CD60" s="33"/>
      <c r="CE60" s="33"/>
      <c r="CF60" s="33"/>
      <c r="CG60" s="33"/>
      <c r="CH60" s="33"/>
      <c r="CI60" s="33"/>
      <c r="CJ60" s="33"/>
      <c r="CK60" s="33"/>
      <c r="CL60" s="33"/>
      <c r="CM60" s="33"/>
      <c r="CN60" s="33"/>
      <c r="CO60" s="33"/>
      <c r="CP60" s="33"/>
      <c r="CQ60" s="33"/>
      <c r="CR60" s="33"/>
      <c r="CS60" s="33"/>
      <c r="CT60" s="33"/>
      <c r="CU60" s="33"/>
      <c r="CV60" s="33"/>
      <c r="CW60" s="33"/>
      <c r="CX60" s="33"/>
      <c r="CY60" s="33"/>
      <c r="CZ60" s="33"/>
      <c r="DA60" s="33"/>
      <c r="DB60" s="33"/>
      <c r="DC60" s="33"/>
      <c r="DD60" s="33"/>
      <c r="DE60" s="33"/>
      <c r="DF60" s="33"/>
      <c r="DG60" s="33"/>
      <c r="DH60" s="34"/>
    </row>
    <row r="61" spans="2:112">
      <c r="B61" s="57"/>
      <c r="C61" s="61"/>
      <c r="D61" s="58"/>
      <c r="E61" s="47"/>
      <c r="F61" s="35"/>
      <c r="G61" s="35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7"/>
      <c r="AA61" s="35"/>
      <c r="AB61" s="35"/>
      <c r="AC61" s="35"/>
      <c r="AD61" s="35"/>
      <c r="AE61" s="35"/>
      <c r="AF61" s="35"/>
      <c r="AG61" s="35"/>
      <c r="AH61" s="35"/>
      <c r="AI61" s="37"/>
      <c r="AJ61" s="35"/>
      <c r="AK61" s="35"/>
      <c r="AL61" s="35"/>
      <c r="AM61" s="35"/>
      <c r="AN61" s="35"/>
      <c r="AO61" s="35"/>
      <c r="AP61" s="35"/>
      <c r="AQ61" s="35"/>
      <c r="AR61" s="35"/>
      <c r="AS61" s="35"/>
      <c r="AT61" s="35"/>
      <c r="AU61" s="35"/>
      <c r="AV61" s="35"/>
      <c r="AW61" s="35"/>
      <c r="AX61" s="35"/>
      <c r="AY61" s="35"/>
      <c r="AZ61" s="35"/>
      <c r="BA61" s="35"/>
      <c r="BB61" s="35"/>
      <c r="BC61" s="35"/>
      <c r="BD61" s="37"/>
      <c r="BE61" s="35"/>
      <c r="BF61" s="35"/>
      <c r="BG61" s="35"/>
      <c r="BH61" s="35"/>
      <c r="BI61" s="35"/>
      <c r="BJ61" s="35"/>
      <c r="BK61" s="35"/>
      <c r="BL61" s="35"/>
      <c r="BM61" s="35"/>
      <c r="BN61" s="35"/>
      <c r="BO61" s="35"/>
      <c r="BP61" s="35"/>
      <c r="BQ61" s="35"/>
      <c r="BR61" s="35"/>
      <c r="BS61" s="35"/>
      <c r="BT61" s="35"/>
      <c r="BU61" s="35"/>
      <c r="BV61" s="35"/>
      <c r="BW61" s="35"/>
      <c r="BX61" s="35"/>
      <c r="BY61" s="35"/>
      <c r="BZ61" s="35"/>
      <c r="CA61" s="37"/>
      <c r="CB61" s="35"/>
      <c r="CC61" s="35"/>
      <c r="CD61" s="35"/>
      <c r="CE61" s="35"/>
      <c r="CF61" s="35"/>
      <c r="CG61" s="35"/>
      <c r="CH61" s="35"/>
      <c r="CI61" s="35"/>
      <c r="CJ61" s="35"/>
      <c r="CK61" s="35"/>
      <c r="CL61" s="35"/>
      <c r="CM61" s="35"/>
      <c r="CN61" s="35"/>
      <c r="CO61" s="35"/>
      <c r="CP61" s="35"/>
      <c r="CQ61" s="35"/>
      <c r="CR61" s="35"/>
      <c r="CS61" s="35"/>
      <c r="CT61" s="35"/>
      <c r="CU61" s="35"/>
      <c r="CV61" s="35"/>
      <c r="CW61" s="35"/>
      <c r="CX61" s="35"/>
      <c r="CY61" s="35"/>
      <c r="CZ61" s="35"/>
      <c r="DA61" s="35"/>
      <c r="DB61" s="35"/>
      <c r="DC61" s="35"/>
      <c r="DD61" s="35"/>
      <c r="DE61" s="35"/>
      <c r="DF61" s="35"/>
      <c r="DG61" s="35"/>
      <c r="DH61" s="37"/>
    </row>
    <row r="62" spans="2:112">
      <c r="B62" s="62" t="s">
        <v>1</v>
      </c>
      <c r="C62" s="64" t="s">
        <v>3</v>
      </c>
      <c r="D62" s="59"/>
      <c r="E62" s="41"/>
      <c r="F62" s="30"/>
      <c r="G62" s="30"/>
      <c r="H62" s="30"/>
      <c r="I62" s="30"/>
      <c r="J62" s="30"/>
      <c r="K62" s="30"/>
      <c r="L62" s="30"/>
      <c r="M62" s="30"/>
      <c r="N62" s="30"/>
      <c r="O62" s="30"/>
      <c r="P62" s="30"/>
      <c r="Q62" s="30"/>
      <c r="R62" s="30"/>
      <c r="S62" s="30"/>
      <c r="T62" s="30"/>
      <c r="U62" s="30"/>
      <c r="V62" s="30"/>
      <c r="W62" s="30"/>
      <c r="X62" s="30"/>
      <c r="Y62" s="30"/>
      <c r="Z62" s="31"/>
      <c r="AA62" s="30"/>
      <c r="AB62" s="30"/>
      <c r="AC62" s="30"/>
      <c r="AD62" s="30"/>
      <c r="AE62" s="30"/>
      <c r="AF62" s="30"/>
      <c r="AG62" s="30"/>
      <c r="AH62" s="30"/>
      <c r="AI62" s="31"/>
      <c r="AJ62" s="30"/>
      <c r="AK62" s="30"/>
      <c r="AL62" s="30"/>
      <c r="AM62" s="30"/>
      <c r="AN62" s="30"/>
      <c r="AO62" s="30"/>
      <c r="AP62" s="30"/>
      <c r="AQ62" s="30"/>
      <c r="AR62" s="30"/>
      <c r="AS62" s="30"/>
      <c r="AT62" s="30"/>
      <c r="AU62" s="30"/>
      <c r="AV62" s="30"/>
      <c r="AW62" s="30"/>
      <c r="AX62" s="30"/>
      <c r="AY62" s="30"/>
      <c r="AZ62" s="30"/>
      <c r="BA62" s="30"/>
      <c r="BB62" s="30"/>
      <c r="BC62" s="30"/>
      <c r="BD62" s="31"/>
      <c r="BE62" s="30"/>
      <c r="BF62" s="30"/>
      <c r="BG62" s="30"/>
      <c r="BH62" s="30"/>
      <c r="BI62" s="30"/>
      <c r="BJ62" s="30"/>
      <c r="BK62" s="30"/>
      <c r="BL62" s="30"/>
      <c r="BM62" s="30"/>
      <c r="BN62" s="30"/>
      <c r="BO62" s="30"/>
      <c r="BP62" s="30"/>
      <c r="BQ62" s="30"/>
      <c r="BR62" s="30"/>
      <c r="BS62" s="30"/>
      <c r="BT62" s="30"/>
      <c r="BU62" s="30"/>
      <c r="BV62" s="30"/>
      <c r="BW62" s="30"/>
      <c r="BX62" s="30"/>
      <c r="BY62" s="30"/>
      <c r="BZ62" s="30"/>
      <c r="CA62" s="31"/>
      <c r="CB62" s="30"/>
      <c r="CC62" s="30"/>
      <c r="CD62" s="30"/>
      <c r="CE62" s="30"/>
      <c r="CF62" s="30"/>
      <c r="CG62" s="30"/>
      <c r="CH62" s="30"/>
      <c r="CI62" s="30"/>
      <c r="CJ62" s="30"/>
      <c r="CK62" s="30"/>
      <c r="CL62" s="30"/>
      <c r="CM62" s="30"/>
      <c r="CN62" s="30"/>
      <c r="CO62" s="30"/>
      <c r="CP62" s="30"/>
      <c r="CQ62" s="30"/>
      <c r="CR62" s="30"/>
      <c r="CS62" s="30"/>
      <c r="CT62" s="30"/>
      <c r="CU62" s="30"/>
      <c r="CV62" s="30"/>
      <c r="CW62" s="30"/>
      <c r="CX62" s="30"/>
      <c r="CY62" s="30"/>
      <c r="CZ62" s="30"/>
      <c r="DA62" s="30"/>
      <c r="DB62" s="30"/>
      <c r="DC62" s="30"/>
      <c r="DD62" s="30"/>
      <c r="DE62" s="30"/>
      <c r="DF62" s="30"/>
      <c r="DG62" s="30"/>
      <c r="DH62" s="31"/>
    </row>
    <row r="63" spans="2:112">
      <c r="B63" s="52">
        <v>1</v>
      </c>
      <c r="C63" s="53">
        <v>0.39100000000000001</v>
      </c>
      <c r="D63" s="53">
        <v>6.9000000000000006E-2</v>
      </c>
      <c r="E63" s="43"/>
      <c r="F63" s="32">
        <v>0.58252427184466016</v>
      </c>
      <c r="G63" s="32"/>
      <c r="H63" s="32">
        <v>0.28349514563106792</v>
      </c>
      <c r="I63" s="32"/>
      <c r="J63" s="32">
        <v>0.43883495145631068</v>
      </c>
      <c r="K63" s="32"/>
      <c r="L63" s="32">
        <v>5.8252427184466014E-2</v>
      </c>
      <c r="M63" s="32"/>
      <c r="N63" s="32">
        <v>2.7184466019417475E-2</v>
      </c>
      <c r="O63" s="32"/>
      <c r="P63" s="32">
        <v>0.32621359223300972</v>
      </c>
      <c r="Q63" s="32"/>
      <c r="R63" s="32">
        <v>0.19611650485436893</v>
      </c>
      <c r="S63" s="32"/>
      <c r="T63" s="32">
        <v>1.1980582524271843</v>
      </c>
      <c r="U63" s="32"/>
      <c r="V63" s="32">
        <v>3.3009708737864081E-2</v>
      </c>
      <c r="W63" s="32"/>
      <c r="X63" s="32">
        <v>0</v>
      </c>
      <c r="Y63" s="32"/>
      <c r="Z63" s="40">
        <v>7.184466019417475E-2</v>
      </c>
      <c r="AA63" s="32">
        <v>2.3809523809523808E-2</v>
      </c>
      <c r="AB63" s="32"/>
      <c r="AC63" s="32">
        <v>5.9523809523809521E-2</v>
      </c>
      <c r="AD63" s="32"/>
      <c r="AE63" s="32">
        <v>0.42857142857142849</v>
      </c>
      <c r="AF63" s="32"/>
      <c r="AG63" s="32">
        <v>8.3333333333333329E-2</v>
      </c>
      <c r="AH63" s="32"/>
      <c r="AI63" s="40">
        <v>0</v>
      </c>
      <c r="AJ63" s="32">
        <v>0.62420382165605093</v>
      </c>
      <c r="AK63" s="32"/>
      <c r="AL63" s="32">
        <v>0.13375796178343949</v>
      </c>
      <c r="AM63" s="32"/>
      <c r="AN63" s="32">
        <v>0.33121019108280253</v>
      </c>
      <c r="AO63" s="32"/>
      <c r="AP63" s="32">
        <v>-2.5477707006369428E-2</v>
      </c>
      <c r="AQ63" s="32"/>
      <c r="AR63" s="32">
        <v>5.7324840764331204E-2</v>
      </c>
      <c r="AS63" s="33"/>
      <c r="AT63" s="33"/>
      <c r="AU63" s="33"/>
      <c r="AV63" s="33"/>
      <c r="AW63" s="33"/>
      <c r="AX63" s="33"/>
      <c r="AY63" s="33"/>
      <c r="AZ63" s="33"/>
      <c r="BA63" s="33"/>
      <c r="BB63" s="33"/>
      <c r="BC63" s="33"/>
      <c r="BD63" s="34"/>
      <c r="BE63" s="32">
        <v>4.583333333333333E-2</v>
      </c>
      <c r="BF63" s="32"/>
      <c r="BG63" s="32">
        <v>0.22083333333333333</v>
      </c>
      <c r="BH63" s="32"/>
      <c r="BI63" s="32">
        <v>0.13333333333333333</v>
      </c>
      <c r="BJ63" s="32"/>
      <c r="BK63" s="32">
        <v>0.16250000000000001</v>
      </c>
      <c r="BL63" s="33"/>
      <c r="BM63" s="33"/>
      <c r="BN63" s="33"/>
      <c r="BO63" s="33"/>
      <c r="BP63" s="33"/>
      <c r="BQ63" s="33"/>
      <c r="BR63" s="33"/>
      <c r="BS63" s="33"/>
      <c r="BT63" s="33"/>
      <c r="BU63" s="33"/>
      <c r="BV63" s="33"/>
      <c r="BW63" s="33"/>
      <c r="BX63" s="33"/>
      <c r="BY63" s="33"/>
      <c r="BZ63" s="33"/>
      <c r="CA63" s="34"/>
      <c r="CB63" s="32">
        <v>1.471042471042471</v>
      </c>
      <c r="CC63" s="32"/>
      <c r="CD63" s="32">
        <v>8.1081081081081086E-2</v>
      </c>
      <c r="CE63" s="32"/>
      <c r="CF63" s="32">
        <v>0.23938223938223938</v>
      </c>
      <c r="CG63" s="32"/>
      <c r="CH63" s="32">
        <v>0.4826254826254826</v>
      </c>
      <c r="CI63" s="32"/>
      <c r="CJ63" s="32">
        <v>2.2471042471042471</v>
      </c>
      <c r="CK63" s="32"/>
      <c r="CL63" s="32">
        <v>0.27413127413127408</v>
      </c>
      <c r="CM63" s="32"/>
      <c r="CN63" s="32">
        <v>1.7760617760617761</v>
      </c>
      <c r="CO63" s="32"/>
      <c r="CP63" s="32">
        <v>1.0888030888030886</v>
      </c>
      <c r="CQ63" s="32"/>
      <c r="CR63" s="32">
        <v>1.0038610038610039</v>
      </c>
      <c r="CS63" s="33"/>
      <c r="CT63" s="33"/>
      <c r="CU63" s="33"/>
      <c r="CV63" s="33"/>
      <c r="CW63" s="33"/>
      <c r="CX63" s="33"/>
      <c r="CY63" s="33"/>
      <c r="CZ63" s="33"/>
      <c r="DA63" s="33"/>
      <c r="DB63" s="33"/>
      <c r="DC63" s="33"/>
      <c r="DD63" s="33"/>
      <c r="DE63" s="33"/>
      <c r="DF63" s="33"/>
      <c r="DG63" s="33"/>
      <c r="DH63" s="34"/>
    </row>
    <row r="64" spans="2:112">
      <c r="B64" s="52">
        <v>2</v>
      </c>
      <c r="C64" s="53">
        <v>0.25700000000000001</v>
      </c>
      <c r="D64" s="53">
        <v>3.4000000000000002E-2</v>
      </c>
      <c r="E64" s="43"/>
      <c r="F64" s="32">
        <v>0.64854368932038842</v>
      </c>
      <c r="G64" s="32"/>
      <c r="H64" s="32">
        <v>6.9902912621359212E-2</v>
      </c>
      <c r="I64" s="32"/>
      <c r="J64" s="32">
        <v>0.18252427184466019</v>
      </c>
      <c r="K64" s="32"/>
      <c r="L64" s="32">
        <v>9.7087378640776691E-3</v>
      </c>
      <c r="M64" s="32"/>
      <c r="N64" s="32">
        <v>-7.7669902912621356E-3</v>
      </c>
      <c r="O64" s="32"/>
      <c r="P64" s="32">
        <v>0.19805825242718444</v>
      </c>
      <c r="Q64" s="32"/>
      <c r="R64" s="32">
        <v>2.1359223300970873E-2</v>
      </c>
      <c r="S64" s="32"/>
      <c r="T64" s="32">
        <v>1.9747572815533978</v>
      </c>
      <c r="U64" s="32"/>
      <c r="V64" s="32">
        <v>0.13398058252427186</v>
      </c>
      <c r="W64" s="32"/>
      <c r="X64" s="32">
        <v>0.24271844660194175</v>
      </c>
      <c r="Y64" s="32"/>
      <c r="Z64" s="40">
        <v>-3.4951456310679606E-2</v>
      </c>
      <c r="AA64" s="32">
        <v>0.15476190476190474</v>
      </c>
      <c r="AB64" s="32"/>
      <c r="AC64" s="32">
        <v>4.7619047619047616E-2</v>
      </c>
      <c r="AD64" s="32"/>
      <c r="AE64" s="32">
        <v>0.70238095238095233</v>
      </c>
      <c r="AF64" s="32"/>
      <c r="AG64" s="32">
        <v>0.67261904761904756</v>
      </c>
      <c r="AH64" s="32"/>
      <c r="AI64" s="40">
        <v>0</v>
      </c>
      <c r="AJ64" s="32">
        <v>-0.17197452229299362</v>
      </c>
      <c r="AK64" s="32"/>
      <c r="AL64" s="32">
        <v>-0.10828025477707007</v>
      </c>
      <c r="AM64" s="32"/>
      <c r="AN64" s="32">
        <v>-0.16560509554140126</v>
      </c>
      <c r="AO64" s="32"/>
      <c r="AP64" s="32">
        <v>0.22292993630573252</v>
      </c>
      <c r="AQ64" s="32"/>
      <c r="AR64" s="32">
        <v>0.97452229299363058</v>
      </c>
      <c r="AS64" s="33"/>
      <c r="AT64" s="33"/>
      <c r="AU64" s="33"/>
      <c r="AV64" s="33"/>
      <c r="AW64" s="33"/>
      <c r="AX64" s="33"/>
      <c r="AY64" s="33"/>
      <c r="AZ64" s="33"/>
      <c r="BA64" s="33"/>
      <c r="BB64" s="33"/>
      <c r="BC64" s="33"/>
      <c r="BD64" s="34"/>
      <c r="BE64" s="32">
        <v>0.21249999999999999</v>
      </c>
      <c r="BF64" s="32"/>
      <c r="BG64" s="32">
        <v>0.52083333333333337</v>
      </c>
      <c r="BH64" s="32"/>
      <c r="BI64" s="32">
        <v>0.65416666666666667</v>
      </c>
      <c r="BJ64" s="32"/>
      <c r="BK64" s="32">
        <v>3.7499999999999999E-2</v>
      </c>
      <c r="BL64" s="33"/>
      <c r="BM64" s="33"/>
      <c r="BN64" s="33"/>
      <c r="BO64" s="33"/>
      <c r="BP64" s="33"/>
      <c r="BQ64" s="33"/>
      <c r="BR64" s="33"/>
      <c r="BS64" s="33"/>
      <c r="BT64" s="33"/>
      <c r="BU64" s="33"/>
      <c r="BV64" s="33"/>
      <c r="BW64" s="33"/>
      <c r="BX64" s="33"/>
      <c r="BY64" s="33"/>
      <c r="BZ64" s="33"/>
      <c r="CA64" s="34"/>
      <c r="CB64" s="32">
        <v>0.25868725868725867</v>
      </c>
      <c r="CC64" s="32"/>
      <c r="CD64" s="32">
        <v>1.4247104247104247</v>
      </c>
      <c r="CE64" s="32"/>
      <c r="CF64" s="32">
        <v>0.27027027027027029</v>
      </c>
      <c r="CG64" s="32"/>
      <c r="CH64" s="32">
        <v>1.0617760617760619</v>
      </c>
      <c r="CI64" s="32"/>
      <c r="CJ64" s="32">
        <v>0.15057915057915058</v>
      </c>
      <c r="CK64" s="32"/>
      <c r="CL64" s="32">
        <v>-0.13899613899613897</v>
      </c>
      <c r="CM64" s="32"/>
      <c r="CN64" s="32">
        <v>2.115830115830116</v>
      </c>
      <c r="CO64" s="32"/>
      <c r="CP64" s="32">
        <v>1.2471042471042471</v>
      </c>
      <c r="CQ64" s="32"/>
      <c r="CR64" s="32">
        <v>2.4247104247104247</v>
      </c>
      <c r="CS64" s="33"/>
      <c r="CT64" s="33"/>
      <c r="CU64" s="33"/>
      <c r="CV64" s="33"/>
      <c r="CW64" s="33"/>
      <c r="CX64" s="33"/>
      <c r="CY64" s="33"/>
      <c r="CZ64" s="33"/>
      <c r="DA64" s="33"/>
      <c r="DB64" s="33"/>
      <c r="DC64" s="33"/>
      <c r="DD64" s="33"/>
      <c r="DE64" s="33"/>
      <c r="DF64" s="33"/>
      <c r="DG64" s="33"/>
      <c r="DH64" s="34"/>
    </row>
    <row r="65" spans="2:112">
      <c r="B65" s="52">
        <v>3</v>
      </c>
      <c r="C65" s="53">
        <v>0.254</v>
      </c>
      <c r="D65" s="53">
        <v>7.1999999999999995E-2</v>
      </c>
      <c r="E65" s="43"/>
      <c r="F65" s="32">
        <v>0.55145631067961154</v>
      </c>
      <c r="G65" s="32"/>
      <c r="H65" s="32">
        <v>0</v>
      </c>
      <c r="I65" s="32"/>
      <c r="J65" s="32">
        <v>0.11262135922330098</v>
      </c>
      <c r="K65" s="32"/>
      <c r="L65" s="32">
        <v>6.4077669902912623E-2</v>
      </c>
      <c r="M65" s="32"/>
      <c r="N65" s="32">
        <v>5.631067961165049E-2</v>
      </c>
      <c r="O65" s="32"/>
      <c r="P65" s="32">
        <v>0.36893203883495146</v>
      </c>
      <c r="Q65" s="32"/>
      <c r="R65" s="32">
        <v>0.15728155339805824</v>
      </c>
      <c r="S65" s="32"/>
      <c r="T65" s="32">
        <v>6.5106796116504855</v>
      </c>
      <c r="U65" s="32"/>
      <c r="V65" s="32">
        <v>6.0194174757281553E-2</v>
      </c>
      <c r="W65" s="32"/>
      <c r="X65" s="32">
        <v>0.25631067961165049</v>
      </c>
      <c r="Y65" s="32"/>
      <c r="Z65" s="40">
        <v>0.12038834951456311</v>
      </c>
      <c r="AA65" s="32">
        <v>1.7857142857142856E-2</v>
      </c>
      <c r="AB65" s="32"/>
      <c r="AC65" s="32">
        <v>0.10714285714285712</v>
      </c>
      <c r="AD65" s="32"/>
      <c r="AE65" s="32">
        <v>0.29761904761904762</v>
      </c>
      <c r="AF65" s="32"/>
      <c r="AG65" s="32">
        <v>0.61309523809523803</v>
      </c>
      <c r="AH65" s="32"/>
      <c r="AI65" s="40">
        <v>6.5476190476190466E-2</v>
      </c>
      <c r="AJ65" s="32">
        <v>0.26751592356687898</v>
      </c>
      <c r="AK65" s="32"/>
      <c r="AL65" s="32">
        <v>-0.11464968152866241</v>
      </c>
      <c r="AM65" s="32"/>
      <c r="AN65" s="32">
        <v>0.22292993630573252</v>
      </c>
      <c r="AO65" s="32"/>
      <c r="AP65" s="32">
        <v>1.1210191082802548</v>
      </c>
      <c r="AQ65" s="32"/>
      <c r="AR65" s="32">
        <v>1.7452229299363058</v>
      </c>
      <c r="AS65" s="33"/>
      <c r="AT65" s="33"/>
      <c r="AU65" s="33"/>
      <c r="AV65" s="33"/>
      <c r="AW65" s="33"/>
      <c r="AX65" s="33"/>
      <c r="AY65" s="33"/>
      <c r="AZ65" s="33"/>
      <c r="BA65" s="33"/>
      <c r="BB65" s="33"/>
      <c r="BC65" s="33"/>
      <c r="BD65" s="34"/>
      <c r="BE65" s="32">
        <v>0.17916666666666667</v>
      </c>
      <c r="BF65" s="32"/>
      <c r="BG65" s="32">
        <v>0.14583333333333334</v>
      </c>
      <c r="BH65" s="32"/>
      <c r="BI65" s="32">
        <v>0.91666666666666674</v>
      </c>
      <c r="BJ65" s="32"/>
      <c r="BK65" s="32">
        <v>6.25E-2</v>
      </c>
      <c r="BL65" s="33"/>
      <c r="BM65" s="33"/>
      <c r="BN65" s="33"/>
      <c r="BO65" s="33"/>
      <c r="BP65" s="33"/>
      <c r="BQ65" s="33"/>
      <c r="BR65" s="33"/>
      <c r="BS65" s="33"/>
      <c r="BT65" s="33"/>
      <c r="BU65" s="33"/>
      <c r="BV65" s="33"/>
      <c r="BW65" s="33"/>
      <c r="BX65" s="33"/>
      <c r="BY65" s="33"/>
      <c r="BZ65" s="33"/>
      <c r="CA65" s="34"/>
      <c r="CB65" s="32">
        <v>1.1814671814671813</v>
      </c>
      <c r="CC65" s="32"/>
      <c r="CD65" s="32">
        <v>0.61389961389961389</v>
      </c>
      <c r="CE65" s="32"/>
      <c r="CF65" s="32">
        <v>0.67567567567567566</v>
      </c>
      <c r="CG65" s="32"/>
      <c r="CH65" s="32">
        <v>0.53667953667953672</v>
      </c>
      <c r="CI65" s="32"/>
      <c r="CJ65" s="32">
        <v>0.55598455598455587</v>
      </c>
      <c r="CK65" s="32"/>
      <c r="CL65" s="32">
        <v>1.5444015444015444E-2</v>
      </c>
      <c r="CM65" s="32"/>
      <c r="CN65" s="32">
        <v>1.4826254826254825</v>
      </c>
      <c r="CO65" s="32"/>
      <c r="CP65" s="32">
        <v>0.78378378378378377</v>
      </c>
      <c r="CQ65" s="32"/>
      <c r="CR65" s="32">
        <v>2.0965250965250966</v>
      </c>
      <c r="CS65" s="33"/>
      <c r="CT65" s="33"/>
      <c r="CU65" s="33"/>
      <c r="CV65" s="33"/>
      <c r="CW65" s="33"/>
      <c r="CX65" s="33"/>
      <c r="CY65" s="33"/>
      <c r="CZ65" s="33"/>
      <c r="DA65" s="33"/>
      <c r="DB65" s="33"/>
      <c r="DC65" s="33"/>
      <c r="DD65" s="33"/>
      <c r="DE65" s="33"/>
      <c r="DF65" s="33"/>
      <c r="DG65" s="33"/>
      <c r="DH65" s="34"/>
    </row>
    <row r="66" spans="2:112">
      <c r="B66" s="52">
        <v>4</v>
      </c>
      <c r="C66" s="53">
        <v>0.253</v>
      </c>
      <c r="D66" s="53">
        <v>3.9E-2</v>
      </c>
      <c r="E66" s="43"/>
      <c r="F66" s="32">
        <v>0.4116504854368932</v>
      </c>
      <c r="G66" s="32"/>
      <c r="H66" s="32">
        <v>0.19611650485436893</v>
      </c>
      <c r="I66" s="32"/>
      <c r="J66" s="32">
        <v>0.15922330097087378</v>
      </c>
      <c r="K66" s="32"/>
      <c r="L66" s="32">
        <v>5.8252427184466021E-3</v>
      </c>
      <c r="M66" s="32"/>
      <c r="N66" s="32">
        <v>0.13009708737864079</v>
      </c>
      <c r="O66" s="32"/>
      <c r="P66" s="32">
        <v>9.7087378640776691E-3</v>
      </c>
      <c r="Q66" s="32"/>
      <c r="R66" s="32">
        <v>7.184466019417475E-2</v>
      </c>
      <c r="S66" s="32"/>
      <c r="T66" s="32">
        <v>3.9864077669902911</v>
      </c>
      <c r="U66" s="32"/>
      <c r="V66" s="32">
        <v>6.7961165048543701E-2</v>
      </c>
      <c r="W66" s="32"/>
      <c r="X66" s="32">
        <v>0.32233009708737864</v>
      </c>
      <c r="Y66" s="32"/>
      <c r="Z66" s="40">
        <v>6.6019417475728162E-2</v>
      </c>
      <c r="AA66" s="32">
        <v>0</v>
      </c>
      <c r="AB66" s="32"/>
      <c r="AC66" s="32">
        <v>0.22619047619047616</v>
      </c>
      <c r="AD66" s="32"/>
      <c r="AE66" s="32">
        <v>1.107142857142857</v>
      </c>
      <c r="AF66" s="32"/>
      <c r="AG66" s="32">
        <v>0.25</v>
      </c>
      <c r="AH66" s="32"/>
      <c r="AI66" s="40">
        <v>0.20833333333333334</v>
      </c>
      <c r="AJ66" s="32">
        <v>0.36942675159235672</v>
      </c>
      <c r="AK66" s="32"/>
      <c r="AL66" s="32">
        <v>0.23566878980891717</v>
      </c>
      <c r="AM66" s="32"/>
      <c r="AN66" s="32">
        <v>-1.2738853503184714E-2</v>
      </c>
      <c r="AO66" s="32"/>
      <c r="AP66" s="32">
        <v>9.5541401273885343E-2</v>
      </c>
      <c r="AQ66" s="32"/>
      <c r="AR66" s="32">
        <v>1.2738853503184714E-2</v>
      </c>
      <c r="AS66" s="33"/>
      <c r="AT66" s="33"/>
      <c r="AU66" s="33"/>
      <c r="AV66" s="33"/>
      <c r="AW66" s="33"/>
      <c r="AX66" s="33"/>
      <c r="AY66" s="33"/>
      <c r="AZ66" s="33"/>
      <c r="BA66" s="33"/>
      <c r="BB66" s="33"/>
      <c r="BC66" s="33"/>
      <c r="BD66" s="34"/>
      <c r="BE66" s="32">
        <v>5.8333333333333334E-2</v>
      </c>
      <c r="BF66" s="32"/>
      <c r="BG66" s="32">
        <v>0.32500000000000001</v>
      </c>
      <c r="BH66" s="32"/>
      <c r="BI66" s="32">
        <v>0.81250000000000011</v>
      </c>
      <c r="BJ66" s="32"/>
      <c r="BK66" s="32">
        <v>0.11666666666666667</v>
      </c>
      <c r="BL66" s="33"/>
      <c r="BM66" s="33"/>
      <c r="BN66" s="33"/>
      <c r="BO66" s="33"/>
      <c r="BP66" s="33"/>
      <c r="BQ66" s="33"/>
      <c r="BR66" s="33"/>
      <c r="BS66" s="33"/>
      <c r="BT66" s="33"/>
      <c r="BU66" s="33"/>
      <c r="BV66" s="33"/>
      <c r="BW66" s="33"/>
      <c r="BX66" s="33"/>
      <c r="BY66" s="33"/>
      <c r="BZ66" s="33"/>
      <c r="CA66" s="34"/>
      <c r="CB66" s="32">
        <v>0.77606177606177607</v>
      </c>
      <c r="CC66" s="32"/>
      <c r="CD66" s="32">
        <v>0.88416988416988418</v>
      </c>
      <c r="CE66" s="32"/>
      <c r="CF66" s="32">
        <v>0.1891891891891892</v>
      </c>
      <c r="CG66" s="32"/>
      <c r="CH66" s="32">
        <v>0.11583011583011582</v>
      </c>
      <c r="CI66" s="32"/>
      <c r="CJ66" s="32">
        <v>0.74903474903474898</v>
      </c>
      <c r="CK66" s="32"/>
      <c r="CL66" s="32">
        <v>0.1891891891891892</v>
      </c>
      <c r="CM66" s="32"/>
      <c r="CN66" s="32">
        <v>1.6872586872586872</v>
      </c>
      <c r="CO66" s="32"/>
      <c r="CP66" s="32">
        <v>-5.6563706563706568E-4</v>
      </c>
      <c r="CQ66" s="32"/>
      <c r="CR66" s="32">
        <v>1.555984555984556</v>
      </c>
      <c r="CS66" s="33"/>
      <c r="CT66" s="33"/>
      <c r="CU66" s="33"/>
      <c r="CV66" s="33"/>
      <c r="CW66" s="33"/>
      <c r="CX66" s="33"/>
      <c r="CY66" s="33"/>
      <c r="CZ66" s="33"/>
      <c r="DA66" s="33"/>
      <c r="DB66" s="33"/>
      <c r="DC66" s="33"/>
      <c r="DD66" s="33"/>
      <c r="DE66" s="33"/>
      <c r="DF66" s="33"/>
      <c r="DG66" s="33"/>
      <c r="DH66" s="34"/>
    </row>
    <row r="67" spans="2:112">
      <c r="B67" s="52">
        <v>5</v>
      </c>
      <c r="C67" s="53">
        <v>0.79</v>
      </c>
      <c r="D67" s="53">
        <v>8.8999999999999996E-2</v>
      </c>
      <c r="E67" s="43"/>
      <c r="F67" s="32">
        <v>0.86407766990291257</v>
      </c>
      <c r="G67" s="32"/>
      <c r="H67" s="32">
        <v>0.1553398058252427</v>
      </c>
      <c r="I67" s="32"/>
      <c r="J67" s="32">
        <v>0.10097087378640776</v>
      </c>
      <c r="K67" s="32"/>
      <c r="L67" s="32"/>
      <c r="M67" s="32"/>
      <c r="N67" s="32">
        <v>2.1359223300970873E-2</v>
      </c>
      <c r="O67" s="32"/>
      <c r="P67" s="32">
        <v>-1.5533980582524271E-2</v>
      </c>
      <c r="Q67" s="32"/>
      <c r="R67" s="32">
        <v>-5.8252427184466021E-3</v>
      </c>
      <c r="S67" s="32"/>
      <c r="T67" s="32">
        <v>0.85048543689320388</v>
      </c>
      <c r="U67" s="32"/>
      <c r="V67" s="32"/>
      <c r="W67" s="32"/>
      <c r="X67" s="32">
        <v>0.52233009708737865</v>
      </c>
      <c r="Y67" s="32"/>
      <c r="Z67" s="40">
        <v>6.4077669902912623E-2</v>
      </c>
      <c r="AA67" s="32">
        <v>-1.1904761904761904E-2</v>
      </c>
      <c r="AB67" s="32"/>
      <c r="AC67" s="32">
        <v>0.10714285714285712</v>
      </c>
      <c r="AD67" s="32"/>
      <c r="AE67" s="32">
        <v>0.56547619047619047</v>
      </c>
      <c r="AF67" s="32"/>
      <c r="AG67" s="32">
        <v>0.23809523809523808</v>
      </c>
      <c r="AH67" s="32"/>
      <c r="AI67" s="40">
        <v>0.68452380952380953</v>
      </c>
      <c r="AJ67" s="32">
        <v>0.21019108280254778</v>
      </c>
      <c r="AK67" s="32"/>
      <c r="AL67" s="32">
        <v>0.28025477707006369</v>
      </c>
      <c r="AM67" s="32"/>
      <c r="AN67" s="32"/>
      <c r="AO67" s="32"/>
      <c r="AP67" s="32">
        <v>1.0955414012738853</v>
      </c>
      <c r="AQ67" s="32"/>
      <c r="AR67" s="32">
        <v>0.18471337579617836</v>
      </c>
      <c r="AS67" s="33"/>
      <c r="AT67" s="33"/>
      <c r="AU67" s="33"/>
      <c r="AV67" s="33"/>
      <c r="AW67" s="33"/>
      <c r="AX67" s="33"/>
      <c r="AY67" s="33"/>
      <c r="AZ67" s="33"/>
      <c r="BA67" s="33"/>
      <c r="BB67" s="33"/>
      <c r="BC67" s="33"/>
      <c r="BD67" s="34"/>
      <c r="BE67" s="32">
        <v>0.2416666666666667</v>
      </c>
      <c r="BF67" s="32"/>
      <c r="BG67" s="32">
        <v>0.33750000000000002</v>
      </c>
      <c r="BH67" s="32"/>
      <c r="BI67" s="32">
        <v>0.21249999999999999</v>
      </c>
      <c r="BJ67" s="32"/>
      <c r="BK67" s="32">
        <v>-4.583333333333333E-2</v>
      </c>
      <c r="BL67" s="33"/>
      <c r="BM67" s="33"/>
      <c r="BN67" s="33"/>
      <c r="BO67" s="33"/>
      <c r="BP67" s="33"/>
      <c r="BQ67" s="33"/>
      <c r="BR67" s="33"/>
      <c r="BS67" s="33"/>
      <c r="BT67" s="33"/>
      <c r="BU67" s="33"/>
      <c r="BV67" s="33"/>
      <c r="BW67" s="33"/>
      <c r="BX67" s="33"/>
      <c r="BY67" s="33"/>
      <c r="BZ67" s="33"/>
      <c r="CA67" s="34"/>
      <c r="CB67" s="32">
        <v>0.78378378378378377</v>
      </c>
      <c r="CC67" s="32"/>
      <c r="CD67" s="32">
        <v>0.33204633204633199</v>
      </c>
      <c r="CE67" s="32"/>
      <c r="CF67" s="32">
        <v>5.019305019305019E-2</v>
      </c>
      <c r="CG67" s="32"/>
      <c r="CH67" s="32">
        <v>0.8571428571428571</v>
      </c>
      <c r="CI67" s="32"/>
      <c r="CJ67" s="32">
        <v>0</v>
      </c>
      <c r="CK67" s="32"/>
      <c r="CL67" s="32">
        <v>0.30888030888030887</v>
      </c>
      <c r="CM67" s="32"/>
      <c r="CN67" s="32">
        <v>0.31660231660231658</v>
      </c>
      <c r="CO67" s="32"/>
      <c r="CP67" s="32">
        <v>-2.7027027027027025E-2</v>
      </c>
      <c r="CQ67" s="32"/>
      <c r="CR67" s="32"/>
      <c r="CS67" s="33"/>
      <c r="CT67" s="33"/>
      <c r="CU67" s="33"/>
      <c r="CV67" s="33"/>
      <c r="CW67" s="33"/>
      <c r="CX67" s="33"/>
      <c r="CY67" s="33"/>
      <c r="CZ67" s="33"/>
      <c r="DA67" s="33"/>
      <c r="DB67" s="33"/>
      <c r="DC67" s="33"/>
      <c r="DD67" s="33"/>
      <c r="DE67" s="33"/>
      <c r="DF67" s="33"/>
      <c r="DG67" s="33"/>
      <c r="DH67" s="34"/>
    </row>
    <row r="68" spans="2:112">
      <c r="B68" s="54" t="s">
        <v>4</v>
      </c>
      <c r="C68" s="55">
        <f>AVERAGE(C63:C67)</f>
        <v>0.38900000000000001</v>
      </c>
      <c r="D68" s="55">
        <f>SQRT(D63^2+D64^2+D65^2+D66^2+D67^2)/5</f>
        <v>2.8665658897014733E-2</v>
      </c>
      <c r="E68" s="43"/>
      <c r="F68" s="32">
        <v>0.287378640776699</v>
      </c>
      <c r="G68" s="32"/>
      <c r="H68" s="32">
        <v>0.43106796116504853</v>
      </c>
      <c r="I68" s="32"/>
      <c r="J68" s="32">
        <v>-1.9417475728155338E-2</v>
      </c>
      <c r="K68" s="32"/>
      <c r="L68" s="32"/>
      <c r="M68" s="32"/>
      <c r="N68" s="32">
        <v>6.4077669902912623E-2</v>
      </c>
      <c r="O68" s="32"/>
      <c r="P68" s="32">
        <v>0.20776699029126214</v>
      </c>
      <c r="Q68" s="32"/>
      <c r="R68" s="32">
        <v>0.2718446601941748</v>
      </c>
      <c r="S68" s="32"/>
      <c r="T68" s="32">
        <v>1.4116504854368932</v>
      </c>
      <c r="U68" s="32"/>
      <c r="V68" s="32"/>
      <c r="W68" s="32"/>
      <c r="X68" s="32">
        <v>0.1436893203883495</v>
      </c>
      <c r="Y68" s="32"/>
      <c r="Z68" s="40">
        <v>0.15922330097087378</v>
      </c>
      <c r="AA68" s="32">
        <v>0</v>
      </c>
      <c r="AB68" s="32"/>
      <c r="AC68" s="32">
        <v>0.29761904761904762</v>
      </c>
      <c r="AD68" s="32"/>
      <c r="AE68" s="32">
        <v>0.44047619047619041</v>
      </c>
      <c r="AF68" s="32"/>
      <c r="AG68" s="32">
        <v>0.50595238095238093</v>
      </c>
      <c r="AH68" s="32"/>
      <c r="AI68" s="40">
        <v>0.17857142857142855</v>
      </c>
      <c r="AJ68" s="32">
        <v>-0.11464968152866241</v>
      </c>
      <c r="AK68" s="32"/>
      <c r="AL68" s="32">
        <v>0.20382165605095542</v>
      </c>
      <c r="AM68" s="32"/>
      <c r="AN68" s="32"/>
      <c r="AO68" s="32"/>
      <c r="AP68" s="32">
        <v>1.2738853503184714E-2</v>
      </c>
      <c r="AQ68" s="32"/>
      <c r="AR68" s="32">
        <v>0.38216560509554137</v>
      </c>
      <c r="AS68" s="33"/>
      <c r="AT68" s="33"/>
      <c r="AU68" s="33"/>
      <c r="AV68" s="33"/>
      <c r="AW68" s="33"/>
      <c r="AX68" s="33"/>
      <c r="AY68" s="33"/>
      <c r="AZ68" s="33"/>
      <c r="BA68" s="33"/>
      <c r="BB68" s="33"/>
      <c r="BC68" s="33"/>
      <c r="BD68" s="34"/>
      <c r="BE68" s="32">
        <v>0.17500000000000002</v>
      </c>
      <c r="BF68" s="32"/>
      <c r="BG68" s="32">
        <v>-6.25E-2</v>
      </c>
      <c r="BH68" s="32"/>
      <c r="BI68" s="32">
        <v>0.67500000000000004</v>
      </c>
      <c r="BJ68" s="32"/>
      <c r="BK68" s="32">
        <v>0.45</v>
      </c>
      <c r="BL68" s="33"/>
      <c r="BM68" s="33"/>
      <c r="BN68" s="33"/>
      <c r="BO68" s="33"/>
      <c r="BP68" s="33"/>
      <c r="BQ68" s="33"/>
      <c r="BR68" s="33"/>
      <c r="BS68" s="33"/>
      <c r="BT68" s="33"/>
      <c r="BU68" s="33"/>
      <c r="BV68" s="33"/>
      <c r="BW68" s="33"/>
      <c r="BX68" s="33"/>
      <c r="BY68" s="33"/>
      <c r="BZ68" s="33"/>
      <c r="CA68" s="34"/>
      <c r="CB68" s="32">
        <v>0.51351351351351349</v>
      </c>
      <c r="CC68" s="32"/>
      <c r="CD68" s="32"/>
      <c r="CE68" s="32"/>
      <c r="CF68" s="32">
        <v>0.30888030888030887</v>
      </c>
      <c r="CG68" s="32"/>
      <c r="CH68" s="32">
        <v>0.44787644787644787</v>
      </c>
      <c r="CI68" s="32"/>
      <c r="CJ68" s="32"/>
      <c r="CK68" s="32"/>
      <c r="CL68" s="32">
        <v>1.5444015444015444E-2</v>
      </c>
      <c r="CM68" s="32"/>
      <c r="CN68" s="32"/>
      <c r="CO68" s="32"/>
      <c r="CP68" s="32">
        <v>0.10424710424710425</v>
      </c>
      <c r="CQ68" s="32"/>
      <c r="CR68" s="32"/>
      <c r="CS68" s="33"/>
      <c r="CT68" s="33"/>
      <c r="CU68" s="33"/>
      <c r="CV68" s="33"/>
      <c r="CW68" s="33"/>
      <c r="CX68" s="33"/>
      <c r="CY68" s="33"/>
      <c r="CZ68" s="33"/>
      <c r="DA68" s="33"/>
      <c r="DB68" s="33"/>
      <c r="DC68" s="33"/>
      <c r="DD68" s="33"/>
      <c r="DE68" s="33"/>
      <c r="DF68" s="33"/>
      <c r="DG68" s="33"/>
      <c r="DH68" s="34"/>
    </row>
    <row r="69" spans="2:112">
      <c r="B69" s="52"/>
      <c r="C69" s="53"/>
      <c r="D69" s="56"/>
      <c r="E69" s="43"/>
      <c r="F69" s="32">
        <v>0.73592233009708741</v>
      </c>
      <c r="G69" s="32"/>
      <c r="H69" s="32">
        <v>0</v>
      </c>
      <c r="I69" s="32"/>
      <c r="J69" s="32">
        <v>8.9320388349514557E-2</v>
      </c>
      <c r="K69" s="32"/>
      <c r="L69" s="32"/>
      <c r="M69" s="32"/>
      <c r="N69" s="32">
        <v>-1.5533980582524271E-2</v>
      </c>
      <c r="O69" s="32"/>
      <c r="P69" s="32">
        <v>5.4368932038834951E-2</v>
      </c>
      <c r="Q69" s="32"/>
      <c r="R69" s="32">
        <v>0.22524271844660196</v>
      </c>
      <c r="S69" s="32"/>
      <c r="T69" s="32">
        <v>3.737864077669903</v>
      </c>
      <c r="U69" s="32"/>
      <c r="V69" s="32"/>
      <c r="W69" s="32"/>
      <c r="X69" s="32">
        <v>0.2466019417475728</v>
      </c>
      <c r="Y69" s="32"/>
      <c r="Z69" s="40">
        <v>9.7087378640776698E-2</v>
      </c>
      <c r="AA69" s="32">
        <v>0</v>
      </c>
      <c r="AB69" s="32"/>
      <c r="AC69" s="32">
        <v>4.1666666666666664E-2</v>
      </c>
      <c r="AD69" s="32"/>
      <c r="AE69" s="32">
        <v>0.36309523809523808</v>
      </c>
      <c r="AF69" s="32"/>
      <c r="AG69" s="32">
        <v>0.17261904761904762</v>
      </c>
      <c r="AH69" s="32"/>
      <c r="AI69" s="40">
        <v>2.976190476190476E-2</v>
      </c>
      <c r="AJ69" s="32">
        <v>0.27388535031847133</v>
      </c>
      <c r="AK69" s="32"/>
      <c r="AL69" s="32">
        <v>0.22929936305732482</v>
      </c>
      <c r="AM69" s="32"/>
      <c r="AN69" s="32"/>
      <c r="AO69" s="32"/>
      <c r="AP69" s="32">
        <v>4.4585987261146501E-2</v>
      </c>
      <c r="AQ69" s="32"/>
      <c r="AR69" s="32">
        <v>0.22292993630573252</v>
      </c>
      <c r="AS69" s="33"/>
      <c r="AT69" s="33"/>
      <c r="AU69" s="33"/>
      <c r="AV69" s="33"/>
      <c r="AW69" s="33"/>
      <c r="AX69" s="33"/>
      <c r="AY69" s="33"/>
      <c r="AZ69" s="33"/>
      <c r="BA69" s="33"/>
      <c r="BB69" s="33"/>
      <c r="BC69" s="33"/>
      <c r="BD69" s="34"/>
      <c r="BE69" s="32">
        <v>0.38333333333333336</v>
      </c>
      <c r="BF69" s="32"/>
      <c r="BG69" s="32">
        <v>0.30833333333333335</v>
      </c>
      <c r="BH69" s="32"/>
      <c r="BI69" s="32">
        <v>0.52916666666666667</v>
      </c>
      <c r="BJ69" s="32"/>
      <c r="BK69" s="32">
        <v>-8.3333333333333332E-3</v>
      </c>
      <c r="BL69" s="33"/>
      <c r="BM69" s="33"/>
      <c r="BN69" s="33"/>
      <c r="BO69" s="33"/>
      <c r="BP69" s="33"/>
      <c r="BQ69" s="33"/>
      <c r="BR69" s="33"/>
      <c r="BS69" s="33"/>
      <c r="BT69" s="33"/>
      <c r="BU69" s="33"/>
      <c r="BV69" s="33"/>
      <c r="BW69" s="33"/>
      <c r="BX69" s="33"/>
      <c r="BY69" s="33"/>
      <c r="BZ69" s="33"/>
      <c r="CA69" s="34"/>
      <c r="CB69" s="32"/>
      <c r="CC69" s="32"/>
      <c r="CD69" s="32"/>
      <c r="CE69" s="32"/>
      <c r="CF69" s="32">
        <v>0.86872586872586877</v>
      </c>
      <c r="CG69" s="32"/>
      <c r="CH69" s="32">
        <v>0.10424710424710425</v>
      </c>
      <c r="CI69" s="32"/>
      <c r="CJ69" s="32"/>
      <c r="CK69" s="32"/>
      <c r="CL69" s="32">
        <v>0.40154440154440152</v>
      </c>
      <c r="CM69" s="32"/>
      <c r="CN69" s="32"/>
      <c r="CO69" s="32"/>
      <c r="CP69" s="32">
        <v>1.2702702702702704</v>
      </c>
      <c r="CQ69" s="32"/>
      <c r="CR69" s="32"/>
      <c r="CS69" s="33"/>
      <c r="CT69" s="33"/>
      <c r="CU69" s="33"/>
      <c r="CV69" s="33"/>
      <c r="CW69" s="33"/>
      <c r="CX69" s="33"/>
      <c r="CY69" s="33"/>
      <c r="CZ69" s="33"/>
      <c r="DA69" s="33"/>
      <c r="DB69" s="33"/>
      <c r="DC69" s="33"/>
      <c r="DD69" s="33"/>
      <c r="DE69" s="33"/>
      <c r="DF69" s="33"/>
      <c r="DG69" s="33"/>
      <c r="DH69" s="34"/>
    </row>
    <row r="70" spans="2:112">
      <c r="B70" s="52"/>
      <c r="C70" s="56"/>
      <c r="D70" s="56"/>
      <c r="E70" s="43"/>
      <c r="F70" s="32">
        <v>0.6776699029126213</v>
      </c>
      <c r="G70" s="32"/>
      <c r="H70" s="32">
        <v>0.37475728155339805</v>
      </c>
      <c r="I70" s="32"/>
      <c r="J70" s="32">
        <v>4.0776699029126215E-2</v>
      </c>
      <c r="K70" s="32"/>
      <c r="L70" s="32"/>
      <c r="M70" s="32"/>
      <c r="N70" s="32">
        <v>1.1650485436893204E-2</v>
      </c>
      <c r="O70" s="32"/>
      <c r="P70" s="32">
        <v>5.8252427184466021E-3</v>
      </c>
      <c r="Q70" s="32"/>
      <c r="R70" s="32"/>
      <c r="S70" s="32"/>
      <c r="T70" s="32">
        <v>1.3165048543689322</v>
      </c>
      <c r="U70" s="32"/>
      <c r="V70" s="32"/>
      <c r="W70" s="32"/>
      <c r="X70" s="32">
        <v>0.21359223300970873</v>
      </c>
      <c r="Y70" s="32"/>
      <c r="Z70" s="40">
        <v>0.18058252427184465</v>
      </c>
      <c r="AA70" s="32">
        <v>5.9523809523809521E-3</v>
      </c>
      <c r="AB70" s="32"/>
      <c r="AC70" s="32">
        <v>0.63095238095238093</v>
      </c>
      <c r="AD70" s="32"/>
      <c r="AE70" s="32">
        <v>0.54761904761904756</v>
      </c>
      <c r="AF70" s="32"/>
      <c r="AG70" s="32">
        <v>0.38095238095238093</v>
      </c>
      <c r="AH70" s="32"/>
      <c r="AI70" s="40">
        <v>4.7619047619047616E-2</v>
      </c>
      <c r="AJ70" s="32">
        <v>-0.15286624203821655</v>
      </c>
      <c r="AK70" s="32"/>
      <c r="AL70" s="32">
        <v>0.56687898089171973</v>
      </c>
      <c r="AM70" s="32"/>
      <c r="AN70" s="32"/>
      <c r="AO70" s="32"/>
      <c r="AP70" s="32"/>
      <c r="AQ70" s="32"/>
      <c r="AR70" s="32">
        <v>0.16560509554140126</v>
      </c>
      <c r="AS70" s="33"/>
      <c r="AT70" s="33"/>
      <c r="AU70" s="33"/>
      <c r="AV70" s="33"/>
      <c r="AW70" s="33"/>
      <c r="AX70" s="33"/>
      <c r="AY70" s="33"/>
      <c r="AZ70" s="33"/>
      <c r="BA70" s="33"/>
      <c r="BB70" s="33"/>
      <c r="BC70" s="33"/>
      <c r="BD70" s="34"/>
      <c r="BE70" s="32">
        <v>8.3333333333333332E-3</v>
      </c>
      <c r="BF70" s="32"/>
      <c r="BG70" s="32">
        <v>-9.166666666666666E-2</v>
      </c>
      <c r="BH70" s="32"/>
      <c r="BI70" s="32">
        <v>0.27916666666666667</v>
      </c>
      <c r="BJ70" s="32"/>
      <c r="BK70" s="32">
        <v>9.166666666666666E-2</v>
      </c>
      <c r="BL70" s="33"/>
      <c r="BM70" s="33"/>
      <c r="BN70" s="33"/>
      <c r="BO70" s="33"/>
      <c r="BP70" s="33"/>
      <c r="BQ70" s="33"/>
      <c r="BR70" s="33"/>
      <c r="BS70" s="33"/>
      <c r="BT70" s="33"/>
      <c r="BU70" s="33"/>
      <c r="BV70" s="33"/>
      <c r="BW70" s="33"/>
      <c r="BX70" s="33"/>
      <c r="BY70" s="33"/>
      <c r="BZ70" s="33"/>
      <c r="CA70" s="34"/>
      <c r="CB70" s="32"/>
      <c r="CC70" s="32"/>
      <c r="CD70" s="32"/>
      <c r="CE70" s="32"/>
      <c r="CF70" s="32">
        <v>0.30115830115830117</v>
      </c>
      <c r="CG70" s="32"/>
      <c r="CH70" s="32">
        <v>0.13513513513513514</v>
      </c>
      <c r="CI70" s="32"/>
      <c r="CJ70" s="32"/>
      <c r="CK70" s="32"/>
      <c r="CL70" s="32">
        <v>0.52895752895752901</v>
      </c>
      <c r="CM70" s="32"/>
      <c r="CN70" s="32"/>
      <c r="CO70" s="32"/>
      <c r="CP70" s="32">
        <v>0.31274131274131273</v>
      </c>
      <c r="CQ70" s="32"/>
      <c r="CR70" s="32"/>
      <c r="CS70" s="33"/>
      <c r="CT70" s="33"/>
      <c r="CU70" s="33"/>
      <c r="CV70" s="33"/>
      <c r="CW70" s="33"/>
      <c r="CX70" s="33"/>
      <c r="CY70" s="33"/>
      <c r="CZ70" s="33"/>
      <c r="DA70" s="33"/>
      <c r="DB70" s="33"/>
      <c r="DC70" s="33"/>
      <c r="DD70" s="33"/>
      <c r="DE70" s="33"/>
      <c r="DF70" s="33"/>
      <c r="DG70" s="33"/>
      <c r="DH70" s="34"/>
    </row>
    <row r="71" spans="2:112">
      <c r="B71" s="52"/>
      <c r="C71" s="53"/>
      <c r="D71" s="56"/>
      <c r="E71" s="43"/>
      <c r="F71" s="33"/>
      <c r="G71" s="33"/>
      <c r="H71" s="33"/>
      <c r="I71" s="33"/>
      <c r="J71" s="33"/>
      <c r="K71" s="33"/>
      <c r="L71" s="33"/>
      <c r="M71" s="33"/>
      <c r="N71" s="33"/>
      <c r="O71" s="33"/>
      <c r="P71" s="33"/>
      <c r="Q71" s="33"/>
      <c r="R71" s="33"/>
      <c r="S71" s="33"/>
      <c r="T71" s="33"/>
      <c r="U71" s="33"/>
      <c r="V71" s="33"/>
      <c r="W71" s="33"/>
      <c r="X71" s="33"/>
      <c r="Y71" s="33"/>
      <c r="Z71" s="34"/>
      <c r="AA71" s="33"/>
      <c r="AB71" s="33"/>
      <c r="AC71" s="33"/>
      <c r="AD71" s="33"/>
      <c r="AE71" s="33"/>
      <c r="AF71" s="33"/>
      <c r="AG71" s="33"/>
      <c r="AH71" s="33"/>
      <c r="AI71" s="34"/>
      <c r="AJ71" s="33"/>
      <c r="AK71" s="33"/>
      <c r="AL71" s="33"/>
      <c r="AM71" s="33"/>
      <c r="AN71" s="33"/>
      <c r="AO71" s="33"/>
      <c r="AP71" s="33"/>
      <c r="AQ71" s="33"/>
      <c r="AR71" s="33"/>
      <c r="AS71" s="33"/>
      <c r="AT71" s="33"/>
      <c r="AU71" s="33"/>
      <c r="AV71" s="33"/>
      <c r="AW71" s="33"/>
      <c r="AX71" s="33"/>
      <c r="AY71" s="33"/>
      <c r="AZ71" s="33"/>
      <c r="BA71" s="33"/>
      <c r="BB71" s="33"/>
      <c r="BC71" s="33"/>
      <c r="BD71" s="34"/>
      <c r="BE71" s="33"/>
      <c r="BF71" s="33"/>
      <c r="BG71" s="33"/>
      <c r="BH71" s="33"/>
      <c r="BI71" s="33"/>
      <c r="BJ71" s="33"/>
      <c r="BK71" s="33"/>
      <c r="BL71" s="33"/>
      <c r="BM71" s="33"/>
      <c r="BN71" s="33"/>
      <c r="BO71" s="33"/>
      <c r="BP71" s="33"/>
      <c r="BQ71" s="33"/>
      <c r="BR71" s="33"/>
      <c r="BS71" s="33"/>
      <c r="BT71" s="33"/>
      <c r="BU71" s="33"/>
      <c r="BV71" s="33"/>
      <c r="BW71" s="33"/>
      <c r="BX71" s="33"/>
      <c r="BY71" s="33"/>
      <c r="BZ71" s="33"/>
      <c r="CA71" s="34"/>
      <c r="CB71" s="33"/>
      <c r="CC71" s="33"/>
      <c r="CD71" s="33"/>
      <c r="CE71" s="33"/>
      <c r="CF71" s="33"/>
      <c r="CG71" s="33"/>
      <c r="CH71" s="33"/>
      <c r="CI71" s="33"/>
      <c r="CJ71" s="33"/>
      <c r="CK71" s="33"/>
      <c r="CL71" s="33"/>
      <c r="CM71" s="33"/>
      <c r="CN71" s="33"/>
      <c r="CO71" s="33"/>
      <c r="CP71" s="33"/>
      <c r="CQ71" s="33"/>
      <c r="CR71" s="33"/>
      <c r="CS71" s="33"/>
      <c r="CT71" s="33"/>
      <c r="CU71" s="33"/>
      <c r="CV71" s="33"/>
      <c r="CW71" s="33"/>
      <c r="CX71" s="33"/>
      <c r="CY71" s="33"/>
      <c r="CZ71" s="33"/>
      <c r="DA71" s="33"/>
      <c r="DB71" s="33"/>
      <c r="DC71" s="33"/>
      <c r="DD71" s="33"/>
      <c r="DE71" s="33"/>
      <c r="DF71" s="33"/>
      <c r="DG71" s="33"/>
      <c r="DH71" s="34"/>
    </row>
    <row r="72" spans="2:112">
      <c r="B72" s="57"/>
      <c r="C72" s="61"/>
      <c r="D72" s="58"/>
      <c r="E72" s="47"/>
      <c r="F72" s="35"/>
      <c r="G72" s="35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7"/>
      <c r="AA72" s="35"/>
      <c r="AB72" s="35"/>
      <c r="AC72" s="35"/>
      <c r="AD72" s="35"/>
      <c r="AE72" s="35"/>
      <c r="AF72" s="35"/>
      <c r="AG72" s="35"/>
      <c r="AH72" s="35"/>
      <c r="AI72" s="37"/>
      <c r="AJ72" s="35"/>
      <c r="AK72" s="35"/>
      <c r="AL72" s="35"/>
      <c r="AM72" s="35"/>
      <c r="AN72" s="35"/>
      <c r="AO72" s="35"/>
      <c r="AP72" s="35"/>
      <c r="AQ72" s="35"/>
      <c r="AR72" s="35"/>
      <c r="AS72" s="35"/>
      <c r="AT72" s="35"/>
      <c r="AU72" s="35"/>
      <c r="AV72" s="35"/>
      <c r="AW72" s="35"/>
      <c r="AX72" s="35"/>
      <c r="AY72" s="35"/>
      <c r="AZ72" s="35"/>
      <c r="BA72" s="35"/>
      <c r="BB72" s="35"/>
      <c r="BC72" s="35"/>
      <c r="BD72" s="37"/>
      <c r="BE72" s="35"/>
      <c r="BF72" s="35"/>
      <c r="BG72" s="35"/>
      <c r="BH72" s="35"/>
      <c r="BI72" s="35"/>
      <c r="BJ72" s="35"/>
      <c r="BK72" s="35"/>
      <c r="BL72" s="35"/>
      <c r="BM72" s="35"/>
      <c r="BN72" s="35"/>
      <c r="BO72" s="35"/>
      <c r="BP72" s="35"/>
      <c r="BQ72" s="35"/>
      <c r="BR72" s="35"/>
      <c r="BS72" s="35"/>
      <c r="BT72" s="35"/>
      <c r="BU72" s="35"/>
      <c r="BV72" s="35"/>
      <c r="BW72" s="35"/>
      <c r="BX72" s="35"/>
      <c r="BY72" s="35"/>
      <c r="BZ72" s="35"/>
      <c r="CA72" s="37"/>
      <c r="CB72" s="35"/>
      <c r="CC72" s="35"/>
      <c r="CD72" s="35"/>
      <c r="CE72" s="35"/>
      <c r="CF72" s="35"/>
      <c r="CG72" s="35"/>
      <c r="CH72" s="35"/>
      <c r="CI72" s="35"/>
      <c r="CJ72" s="35"/>
      <c r="CK72" s="35"/>
      <c r="CL72" s="35"/>
      <c r="CM72" s="35"/>
      <c r="CN72" s="35"/>
      <c r="CO72" s="35"/>
      <c r="CP72" s="35"/>
      <c r="CQ72" s="35"/>
      <c r="CR72" s="35"/>
      <c r="CS72" s="35"/>
      <c r="CT72" s="35"/>
      <c r="CU72" s="35"/>
      <c r="CV72" s="35"/>
      <c r="CW72" s="35"/>
      <c r="CX72" s="35"/>
      <c r="CY72" s="35"/>
      <c r="CZ72" s="35"/>
      <c r="DA72" s="35"/>
      <c r="DB72" s="35"/>
      <c r="DC72" s="35"/>
      <c r="DD72" s="35"/>
      <c r="DE72" s="35"/>
      <c r="DF72" s="35"/>
      <c r="DG72" s="35"/>
      <c r="DH72" s="37"/>
    </row>
    <row r="73" spans="2:112">
      <c r="B73" s="27" t="s">
        <v>8</v>
      </c>
      <c r="C73" s="29"/>
      <c r="D73" s="29"/>
      <c r="F73" s="27" t="s">
        <v>8</v>
      </c>
    </row>
    <row r="74" spans="2:112">
      <c r="B74" s="62" t="s">
        <v>1</v>
      </c>
      <c r="C74" s="64" t="s">
        <v>2</v>
      </c>
      <c r="D74" s="59"/>
      <c r="E74" s="41"/>
      <c r="F74" s="38">
        <v>9.3203883495145634E-2</v>
      </c>
      <c r="G74" s="38"/>
      <c r="H74" s="38">
        <v>1.0932038834951454</v>
      </c>
      <c r="I74" s="38"/>
      <c r="J74" s="38">
        <v>0.23883495145631067</v>
      </c>
      <c r="K74" s="38"/>
      <c r="L74" s="38">
        <v>6.4077669902912623E-2</v>
      </c>
      <c r="M74" s="38"/>
      <c r="N74" s="38">
        <v>7.184466019417475E-2</v>
      </c>
      <c r="O74" s="38"/>
      <c r="P74" s="38">
        <v>9.3203883495145634E-2</v>
      </c>
      <c r="Q74" s="38"/>
      <c r="R74" s="38">
        <v>9.5145631067961173E-2</v>
      </c>
      <c r="S74" s="38"/>
      <c r="T74" s="38">
        <v>0.19223300970873786</v>
      </c>
      <c r="U74" s="38"/>
      <c r="V74" s="38">
        <v>0.91067961165048539</v>
      </c>
      <c r="W74" s="38"/>
      <c r="X74" s="38">
        <v>8.3495145631067955E-2</v>
      </c>
      <c r="Y74" s="38"/>
      <c r="Z74" s="48">
        <v>0.2349514563106796</v>
      </c>
      <c r="AA74" s="30"/>
      <c r="AB74" s="30"/>
      <c r="AC74" s="30"/>
      <c r="AD74" s="30"/>
      <c r="AE74" s="30"/>
      <c r="AF74" s="30"/>
      <c r="AG74" s="30"/>
      <c r="AH74" s="30"/>
      <c r="AI74" s="31"/>
      <c r="AJ74" s="30"/>
      <c r="AK74" s="30"/>
      <c r="AL74" s="30"/>
      <c r="AM74" s="30"/>
      <c r="AN74" s="30"/>
      <c r="AO74" s="30"/>
      <c r="AP74" s="30"/>
      <c r="AQ74" s="30"/>
      <c r="AR74" s="30"/>
      <c r="AS74" s="30"/>
      <c r="AT74" s="30"/>
      <c r="AU74" s="30"/>
      <c r="AV74" s="30"/>
      <c r="AW74" s="30"/>
      <c r="AX74" s="30"/>
      <c r="AY74" s="30"/>
      <c r="AZ74" s="30"/>
      <c r="BA74" s="30"/>
      <c r="BB74" s="30"/>
      <c r="BC74" s="30"/>
      <c r="BD74" s="31"/>
      <c r="BE74" s="30"/>
      <c r="BF74" s="30"/>
      <c r="BG74" s="30"/>
      <c r="BH74" s="30"/>
      <c r="BI74" s="30"/>
      <c r="BJ74" s="30"/>
      <c r="BK74" s="30"/>
      <c r="BL74" s="30"/>
      <c r="BM74" s="30"/>
      <c r="BN74" s="30"/>
      <c r="BO74" s="30"/>
      <c r="BP74" s="30"/>
      <c r="BQ74" s="30"/>
      <c r="BR74" s="30"/>
      <c r="BS74" s="30"/>
      <c r="BT74" s="30"/>
      <c r="BU74" s="30"/>
      <c r="BV74" s="30"/>
      <c r="BW74" s="30"/>
      <c r="BX74" s="30"/>
      <c r="BY74" s="30"/>
      <c r="BZ74" s="30"/>
      <c r="CA74" s="31"/>
      <c r="CB74" s="30"/>
      <c r="CC74" s="30"/>
      <c r="CD74" s="30"/>
      <c r="CE74" s="30"/>
      <c r="CF74" s="30"/>
      <c r="CG74" s="30"/>
      <c r="CH74" s="30"/>
      <c r="CI74" s="30"/>
      <c r="CJ74" s="30"/>
      <c r="CK74" s="30"/>
      <c r="CL74" s="30"/>
      <c r="CM74" s="30"/>
      <c r="CN74" s="30"/>
      <c r="CO74" s="30"/>
      <c r="CP74" s="30"/>
      <c r="CQ74" s="30"/>
      <c r="CR74" s="30"/>
      <c r="CS74" s="30"/>
      <c r="CT74" s="30"/>
      <c r="CU74" s="30"/>
      <c r="CV74" s="30"/>
      <c r="CW74" s="30"/>
      <c r="CX74" s="30"/>
      <c r="CY74" s="30"/>
      <c r="CZ74" s="30"/>
      <c r="DA74" s="30"/>
      <c r="DB74" s="30"/>
      <c r="DC74" s="30"/>
      <c r="DD74" s="30"/>
      <c r="DE74" s="30"/>
      <c r="DF74" s="30"/>
      <c r="DG74" s="30"/>
      <c r="DH74" s="31"/>
    </row>
    <row r="75" spans="2:112">
      <c r="B75" s="52">
        <v>1</v>
      </c>
      <c r="C75" s="53">
        <v>0.26900000000000002</v>
      </c>
      <c r="D75" s="53">
        <v>0.02</v>
      </c>
      <c r="E75" s="43"/>
      <c r="F75" s="32">
        <v>0.29320388349514559</v>
      </c>
      <c r="G75" s="32"/>
      <c r="H75" s="32"/>
      <c r="I75" s="32"/>
      <c r="J75" s="32">
        <v>0.20388349514563106</v>
      </c>
      <c r="K75" s="32"/>
      <c r="L75" s="32">
        <v>1.7475728155339803E-2</v>
      </c>
      <c r="M75" s="32"/>
      <c r="N75" s="32">
        <v>0.10097087378640776</v>
      </c>
      <c r="O75" s="32"/>
      <c r="P75" s="32">
        <v>0.23106796116504852</v>
      </c>
      <c r="Q75" s="32"/>
      <c r="R75" s="32">
        <v>0.16893203883495145</v>
      </c>
      <c r="S75" s="32"/>
      <c r="T75" s="32">
        <v>0.37475728155339805</v>
      </c>
      <c r="U75" s="32"/>
      <c r="V75" s="32">
        <v>0.85825242718446604</v>
      </c>
      <c r="W75" s="32"/>
      <c r="X75" s="32">
        <v>0.60970873786407764</v>
      </c>
      <c r="Y75" s="32"/>
      <c r="Z75" s="40">
        <v>0.11456310679611649</v>
      </c>
      <c r="AA75" s="33"/>
      <c r="AB75" s="33"/>
      <c r="AC75" s="33"/>
      <c r="AD75" s="33"/>
      <c r="AE75" s="33"/>
      <c r="AF75" s="33"/>
      <c r="AG75" s="33"/>
      <c r="AH75" s="33"/>
      <c r="AI75" s="34"/>
      <c r="AJ75" s="32">
        <v>0</v>
      </c>
      <c r="AK75" s="32"/>
      <c r="AL75" s="32">
        <v>0</v>
      </c>
      <c r="AM75" s="32"/>
      <c r="AN75" s="32">
        <v>0.93630573248407634</v>
      </c>
      <c r="AO75" s="32"/>
      <c r="AP75" s="32">
        <v>0</v>
      </c>
      <c r="AQ75" s="32"/>
      <c r="AR75" s="32"/>
      <c r="AS75" s="32"/>
      <c r="AT75" s="32">
        <v>-3.1847133757961783E-2</v>
      </c>
      <c r="AU75" s="33"/>
      <c r="AV75" s="33"/>
      <c r="AW75" s="33"/>
      <c r="AX75" s="33"/>
      <c r="AY75" s="33"/>
      <c r="AZ75" s="33"/>
      <c r="BA75" s="33"/>
      <c r="BB75" s="33"/>
      <c r="BC75" s="33"/>
      <c r="BD75" s="34"/>
      <c r="BE75" s="32">
        <v>0.72916666666666663</v>
      </c>
      <c r="BF75" s="32"/>
      <c r="BG75" s="32">
        <v>0.12916666666666668</v>
      </c>
      <c r="BH75" s="32"/>
      <c r="BI75" s="32">
        <v>0</v>
      </c>
      <c r="BJ75" s="33"/>
      <c r="BK75" s="33"/>
      <c r="BL75" s="33"/>
      <c r="BM75" s="33"/>
      <c r="BN75" s="33"/>
      <c r="BO75" s="33"/>
      <c r="BP75" s="33"/>
      <c r="BQ75" s="33"/>
      <c r="BR75" s="33"/>
      <c r="BS75" s="33"/>
      <c r="BT75" s="33"/>
      <c r="BU75" s="33"/>
      <c r="BV75" s="33"/>
      <c r="BW75" s="33"/>
      <c r="BX75" s="33"/>
      <c r="BY75" s="33"/>
      <c r="BZ75" s="33"/>
      <c r="CA75" s="34"/>
      <c r="CB75" s="32">
        <v>0.84942084942084939</v>
      </c>
      <c r="CC75" s="32"/>
      <c r="CD75" s="32">
        <v>1.9845559845559846</v>
      </c>
      <c r="CE75" s="32"/>
      <c r="CF75" s="32">
        <v>0.69111969111969107</v>
      </c>
      <c r="CG75" s="32"/>
      <c r="CH75" s="32">
        <v>1.189189189189189</v>
      </c>
      <c r="CI75" s="32"/>
      <c r="CJ75" s="32">
        <v>0.49420849420849422</v>
      </c>
      <c r="CK75" s="32"/>
      <c r="CL75" s="32">
        <v>0.59845559845559848</v>
      </c>
      <c r="CM75" s="32"/>
      <c r="CN75" s="32">
        <v>0.89189189189189189</v>
      </c>
      <c r="CO75" s="32"/>
      <c r="CP75" s="32">
        <v>0.44401544401544402</v>
      </c>
      <c r="CQ75" s="32"/>
      <c r="CR75" s="32">
        <v>0.49034749034749037</v>
      </c>
      <c r="CS75" s="32"/>
      <c r="CT75" s="32">
        <v>0.56370656370656369</v>
      </c>
      <c r="CU75" s="32"/>
      <c r="CV75" s="32">
        <v>0.67953667953667951</v>
      </c>
      <c r="CW75" s="32"/>
      <c r="CX75" s="32">
        <v>1.0347490347490347</v>
      </c>
      <c r="CY75" s="32"/>
      <c r="CZ75" s="32">
        <v>0.1467181467181467</v>
      </c>
      <c r="DA75" s="32"/>
      <c r="DB75" s="32">
        <v>0.69111969111969107</v>
      </c>
      <c r="DC75" s="32"/>
      <c r="DD75" s="32">
        <v>0.80308880308880304</v>
      </c>
      <c r="DE75" s="32"/>
      <c r="DF75" s="32">
        <v>1.7915057915057915</v>
      </c>
      <c r="DG75" s="32"/>
      <c r="DH75" s="40">
        <v>2.5984555984555984</v>
      </c>
    </row>
    <row r="76" spans="2:112">
      <c r="B76" s="52">
        <v>2</v>
      </c>
      <c r="C76" s="60" t="s">
        <v>12</v>
      </c>
      <c r="D76" s="60" t="s">
        <v>12</v>
      </c>
      <c r="E76" s="43"/>
      <c r="F76" s="32">
        <v>0</v>
      </c>
      <c r="G76" s="32"/>
      <c r="H76" s="32"/>
      <c r="I76" s="32"/>
      <c r="J76" s="32">
        <v>4.8543689320388349E-2</v>
      </c>
      <c r="K76" s="32"/>
      <c r="L76" s="32">
        <v>1.3592233009708738E-2</v>
      </c>
      <c r="M76" s="32"/>
      <c r="N76" s="32">
        <v>8.7378640776699018E-2</v>
      </c>
      <c r="O76" s="32"/>
      <c r="P76" s="32">
        <v>0.18446601941747573</v>
      </c>
      <c r="Q76" s="32"/>
      <c r="R76" s="32">
        <v>3.8834951456310678E-3</v>
      </c>
      <c r="S76" s="32"/>
      <c r="T76" s="32"/>
      <c r="U76" s="32"/>
      <c r="V76" s="32">
        <v>0.4330097087378641</v>
      </c>
      <c r="W76" s="32"/>
      <c r="X76" s="32">
        <v>7.3786407766990289E-2</v>
      </c>
      <c r="Y76" s="32"/>
      <c r="Z76" s="40">
        <v>0.19999999999999998</v>
      </c>
      <c r="AA76" s="33"/>
      <c r="AB76" s="33"/>
      <c r="AC76" s="33"/>
      <c r="AD76" s="33"/>
      <c r="AE76" s="33"/>
      <c r="AF76" s="33"/>
      <c r="AG76" s="33"/>
      <c r="AH76" s="33"/>
      <c r="AI76" s="34"/>
      <c r="AJ76" s="32">
        <v>0</v>
      </c>
      <c r="AK76" s="32"/>
      <c r="AL76" s="32">
        <v>0</v>
      </c>
      <c r="AM76" s="32"/>
      <c r="AN76" s="32">
        <v>0.61783439490445857</v>
      </c>
      <c r="AO76" s="32"/>
      <c r="AP76" s="32">
        <v>0</v>
      </c>
      <c r="AQ76" s="32"/>
      <c r="AR76" s="32"/>
      <c r="AS76" s="32"/>
      <c r="AT76" s="32">
        <v>-0.178343949044586</v>
      </c>
      <c r="AU76" s="33"/>
      <c r="AV76" s="33"/>
      <c r="AW76" s="33"/>
      <c r="AX76" s="33"/>
      <c r="AY76" s="33"/>
      <c r="AZ76" s="33"/>
      <c r="BA76" s="33"/>
      <c r="BB76" s="33"/>
      <c r="BC76" s="33"/>
      <c r="BD76" s="34"/>
      <c r="BE76" s="32">
        <v>0.73749999999999993</v>
      </c>
      <c r="BF76" s="32"/>
      <c r="BG76" s="32">
        <v>-0.12083333333333335</v>
      </c>
      <c r="BH76" s="32"/>
      <c r="BI76" s="32">
        <v>0</v>
      </c>
      <c r="BJ76" s="33"/>
      <c r="BK76" s="33"/>
      <c r="BL76" s="33"/>
      <c r="BM76" s="33"/>
      <c r="BN76" s="33"/>
      <c r="BO76" s="33"/>
      <c r="BP76" s="33"/>
      <c r="BQ76" s="33"/>
      <c r="BR76" s="33"/>
      <c r="BS76" s="33"/>
      <c r="BT76" s="33"/>
      <c r="BU76" s="33"/>
      <c r="BV76" s="33"/>
      <c r="BW76" s="33"/>
      <c r="BX76" s="33"/>
      <c r="BY76" s="33"/>
      <c r="BZ76" s="33"/>
      <c r="CA76" s="34"/>
      <c r="CB76" s="32">
        <v>1.5405405405405406</v>
      </c>
      <c r="CC76" s="32"/>
      <c r="CD76" s="32">
        <v>3.3938223938223939</v>
      </c>
      <c r="CE76" s="32"/>
      <c r="CF76" s="32">
        <v>0.13899613899613897</v>
      </c>
      <c r="CG76" s="32"/>
      <c r="CH76" s="32">
        <v>0.54826254826254817</v>
      </c>
      <c r="CI76" s="32"/>
      <c r="CJ76" s="32">
        <v>0.22393822393822393</v>
      </c>
      <c r="CK76" s="32"/>
      <c r="CL76" s="32">
        <v>1.4594594594594594</v>
      </c>
      <c r="CM76" s="32"/>
      <c r="CN76" s="32">
        <v>0.37451737451737449</v>
      </c>
      <c r="CO76" s="32"/>
      <c r="CP76" s="32">
        <v>1.3320463320463318</v>
      </c>
      <c r="CQ76" s="32"/>
      <c r="CR76" s="32">
        <v>1.0038610038610039</v>
      </c>
      <c r="CS76" s="32"/>
      <c r="CT76" s="32">
        <v>1.3667953667953667</v>
      </c>
      <c r="CU76" s="32"/>
      <c r="CV76" s="32">
        <v>0.68725868725868722</v>
      </c>
      <c r="CW76" s="32"/>
      <c r="CX76" s="32">
        <v>5.019305019305019E-2</v>
      </c>
      <c r="CY76" s="32"/>
      <c r="CZ76" s="32">
        <v>8.1081081081081086E-2</v>
      </c>
      <c r="DA76" s="32"/>
      <c r="DB76" s="32">
        <v>0.61003861003861004</v>
      </c>
      <c r="DC76" s="32"/>
      <c r="DD76" s="32">
        <v>0.60617760617760619</v>
      </c>
      <c r="DE76" s="32"/>
      <c r="DF76" s="32">
        <v>1.3320463320463318</v>
      </c>
      <c r="DG76" s="32"/>
      <c r="DH76" s="40">
        <v>2.2046332046332044</v>
      </c>
    </row>
    <row r="77" spans="2:112">
      <c r="B77" s="52">
        <v>3</v>
      </c>
      <c r="C77" s="53">
        <v>0.19800000000000001</v>
      </c>
      <c r="D77" s="53">
        <v>6.2E-2</v>
      </c>
      <c r="E77" s="43"/>
      <c r="F77" s="32">
        <v>0</v>
      </c>
      <c r="G77" s="32"/>
      <c r="H77" s="32"/>
      <c r="I77" s="32"/>
      <c r="J77" s="32"/>
      <c r="K77" s="32"/>
      <c r="L77" s="32">
        <v>4.0776699029126215E-2</v>
      </c>
      <c r="M77" s="32"/>
      <c r="N77" s="32"/>
      <c r="O77" s="32"/>
      <c r="P77" s="32">
        <v>-5.8252427184466021E-3</v>
      </c>
      <c r="Q77" s="32"/>
      <c r="R77" s="32">
        <v>0.18446601941747573</v>
      </c>
      <c r="S77" s="32"/>
      <c r="T77" s="32"/>
      <c r="U77" s="32"/>
      <c r="V77" s="32">
        <v>0.18834951456310681</v>
      </c>
      <c r="W77" s="32"/>
      <c r="X77" s="32">
        <v>5.4368932038834951E-2</v>
      </c>
      <c r="Y77" s="32"/>
      <c r="Z77" s="40">
        <v>0.43106796116504853</v>
      </c>
      <c r="AA77" s="33"/>
      <c r="AB77" s="33"/>
      <c r="AC77" s="33"/>
      <c r="AD77" s="33"/>
      <c r="AE77" s="33"/>
      <c r="AF77" s="33"/>
      <c r="AG77" s="33"/>
      <c r="AH77" s="33"/>
      <c r="AI77" s="34"/>
      <c r="AJ77" s="32">
        <v>0</v>
      </c>
      <c r="AK77" s="32"/>
      <c r="AL77" s="32">
        <v>0</v>
      </c>
      <c r="AM77" s="32"/>
      <c r="AN77" s="32">
        <v>0.36305732484076436</v>
      </c>
      <c r="AO77" s="32"/>
      <c r="AP77" s="32">
        <v>0.84713375796178347</v>
      </c>
      <c r="AQ77" s="32"/>
      <c r="AR77" s="32"/>
      <c r="AS77" s="32"/>
      <c r="AT77" s="32">
        <v>0.50955414012738853</v>
      </c>
      <c r="AU77" s="33"/>
      <c r="AV77" s="33"/>
      <c r="AW77" s="33"/>
      <c r="AX77" s="33"/>
      <c r="AY77" s="33"/>
      <c r="AZ77" s="33"/>
      <c r="BA77" s="33"/>
      <c r="BB77" s="33"/>
      <c r="BC77" s="33"/>
      <c r="BD77" s="34"/>
      <c r="BE77" s="32">
        <v>1.35</v>
      </c>
      <c r="BF77" s="32"/>
      <c r="BG77" s="32">
        <v>0.125</v>
      </c>
      <c r="BH77" s="32"/>
      <c r="BI77" s="32">
        <v>0</v>
      </c>
      <c r="BJ77" s="33"/>
      <c r="BK77" s="33"/>
      <c r="BL77" s="33"/>
      <c r="BM77" s="33"/>
      <c r="BN77" s="33"/>
      <c r="BO77" s="33"/>
      <c r="BP77" s="33"/>
      <c r="BQ77" s="33"/>
      <c r="BR77" s="33"/>
      <c r="BS77" s="33"/>
      <c r="BT77" s="33"/>
      <c r="BU77" s="33"/>
      <c r="BV77" s="33"/>
      <c r="BW77" s="33"/>
      <c r="BX77" s="33"/>
      <c r="BY77" s="33"/>
      <c r="BZ77" s="33"/>
      <c r="CA77" s="34"/>
      <c r="CB77" s="32">
        <v>0.57528957528957525</v>
      </c>
      <c r="CC77" s="32"/>
      <c r="CD77" s="32">
        <v>2.5096525096525095</v>
      </c>
      <c r="CE77" s="32"/>
      <c r="CF77" s="32">
        <v>1.9305019305019305E-2</v>
      </c>
      <c r="CG77" s="32"/>
      <c r="CH77" s="32">
        <v>0.51737451737451734</v>
      </c>
      <c r="CI77" s="32"/>
      <c r="CJ77" s="32">
        <v>0.40926640926640923</v>
      </c>
      <c r="CK77" s="32"/>
      <c r="CL77" s="32">
        <v>0.58687258687258681</v>
      </c>
      <c r="CM77" s="32"/>
      <c r="CN77" s="32">
        <v>1.2586872586872586</v>
      </c>
      <c r="CO77" s="32"/>
      <c r="CP77" s="32">
        <v>0.79922779922779918</v>
      </c>
      <c r="CQ77" s="32"/>
      <c r="CR77" s="32">
        <v>0.61776061776061775</v>
      </c>
      <c r="CS77" s="32"/>
      <c r="CT77" s="32">
        <v>1.6602316602316602</v>
      </c>
      <c r="CU77" s="32"/>
      <c r="CV77" s="32">
        <v>0.66409266409266399</v>
      </c>
      <c r="CW77" s="32"/>
      <c r="CX77" s="32">
        <v>1.2741312741312742</v>
      </c>
      <c r="CY77" s="32"/>
      <c r="CZ77" s="32">
        <v>-0.11969111969111969</v>
      </c>
      <c r="DA77" s="32"/>
      <c r="DB77" s="32">
        <v>0.73359073359073357</v>
      </c>
      <c r="DC77" s="32"/>
      <c r="DD77" s="32">
        <v>1.0386100386100385</v>
      </c>
      <c r="DE77" s="32"/>
      <c r="DF77" s="32">
        <v>1.0231660231660231</v>
      </c>
      <c r="DG77" s="32"/>
      <c r="DH77" s="40">
        <v>1.281853281853282</v>
      </c>
    </row>
    <row r="78" spans="2:112">
      <c r="B78" s="52">
        <v>4</v>
      </c>
      <c r="C78" s="53">
        <v>0.22500000000000001</v>
      </c>
      <c r="D78" s="53">
        <v>7.0999999999999994E-2</v>
      </c>
      <c r="E78" s="43"/>
      <c r="F78" s="32">
        <v>0.29126213592233008</v>
      </c>
      <c r="G78" s="32"/>
      <c r="H78" s="32"/>
      <c r="I78" s="32"/>
      <c r="J78" s="32">
        <v>6.0194174757281553E-2</v>
      </c>
      <c r="K78" s="32"/>
      <c r="L78" s="32">
        <v>0.11844660194174757</v>
      </c>
      <c r="M78" s="32"/>
      <c r="N78" s="32"/>
      <c r="O78" s="32"/>
      <c r="P78" s="32"/>
      <c r="Q78" s="32"/>
      <c r="R78" s="32">
        <v>8.3495145631067955E-2</v>
      </c>
      <c r="S78" s="32"/>
      <c r="T78" s="32"/>
      <c r="U78" s="32"/>
      <c r="V78" s="32">
        <v>0.40970873786407763</v>
      </c>
      <c r="W78" s="32"/>
      <c r="X78" s="32">
        <v>0.16116504854368932</v>
      </c>
      <c r="Y78" s="32"/>
      <c r="Z78" s="40">
        <v>0.26990291262135924</v>
      </c>
      <c r="AA78" s="33"/>
      <c r="AB78" s="33"/>
      <c r="AC78" s="33"/>
      <c r="AD78" s="33"/>
      <c r="AE78" s="33"/>
      <c r="AF78" s="33"/>
      <c r="AG78" s="33"/>
      <c r="AH78" s="33"/>
      <c r="AI78" s="34"/>
      <c r="AJ78" s="32">
        <v>0</v>
      </c>
      <c r="AK78" s="32"/>
      <c r="AL78" s="32">
        <v>3.8216560509554139E-2</v>
      </c>
      <c r="AM78" s="32"/>
      <c r="AN78" s="32">
        <v>1.2751592356687898E-4</v>
      </c>
      <c r="AO78" s="32"/>
      <c r="AP78" s="32">
        <v>0.21019108280254778</v>
      </c>
      <c r="AQ78" s="32"/>
      <c r="AR78" s="32"/>
      <c r="AS78" s="32"/>
      <c r="AT78" s="32">
        <v>0.44585987261146504</v>
      </c>
      <c r="AU78" s="33"/>
      <c r="AV78" s="33"/>
      <c r="AW78" s="33"/>
      <c r="AX78" s="33"/>
      <c r="AY78" s="33"/>
      <c r="AZ78" s="33"/>
      <c r="BA78" s="33"/>
      <c r="BB78" s="33"/>
      <c r="BC78" s="33"/>
      <c r="BD78" s="34"/>
      <c r="BE78" s="32">
        <v>1.1208333333333333</v>
      </c>
      <c r="BF78" s="32"/>
      <c r="BG78" s="32">
        <v>-2.0833333333333336E-2</v>
      </c>
      <c r="BH78" s="32"/>
      <c r="BI78" s="32">
        <v>-1.2500000000000001E-2</v>
      </c>
      <c r="BJ78" s="33"/>
      <c r="BK78" s="33"/>
      <c r="BL78" s="33"/>
      <c r="BM78" s="33"/>
      <c r="BN78" s="33"/>
      <c r="BO78" s="33"/>
      <c r="BP78" s="33"/>
      <c r="BQ78" s="33"/>
      <c r="BR78" s="33"/>
      <c r="BS78" s="33"/>
      <c r="BT78" s="33"/>
      <c r="BU78" s="33"/>
      <c r="BV78" s="33"/>
      <c r="BW78" s="33"/>
      <c r="BX78" s="33"/>
      <c r="BY78" s="33"/>
      <c r="BZ78" s="33"/>
      <c r="CA78" s="34"/>
      <c r="CB78" s="32">
        <v>1.0463320463320465</v>
      </c>
      <c r="CC78" s="32"/>
      <c r="CD78" s="32">
        <v>1.5907335907335907</v>
      </c>
      <c r="CE78" s="32"/>
      <c r="CF78" s="32">
        <v>0.39382239382239381</v>
      </c>
      <c r="CG78" s="32"/>
      <c r="CH78" s="32">
        <v>0.45173745173745172</v>
      </c>
      <c r="CI78" s="32"/>
      <c r="CJ78" s="32">
        <v>0.4749034749034749</v>
      </c>
      <c r="CK78" s="32"/>
      <c r="CL78" s="32">
        <v>0.63320463320463316</v>
      </c>
      <c r="CM78" s="32"/>
      <c r="CN78" s="32">
        <v>1.2277992277992278</v>
      </c>
      <c r="CO78" s="32"/>
      <c r="CP78" s="32">
        <v>0.25868725868725867</v>
      </c>
      <c r="CQ78" s="32"/>
      <c r="CR78" s="32">
        <v>1.3088803088803089</v>
      </c>
      <c r="CS78" s="32"/>
      <c r="CT78" s="32">
        <v>1.7451737451737452</v>
      </c>
      <c r="CU78" s="32"/>
      <c r="CV78" s="32">
        <v>0.7567567567567568</v>
      </c>
      <c r="CW78" s="32"/>
      <c r="CX78" s="32">
        <v>0.84169884169884168</v>
      </c>
      <c r="CY78" s="32"/>
      <c r="CZ78" s="32">
        <v>9.6525096525096526E-2</v>
      </c>
      <c r="DA78" s="32"/>
      <c r="DB78" s="32">
        <v>0.61389961389961389</v>
      </c>
      <c r="DC78" s="32"/>
      <c r="DD78" s="32">
        <v>0</v>
      </c>
      <c r="DE78" s="32"/>
      <c r="DF78" s="32">
        <v>0.5791505791505791</v>
      </c>
      <c r="DG78" s="32"/>
      <c r="DH78" s="40">
        <v>1.3243243243243243</v>
      </c>
    </row>
    <row r="79" spans="2:112">
      <c r="B79" s="52">
        <v>5</v>
      </c>
      <c r="C79" s="53">
        <v>0.90500000000000003</v>
      </c>
      <c r="D79" s="53">
        <v>0.05</v>
      </c>
      <c r="E79" s="43"/>
      <c r="F79" s="32">
        <v>0</v>
      </c>
      <c r="G79" s="32"/>
      <c r="H79" s="32"/>
      <c r="I79" s="32"/>
      <c r="J79" s="32">
        <v>5.8252427184466021E-3</v>
      </c>
      <c r="K79" s="32"/>
      <c r="L79" s="32">
        <v>0.10485436893203882</v>
      </c>
      <c r="M79" s="32"/>
      <c r="N79" s="32"/>
      <c r="O79" s="32"/>
      <c r="P79" s="32"/>
      <c r="Q79" s="32"/>
      <c r="R79" s="32">
        <v>0.21553398058252426</v>
      </c>
      <c r="S79" s="32"/>
      <c r="T79" s="32"/>
      <c r="U79" s="32"/>
      <c r="V79" s="32">
        <v>0.57864077669902914</v>
      </c>
      <c r="W79" s="32"/>
      <c r="X79" s="32">
        <v>4.4660194174757278E-2</v>
      </c>
      <c r="Y79" s="32"/>
      <c r="Z79" s="40">
        <v>6.2135922330097085E-2</v>
      </c>
      <c r="AA79" s="33"/>
      <c r="AB79" s="33"/>
      <c r="AC79" s="33"/>
      <c r="AD79" s="33"/>
      <c r="AE79" s="33"/>
      <c r="AF79" s="33"/>
      <c r="AG79" s="33"/>
      <c r="AH79" s="33"/>
      <c r="AI79" s="34"/>
      <c r="AJ79" s="32">
        <v>0</v>
      </c>
      <c r="AK79" s="32"/>
      <c r="AL79" s="32">
        <v>0</v>
      </c>
      <c r="AM79" s="32"/>
      <c r="AN79" s="32">
        <v>1.2929936305732486</v>
      </c>
      <c r="AO79" s="32"/>
      <c r="AP79" s="32">
        <v>1.2738853503184714E-2</v>
      </c>
      <c r="AQ79" s="32"/>
      <c r="AR79" s="32"/>
      <c r="AS79" s="32"/>
      <c r="AT79" s="32">
        <v>0</v>
      </c>
      <c r="AU79" s="33"/>
      <c r="AV79" s="33"/>
      <c r="AW79" s="33"/>
      <c r="AX79" s="33"/>
      <c r="AY79" s="33"/>
      <c r="AZ79" s="33"/>
      <c r="BA79" s="33"/>
      <c r="BB79" s="33"/>
      <c r="BC79" s="33"/>
      <c r="BD79" s="34"/>
      <c r="BE79" s="32">
        <v>0.72916666666666663</v>
      </c>
      <c r="BF79" s="32"/>
      <c r="BG79" s="32">
        <v>-1.6666666666666666E-2</v>
      </c>
      <c r="BH79" s="32"/>
      <c r="BI79" s="32">
        <v>0.45833333333333337</v>
      </c>
      <c r="BJ79" s="33"/>
      <c r="BK79" s="33"/>
      <c r="BL79" s="33"/>
      <c r="BM79" s="33"/>
      <c r="BN79" s="33"/>
      <c r="BO79" s="33"/>
      <c r="BP79" s="33"/>
      <c r="BQ79" s="33"/>
      <c r="BR79" s="33"/>
      <c r="BS79" s="33"/>
      <c r="BT79" s="33"/>
      <c r="BU79" s="33"/>
      <c r="BV79" s="33"/>
      <c r="BW79" s="33"/>
      <c r="BX79" s="33"/>
      <c r="BY79" s="33"/>
      <c r="BZ79" s="33"/>
      <c r="CA79" s="34"/>
      <c r="CB79" s="32">
        <v>0.27413127413127408</v>
      </c>
      <c r="CC79" s="32"/>
      <c r="CD79" s="32">
        <v>1.3706563706563706</v>
      </c>
      <c r="CE79" s="32"/>
      <c r="CF79" s="32">
        <v>0.34749034749034746</v>
      </c>
      <c r="CG79" s="32"/>
      <c r="CH79" s="32">
        <v>1.1544401544401544</v>
      </c>
      <c r="CI79" s="32"/>
      <c r="CJ79" s="32">
        <v>0.63320463320463316</v>
      </c>
      <c r="CK79" s="32"/>
      <c r="CL79" s="32">
        <v>0.25868725868725867</v>
      </c>
      <c r="CM79" s="32"/>
      <c r="CN79" s="32">
        <v>0.16216216216216217</v>
      </c>
      <c r="CO79" s="32"/>
      <c r="CP79" s="32">
        <v>0.47876447876447875</v>
      </c>
      <c r="CQ79" s="32"/>
      <c r="CR79" s="32">
        <v>0.50965250965250963</v>
      </c>
      <c r="CS79" s="32"/>
      <c r="CT79" s="32">
        <v>2.1003861003861006</v>
      </c>
      <c r="CU79" s="32"/>
      <c r="CV79" s="32">
        <v>0</v>
      </c>
      <c r="CW79" s="32"/>
      <c r="CX79" s="32">
        <v>0.52509652509652516</v>
      </c>
      <c r="CY79" s="32"/>
      <c r="CZ79" s="32">
        <v>1.9305019305019305E-2</v>
      </c>
      <c r="DA79" s="32"/>
      <c r="DB79" s="32">
        <v>1.1737451737451736</v>
      </c>
      <c r="DC79" s="32"/>
      <c r="DD79" s="32">
        <v>0.41312741312741308</v>
      </c>
      <c r="DE79" s="32"/>
      <c r="DF79" s="32">
        <v>0.38223938223938225</v>
      </c>
      <c r="DG79" s="32"/>
      <c r="DH79" s="40">
        <v>0.54826254826254817</v>
      </c>
    </row>
    <row r="80" spans="2:112">
      <c r="B80" s="54" t="s">
        <v>4</v>
      </c>
      <c r="C80" s="55">
        <f>AVERAGE(C75:C79)</f>
        <v>0.39924999999999999</v>
      </c>
      <c r="D80" s="55">
        <f>SQRT(D75^2+D77^2+D78^2+D79^2)/4</f>
        <v>2.7139684965010187E-2</v>
      </c>
      <c r="E80" s="43"/>
      <c r="F80" s="32">
        <v>0.1941747572815534</v>
      </c>
      <c r="G80" s="32"/>
      <c r="H80" s="32"/>
      <c r="I80" s="32"/>
      <c r="J80" s="32">
        <v>-2.3300970873786409E-2</v>
      </c>
      <c r="K80" s="32"/>
      <c r="L80" s="32">
        <v>7.184466019417475E-2</v>
      </c>
      <c r="M80" s="32"/>
      <c r="N80" s="32"/>
      <c r="O80" s="32"/>
      <c r="P80" s="32"/>
      <c r="Q80" s="32"/>
      <c r="R80" s="32">
        <v>0.21359223300970873</v>
      </c>
      <c r="S80" s="32"/>
      <c r="T80" s="32"/>
      <c r="U80" s="32"/>
      <c r="V80" s="32"/>
      <c r="W80" s="32"/>
      <c r="X80" s="32">
        <v>0.21941747572815534</v>
      </c>
      <c r="Y80" s="32"/>
      <c r="Z80" s="40">
        <v>-1.3592233009708738E-2</v>
      </c>
      <c r="AA80" s="33"/>
      <c r="AB80" s="33"/>
      <c r="AC80" s="33"/>
      <c r="AD80" s="33"/>
      <c r="AE80" s="33"/>
      <c r="AF80" s="33"/>
      <c r="AG80" s="33"/>
      <c r="AH80" s="33"/>
      <c r="AI80" s="34"/>
      <c r="AJ80" s="32">
        <v>0.13375796178343949</v>
      </c>
      <c r="AK80" s="32"/>
      <c r="AL80" s="32"/>
      <c r="AM80" s="32"/>
      <c r="AN80" s="32"/>
      <c r="AO80" s="32"/>
      <c r="AP80" s="32">
        <v>2.5477707006369428E-2</v>
      </c>
      <c r="AQ80" s="32"/>
      <c r="AR80" s="32"/>
      <c r="AS80" s="32"/>
      <c r="AT80" s="32">
        <v>-5.7324840764331204E-2</v>
      </c>
      <c r="AU80" s="33"/>
      <c r="AV80" s="33"/>
      <c r="AW80" s="33"/>
      <c r="AX80" s="33"/>
      <c r="AY80" s="33"/>
      <c r="AZ80" s="33"/>
      <c r="BA80" s="33"/>
      <c r="BB80" s="33"/>
      <c r="BC80" s="33"/>
      <c r="BD80" s="34"/>
      <c r="BE80" s="32">
        <v>0</v>
      </c>
      <c r="BF80" s="32"/>
      <c r="BG80" s="32">
        <v>0.17500000000000002</v>
      </c>
      <c r="BH80" s="32"/>
      <c r="BI80" s="32">
        <v>2.0833333333333336E-2</v>
      </c>
      <c r="BJ80" s="33"/>
      <c r="BK80" s="33"/>
      <c r="BL80" s="33"/>
      <c r="BM80" s="33"/>
      <c r="BN80" s="33"/>
      <c r="BO80" s="33"/>
      <c r="BP80" s="33"/>
      <c r="BQ80" s="33"/>
      <c r="BR80" s="33"/>
      <c r="BS80" s="33"/>
      <c r="BT80" s="33"/>
      <c r="BU80" s="33"/>
      <c r="BV80" s="33"/>
      <c r="BW80" s="33"/>
      <c r="BX80" s="33"/>
      <c r="BY80" s="33"/>
      <c r="BZ80" s="33"/>
      <c r="CA80" s="34"/>
      <c r="CB80" s="32">
        <v>0.97297297297297292</v>
      </c>
      <c r="CC80" s="32"/>
      <c r="CD80" s="32"/>
      <c r="CE80" s="32"/>
      <c r="CF80" s="32">
        <v>0.77606177606177607</v>
      </c>
      <c r="CG80" s="32"/>
      <c r="CH80" s="32">
        <v>2.3436293436293436</v>
      </c>
      <c r="CI80" s="32"/>
      <c r="CJ80" s="32">
        <v>6.1776061776061778E-2</v>
      </c>
      <c r="CK80" s="32"/>
      <c r="CL80" s="32">
        <v>0.27027027027027029</v>
      </c>
      <c r="CM80" s="32"/>
      <c r="CN80" s="32">
        <v>1.0810810810810811</v>
      </c>
      <c r="CO80" s="32"/>
      <c r="CP80" s="32">
        <v>0.12741312741312741</v>
      </c>
      <c r="CQ80" s="32"/>
      <c r="CR80" s="32">
        <v>1.1467181467181466</v>
      </c>
      <c r="CS80" s="32"/>
      <c r="CT80" s="32">
        <v>1.8494208494208493</v>
      </c>
      <c r="CU80" s="32"/>
      <c r="CV80" s="32">
        <v>0.8223938223938223</v>
      </c>
      <c r="CW80" s="32"/>
      <c r="CX80" s="32"/>
      <c r="CY80" s="32"/>
      <c r="CZ80" s="32">
        <v>0.78378378378378377</v>
      </c>
      <c r="DA80" s="32"/>
      <c r="DB80" s="32">
        <v>0.38996138996138996</v>
      </c>
      <c r="DC80" s="32"/>
      <c r="DD80" s="32">
        <v>1.2895752895752897</v>
      </c>
      <c r="DE80" s="32"/>
      <c r="DF80" s="32">
        <v>0.54826254826254817</v>
      </c>
      <c r="DG80" s="32"/>
      <c r="DH80" s="40">
        <v>0.40540540540540537</v>
      </c>
    </row>
    <row r="81" spans="2:112">
      <c r="B81" s="52"/>
      <c r="C81" s="53"/>
      <c r="D81" s="53"/>
      <c r="E81" s="43"/>
      <c r="F81" s="32">
        <v>0.27961165048543685</v>
      </c>
      <c r="G81" s="32"/>
      <c r="H81" s="32"/>
      <c r="I81" s="32"/>
      <c r="J81" s="32"/>
      <c r="K81" s="32"/>
      <c r="L81" s="32">
        <v>1.9417475728155338E-2</v>
      </c>
      <c r="M81" s="32"/>
      <c r="N81" s="32"/>
      <c r="O81" s="32"/>
      <c r="P81" s="32"/>
      <c r="Q81" s="32"/>
      <c r="R81" s="32"/>
      <c r="S81" s="32"/>
      <c r="T81" s="32"/>
      <c r="U81" s="32"/>
      <c r="V81" s="32"/>
      <c r="W81" s="32"/>
      <c r="X81" s="32">
        <v>0.23300970873786406</v>
      </c>
      <c r="Y81" s="32"/>
      <c r="Z81" s="40">
        <v>0.29902912621359223</v>
      </c>
      <c r="AA81" s="33"/>
      <c r="AB81" s="33"/>
      <c r="AC81" s="33"/>
      <c r="AD81" s="33"/>
      <c r="AE81" s="33"/>
      <c r="AF81" s="33"/>
      <c r="AG81" s="33"/>
      <c r="AH81" s="33"/>
      <c r="AI81" s="34"/>
      <c r="AJ81" s="32"/>
      <c r="AK81" s="32"/>
      <c r="AL81" s="32"/>
      <c r="AM81" s="32"/>
      <c r="AN81" s="32"/>
      <c r="AO81" s="32"/>
      <c r="AP81" s="32"/>
      <c r="AQ81" s="32"/>
      <c r="AR81" s="32"/>
      <c r="AS81" s="32"/>
      <c r="AT81" s="32">
        <v>0</v>
      </c>
      <c r="AU81" s="33"/>
      <c r="AV81" s="33"/>
      <c r="AW81" s="33"/>
      <c r="AX81" s="33"/>
      <c r="AY81" s="33"/>
      <c r="AZ81" s="33"/>
      <c r="BA81" s="33"/>
      <c r="BB81" s="33"/>
      <c r="BC81" s="33"/>
      <c r="BD81" s="34"/>
      <c r="BE81" s="32">
        <v>0</v>
      </c>
      <c r="BF81" s="32"/>
      <c r="BG81" s="32">
        <v>1.6666666666666666E-2</v>
      </c>
      <c r="BH81" s="32"/>
      <c r="BI81" s="32">
        <v>0</v>
      </c>
      <c r="BJ81" s="33"/>
      <c r="BK81" s="33"/>
      <c r="BL81" s="33"/>
      <c r="BM81" s="33"/>
      <c r="BN81" s="33"/>
      <c r="BO81" s="33"/>
      <c r="BP81" s="33"/>
      <c r="BQ81" s="33"/>
      <c r="BR81" s="33"/>
      <c r="BS81" s="33"/>
      <c r="BT81" s="33"/>
      <c r="BU81" s="33"/>
      <c r="BV81" s="33"/>
      <c r="BW81" s="33"/>
      <c r="BX81" s="33"/>
      <c r="BY81" s="33"/>
      <c r="BZ81" s="33"/>
      <c r="CA81" s="34"/>
      <c r="CB81" s="32">
        <v>1.027027027027027</v>
      </c>
      <c r="CC81" s="32"/>
      <c r="CD81" s="32"/>
      <c r="CE81" s="32"/>
      <c r="CF81" s="32">
        <v>1.2239382239382239</v>
      </c>
      <c r="CG81" s="32"/>
      <c r="CH81" s="32">
        <v>2.0888030888030888</v>
      </c>
      <c r="CI81" s="32"/>
      <c r="CJ81" s="32">
        <v>0.98069498069498073</v>
      </c>
      <c r="CK81" s="32"/>
      <c r="CL81" s="32">
        <v>0.90347490347490345</v>
      </c>
      <c r="CM81" s="32"/>
      <c r="CN81" s="32">
        <v>2.0501930501930503</v>
      </c>
      <c r="CO81" s="32"/>
      <c r="CP81" s="32">
        <v>0.27413127413127408</v>
      </c>
      <c r="CQ81" s="32"/>
      <c r="CR81" s="32">
        <v>1.2432432432432432</v>
      </c>
      <c r="CS81" s="32"/>
      <c r="CT81" s="32">
        <v>1.9806949806949807</v>
      </c>
      <c r="CU81" s="32"/>
      <c r="CV81" s="32">
        <v>0.38223938223938225</v>
      </c>
      <c r="CW81" s="32"/>
      <c r="CX81" s="32"/>
      <c r="CY81" s="32"/>
      <c r="CZ81" s="32">
        <v>0.18532818532818532</v>
      </c>
      <c r="DA81" s="32"/>
      <c r="DB81" s="32">
        <v>0.30501930501930502</v>
      </c>
      <c r="DC81" s="32"/>
      <c r="DD81" s="32">
        <v>0.74517374517374513</v>
      </c>
      <c r="DE81" s="32"/>
      <c r="DF81" s="32">
        <v>0.64092664092664098</v>
      </c>
      <c r="DG81" s="32"/>
      <c r="DH81" s="40">
        <v>0.98841698841698844</v>
      </c>
    </row>
    <row r="82" spans="2:112">
      <c r="B82" s="52"/>
      <c r="C82" s="53"/>
      <c r="D82" s="53"/>
      <c r="E82" s="43"/>
      <c r="F82" s="33"/>
      <c r="G82" s="33"/>
      <c r="H82" s="33"/>
      <c r="I82" s="33"/>
      <c r="J82" s="33"/>
      <c r="K82" s="33"/>
      <c r="L82" s="33"/>
      <c r="M82" s="33"/>
      <c r="N82" s="33"/>
      <c r="O82" s="33"/>
      <c r="P82" s="33"/>
      <c r="Q82" s="33"/>
      <c r="R82" s="33"/>
      <c r="S82" s="33"/>
      <c r="T82" s="33"/>
      <c r="U82" s="33"/>
      <c r="V82" s="33"/>
      <c r="W82" s="33"/>
      <c r="X82" s="33"/>
      <c r="Y82" s="33"/>
      <c r="Z82" s="34"/>
      <c r="AA82" s="33"/>
      <c r="AB82" s="33"/>
      <c r="AC82" s="33"/>
      <c r="AD82" s="33"/>
      <c r="AE82" s="33"/>
      <c r="AF82" s="33"/>
      <c r="AG82" s="33"/>
      <c r="AH82" s="33"/>
      <c r="AI82" s="34"/>
      <c r="AJ82" s="32"/>
      <c r="AK82" s="32"/>
      <c r="AL82" s="32"/>
      <c r="AM82" s="32"/>
      <c r="AN82" s="32"/>
      <c r="AO82" s="32"/>
      <c r="AP82" s="32"/>
      <c r="AQ82" s="32"/>
      <c r="AR82" s="32"/>
      <c r="AS82" s="32"/>
      <c r="AT82" s="32">
        <v>0.40127388535031849</v>
      </c>
      <c r="AU82" s="33"/>
      <c r="AV82" s="33"/>
      <c r="AW82" s="33"/>
      <c r="AX82" s="33"/>
      <c r="AY82" s="33"/>
      <c r="AZ82" s="33"/>
      <c r="BA82" s="33"/>
      <c r="BB82" s="33"/>
      <c r="BC82" s="33"/>
      <c r="BD82" s="34"/>
      <c r="BE82" s="32">
        <v>0</v>
      </c>
      <c r="BF82" s="32"/>
      <c r="BG82" s="32">
        <v>4.1666666666666666E-3</v>
      </c>
      <c r="BH82" s="32"/>
      <c r="BI82" s="32">
        <v>-1.6666666666666666E-2</v>
      </c>
      <c r="BJ82" s="33"/>
      <c r="BK82" s="33"/>
      <c r="BL82" s="33"/>
      <c r="BM82" s="33"/>
      <c r="BN82" s="33"/>
      <c r="BO82" s="33"/>
      <c r="BP82" s="33"/>
      <c r="BQ82" s="33"/>
      <c r="BR82" s="33"/>
      <c r="BS82" s="33"/>
      <c r="BT82" s="33"/>
      <c r="BU82" s="33"/>
      <c r="BV82" s="33"/>
      <c r="BW82" s="33"/>
      <c r="BX82" s="33"/>
      <c r="BY82" s="33"/>
      <c r="BZ82" s="33"/>
      <c r="CA82" s="34"/>
      <c r="CB82" s="32">
        <v>1.718146718146718</v>
      </c>
      <c r="CC82" s="32"/>
      <c r="CD82" s="32"/>
      <c r="CE82" s="32"/>
      <c r="CF82" s="32">
        <v>0.83783783783783783</v>
      </c>
      <c r="CG82" s="32"/>
      <c r="CH82" s="32">
        <v>1.501930501930502</v>
      </c>
      <c r="CI82" s="32"/>
      <c r="CJ82" s="32">
        <v>1.2972972972972974</v>
      </c>
      <c r="CK82" s="32"/>
      <c r="CL82" s="32">
        <v>0.49806949806949807</v>
      </c>
      <c r="CM82" s="32"/>
      <c r="CN82" s="32">
        <v>2.0733590733590734</v>
      </c>
      <c r="CO82" s="32"/>
      <c r="CP82" s="32">
        <v>0.30501930501930502</v>
      </c>
      <c r="CQ82" s="32"/>
      <c r="CR82" s="32">
        <v>1.2355212355212355</v>
      </c>
      <c r="CS82" s="32"/>
      <c r="CT82" s="32">
        <v>2.718146718146718</v>
      </c>
      <c r="CU82" s="32"/>
      <c r="CV82" s="32">
        <v>0.26640926640926643</v>
      </c>
      <c r="CW82" s="32"/>
      <c r="CX82" s="32"/>
      <c r="CY82" s="32"/>
      <c r="CZ82" s="32">
        <v>0</v>
      </c>
      <c r="DA82" s="32"/>
      <c r="DB82" s="32">
        <v>0.36293436293436293</v>
      </c>
      <c r="DC82" s="32"/>
      <c r="DD82" s="32">
        <v>0</v>
      </c>
      <c r="DE82" s="32"/>
      <c r="DF82" s="32">
        <v>1.1505791505791505</v>
      </c>
      <c r="DG82" s="32"/>
      <c r="DH82" s="40">
        <v>1.0347490347490347</v>
      </c>
    </row>
    <row r="83" spans="2:112">
      <c r="B83" s="52"/>
      <c r="C83" s="53"/>
      <c r="D83" s="53"/>
      <c r="E83" s="43"/>
      <c r="F83" s="33"/>
      <c r="G83" s="33"/>
      <c r="H83" s="33"/>
      <c r="I83" s="33"/>
      <c r="J83" s="33"/>
      <c r="K83" s="33"/>
      <c r="L83" s="33"/>
      <c r="M83" s="33"/>
      <c r="N83" s="33"/>
      <c r="O83" s="33"/>
      <c r="P83" s="33"/>
      <c r="Q83" s="33"/>
      <c r="R83" s="33"/>
      <c r="S83" s="33"/>
      <c r="T83" s="33"/>
      <c r="U83" s="33"/>
      <c r="V83" s="33"/>
      <c r="W83" s="33"/>
      <c r="X83" s="33"/>
      <c r="Y83" s="33"/>
      <c r="Z83" s="34"/>
      <c r="AA83" s="33"/>
      <c r="AB83" s="33"/>
      <c r="AC83" s="33"/>
      <c r="AD83" s="33"/>
      <c r="AE83" s="33"/>
      <c r="AF83" s="33"/>
      <c r="AG83" s="33"/>
      <c r="AH83" s="33"/>
      <c r="AI83" s="34"/>
      <c r="AJ83" s="33"/>
      <c r="AK83" s="33"/>
      <c r="AL83" s="33"/>
      <c r="AM83" s="33"/>
      <c r="AN83" s="33"/>
      <c r="AO83" s="33"/>
      <c r="AP83" s="33"/>
      <c r="AQ83" s="33"/>
      <c r="AR83" s="33"/>
      <c r="AS83" s="33"/>
      <c r="AT83" s="33"/>
      <c r="AU83" s="33"/>
      <c r="AV83" s="33"/>
      <c r="AW83" s="33"/>
      <c r="AX83" s="33"/>
      <c r="AY83" s="33"/>
      <c r="AZ83" s="33"/>
      <c r="BA83" s="33"/>
      <c r="BB83" s="33"/>
      <c r="BC83" s="33"/>
      <c r="BD83" s="34"/>
      <c r="BE83" s="33"/>
      <c r="BF83" s="33"/>
      <c r="BG83" s="33"/>
      <c r="BH83" s="33"/>
      <c r="BI83" s="33"/>
      <c r="BJ83" s="33"/>
      <c r="BK83" s="33"/>
      <c r="BL83" s="33"/>
      <c r="BM83" s="33"/>
      <c r="BN83" s="33"/>
      <c r="BO83" s="33"/>
      <c r="BP83" s="33"/>
      <c r="BQ83" s="33"/>
      <c r="BR83" s="33"/>
      <c r="BS83" s="33"/>
      <c r="BT83" s="33"/>
      <c r="BU83" s="33"/>
      <c r="BV83" s="33"/>
      <c r="BW83" s="33"/>
      <c r="BX83" s="33"/>
      <c r="BY83" s="33"/>
      <c r="BZ83" s="33"/>
      <c r="CA83" s="34"/>
      <c r="CB83" s="33"/>
      <c r="CC83" s="33"/>
      <c r="CD83" s="33"/>
      <c r="CE83" s="33"/>
      <c r="CF83" s="33"/>
      <c r="CG83" s="33"/>
      <c r="CH83" s="33"/>
      <c r="CI83" s="33"/>
      <c r="CJ83" s="33"/>
      <c r="CK83" s="33"/>
      <c r="CL83" s="33"/>
      <c r="CM83" s="33"/>
      <c r="CN83" s="33"/>
      <c r="CO83" s="33"/>
      <c r="CP83" s="33"/>
      <c r="CQ83" s="33"/>
      <c r="CR83" s="33"/>
      <c r="CS83" s="33"/>
      <c r="CT83" s="33"/>
      <c r="CU83" s="33"/>
      <c r="CV83" s="33"/>
      <c r="CW83" s="33"/>
      <c r="CX83" s="33"/>
      <c r="CY83" s="33"/>
      <c r="CZ83" s="33"/>
      <c r="DA83" s="33"/>
      <c r="DB83" s="33"/>
      <c r="DC83" s="33"/>
      <c r="DD83" s="33"/>
      <c r="DE83" s="33"/>
      <c r="DF83" s="33"/>
      <c r="DG83" s="33"/>
      <c r="DH83" s="34"/>
    </row>
    <row r="84" spans="2:112">
      <c r="B84" s="57"/>
      <c r="C84" s="61"/>
      <c r="D84" s="61"/>
      <c r="E84" s="47"/>
      <c r="F84" s="35"/>
      <c r="G84" s="35"/>
      <c r="H84" s="35"/>
      <c r="I84" s="35"/>
      <c r="J84" s="35"/>
      <c r="K84" s="35"/>
      <c r="L84" s="35"/>
      <c r="M84" s="35"/>
      <c r="N84" s="35"/>
      <c r="O84" s="35"/>
      <c r="P84" s="35"/>
      <c r="Q84" s="35"/>
      <c r="R84" s="35"/>
      <c r="S84" s="35"/>
      <c r="T84" s="35"/>
      <c r="U84" s="35"/>
      <c r="V84" s="35"/>
      <c r="W84" s="35"/>
      <c r="X84" s="35"/>
      <c r="Y84" s="35"/>
      <c r="Z84" s="37"/>
      <c r="AA84" s="35"/>
      <c r="AB84" s="35"/>
      <c r="AC84" s="35"/>
      <c r="AD84" s="35"/>
      <c r="AE84" s="35"/>
      <c r="AF84" s="35"/>
      <c r="AG84" s="35"/>
      <c r="AH84" s="35"/>
      <c r="AI84" s="37"/>
      <c r="AJ84" s="35"/>
      <c r="AK84" s="35"/>
      <c r="AL84" s="35"/>
      <c r="AM84" s="35"/>
      <c r="AN84" s="35"/>
      <c r="AO84" s="35"/>
      <c r="AP84" s="35"/>
      <c r="AQ84" s="35"/>
      <c r="AR84" s="35"/>
      <c r="AS84" s="35"/>
      <c r="AT84" s="35"/>
      <c r="AU84" s="35"/>
      <c r="AV84" s="35"/>
      <c r="AW84" s="35"/>
      <c r="AX84" s="35"/>
      <c r="AY84" s="35"/>
      <c r="AZ84" s="35"/>
      <c r="BA84" s="35"/>
      <c r="BB84" s="35"/>
      <c r="BC84" s="35"/>
      <c r="BD84" s="37"/>
      <c r="BE84" s="35"/>
      <c r="BF84" s="35"/>
      <c r="BG84" s="35"/>
      <c r="BH84" s="35"/>
      <c r="BI84" s="35"/>
      <c r="BJ84" s="35"/>
      <c r="BK84" s="35"/>
      <c r="BL84" s="35"/>
      <c r="BM84" s="35"/>
      <c r="BN84" s="35"/>
      <c r="BO84" s="35"/>
      <c r="BP84" s="35"/>
      <c r="BQ84" s="35"/>
      <c r="BR84" s="35"/>
      <c r="BS84" s="35"/>
      <c r="BT84" s="35"/>
      <c r="BU84" s="35"/>
      <c r="BV84" s="35"/>
      <c r="BW84" s="35"/>
      <c r="BX84" s="35"/>
      <c r="BY84" s="35"/>
      <c r="BZ84" s="35"/>
      <c r="CA84" s="37"/>
      <c r="CB84" s="35"/>
      <c r="CC84" s="35"/>
      <c r="CD84" s="35"/>
      <c r="CE84" s="35"/>
      <c r="CF84" s="35"/>
      <c r="CG84" s="35"/>
      <c r="CH84" s="35"/>
      <c r="CI84" s="35"/>
      <c r="CJ84" s="35"/>
      <c r="CK84" s="35"/>
      <c r="CL84" s="35"/>
      <c r="CM84" s="35"/>
      <c r="CN84" s="35"/>
      <c r="CO84" s="35"/>
      <c r="CP84" s="35"/>
      <c r="CQ84" s="35"/>
      <c r="CR84" s="35"/>
      <c r="CS84" s="35"/>
      <c r="CT84" s="35"/>
      <c r="CU84" s="35"/>
      <c r="CV84" s="35"/>
      <c r="CW84" s="35"/>
      <c r="CX84" s="35"/>
      <c r="CY84" s="35"/>
      <c r="CZ84" s="35"/>
      <c r="DA84" s="35"/>
      <c r="DB84" s="35"/>
      <c r="DC84" s="35"/>
      <c r="DD84" s="35"/>
      <c r="DE84" s="35"/>
      <c r="DF84" s="35"/>
      <c r="DG84" s="35"/>
      <c r="DH84" s="37"/>
    </row>
    <row r="85" spans="2:112">
      <c r="B85" s="62" t="s">
        <v>1</v>
      </c>
      <c r="C85" s="64" t="s">
        <v>3</v>
      </c>
      <c r="D85" s="59"/>
      <c r="E85" s="41"/>
      <c r="F85" s="30"/>
      <c r="G85" s="30"/>
      <c r="H85" s="30"/>
      <c r="I85" s="30"/>
      <c r="J85" s="30"/>
      <c r="K85" s="30"/>
      <c r="L85" s="30"/>
      <c r="M85" s="30"/>
      <c r="N85" s="30"/>
      <c r="O85" s="30"/>
      <c r="P85" s="30"/>
      <c r="Q85" s="30"/>
      <c r="R85" s="30"/>
      <c r="S85" s="30"/>
      <c r="T85" s="30"/>
      <c r="U85" s="30"/>
      <c r="V85" s="30"/>
      <c r="W85" s="30"/>
      <c r="X85" s="30"/>
      <c r="Y85" s="30"/>
      <c r="Z85" s="31"/>
      <c r="AA85" s="30"/>
      <c r="AB85" s="30"/>
      <c r="AC85" s="30"/>
      <c r="AD85" s="30"/>
      <c r="AE85" s="30"/>
      <c r="AF85" s="30"/>
      <c r="AG85" s="30"/>
      <c r="AH85" s="30"/>
      <c r="AI85" s="31"/>
      <c r="AJ85" s="30"/>
      <c r="AK85" s="30"/>
      <c r="AL85" s="30"/>
      <c r="AM85" s="30"/>
      <c r="AN85" s="30"/>
      <c r="AO85" s="30"/>
      <c r="AP85" s="30"/>
      <c r="AQ85" s="30"/>
      <c r="AR85" s="30"/>
      <c r="AS85" s="30"/>
      <c r="AT85" s="30"/>
      <c r="AU85" s="30"/>
      <c r="AV85" s="30"/>
      <c r="AW85" s="30"/>
      <c r="AX85" s="30"/>
      <c r="AY85" s="30"/>
      <c r="AZ85" s="30"/>
      <c r="BA85" s="30"/>
      <c r="BB85" s="30"/>
      <c r="BC85" s="30"/>
      <c r="BD85" s="31"/>
      <c r="BE85" s="30"/>
      <c r="BF85" s="30"/>
      <c r="BG85" s="30"/>
      <c r="BH85" s="30"/>
      <c r="BI85" s="30"/>
      <c r="BJ85" s="30"/>
      <c r="BK85" s="30"/>
      <c r="BL85" s="30"/>
      <c r="BM85" s="30"/>
      <c r="BN85" s="30"/>
      <c r="BO85" s="30"/>
      <c r="BP85" s="30"/>
      <c r="BQ85" s="30"/>
      <c r="BR85" s="30"/>
      <c r="BS85" s="30"/>
      <c r="BT85" s="30"/>
      <c r="BU85" s="30"/>
      <c r="BV85" s="30"/>
      <c r="BW85" s="30"/>
      <c r="BX85" s="30"/>
      <c r="BY85" s="30"/>
      <c r="BZ85" s="30"/>
      <c r="CA85" s="31"/>
      <c r="CB85" s="30"/>
      <c r="CC85" s="30"/>
      <c r="CD85" s="30"/>
      <c r="CE85" s="30"/>
      <c r="CF85" s="30"/>
      <c r="CG85" s="30"/>
      <c r="CH85" s="30"/>
      <c r="CI85" s="30"/>
      <c r="CJ85" s="30"/>
      <c r="CK85" s="30"/>
      <c r="CL85" s="30"/>
      <c r="CM85" s="30"/>
      <c r="CN85" s="30"/>
      <c r="CO85" s="30"/>
      <c r="CP85" s="30"/>
      <c r="CQ85" s="30"/>
      <c r="CR85" s="30"/>
      <c r="CS85" s="30"/>
      <c r="CT85" s="30"/>
      <c r="CU85" s="30"/>
      <c r="CV85" s="30"/>
      <c r="CW85" s="30"/>
      <c r="CX85" s="30"/>
      <c r="CY85" s="30"/>
      <c r="CZ85" s="30"/>
      <c r="DA85" s="30"/>
      <c r="DB85" s="30"/>
      <c r="DC85" s="30"/>
      <c r="DD85" s="30"/>
      <c r="DE85" s="30"/>
      <c r="DF85" s="30"/>
      <c r="DG85" s="30"/>
      <c r="DH85" s="31"/>
    </row>
    <row r="86" spans="2:112">
      <c r="B86" s="52">
        <v>1</v>
      </c>
      <c r="C86" s="53">
        <v>0.11700000000000001</v>
      </c>
      <c r="D86" s="53">
        <v>1.9E-2</v>
      </c>
      <c r="E86" s="43"/>
      <c r="F86" s="32">
        <v>0.14174757281553396</v>
      </c>
      <c r="G86" s="32"/>
      <c r="H86" s="32">
        <v>0.12621359223300971</v>
      </c>
      <c r="I86" s="32"/>
      <c r="J86" s="32">
        <v>0.32427184466019421</v>
      </c>
      <c r="K86" s="32"/>
      <c r="L86" s="32">
        <v>0.38058252427184469</v>
      </c>
      <c r="M86" s="32"/>
      <c r="N86" s="32">
        <v>0.38834951456310679</v>
      </c>
      <c r="O86" s="32"/>
      <c r="P86" s="32">
        <v>0.18058252427184465</v>
      </c>
      <c r="Q86" s="32"/>
      <c r="R86" s="32">
        <v>0.12038834951456311</v>
      </c>
      <c r="S86" s="32"/>
      <c r="T86" s="32">
        <v>-2.3300970873786409E-2</v>
      </c>
      <c r="U86" s="33"/>
      <c r="V86" s="33"/>
      <c r="W86" s="33"/>
      <c r="X86" s="33"/>
      <c r="Y86" s="33"/>
      <c r="Z86" s="34"/>
      <c r="AA86" s="33"/>
      <c r="AB86" s="33"/>
      <c r="AC86" s="33"/>
      <c r="AD86" s="33"/>
      <c r="AE86" s="33"/>
      <c r="AF86" s="33"/>
      <c r="AG86" s="33"/>
      <c r="AH86" s="33"/>
      <c r="AI86" s="34"/>
      <c r="AJ86" s="32">
        <v>-1.9108280254777069E-2</v>
      </c>
      <c r="AK86" s="32"/>
      <c r="AL86" s="32">
        <v>0.17197452229299362</v>
      </c>
      <c r="AM86" s="32"/>
      <c r="AN86" s="32">
        <v>0.56050955414012738</v>
      </c>
      <c r="AO86" s="32"/>
      <c r="AP86" s="32">
        <v>0.20382165605095542</v>
      </c>
      <c r="AQ86" s="32"/>
      <c r="AR86" s="32">
        <v>0.62420382165605093</v>
      </c>
      <c r="AS86" s="32"/>
      <c r="AT86" s="32">
        <v>9.5541401273885343E-2</v>
      </c>
      <c r="AU86" s="32"/>
      <c r="AV86" s="32">
        <v>-9.5541401273885343E-2</v>
      </c>
      <c r="AW86" s="32"/>
      <c r="AX86" s="32">
        <v>1.2738853503184714E-2</v>
      </c>
      <c r="AY86" s="32"/>
      <c r="AZ86" s="32">
        <v>0.12738853503184713</v>
      </c>
      <c r="BA86" s="33"/>
      <c r="BB86" s="33"/>
      <c r="BC86" s="33"/>
      <c r="BD86" s="34"/>
      <c r="BE86" s="32">
        <v>1.0750000000000002</v>
      </c>
      <c r="BF86" s="32"/>
      <c r="BG86" s="32">
        <v>0.18333333333333332</v>
      </c>
      <c r="BH86" s="32"/>
      <c r="BI86" s="32">
        <v>-9.166666666666666E-2</v>
      </c>
      <c r="BJ86" s="32"/>
      <c r="BK86" s="32">
        <v>1.5291666666666668</v>
      </c>
      <c r="BL86" s="32"/>
      <c r="BM86" s="32">
        <v>0.47500000000000003</v>
      </c>
      <c r="BN86" s="32"/>
      <c r="BO86" s="32">
        <v>0.40416666666666667</v>
      </c>
      <c r="BP86" s="32"/>
      <c r="BQ86" s="32">
        <v>-5.8333333333333334E-2</v>
      </c>
      <c r="BR86" s="32"/>
      <c r="BS86" s="32">
        <v>0.22916666666666669</v>
      </c>
      <c r="BT86" s="33"/>
      <c r="BU86" s="33"/>
      <c r="BV86" s="33"/>
      <c r="BW86" s="33"/>
      <c r="BX86" s="33"/>
      <c r="BY86" s="33"/>
      <c r="BZ86" s="33"/>
      <c r="CA86" s="34"/>
      <c r="CB86" s="32">
        <v>1.471042471042471</v>
      </c>
      <c r="CC86" s="32"/>
      <c r="CD86" s="32">
        <v>0.36679536679536678</v>
      </c>
      <c r="CE86" s="32"/>
      <c r="CF86" s="32">
        <v>0.42471042471042469</v>
      </c>
      <c r="CG86" s="32"/>
      <c r="CH86" s="32">
        <v>0.67567567567567566</v>
      </c>
      <c r="CI86" s="32"/>
      <c r="CJ86" s="32">
        <v>0.49420849420849422</v>
      </c>
      <c r="CK86" s="32"/>
      <c r="CL86" s="32">
        <v>1.444015444015444</v>
      </c>
      <c r="CM86" s="32"/>
      <c r="CN86" s="32">
        <v>0.54826254826254817</v>
      </c>
      <c r="CO86" s="32"/>
      <c r="CP86" s="32">
        <v>0</v>
      </c>
      <c r="CQ86" s="32"/>
      <c r="CR86" s="32">
        <v>0.51737451737451734</v>
      </c>
      <c r="CS86" s="32"/>
      <c r="CT86" s="32">
        <v>0.77606177606177607</v>
      </c>
      <c r="CU86" s="32"/>
      <c r="CV86" s="32">
        <v>0.54054054054054057</v>
      </c>
      <c r="CW86" s="32"/>
      <c r="CX86" s="32">
        <v>-5.405405405405405E-2</v>
      </c>
      <c r="CY86" s="32"/>
      <c r="CZ86" s="32">
        <v>1.1235521235521235</v>
      </c>
      <c r="DA86" s="33"/>
      <c r="DB86" s="33"/>
      <c r="DC86" s="33"/>
      <c r="DD86" s="33"/>
      <c r="DE86" s="33"/>
      <c r="DF86" s="33"/>
      <c r="DG86" s="33"/>
      <c r="DH86" s="34"/>
    </row>
    <row r="87" spans="2:112">
      <c r="B87" s="52">
        <v>2</v>
      </c>
      <c r="C87" s="60" t="s">
        <v>12</v>
      </c>
      <c r="D87" s="60" t="s">
        <v>12</v>
      </c>
      <c r="E87" s="43"/>
      <c r="F87" s="32">
        <v>7.184466019417475E-2</v>
      </c>
      <c r="G87" s="32"/>
      <c r="H87" s="32">
        <v>-1.3592233009708738E-2</v>
      </c>
      <c r="I87" s="32"/>
      <c r="J87" s="32">
        <v>0.18446601941747573</v>
      </c>
      <c r="K87" s="32"/>
      <c r="L87" s="32">
        <v>0.19611650485436893</v>
      </c>
      <c r="M87" s="32"/>
      <c r="N87" s="32">
        <v>8.3495145631067955E-2</v>
      </c>
      <c r="O87" s="32"/>
      <c r="P87" s="32">
        <v>0.29320388349514559</v>
      </c>
      <c r="Q87" s="32"/>
      <c r="R87" s="32">
        <v>5.8252427184466014E-2</v>
      </c>
      <c r="S87" s="32"/>
      <c r="T87" s="32">
        <v>1.1650485436893204E-2</v>
      </c>
      <c r="U87" s="33"/>
      <c r="V87" s="33"/>
      <c r="W87" s="33"/>
      <c r="X87" s="33"/>
      <c r="Y87" s="33"/>
      <c r="Z87" s="34"/>
      <c r="AA87" s="33"/>
      <c r="AB87" s="33"/>
      <c r="AC87" s="33"/>
      <c r="AD87" s="33"/>
      <c r="AE87" s="33"/>
      <c r="AF87" s="33"/>
      <c r="AG87" s="33"/>
      <c r="AH87" s="33"/>
      <c r="AI87" s="34"/>
      <c r="AJ87" s="32">
        <v>0.45222929936305728</v>
      </c>
      <c r="AK87" s="32"/>
      <c r="AL87" s="32">
        <v>6.745222929936305E-6</v>
      </c>
      <c r="AM87" s="32"/>
      <c r="AN87" s="32">
        <v>0.14012738853503184</v>
      </c>
      <c r="AO87" s="32"/>
      <c r="AP87" s="32">
        <v>3.1847133757961783E-2</v>
      </c>
      <c r="AQ87" s="32"/>
      <c r="AR87" s="32">
        <v>0.10828025477707007</v>
      </c>
      <c r="AS87" s="32"/>
      <c r="AT87" s="32">
        <v>0.62420382165605093</v>
      </c>
      <c r="AU87" s="32"/>
      <c r="AV87" s="32">
        <v>4.4585987261146501E-2</v>
      </c>
      <c r="AW87" s="32"/>
      <c r="AX87" s="32">
        <v>0.21656050955414013</v>
      </c>
      <c r="AY87" s="32"/>
      <c r="AZ87" s="32">
        <v>0.1464968152866242</v>
      </c>
      <c r="BA87" s="33"/>
      <c r="BB87" s="33"/>
      <c r="BC87" s="33"/>
      <c r="BD87" s="34"/>
      <c r="BE87" s="32">
        <v>0.16666666666666669</v>
      </c>
      <c r="BF87" s="32"/>
      <c r="BG87" s="32">
        <v>0.56666666666666676</v>
      </c>
      <c r="BH87" s="32"/>
      <c r="BI87" s="32">
        <v>0.1</v>
      </c>
      <c r="BJ87" s="32"/>
      <c r="BK87" s="32">
        <v>1.4875</v>
      </c>
      <c r="BL87" s="32"/>
      <c r="BM87" s="32">
        <v>0.26250000000000001</v>
      </c>
      <c r="BN87" s="32"/>
      <c r="BO87" s="32">
        <v>-2.5000000000000001E-2</v>
      </c>
      <c r="BP87" s="32"/>
      <c r="BQ87" s="32">
        <v>0.37916666666666665</v>
      </c>
      <c r="BR87" s="32"/>
      <c r="BS87" s="32">
        <v>0.05</v>
      </c>
      <c r="BT87" s="33"/>
      <c r="BU87" s="33"/>
      <c r="BV87" s="33"/>
      <c r="BW87" s="33"/>
      <c r="BX87" s="33"/>
      <c r="BY87" s="33"/>
      <c r="BZ87" s="33"/>
      <c r="CA87" s="34"/>
      <c r="CB87" s="32">
        <v>0.78764478764478763</v>
      </c>
      <c r="CC87" s="32"/>
      <c r="CD87" s="32">
        <v>0.11969111969111969</v>
      </c>
      <c r="CE87" s="32"/>
      <c r="CF87" s="32">
        <v>0.36293436293436293</v>
      </c>
      <c r="CG87" s="32"/>
      <c r="CH87" s="32">
        <v>7.7220077220077222E-3</v>
      </c>
      <c r="CI87" s="32"/>
      <c r="CJ87" s="32">
        <v>0.85328185328185324</v>
      </c>
      <c r="CK87" s="32"/>
      <c r="CL87" s="32">
        <v>1.4208494208494207</v>
      </c>
      <c r="CM87" s="32"/>
      <c r="CN87" s="32">
        <v>8.1081081081081086E-2</v>
      </c>
      <c r="CO87" s="32"/>
      <c r="CP87" s="32">
        <v>0</v>
      </c>
      <c r="CQ87" s="32"/>
      <c r="CR87" s="32">
        <v>1.9305019305019305E-2</v>
      </c>
      <c r="CS87" s="32"/>
      <c r="CT87" s="32">
        <v>0.13513513513513514</v>
      </c>
      <c r="CU87" s="32"/>
      <c r="CV87" s="32">
        <v>-9.6525096525096526E-2</v>
      </c>
      <c r="CW87" s="32"/>
      <c r="CX87" s="32">
        <v>3.7768339768339768E-3</v>
      </c>
      <c r="CY87" s="32"/>
      <c r="CZ87" s="32">
        <v>1.1853281853281852</v>
      </c>
      <c r="DA87" s="33"/>
      <c r="DB87" s="33"/>
      <c r="DC87" s="33"/>
      <c r="DD87" s="33"/>
      <c r="DE87" s="33"/>
      <c r="DF87" s="33"/>
      <c r="DG87" s="33"/>
      <c r="DH87" s="34"/>
    </row>
    <row r="88" spans="2:112">
      <c r="B88" s="52">
        <v>3</v>
      </c>
      <c r="C88" s="53">
        <v>0.17100000000000001</v>
      </c>
      <c r="D88" s="53">
        <v>3.5999999999999997E-2</v>
      </c>
      <c r="E88" s="43"/>
      <c r="F88" s="32">
        <v>0.1029126213592233</v>
      </c>
      <c r="G88" s="32"/>
      <c r="H88" s="32">
        <v>-2.1359223300970873E-2</v>
      </c>
      <c r="I88" s="32"/>
      <c r="J88" s="32">
        <v>7.3786407766990289E-2</v>
      </c>
      <c r="K88" s="32"/>
      <c r="L88" s="32">
        <v>0.25436893203883498</v>
      </c>
      <c r="M88" s="32"/>
      <c r="N88" s="32">
        <v>0.15922330097087378</v>
      </c>
      <c r="O88" s="32"/>
      <c r="P88" s="32">
        <v>4.8543689320388349E-2</v>
      </c>
      <c r="Q88" s="32"/>
      <c r="R88" s="32">
        <v>-9.7087378640776691E-3</v>
      </c>
      <c r="S88" s="32"/>
      <c r="T88" s="32">
        <v>9.3203883495145634E-2</v>
      </c>
      <c r="U88" s="33"/>
      <c r="V88" s="33"/>
      <c r="W88" s="33"/>
      <c r="X88" s="33"/>
      <c r="Y88" s="33"/>
      <c r="Z88" s="34"/>
      <c r="AA88" s="33"/>
      <c r="AB88" s="33"/>
      <c r="AC88" s="33"/>
      <c r="AD88" s="33"/>
      <c r="AE88" s="33"/>
      <c r="AF88" s="33"/>
      <c r="AG88" s="33"/>
      <c r="AH88" s="33"/>
      <c r="AI88" s="34"/>
      <c r="AJ88" s="32">
        <v>-1.9108280254777069E-2</v>
      </c>
      <c r="AK88" s="32"/>
      <c r="AL88" s="32">
        <v>-5.7324840764331204E-2</v>
      </c>
      <c r="AM88" s="32"/>
      <c r="AN88" s="32">
        <v>-0.12738853503184713</v>
      </c>
      <c r="AO88" s="32"/>
      <c r="AP88" s="32">
        <v>-3.1847133757961783E-2</v>
      </c>
      <c r="AQ88" s="32"/>
      <c r="AR88" s="32">
        <v>4.4585987261146501E-2</v>
      </c>
      <c r="AS88" s="32"/>
      <c r="AT88" s="32">
        <v>0.52229299363057324</v>
      </c>
      <c r="AU88" s="32"/>
      <c r="AV88" s="32">
        <v>-4.4585987261146501E-2</v>
      </c>
      <c r="AW88" s="32"/>
      <c r="AX88" s="32">
        <v>0.30573248407643311</v>
      </c>
      <c r="AY88" s="32"/>
      <c r="AZ88" s="32">
        <v>0.12101910828025478</v>
      </c>
      <c r="BA88" s="33"/>
      <c r="BB88" s="33"/>
      <c r="BC88" s="33"/>
      <c r="BD88" s="34"/>
      <c r="BE88" s="32">
        <v>0.52916666666666667</v>
      </c>
      <c r="BF88" s="32"/>
      <c r="BG88" s="32">
        <v>1.05</v>
      </c>
      <c r="BH88" s="32"/>
      <c r="BI88" s="32">
        <v>-3.3333333333333333E-2</v>
      </c>
      <c r="BJ88" s="32"/>
      <c r="BK88" s="32">
        <v>1.2333333333333334</v>
      </c>
      <c r="BL88" s="32"/>
      <c r="BM88" s="32">
        <v>0.15833333333333333</v>
      </c>
      <c r="BN88" s="32"/>
      <c r="BO88" s="32">
        <v>0</v>
      </c>
      <c r="BP88" s="32"/>
      <c r="BQ88" s="32">
        <v>0.51250000000000007</v>
      </c>
      <c r="BR88" s="32"/>
      <c r="BS88" s="32">
        <v>0.40416666666666667</v>
      </c>
      <c r="BT88" s="33"/>
      <c r="BU88" s="33"/>
      <c r="BV88" s="33"/>
      <c r="BW88" s="33"/>
      <c r="BX88" s="33"/>
      <c r="BY88" s="33"/>
      <c r="BZ88" s="33"/>
      <c r="CA88" s="34"/>
      <c r="CB88" s="32">
        <v>1.3783783783783783</v>
      </c>
      <c r="CC88" s="32"/>
      <c r="CD88" s="32">
        <v>0.84169884169884168</v>
      </c>
      <c r="CE88" s="32"/>
      <c r="CF88" s="32">
        <v>-5.019305019305019E-2</v>
      </c>
      <c r="CG88" s="32"/>
      <c r="CH88" s="32">
        <v>0.97297297297297292</v>
      </c>
      <c r="CI88" s="32"/>
      <c r="CJ88" s="32">
        <v>0.59459459459459452</v>
      </c>
      <c r="CK88" s="32"/>
      <c r="CL88" s="32">
        <v>0.66795366795366784</v>
      </c>
      <c r="CM88" s="32"/>
      <c r="CN88" s="32">
        <v>-4.633204633204633E-2</v>
      </c>
      <c r="CO88" s="32"/>
      <c r="CP88" s="32">
        <v>-5.019305019305019E-2</v>
      </c>
      <c r="CQ88" s="32"/>
      <c r="CR88" s="32">
        <v>1.4555984555984556</v>
      </c>
      <c r="CS88" s="32"/>
      <c r="CT88" s="32">
        <v>1.0540540540540542</v>
      </c>
      <c r="CU88" s="32"/>
      <c r="CV88" s="32">
        <v>0.29729729729729726</v>
      </c>
      <c r="CW88" s="32"/>
      <c r="CX88" s="32">
        <v>0.55598455598455587</v>
      </c>
      <c r="CY88" s="32"/>
      <c r="CZ88" s="32">
        <v>1.027027027027027</v>
      </c>
      <c r="DA88" s="33"/>
      <c r="DB88" s="33"/>
      <c r="DC88" s="33"/>
      <c r="DD88" s="33"/>
      <c r="DE88" s="33"/>
      <c r="DF88" s="33"/>
      <c r="DG88" s="33"/>
      <c r="DH88" s="34"/>
    </row>
    <row r="89" spans="2:112">
      <c r="B89" s="52">
        <v>4</v>
      </c>
      <c r="C89" s="53">
        <v>0.54900000000000004</v>
      </c>
      <c r="D89" s="53">
        <v>6.6000000000000003E-2</v>
      </c>
      <c r="E89" s="43"/>
      <c r="F89" s="32">
        <v>-1.3592233009708738E-2</v>
      </c>
      <c r="G89" s="32"/>
      <c r="H89" s="32">
        <v>0.13009708737864079</v>
      </c>
      <c r="I89" s="32"/>
      <c r="J89" s="32">
        <v>0</v>
      </c>
      <c r="K89" s="32"/>
      <c r="L89" s="32">
        <v>0.20194174757281552</v>
      </c>
      <c r="M89" s="32"/>
      <c r="N89" s="32">
        <v>0.22524271844660196</v>
      </c>
      <c r="O89" s="32"/>
      <c r="P89" s="32">
        <v>-3.4349514563106795E-4</v>
      </c>
      <c r="Q89" s="32"/>
      <c r="R89" s="32">
        <v>3.8834951456310678E-3</v>
      </c>
      <c r="S89" s="32"/>
      <c r="T89" s="32">
        <v>5.8252427184466021E-3</v>
      </c>
      <c r="U89" s="33"/>
      <c r="V89" s="33"/>
      <c r="W89" s="33"/>
      <c r="X89" s="33"/>
      <c r="Y89" s="33"/>
      <c r="Z89" s="34"/>
      <c r="AA89" s="33"/>
      <c r="AB89" s="33"/>
      <c r="AC89" s="33"/>
      <c r="AD89" s="33"/>
      <c r="AE89" s="33"/>
      <c r="AF89" s="33"/>
      <c r="AG89" s="33"/>
      <c r="AH89" s="33"/>
      <c r="AI89" s="34"/>
      <c r="AJ89" s="32">
        <v>0.47133757961783435</v>
      </c>
      <c r="AK89" s="32"/>
      <c r="AL89" s="32">
        <v>5.0955414012738856E-2</v>
      </c>
      <c r="AM89" s="32"/>
      <c r="AN89" s="32">
        <v>-0.20382165605095542</v>
      </c>
      <c r="AO89" s="32"/>
      <c r="AP89" s="32">
        <v>0.37579617834394902</v>
      </c>
      <c r="AQ89" s="32"/>
      <c r="AR89" s="32">
        <v>0.4140127388535032</v>
      </c>
      <c r="AS89" s="32"/>
      <c r="AT89" s="32">
        <v>3.8764331210191087E-3</v>
      </c>
      <c r="AU89" s="32"/>
      <c r="AV89" s="32">
        <v>0.59872611464968151</v>
      </c>
      <c r="AW89" s="32"/>
      <c r="AX89" s="32">
        <v>0.24840764331210191</v>
      </c>
      <c r="AY89" s="32"/>
      <c r="AZ89" s="32">
        <v>0.37579617834394902</v>
      </c>
      <c r="BA89" s="33"/>
      <c r="BB89" s="33"/>
      <c r="BC89" s="33"/>
      <c r="BD89" s="34"/>
      <c r="BE89" s="32">
        <v>9.166666666666666E-2</v>
      </c>
      <c r="BF89" s="32"/>
      <c r="BG89" s="32">
        <v>0.81250000000000011</v>
      </c>
      <c r="BH89" s="32"/>
      <c r="BI89" s="32">
        <v>0.10833333333333334</v>
      </c>
      <c r="BJ89" s="32"/>
      <c r="BK89" s="32">
        <v>2.4583333333333335</v>
      </c>
      <c r="BL89" s="32"/>
      <c r="BM89" s="32">
        <v>0.72499999999999998</v>
      </c>
      <c r="BN89" s="32"/>
      <c r="BO89" s="32">
        <v>0.98749999999999993</v>
      </c>
      <c r="BP89" s="32"/>
      <c r="BQ89" s="32">
        <v>-7.0833333333333345E-2</v>
      </c>
      <c r="BR89" s="32"/>
      <c r="BS89" s="32">
        <v>-7.9166666666666663E-2</v>
      </c>
      <c r="BT89" s="33"/>
      <c r="BU89" s="33"/>
      <c r="BV89" s="33"/>
      <c r="BW89" s="33"/>
      <c r="BX89" s="33"/>
      <c r="BY89" s="33"/>
      <c r="BZ89" s="33"/>
      <c r="CA89" s="34"/>
      <c r="CB89" s="32">
        <v>0.54440154440154431</v>
      </c>
      <c r="CC89" s="32"/>
      <c r="CD89" s="32">
        <v>0.71814671814671815</v>
      </c>
      <c r="CE89" s="32"/>
      <c r="CF89" s="32">
        <v>1.3706563706563706</v>
      </c>
      <c r="CG89" s="32"/>
      <c r="CH89" s="32">
        <v>0.73745173745173742</v>
      </c>
      <c r="CI89" s="32"/>
      <c r="CJ89" s="32">
        <v>1.3127413127413128</v>
      </c>
      <c r="CK89" s="32"/>
      <c r="CL89" s="32">
        <v>1.4942084942084941</v>
      </c>
      <c r="CM89" s="32"/>
      <c r="CN89" s="32">
        <v>0.38223938223938225</v>
      </c>
      <c r="CO89" s="32"/>
      <c r="CP89" s="32">
        <v>0.66409266409266399</v>
      </c>
      <c r="CQ89" s="32"/>
      <c r="CR89" s="32">
        <v>0.73745173745173742</v>
      </c>
      <c r="CS89" s="32"/>
      <c r="CT89" s="32">
        <v>0.5212355212355213</v>
      </c>
      <c r="CU89" s="32"/>
      <c r="CV89" s="32"/>
      <c r="CW89" s="32"/>
      <c r="CX89" s="32">
        <v>1.5521235521235521</v>
      </c>
      <c r="CY89" s="32"/>
      <c r="CZ89" s="32">
        <v>0.23166023166023164</v>
      </c>
      <c r="DA89" s="33"/>
      <c r="DB89" s="33"/>
      <c r="DC89" s="33"/>
      <c r="DD89" s="33"/>
      <c r="DE89" s="33"/>
      <c r="DF89" s="33"/>
      <c r="DG89" s="33"/>
      <c r="DH89" s="34"/>
    </row>
    <row r="90" spans="2:112">
      <c r="B90" s="52">
        <v>5</v>
      </c>
      <c r="C90" s="53">
        <v>0.53400000000000003</v>
      </c>
      <c r="D90" s="53">
        <v>4.7E-2</v>
      </c>
      <c r="E90" s="43"/>
      <c r="F90" s="32">
        <v>0.1553398058252427</v>
      </c>
      <c r="G90" s="32"/>
      <c r="H90" s="32">
        <v>0</v>
      </c>
      <c r="I90" s="32"/>
      <c r="J90" s="32">
        <v>4.4660194174757278E-2</v>
      </c>
      <c r="K90" s="32"/>
      <c r="L90" s="32">
        <v>3.8834951456310678E-3</v>
      </c>
      <c r="M90" s="32"/>
      <c r="N90" s="32">
        <v>3.6893203883495145E-2</v>
      </c>
      <c r="O90" s="32"/>
      <c r="P90" s="32">
        <v>-1.1650485436893204E-2</v>
      </c>
      <c r="Q90" s="32"/>
      <c r="R90" s="32">
        <v>0</v>
      </c>
      <c r="S90" s="32"/>
      <c r="T90" s="32">
        <v>9.3203883495145634E-2</v>
      </c>
      <c r="U90" s="33"/>
      <c r="V90" s="33"/>
      <c r="W90" s="33"/>
      <c r="X90" s="33"/>
      <c r="Y90" s="33"/>
      <c r="Z90" s="34"/>
      <c r="AA90" s="33"/>
      <c r="AB90" s="33"/>
      <c r="AC90" s="33"/>
      <c r="AD90" s="33"/>
      <c r="AE90" s="33"/>
      <c r="AF90" s="33"/>
      <c r="AG90" s="33"/>
      <c r="AH90" s="33"/>
      <c r="AI90" s="34"/>
      <c r="AJ90" s="32">
        <v>3.8216560509554139E-2</v>
      </c>
      <c r="AK90" s="32"/>
      <c r="AL90" s="32">
        <v>-8.2802547770700632E-2</v>
      </c>
      <c r="AM90" s="32"/>
      <c r="AN90" s="32">
        <v>-7.0063694267515922E-2</v>
      </c>
      <c r="AO90" s="32"/>
      <c r="AP90" s="32">
        <v>0.25477707006369427</v>
      </c>
      <c r="AQ90" s="32"/>
      <c r="AR90" s="32">
        <v>5.7324840764331204E-2</v>
      </c>
      <c r="AS90" s="32"/>
      <c r="AT90" s="32">
        <v>6.3694267515923567E-2</v>
      </c>
      <c r="AU90" s="32"/>
      <c r="AV90" s="32">
        <v>0.13375796178343949</v>
      </c>
      <c r="AW90" s="32"/>
      <c r="AX90" s="32"/>
      <c r="AY90" s="32"/>
      <c r="AZ90" s="32">
        <v>-1.2738853503184714E-2</v>
      </c>
      <c r="BA90" s="33"/>
      <c r="BB90" s="33"/>
      <c r="BC90" s="33"/>
      <c r="BD90" s="34"/>
      <c r="BE90" s="32">
        <v>-7.0833333333333345E-2</v>
      </c>
      <c r="BF90" s="32"/>
      <c r="BG90" s="32">
        <v>0.27083333333333337</v>
      </c>
      <c r="BH90" s="32"/>
      <c r="BI90" s="32">
        <v>0.80833333333333335</v>
      </c>
      <c r="BJ90" s="32"/>
      <c r="BK90" s="32">
        <v>2.5083333333333333</v>
      </c>
      <c r="BL90" s="32"/>
      <c r="BM90" s="32">
        <v>0.37083333333333335</v>
      </c>
      <c r="BN90" s="32"/>
      <c r="BO90" s="32"/>
      <c r="BP90" s="32"/>
      <c r="BQ90" s="32">
        <v>1.0333333333333334</v>
      </c>
      <c r="BR90" s="32"/>
      <c r="BS90" s="32">
        <v>0.49583333333333335</v>
      </c>
      <c r="BT90" s="33"/>
      <c r="BU90" s="33"/>
      <c r="BV90" s="33"/>
      <c r="BW90" s="33"/>
      <c r="BX90" s="33"/>
      <c r="BY90" s="33"/>
      <c r="BZ90" s="33"/>
      <c r="CA90" s="34"/>
      <c r="CB90" s="32">
        <v>0.48648648648648646</v>
      </c>
      <c r="CC90" s="32"/>
      <c r="CD90" s="32">
        <v>0.99227799227799229</v>
      </c>
      <c r="CE90" s="32"/>
      <c r="CF90" s="32">
        <v>0</v>
      </c>
      <c r="CG90" s="32"/>
      <c r="CH90" s="32">
        <v>1.1660231660231659</v>
      </c>
      <c r="CI90" s="32"/>
      <c r="CJ90" s="32">
        <v>-3.0888030888030889E-2</v>
      </c>
      <c r="CK90" s="32"/>
      <c r="CL90" s="32">
        <v>0.86872586872586877</v>
      </c>
      <c r="CM90" s="32"/>
      <c r="CN90" s="32">
        <v>0.28957528957528955</v>
      </c>
      <c r="CO90" s="32"/>
      <c r="CP90" s="32">
        <v>0.24324324324324323</v>
      </c>
      <c r="CQ90" s="32"/>
      <c r="CR90" s="32">
        <v>0.44401544401544402</v>
      </c>
      <c r="CS90" s="32"/>
      <c r="CT90" s="32">
        <v>0.8648648648648648</v>
      </c>
      <c r="CU90" s="32"/>
      <c r="CV90" s="32">
        <v>1.5444015444015444E-2</v>
      </c>
      <c r="CW90" s="32"/>
      <c r="CX90" s="32">
        <v>0.73745173745173742</v>
      </c>
      <c r="CY90" s="32"/>
      <c r="CZ90" s="32">
        <v>0.30888030888030887</v>
      </c>
      <c r="DA90" s="33"/>
      <c r="DB90" s="33"/>
      <c r="DC90" s="33"/>
      <c r="DD90" s="33"/>
      <c r="DE90" s="33"/>
      <c r="DF90" s="33"/>
      <c r="DG90" s="33"/>
      <c r="DH90" s="34"/>
    </row>
    <row r="91" spans="2:112">
      <c r="B91" s="54" t="s">
        <v>4</v>
      </c>
      <c r="C91" s="55">
        <f>AVERAGE(C86:C90)</f>
        <v>0.34275</v>
      </c>
      <c r="D91" s="55">
        <f>SQRT(D86^2+D88^2+D89^2+D90^2)/4</f>
        <v>2.2668811173063311E-2</v>
      </c>
      <c r="E91" s="43"/>
      <c r="F91" s="32">
        <v>0.31650485436893205</v>
      </c>
      <c r="G91" s="32"/>
      <c r="H91" s="32"/>
      <c r="I91" s="32"/>
      <c r="J91" s="32">
        <v>1.5341747572815533E-3</v>
      </c>
      <c r="K91" s="32"/>
      <c r="L91" s="32">
        <v>0.7067961165048543</v>
      </c>
      <c r="M91" s="32"/>
      <c r="N91" s="32">
        <v>0.10097087378640776</v>
      </c>
      <c r="O91" s="32"/>
      <c r="P91" s="32">
        <v>-5.9223300970873785E-6</v>
      </c>
      <c r="Q91" s="32"/>
      <c r="R91" s="32">
        <v>3.1067961165048542E-2</v>
      </c>
      <c r="S91" s="32"/>
      <c r="T91" s="32"/>
      <c r="U91" s="33"/>
      <c r="V91" s="33"/>
      <c r="W91" s="33"/>
      <c r="X91" s="33"/>
      <c r="Y91" s="33"/>
      <c r="Z91" s="34"/>
      <c r="AA91" s="33"/>
      <c r="AB91" s="33"/>
      <c r="AC91" s="33"/>
      <c r="AD91" s="33"/>
      <c r="AE91" s="33"/>
      <c r="AF91" s="33"/>
      <c r="AG91" s="33"/>
      <c r="AH91" s="33"/>
      <c r="AI91" s="34"/>
      <c r="AJ91" s="32"/>
      <c r="AK91" s="32"/>
      <c r="AL91" s="32">
        <v>-8.2802547770700632E-2</v>
      </c>
      <c r="AM91" s="32"/>
      <c r="AN91" s="32"/>
      <c r="AO91" s="32"/>
      <c r="AP91" s="32">
        <v>0.31847133757961787</v>
      </c>
      <c r="AQ91" s="32"/>
      <c r="AR91" s="32">
        <v>0.43949044585987262</v>
      </c>
      <c r="AS91" s="32"/>
      <c r="AT91" s="32">
        <v>-8.2802547770700632E-2</v>
      </c>
      <c r="AU91" s="32"/>
      <c r="AV91" s="32">
        <v>-7.0063694267515922E-2</v>
      </c>
      <c r="AW91" s="32"/>
      <c r="AX91" s="32"/>
      <c r="AY91" s="32"/>
      <c r="AZ91" s="32">
        <v>-8.2802547770700632E-2</v>
      </c>
      <c r="BA91" s="33"/>
      <c r="BB91" s="33"/>
      <c r="BC91" s="33"/>
      <c r="BD91" s="34"/>
      <c r="BE91" s="32">
        <v>0.34583333333333338</v>
      </c>
      <c r="BF91" s="32"/>
      <c r="BG91" s="32">
        <v>0.63750000000000007</v>
      </c>
      <c r="BH91" s="32"/>
      <c r="BI91" s="32">
        <v>0.16250000000000001</v>
      </c>
      <c r="BJ91" s="32"/>
      <c r="BK91" s="32">
        <v>1.1125</v>
      </c>
      <c r="BL91" s="32"/>
      <c r="BM91" s="32">
        <v>0.14166666666666669</v>
      </c>
      <c r="BN91" s="32"/>
      <c r="BO91" s="32"/>
      <c r="BP91" s="32"/>
      <c r="BQ91" s="32"/>
      <c r="BR91" s="32"/>
      <c r="BS91" s="32">
        <v>1.0958333333333334</v>
      </c>
      <c r="BT91" s="33"/>
      <c r="BU91" s="33"/>
      <c r="BV91" s="33"/>
      <c r="BW91" s="33"/>
      <c r="BX91" s="33"/>
      <c r="BY91" s="33"/>
      <c r="BZ91" s="33"/>
      <c r="CA91" s="34"/>
      <c r="CB91" s="32">
        <v>0.14285714285714285</v>
      </c>
      <c r="CC91" s="32"/>
      <c r="CD91" s="32">
        <v>0.61776061776061775</v>
      </c>
      <c r="CE91" s="32"/>
      <c r="CF91" s="32">
        <v>0.79922779922779918</v>
      </c>
      <c r="CG91" s="32"/>
      <c r="CH91" s="32">
        <v>0.13513513513513514</v>
      </c>
      <c r="CI91" s="32"/>
      <c r="CJ91" s="32">
        <v>-4.2471042471042469E-2</v>
      </c>
      <c r="CK91" s="32"/>
      <c r="CL91" s="32">
        <v>0.77606177606177607</v>
      </c>
      <c r="CM91" s="32"/>
      <c r="CN91" s="32">
        <v>3.8610038610038609E-2</v>
      </c>
      <c r="CO91" s="32"/>
      <c r="CP91" s="32">
        <v>0</v>
      </c>
      <c r="CQ91" s="32"/>
      <c r="CR91" s="32">
        <v>0.2857142857142857</v>
      </c>
      <c r="CS91" s="32"/>
      <c r="CT91" s="32">
        <v>1.1312741312741312</v>
      </c>
      <c r="CU91" s="32"/>
      <c r="CV91" s="32">
        <v>0.61003861003861004</v>
      </c>
      <c r="CW91" s="32"/>
      <c r="CX91" s="32">
        <v>-0.166023166023166</v>
      </c>
      <c r="CY91" s="32"/>
      <c r="CZ91" s="32">
        <v>0.28957528957528955</v>
      </c>
      <c r="DA91" s="33"/>
      <c r="DB91" s="33"/>
      <c r="DC91" s="33"/>
      <c r="DD91" s="33"/>
      <c r="DE91" s="33"/>
      <c r="DF91" s="33"/>
      <c r="DG91" s="33"/>
      <c r="DH91" s="34"/>
    </row>
    <row r="92" spans="2:112">
      <c r="B92" s="52"/>
      <c r="C92" s="56"/>
      <c r="D92" s="56"/>
      <c r="E92" s="43"/>
      <c r="F92" s="32">
        <v>0.12233009708737864</v>
      </c>
      <c r="G92" s="32"/>
      <c r="H92" s="32"/>
      <c r="I92" s="32"/>
      <c r="J92" s="32">
        <v>-7.7669902912621356E-3</v>
      </c>
      <c r="K92" s="32"/>
      <c r="L92" s="32">
        <v>0.47766990291262135</v>
      </c>
      <c r="M92" s="32"/>
      <c r="N92" s="32">
        <v>0.35145631067961164</v>
      </c>
      <c r="O92" s="32"/>
      <c r="P92" s="32">
        <v>0.1029126213592233</v>
      </c>
      <c r="Q92" s="32"/>
      <c r="R92" s="32">
        <v>0.16310679611650486</v>
      </c>
      <c r="S92" s="32"/>
      <c r="T92" s="32"/>
      <c r="U92" s="33"/>
      <c r="V92" s="33"/>
      <c r="W92" s="33"/>
      <c r="X92" s="33"/>
      <c r="Y92" s="33"/>
      <c r="Z92" s="34"/>
      <c r="AA92" s="33"/>
      <c r="AB92" s="33"/>
      <c r="AC92" s="33"/>
      <c r="AD92" s="33"/>
      <c r="AE92" s="33"/>
      <c r="AF92" s="33"/>
      <c r="AG92" s="33"/>
      <c r="AH92" s="33"/>
      <c r="AI92" s="34"/>
      <c r="AJ92" s="32"/>
      <c r="AK92" s="32"/>
      <c r="AL92" s="32">
        <v>0.178343949044586</v>
      </c>
      <c r="AM92" s="32"/>
      <c r="AN92" s="32"/>
      <c r="AO92" s="32"/>
      <c r="AP92" s="32">
        <v>-6.369426751592357E-3</v>
      </c>
      <c r="AQ92" s="32"/>
      <c r="AR92" s="32">
        <v>0.1464968152866242</v>
      </c>
      <c r="AS92" s="32"/>
      <c r="AT92" s="32">
        <v>1.0955414012738853</v>
      </c>
      <c r="AU92" s="32"/>
      <c r="AV92" s="32">
        <v>0.79617834394904463</v>
      </c>
      <c r="AW92" s="32"/>
      <c r="AX92" s="32"/>
      <c r="AY92" s="32"/>
      <c r="AZ92" s="32">
        <v>-9.5541401273885343E-2</v>
      </c>
      <c r="BA92" s="33"/>
      <c r="BB92" s="33"/>
      <c r="BC92" s="33"/>
      <c r="BD92" s="34"/>
      <c r="BE92" s="32">
        <v>0.5</v>
      </c>
      <c r="BF92" s="32"/>
      <c r="BG92" s="32">
        <v>1.0791666666666668</v>
      </c>
      <c r="BH92" s="32"/>
      <c r="BI92" s="32">
        <v>0.375</v>
      </c>
      <c r="BJ92" s="32"/>
      <c r="BK92" s="32">
        <v>1.7541666666666667</v>
      </c>
      <c r="BL92" s="32"/>
      <c r="BM92" s="32">
        <v>0.25</v>
      </c>
      <c r="BN92" s="32"/>
      <c r="BO92" s="32"/>
      <c r="BP92" s="32"/>
      <c r="BQ92" s="32"/>
      <c r="BR92" s="32"/>
      <c r="BS92" s="32">
        <v>1.0458333333333334</v>
      </c>
      <c r="BT92" s="33"/>
      <c r="BU92" s="33"/>
      <c r="BV92" s="33"/>
      <c r="BW92" s="33"/>
      <c r="BX92" s="33"/>
      <c r="BY92" s="33"/>
      <c r="BZ92" s="33"/>
      <c r="CA92" s="34"/>
      <c r="CB92" s="32">
        <v>0.35135135135135132</v>
      </c>
      <c r="CC92" s="32"/>
      <c r="CD92" s="32">
        <v>0.77992277992277992</v>
      </c>
      <c r="CE92" s="32"/>
      <c r="CF92" s="32">
        <v>0.13513513513513514</v>
      </c>
      <c r="CG92" s="32"/>
      <c r="CH92" s="32">
        <v>0.54440154440154431</v>
      </c>
      <c r="CI92" s="32"/>
      <c r="CJ92" s="32">
        <v>-3.8610038610038609E-2</v>
      </c>
      <c r="CK92" s="32"/>
      <c r="CL92" s="32">
        <v>0</v>
      </c>
      <c r="CM92" s="32"/>
      <c r="CN92" s="32">
        <v>0.4324324324324324</v>
      </c>
      <c r="CO92" s="32"/>
      <c r="CP92" s="32">
        <v>4.633204633204633E-2</v>
      </c>
      <c r="CQ92" s="32"/>
      <c r="CR92" s="32">
        <v>0.8648648648648648</v>
      </c>
      <c r="CS92" s="32"/>
      <c r="CT92" s="32">
        <v>0</v>
      </c>
      <c r="CU92" s="32"/>
      <c r="CV92" s="32">
        <v>0.88030888030888033</v>
      </c>
      <c r="CW92" s="32"/>
      <c r="CX92" s="32">
        <v>1.0926640926640925</v>
      </c>
      <c r="CY92" s="32"/>
      <c r="CZ92" s="32"/>
      <c r="DA92" s="33"/>
      <c r="DB92" s="33"/>
      <c r="DC92" s="33"/>
      <c r="DD92" s="33"/>
      <c r="DE92" s="33"/>
      <c r="DF92" s="33"/>
      <c r="DG92" s="33"/>
      <c r="DH92" s="34"/>
    </row>
    <row r="93" spans="2:112">
      <c r="B93" s="52"/>
      <c r="C93" s="56"/>
      <c r="D93" s="56"/>
      <c r="E93" s="43"/>
      <c r="F93" s="32">
        <v>0.52621359223300979</v>
      </c>
      <c r="G93" s="32"/>
      <c r="H93" s="32"/>
      <c r="I93" s="32"/>
      <c r="J93" s="32">
        <v>1.1650485436893204E-2</v>
      </c>
      <c r="K93" s="32"/>
      <c r="L93" s="32">
        <v>-3.8834951456310676E-2</v>
      </c>
      <c r="M93" s="32"/>
      <c r="N93" s="32">
        <v>1.9417475728155339E-3</v>
      </c>
      <c r="O93" s="32"/>
      <c r="P93" s="32">
        <v>0.12621359223300971</v>
      </c>
      <c r="Q93" s="32"/>
      <c r="R93" s="32">
        <v>0.15145631067961166</v>
      </c>
      <c r="S93" s="32"/>
      <c r="T93" s="32"/>
      <c r="U93" s="33"/>
      <c r="V93" s="33"/>
      <c r="W93" s="33"/>
      <c r="X93" s="33"/>
      <c r="Y93" s="33"/>
      <c r="Z93" s="34"/>
      <c r="AA93" s="33"/>
      <c r="AB93" s="33"/>
      <c r="AC93" s="33"/>
      <c r="AD93" s="33"/>
      <c r="AE93" s="33"/>
      <c r="AF93" s="33"/>
      <c r="AG93" s="33"/>
      <c r="AH93" s="33"/>
      <c r="AI93" s="34"/>
      <c r="AJ93" s="32"/>
      <c r="AK93" s="32"/>
      <c r="AL93" s="32"/>
      <c r="AM93" s="32"/>
      <c r="AN93" s="32"/>
      <c r="AO93" s="32"/>
      <c r="AP93" s="32">
        <v>1.2738853503184714E-2</v>
      </c>
      <c r="AQ93" s="32"/>
      <c r="AR93" s="32">
        <v>0.61783439490445857</v>
      </c>
      <c r="AS93" s="32"/>
      <c r="AT93" s="32">
        <v>0.42675159235668791</v>
      </c>
      <c r="AU93" s="32"/>
      <c r="AV93" s="32"/>
      <c r="AW93" s="32"/>
      <c r="AX93" s="32"/>
      <c r="AY93" s="32"/>
      <c r="AZ93" s="32">
        <v>0.10828025477707007</v>
      </c>
      <c r="BA93" s="33"/>
      <c r="BB93" s="33"/>
      <c r="BC93" s="33"/>
      <c r="BD93" s="34"/>
      <c r="BE93" s="32">
        <v>0.28333333333333338</v>
      </c>
      <c r="BF93" s="32"/>
      <c r="BG93" s="32">
        <v>0.23333333333333334</v>
      </c>
      <c r="BH93" s="32"/>
      <c r="BI93" s="32">
        <v>1.0250000000000001</v>
      </c>
      <c r="BJ93" s="32"/>
      <c r="BK93" s="32">
        <v>0.93333333333333335</v>
      </c>
      <c r="BL93" s="32"/>
      <c r="BM93" s="32">
        <v>0.19583333333333333</v>
      </c>
      <c r="BN93" s="32"/>
      <c r="BO93" s="32"/>
      <c r="BP93" s="32"/>
      <c r="BQ93" s="32"/>
      <c r="BR93" s="32"/>
      <c r="BS93" s="32"/>
      <c r="BT93" s="33"/>
      <c r="BU93" s="33"/>
      <c r="BV93" s="33"/>
      <c r="BW93" s="33"/>
      <c r="BX93" s="33"/>
      <c r="BY93" s="33"/>
      <c r="BZ93" s="33"/>
      <c r="CA93" s="34"/>
      <c r="CB93" s="32">
        <v>0.57528957528957525</v>
      </c>
      <c r="CC93" s="32"/>
      <c r="CD93" s="32">
        <v>0.29343629343629341</v>
      </c>
      <c r="CE93" s="32"/>
      <c r="CF93" s="32">
        <v>-0.10424710424710425</v>
      </c>
      <c r="CG93" s="32"/>
      <c r="CH93" s="32">
        <v>0.166023166023166</v>
      </c>
      <c r="CI93" s="32"/>
      <c r="CJ93" s="32">
        <v>1.0193050193050193</v>
      </c>
      <c r="CK93" s="32"/>
      <c r="CL93" s="32">
        <v>0.51351351351351349</v>
      </c>
      <c r="CM93" s="32"/>
      <c r="CN93" s="32">
        <v>0.29343629343629341</v>
      </c>
      <c r="CO93" s="32"/>
      <c r="CP93" s="32">
        <v>0.21235521235521235</v>
      </c>
      <c r="CQ93" s="32"/>
      <c r="CR93" s="32">
        <v>0.49420849420849422</v>
      </c>
      <c r="CS93" s="32"/>
      <c r="CT93" s="32">
        <v>1.1312741312741312</v>
      </c>
      <c r="CU93" s="32"/>
      <c r="CV93" s="32">
        <v>0.37065637065637064</v>
      </c>
      <c r="CW93" s="32"/>
      <c r="CX93" s="32">
        <v>0.5791505791505791</v>
      </c>
      <c r="CY93" s="32"/>
      <c r="CZ93" s="32"/>
      <c r="DA93" s="33"/>
      <c r="DB93" s="33"/>
      <c r="DC93" s="33"/>
      <c r="DD93" s="33"/>
      <c r="DE93" s="33"/>
      <c r="DF93" s="33"/>
      <c r="DG93" s="33"/>
      <c r="DH93" s="34"/>
    </row>
    <row r="94" spans="2:112">
      <c r="B94" s="52"/>
      <c r="C94" s="56"/>
      <c r="D94" s="56"/>
      <c r="E94" s="43"/>
      <c r="F94" s="33"/>
      <c r="G94" s="33"/>
      <c r="H94" s="33"/>
      <c r="I94" s="33"/>
      <c r="J94" s="33"/>
      <c r="K94" s="33"/>
      <c r="L94" s="33"/>
      <c r="M94" s="33"/>
      <c r="N94" s="33"/>
      <c r="O94" s="33"/>
      <c r="P94" s="33"/>
      <c r="Q94" s="33"/>
      <c r="R94" s="33"/>
      <c r="S94" s="33"/>
      <c r="T94" s="33"/>
      <c r="U94" s="33"/>
      <c r="V94" s="33"/>
      <c r="W94" s="33"/>
      <c r="X94" s="33"/>
      <c r="Y94" s="33"/>
      <c r="Z94" s="34"/>
      <c r="AA94" s="33"/>
      <c r="AB94" s="33"/>
      <c r="AC94" s="33"/>
      <c r="AD94" s="33"/>
      <c r="AE94" s="33"/>
      <c r="AF94" s="33"/>
      <c r="AG94" s="33"/>
      <c r="AH94" s="33"/>
      <c r="AI94" s="34"/>
      <c r="AJ94" s="33"/>
      <c r="AK94" s="33"/>
      <c r="AL94" s="33"/>
      <c r="AM94" s="33"/>
      <c r="AN94" s="33"/>
      <c r="AO94" s="33"/>
      <c r="AP94" s="33"/>
      <c r="AQ94" s="33"/>
      <c r="AR94" s="33"/>
      <c r="AS94" s="33"/>
      <c r="AT94" s="33"/>
      <c r="AU94" s="33"/>
      <c r="AV94" s="33"/>
      <c r="AW94" s="33"/>
      <c r="AX94" s="33"/>
      <c r="AY94" s="33"/>
      <c r="AZ94" s="33"/>
      <c r="BA94" s="33"/>
      <c r="BB94" s="33"/>
      <c r="BC94" s="33"/>
      <c r="BD94" s="34"/>
      <c r="BE94" s="33"/>
      <c r="BF94" s="33"/>
      <c r="BG94" s="33"/>
      <c r="BH94" s="33"/>
      <c r="BI94" s="33"/>
      <c r="BJ94" s="33"/>
      <c r="BK94" s="33"/>
      <c r="BL94" s="33"/>
      <c r="BM94" s="33"/>
      <c r="BN94" s="33"/>
      <c r="BO94" s="33"/>
      <c r="BP94" s="33"/>
      <c r="BQ94" s="33"/>
      <c r="BR94" s="33"/>
      <c r="BS94" s="33"/>
      <c r="BT94" s="33"/>
      <c r="BU94" s="33"/>
      <c r="BV94" s="33"/>
      <c r="BW94" s="33"/>
      <c r="BX94" s="33"/>
      <c r="BY94" s="33"/>
      <c r="BZ94" s="33"/>
      <c r="CA94" s="34"/>
      <c r="CB94" s="33"/>
      <c r="CC94" s="33"/>
      <c r="CD94" s="33"/>
      <c r="CE94" s="33"/>
      <c r="CF94" s="33"/>
      <c r="CG94" s="33"/>
      <c r="CH94" s="33"/>
      <c r="CI94" s="33"/>
      <c r="CJ94" s="33"/>
      <c r="CK94" s="33"/>
      <c r="CL94" s="33"/>
      <c r="CM94" s="33"/>
      <c r="CN94" s="33"/>
      <c r="CO94" s="33"/>
      <c r="CP94" s="33"/>
      <c r="CQ94" s="33"/>
      <c r="CR94" s="33"/>
      <c r="CS94" s="33"/>
      <c r="CT94" s="33"/>
      <c r="CU94" s="33"/>
      <c r="CV94" s="33"/>
      <c r="CW94" s="33"/>
      <c r="CX94" s="33"/>
      <c r="CY94" s="33"/>
      <c r="CZ94" s="33"/>
      <c r="DA94" s="33"/>
      <c r="DB94" s="33"/>
      <c r="DC94" s="33"/>
      <c r="DD94" s="33"/>
      <c r="DE94" s="33"/>
      <c r="DF94" s="33"/>
      <c r="DG94" s="33"/>
      <c r="DH94" s="34"/>
    </row>
    <row r="95" spans="2:112">
      <c r="B95" s="57"/>
      <c r="C95" s="58"/>
      <c r="D95" s="58"/>
      <c r="E95" s="47"/>
      <c r="F95" s="35"/>
      <c r="G95" s="35"/>
      <c r="H95" s="35"/>
      <c r="I95" s="35"/>
      <c r="J95" s="35"/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5"/>
      <c r="V95" s="35"/>
      <c r="W95" s="35"/>
      <c r="X95" s="35"/>
      <c r="Y95" s="35"/>
      <c r="Z95" s="37"/>
      <c r="AA95" s="35"/>
      <c r="AB95" s="35"/>
      <c r="AC95" s="35"/>
      <c r="AD95" s="35"/>
      <c r="AE95" s="35"/>
      <c r="AF95" s="35"/>
      <c r="AG95" s="35"/>
      <c r="AH95" s="35"/>
      <c r="AI95" s="37"/>
      <c r="AJ95" s="35"/>
      <c r="AK95" s="35"/>
      <c r="AL95" s="35"/>
      <c r="AM95" s="35"/>
      <c r="AN95" s="35"/>
      <c r="AO95" s="35"/>
      <c r="AP95" s="35"/>
      <c r="AQ95" s="35"/>
      <c r="AR95" s="35"/>
      <c r="AS95" s="35"/>
      <c r="AT95" s="35"/>
      <c r="AU95" s="35"/>
      <c r="AV95" s="35"/>
      <c r="AW95" s="35"/>
      <c r="AX95" s="35"/>
      <c r="AY95" s="35"/>
      <c r="AZ95" s="35"/>
      <c r="BA95" s="35"/>
      <c r="BB95" s="35"/>
      <c r="BC95" s="35"/>
      <c r="BD95" s="37"/>
      <c r="BE95" s="35"/>
      <c r="BF95" s="35"/>
      <c r="BG95" s="35"/>
      <c r="BH95" s="35"/>
      <c r="BI95" s="35"/>
      <c r="BJ95" s="35"/>
      <c r="BK95" s="35"/>
      <c r="BL95" s="35"/>
      <c r="BM95" s="35"/>
      <c r="BN95" s="35"/>
      <c r="BO95" s="35"/>
      <c r="BP95" s="35"/>
      <c r="BQ95" s="35"/>
      <c r="BR95" s="35"/>
      <c r="BS95" s="35"/>
      <c r="BT95" s="35"/>
      <c r="BU95" s="35"/>
      <c r="BV95" s="35"/>
      <c r="BW95" s="35"/>
      <c r="BX95" s="35"/>
      <c r="BY95" s="35"/>
      <c r="BZ95" s="35"/>
      <c r="CA95" s="37"/>
      <c r="CB95" s="35"/>
      <c r="CC95" s="35"/>
      <c r="CD95" s="35"/>
      <c r="CE95" s="35"/>
      <c r="CF95" s="35"/>
      <c r="CG95" s="35"/>
      <c r="CH95" s="35"/>
      <c r="CI95" s="35"/>
      <c r="CJ95" s="35"/>
      <c r="CK95" s="35"/>
      <c r="CL95" s="35"/>
      <c r="CM95" s="35"/>
      <c r="CN95" s="35"/>
      <c r="CO95" s="35"/>
      <c r="CP95" s="35"/>
      <c r="CQ95" s="35"/>
      <c r="CR95" s="35"/>
      <c r="CS95" s="35"/>
      <c r="CT95" s="35"/>
      <c r="CU95" s="35"/>
      <c r="CV95" s="35"/>
      <c r="CW95" s="35"/>
      <c r="CX95" s="35"/>
      <c r="CY95" s="35"/>
      <c r="CZ95" s="35"/>
      <c r="DA95" s="35"/>
      <c r="DB95" s="35"/>
      <c r="DC95" s="35"/>
      <c r="DD95" s="35"/>
      <c r="DE95" s="35"/>
      <c r="DF95" s="35"/>
      <c r="DG95" s="35"/>
      <c r="DH95" s="37"/>
    </row>
    <row r="96" spans="2:112">
      <c r="B96" s="27" t="s">
        <v>9</v>
      </c>
      <c r="C96" s="29"/>
      <c r="D96" s="29"/>
      <c r="F96" s="27" t="s">
        <v>9</v>
      </c>
    </row>
    <row r="97" spans="2:112">
      <c r="B97" s="62" t="s">
        <v>1</v>
      </c>
      <c r="C97" s="64" t="s">
        <v>2</v>
      </c>
      <c r="D97" s="59"/>
      <c r="E97" s="41"/>
      <c r="F97" s="30"/>
      <c r="G97" s="30"/>
      <c r="H97" s="30"/>
      <c r="I97" s="30"/>
      <c r="J97" s="30"/>
      <c r="K97" s="30"/>
      <c r="L97" s="30"/>
      <c r="M97" s="30"/>
      <c r="N97" s="30"/>
      <c r="O97" s="30"/>
      <c r="P97" s="30"/>
      <c r="Q97" s="30"/>
      <c r="R97" s="30"/>
      <c r="S97" s="30"/>
      <c r="T97" s="30"/>
      <c r="U97" s="30"/>
      <c r="V97" s="30"/>
      <c r="W97" s="30"/>
      <c r="X97" s="30"/>
      <c r="Y97" s="30"/>
      <c r="Z97" s="31"/>
      <c r="AA97" s="30"/>
      <c r="AB97" s="30"/>
      <c r="AC97" s="30"/>
      <c r="AD97" s="30"/>
      <c r="AE97" s="30"/>
      <c r="AF97" s="30"/>
      <c r="AG97" s="30"/>
      <c r="AH97" s="30"/>
      <c r="AI97" s="31"/>
      <c r="AJ97" s="30"/>
      <c r="AK97" s="30"/>
      <c r="AL97" s="30"/>
      <c r="AM97" s="30"/>
      <c r="AN97" s="30"/>
      <c r="AO97" s="30"/>
      <c r="AP97" s="30"/>
      <c r="AQ97" s="30"/>
      <c r="AR97" s="30"/>
      <c r="AS97" s="30"/>
      <c r="AT97" s="30"/>
      <c r="AU97" s="30"/>
      <c r="AV97" s="30"/>
      <c r="AW97" s="30"/>
      <c r="AX97" s="30"/>
      <c r="AY97" s="30"/>
      <c r="AZ97" s="30"/>
      <c r="BA97" s="30"/>
      <c r="BB97" s="30"/>
      <c r="BC97" s="30"/>
      <c r="BD97" s="31"/>
      <c r="BE97" s="30"/>
      <c r="BF97" s="30"/>
      <c r="BG97" s="30"/>
      <c r="BH97" s="30"/>
      <c r="BI97" s="30"/>
      <c r="BJ97" s="30"/>
      <c r="BK97" s="30"/>
      <c r="BL97" s="30"/>
      <c r="BM97" s="30"/>
      <c r="BN97" s="30"/>
      <c r="BO97" s="30"/>
      <c r="BP97" s="30"/>
      <c r="BQ97" s="30"/>
      <c r="BR97" s="30"/>
      <c r="BS97" s="30"/>
      <c r="BT97" s="30"/>
      <c r="BU97" s="30"/>
      <c r="BV97" s="30"/>
      <c r="BW97" s="30"/>
      <c r="BX97" s="30"/>
      <c r="BY97" s="30"/>
      <c r="BZ97" s="30"/>
      <c r="CA97" s="31"/>
      <c r="CB97" s="30"/>
      <c r="CC97" s="30"/>
      <c r="CD97" s="30"/>
      <c r="CE97" s="30"/>
      <c r="CF97" s="30"/>
      <c r="CG97" s="30"/>
      <c r="CH97" s="30"/>
      <c r="CI97" s="30"/>
      <c r="CJ97" s="30"/>
      <c r="CK97" s="30"/>
      <c r="CL97" s="30"/>
      <c r="CM97" s="30"/>
      <c r="CN97" s="30"/>
      <c r="CO97" s="30"/>
      <c r="CP97" s="30"/>
      <c r="CQ97" s="30"/>
      <c r="CR97" s="30"/>
      <c r="CS97" s="30"/>
      <c r="CT97" s="30"/>
      <c r="CU97" s="30"/>
      <c r="CV97" s="30"/>
      <c r="CW97" s="30"/>
      <c r="CX97" s="30"/>
      <c r="CY97" s="30"/>
      <c r="CZ97" s="30"/>
      <c r="DA97" s="30"/>
      <c r="DB97" s="30"/>
      <c r="DC97" s="30"/>
      <c r="DD97" s="30"/>
      <c r="DE97" s="30"/>
      <c r="DF97" s="30"/>
      <c r="DG97" s="30"/>
      <c r="DH97" s="31"/>
    </row>
    <row r="98" spans="2:112">
      <c r="B98" s="52">
        <v>1</v>
      </c>
      <c r="C98" s="53">
        <v>0.114</v>
      </c>
      <c r="D98" s="53">
        <v>2.7E-2</v>
      </c>
      <c r="E98" s="43"/>
      <c r="F98" s="32">
        <v>0.12233009708737864</v>
      </c>
      <c r="G98" s="32"/>
      <c r="H98" s="32">
        <v>0.15339805825242719</v>
      </c>
      <c r="I98" s="32"/>
      <c r="J98" s="32">
        <v>2.524271844660194E-2</v>
      </c>
      <c r="K98" s="32"/>
      <c r="L98" s="32">
        <v>0.13980582524271842</v>
      </c>
      <c r="M98" s="32"/>
      <c r="N98" s="32">
        <v>0.11844660194174757</v>
      </c>
      <c r="O98" s="32"/>
      <c r="P98" s="32">
        <v>0</v>
      </c>
      <c r="Q98" s="32"/>
      <c r="R98" s="32">
        <v>4.6601941747572817E-2</v>
      </c>
      <c r="S98" s="32"/>
      <c r="T98" s="32">
        <v>0</v>
      </c>
      <c r="U98" s="32"/>
      <c r="V98" s="32">
        <v>0</v>
      </c>
      <c r="W98" s="32"/>
      <c r="X98" s="32">
        <v>0.29902912621359223</v>
      </c>
      <c r="Y98" s="33"/>
      <c r="Z98" s="34"/>
      <c r="AA98" s="32">
        <v>0</v>
      </c>
      <c r="AB98" s="32"/>
      <c r="AC98" s="32">
        <v>0.85119047619047605</v>
      </c>
      <c r="AD98" s="32"/>
      <c r="AE98" s="32">
        <v>0.125</v>
      </c>
      <c r="AF98" s="32"/>
      <c r="AG98" s="32">
        <v>0.58333333333333337</v>
      </c>
      <c r="AH98" s="32"/>
      <c r="AI98" s="40">
        <v>0.1607142857142857</v>
      </c>
      <c r="AJ98" s="33"/>
      <c r="AK98" s="33"/>
      <c r="AL98" s="33"/>
      <c r="AM98" s="33"/>
      <c r="AN98" s="33"/>
      <c r="AO98" s="33"/>
      <c r="AP98" s="33"/>
      <c r="AQ98" s="33"/>
      <c r="AR98" s="33"/>
      <c r="AS98" s="33"/>
      <c r="AT98" s="33"/>
      <c r="AU98" s="33"/>
      <c r="AV98" s="33"/>
      <c r="AW98" s="33"/>
      <c r="AX98" s="33"/>
      <c r="AY98" s="33"/>
      <c r="AZ98" s="33"/>
      <c r="BA98" s="33"/>
      <c r="BB98" s="33"/>
      <c r="BC98" s="33"/>
      <c r="BD98" s="34"/>
      <c r="BE98" s="32">
        <v>0.18333333333333332</v>
      </c>
      <c r="BF98" s="32"/>
      <c r="BG98" s="32">
        <v>0.55833333333333335</v>
      </c>
      <c r="BH98" s="32"/>
      <c r="BI98" s="32">
        <v>1.1666666666666667</v>
      </c>
      <c r="BJ98" s="32"/>
      <c r="BK98" s="32">
        <v>0.6</v>
      </c>
      <c r="BL98" s="32"/>
      <c r="BM98" s="32">
        <v>0.43333333333333335</v>
      </c>
      <c r="BN98" s="32"/>
      <c r="BO98" s="32">
        <v>2.0458333333333334</v>
      </c>
      <c r="BP98" s="32"/>
      <c r="BQ98" s="32">
        <v>0.82916666666666672</v>
      </c>
      <c r="BR98" s="32"/>
      <c r="BS98" s="32"/>
      <c r="BT98" s="32"/>
      <c r="BU98" s="32">
        <v>1.3166666666666667</v>
      </c>
      <c r="BV98" s="32"/>
      <c r="BW98" s="32">
        <v>1.6916666666666669</v>
      </c>
      <c r="BX98" s="33"/>
      <c r="BY98" s="33"/>
      <c r="BZ98" s="33"/>
      <c r="CA98" s="34"/>
      <c r="CB98" s="32">
        <v>1.5907335907335907</v>
      </c>
      <c r="CC98" s="32"/>
      <c r="CD98" s="32">
        <v>0.38996138996138996</v>
      </c>
      <c r="CE98" s="32"/>
      <c r="CF98" s="32">
        <v>1.498069498069498</v>
      </c>
      <c r="CG98" s="32"/>
      <c r="CH98" s="32">
        <v>2.7490347490347489</v>
      </c>
      <c r="CI98" s="32"/>
      <c r="CJ98" s="32"/>
      <c r="CK98" s="32"/>
      <c r="CL98" s="32">
        <v>0.13899613899613897</v>
      </c>
      <c r="CM98" s="32"/>
      <c r="CN98" s="32">
        <v>0.27799227799227794</v>
      </c>
      <c r="CO98" s="32"/>
      <c r="CP98" s="32">
        <v>0.62934362934362931</v>
      </c>
      <c r="CQ98" s="32"/>
      <c r="CR98" s="32">
        <v>0.53667953667953672</v>
      </c>
      <c r="CS98" s="32"/>
      <c r="CT98" s="32">
        <v>1.1737451737451736</v>
      </c>
      <c r="CU98" s="32"/>
      <c r="CV98" s="32">
        <v>0</v>
      </c>
      <c r="CW98" s="32"/>
      <c r="CX98" s="32">
        <v>1.3938223938223937</v>
      </c>
      <c r="CY98" s="32"/>
      <c r="CZ98" s="32">
        <v>2.9575289575289574</v>
      </c>
      <c r="DA98" s="33"/>
      <c r="DB98" s="33"/>
      <c r="DC98" s="33"/>
      <c r="DD98" s="33"/>
      <c r="DE98" s="33"/>
      <c r="DF98" s="33"/>
      <c r="DG98" s="33"/>
      <c r="DH98" s="34"/>
    </row>
    <row r="99" spans="2:112">
      <c r="B99" s="52">
        <v>2</v>
      </c>
      <c r="C99" s="53">
        <v>0.501</v>
      </c>
      <c r="D99" s="53">
        <v>7.6999999999999999E-2</v>
      </c>
      <c r="E99" s="43"/>
      <c r="F99" s="32">
        <v>0.1029126213592233</v>
      </c>
      <c r="G99" s="32"/>
      <c r="H99" s="32">
        <v>0.29902912621359223</v>
      </c>
      <c r="I99" s="32"/>
      <c r="J99" s="32">
        <v>0.11456310679611649</v>
      </c>
      <c r="K99" s="32"/>
      <c r="L99" s="32">
        <v>3.8834951456310676E-2</v>
      </c>
      <c r="M99" s="32"/>
      <c r="N99" s="32">
        <v>6.7961165048543701E-2</v>
      </c>
      <c r="O99" s="32"/>
      <c r="P99" s="32">
        <v>0.16893203883495145</v>
      </c>
      <c r="Q99" s="32"/>
      <c r="R99" s="32">
        <v>3.3009708737864081E-2</v>
      </c>
      <c r="S99" s="32"/>
      <c r="T99" s="32">
        <v>0.25048543689320391</v>
      </c>
      <c r="U99" s="32"/>
      <c r="V99" s="32">
        <v>0.46796116504854368</v>
      </c>
      <c r="W99" s="32"/>
      <c r="X99" s="32">
        <v>0.14563106796116504</v>
      </c>
      <c r="Y99" s="33"/>
      <c r="Z99" s="34"/>
      <c r="AA99" s="32">
        <v>0.56547619047619047</v>
      </c>
      <c r="AB99" s="32"/>
      <c r="AC99" s="32">
        <v>1.1011904761904761</v>
      </c>
      <c r="AD99" s="32"/>
      <c r="AE99" s="32">
        <v>0.20238095238095238</v>
      </c>
      <c r="AF99" s="32"/>
      <c r="AG99" s="32">
        <v>1.1785714285714286</v>
      </c>
      <c r="AH99" s="32"/>
      <c r="AI99" s="40">
        <v>0.22619047619047616</v>
      </c>
      <c r="AJ99" s="33"/>
      <c r="AK99" s="33"/>
      <c r="AL99" s="33"/>
      <c r="AM99" s="33"/>
      <c r="AN99" s="33"/>
      <c r="AO99" s="33"/>
      <c r="AP99" s="33"/>
      <c r="AQ99" s="33"/>
      <c r="AR99" s="33"/>
      <c r="AS99" s="33"/>
      <c r="AT99" s="33"/>
      <c r="AU99" s="33"/>
      <c r="AV99" s="33"/>
      <c r="AW99" s="33"/>
      <c r="AX99" s="33"/>
      <c r="AY99" s="33"/>
      <c r="AZ99" s="33"/>
      <c r="BA99" s="33"/>
      <c r="BB99" s="33"/>
      <c r="BC99" s="33"/>
      <c r="BD99" s="34"/>
      <c r="BE99" s="32">
        <v>-5.4166666666666669E-2</v>
      </c>
      <c r="BF99" s="32"/>
      <c r="BG99" s="32">
        <v>0.41250000000000003</v>
      </c>
      <c r="BH99" s="32"/>
      <c r="BI99" s="32">
        <v>0.80833333333333335</v>
      </c>
      <c r="BJ99" s="32"/>
      <c r="BK99" s="32">
        <v>0.44583333333333336</v>
      </c>
      <c r="BL99" s="32"/>
      <c r="BM99" s="32">
        <v>0.91250000000000009</v>
      </c>
      <c r="BN99" s="32"/>
      <c r="BO99" s="32">
        <v>0.85</v>
      </c>
      <c r="BP99" s="32"/>
      <c r="BQ99" s="32">
        <v>2.2625000000000002</v>
      </c>
      <c r="BR99" s="32"/>
      <c r="BS99" s="32"/>
      <c r="BT99" s="32"/>
      <c r="BU99" s="32">
        <v>0.6333333333333333</v>
      </c>
      <c r="BV99" s="32"/>
      <c r="BW99" s="32">
        <v>1.0666666666666667</v>
      </c>
      <c r="BX99" s="33"/>
      <c r="BY99" s="33"/>
      <c r="BZ99" s="33"/>
      <c r="CA99" s="34"/>
      <c r="CB99" s="32">
        <v>1.2625482625482625</v>
      </c>
      <c r="CC99" s="32"/>
      <c r="CD99" s="32">
        <v>9.6525096525096526E-2</v>
      </c>
      <c r="CE99" s="32"/>
      <c r="CF99" s="32">
        <v>2.7528957528957525</v>
      </c>
      <c r="CG99" s="32"/>
      <c r="CH99" s="32">
        <v>0.75289575289575295</v>
      </c>
      <c r="CI99" s="32"/>
      <c r="CJ99" s="32">
        <v>1.2586872586872586</v>
      </c>
      <c r="CK99" s="32"/>
      <c r="CL99" s="32">
        <v>1.057915057915058</v>
      </c>
      <c r="CM99" s="32"/>
      <c r="CN99" s="32">
        <v>0.12741312741312741</v>
      </c>
      <c r="CO99" s="32"/>
      <c r="CP99" s="32">
        <v>1.9034749034749034</v>
      </c>
      <c r="CQ99" s="32"/>
      <c r="CR99" s="32">
        <v>1.5328185328185329</v>
      </c>
      <c r="CS99" s="32"/>
      <c r="CT99" s="32">
        <v>0</v>
      </c>
      <c r="CU99" s="32"/>
      <c r="CV99" s="32">
        <v>0</v>
      </c>
      <c r="CW99" s="32"/>
      <c r="CX99" s="32">
        <v>0.27799227799227794</v>
      </c>
      <c r="CY99" s="32"/>
      <c r="CZ99" s="32">
        <v>1.7413127413127414</v>
      </c>
      <c r="DA99" s="33"/>
      <c r="DB99" s="33"/>
      <c r="DC99" s="33"/>
      <c r="DD99" s="33"/>
      <c r="DE99" s="33"/>
      <c r="DF99" s="33"/>
      <c r="DG99" s="33"/>
      <c r="DH99" s="34"/>
    </row>
    <row r="100" spans="2:112">
      <c r="B100" s="52">
        <v>3</v>
      </c>
      <c r="C100" s="60" t="s">
        <v>12</v>
      </c>
      <c r="D100" s="60" t="s">
        <v>12</v>
      </c>
      <c r="E100" s="43"/>
      <c r="F100" s="32"/>
      <c r="G100" s="32"/>
      <c r="H100" s="32">
        <v>0.21359223300970873</v>
      </c>
      <c r="I100" s="32"/>
      <c r="J100" s="32">
        <v>2.7184466019417475E-2</v>
      </c>
      <c r="K100" s="32"/>
      <c r="L100" s="32">
        <v>4.6601941747572817E-2</v>
      </c>
      <c r="M100" s="32"/>
      <c r="N100" s="32">
        <v>0.26990291262135924</v>
      </c>
      <c r="O100" s="32"/>
      <c r="P100" s="32">
        <v>-6.4077669902912623E-2</v>
      </c>
      <c r="Q100" s="32"/>
      <c r="R100" s="32">
        <v>-3.8834951456310678E-3</v>
      </c>
      <c r="S100" s="32"/>
      <c r="T100" s="32">
        <v>0.68543689320388346</v>
      </c>
      <c r="U100" s="32"/>
      <c r="V100" s="32">
        <v>9.7087378640776691E-3</v>
      </c>
      <c r="W100" s="32"/>
      <c r="X100" s="32">
        <v>6.6019417475728162E-2</v>
      </c>
      <c r="Y100" s="33"/>
      <c r="Z100" s="34"/>
      <c r="AA100" s="32">
        <v>0.51785714285714279</v>
      </c>
      <c r="AB100" s="32"/>
      <c r="AC100" s="32">
        <v>8.3333333333333329E-2</v>
      </c>
      <c r="AD100" s="32"/>
      <c r="AE100" s="32">
        <v>0.32738095238095238</v>
      </c>
      <c r="AF100" s="32"/>
      <c r="AG100" s="32">
        <v>9.5238095238095233E-2</v>
      </c>
      <c r="AH100" s="32"/>
      <c r="AI100" s="40">
        <v>0.18452380952380951</v>
      </c>
      <c r="AJ100" s="33"/>
      <c r="AK100" s="33"/>
      <c r="AL100" s="33"/>
      <c r="AM100" s="33"/>
      <c r="AN100" s="33"/>
      <c r="AO100" s="33"/>
      <c r="AP100" s="33"/>
      <c r="AQ100" s="33"/>
      <c r="AR100" s="33"/>
      <c r="AS100" s="33"/>
      <c r="AT100" s="33"/>
      <c r="AU100" s="33"/>
      <c r="AV100" s="33"/>
      <c r="AW100" s="33"/>
      <c r="AX100" s="33"/>
      <c r="AY100" s="33"/>
      <c r="AZ100" s="33"/>
      <c r="BA100" s="33"/>
      <c r="BB100" s="33"/>
      <c r="BC100" s="33"/>
      <c r="BD100" s="34"/>
      <c r="BE100" s="32">
        <v>8.7500000000000008E-2</v>
      </c>
      <c r="BF100" s="32"/>
      <c r="BG100" s="32">
        <v>0.46250000000000002</v>
      </c>
      <c r="BH100" s="32"/>
      <c r="BI100" s="32">
        <v>0.39166666666666666</v>
      </c>
      <c r="BJ100" s="32"/>
      <c r="BK100" s="32">
        <v>0.70000000000000007</v>
      </c>
      <c r="BL100" s="32"/>
      <c r="BM100" s="32">
        <v>0.84583333333333344</v>
      </c>
      <c r="BN100" s="32"/>
      <c r="BO100" s="32">
        <v>0.80833333333333335</v>
      </c>
      <c r="BP100" s="32"/>
      <c r="BQ100" s="32">
        <v>0.22916666666666669</v>
      </c>
      <c r="BR100" s="32"/>
      <c r="BS100" s="32"/>
      <c r="BT100" s="32"/>
      <c r="BU100" s="32">
        <v>0.44166666666666665</v>
      </c>
      <c r="BV100" s="32"/>
      <c r="BW100" s="32">
        <v>0.69166666666666676</v>
      </c>
      <c r="BX100" s="33"/>
      <c r="BY100" s="33"/>
      <c r="BZ100" s="33"/>
      <c r="CA100" s="34"/>
      <c r="CB100" s="32">
        <v>0.54440154440154431</v>
      </c>
      <c r="CC100" s="32"/>
      <c r="CD100" s="32">
        <v>0.26640926640926643</v>
      </c>
      <c r="CE100" s="32"/>
      <c r="CF100" s="32">
        <v>2.4942084942084941</v>
      </c>
      <c r="CG100" s="32"/>
      <c r="CH100" s="32">
        <v>1.8494208494208493</v>
      </c>
      <c r="CI100" s="32"/>
      <c r="CJ100" s="32">
        <v>0.20849420849420849</v>
      </c>
      <c r="CK100" s="32"/>
      <c r="CL100" s="32">
        <v>1.8223938223938223</v>
      </c>
      <c r="CM100" s="32"/>
      <c r="CN100" s="32">
        <v>1.0926640926640925</v>
      </c>
      <c r="CO100" s="32"/>
      <c r="CP100" s="32">
        <v>1.3629343629343629</v>
      </c>
      <c r="CQ100" s="32"/>
      <c r="CR100" s="32">
        <v>1.3667953667953667</v>
      </c>
      <c r="CS100" s="32"/>
      <c r="CT100" s="32">
        <v>1.1930501930501931</v>
      </c>
      <c r="CU100" s="32"/>
      <c r="CV100" s="32">
        <v>0.10038610038610038</v>
      </c>
      <c r="CW100" s="32"/>
      <c r="CX100" s="32">
        <v>1.0386100386100385</v>
      </c>
      <c r="CY100" s="32"/>
      <c r="CZ100" s="32">
        <v>1.6525096525096523</v>
      </c>
      <c r="DA100" s="33"/>
      <c r="DB100" s="33"/>
      <c r="DC100" s="33"/>
      <c r="DD100" s="33"/>
      <c r="DE100" s="33"/>
      <c r="DF100" s="33"/>
      <c r="DG100" s="33"/>
      <c r="DH100" s="34"/>
    </row>
    <row r="101" spans="2:112">
      <c r="B101" s="52">
        <v>4</v>
      </c>
      <c r="C101" s="53">
        <v>0.82299999999999995</v>
      </c>
      <c r="D101" s="53">
        <v>7.8E-2</v>
      </c>
      <c r="E101" s="43"/>
      <c r="F101" s="32"/>
      <c r="G101" s="32"/>
      <c r="H101" s="32">
        <v>0.17281553398058253</v>
      </c>
      <c r="I101" s="32"/>
      <c r="J101" s="32">
        <v>3.1067961165048542E-2</v>
      </c>
      <c r="K101" s="32"/>
      <c r="L101" s="32">
        <v>0.1553398058252427</v>
      </c>
      <c r="M101" s="32"/>
      <c r="N101" s="32">
        <v>0.11262135922330098</v>
      </c>
      <c r="O101" s="32"/>
      <c r="P101" s="32">
        <v>-3.8834951456310678E-3</v>
      </c>
      <c r="Q101" s="32"/>
      <c r="R101" s="32"/>
      <c r="S101" s="32"/>
      <c r="T101" s="32"/>
      <c r="U101" s="32"/>
      <c r="V101" s="32">
        <v>5.8252427184466014E-2</v>
      </c>
      <c r="W101" s="32"/>
      <c r="X101" s="32">
        <v>0.12815533980582525</v>
      </c>
      <c r="Y101" s="33"/>
      <c r="Z101" s="34"/>
      <c r="AA101" s="32">
        <v>0.16666666666666666</v>
      </c>
      <c r="AB101" s="32"/>
      <c r="AC101" s="32">
        <v>0</v>
      </c>
      <c r="AD101" s="32"/>
      <c r="AE101" s="32">
        <v>0.3392857142857143</v>
      </c>
      <c r="AF101" s="32"/>
      <c r="AG101" s="32">
        <v>0.62499999999999989</v>
      </c>
      <c r="AH101" s="32"/>
      <c r="AI101" s="40">
        <v>0.26190476190476186</v>
      </c>
      <c r="AJ101" s="33"/>
      <c r="AK101" s="33"/>
      <c r="AL101" s="33"/>
      <c r="AM101" s="33"/>
      <c r="AN101" s="33"/>
      <c r="AO101" s="33"/>
      <c r="AP101" s="33"/>
      <c r="AQ101" s="33"/>
      <c r="AR101" s="33"/>
      <c r="AS101" s="33"/>
      <c r="AT101" s="33"/>
      <c r="AU101" s="33"/>
      <c r="AV101" s="33"/>
      <c r="AW101" s="33"/>
      <c r="AX101" s="33"/>
      <c r="AY101" s="33"/>
      <c r="AZ101" s="33"/>
      <c r="BA101" s="33"/>
      <c r="BB101" s="33"/>
      <c r="BC101" s="33"/>
      <c r="BD101" s="34"/>
      <c r="BE101" s="32">
        <v>1.3041666666666667</v>
      </c>
      <c r="BF101" s="32"/>
      <c r="BG101" s="32">
        <v>1.3333333333333335</v>
      </c>
      <c r="BH101" s="32"/>
      <c r="BI101" s="32">
        <v>0.25833333333333336</v>
      </c>
      <c r="BJ101" s="32"/>
      <c r="BK101" s="32">
        <v>1.5041666666666667</v>
      </c>
      <c r="BL101" s="32"/>
      <c r="BM101" s="32">
        <v>0.38750000000000001</v>
      </c>
      <c r="BN101" s="32"/>
      <c r="BO101" s="32">
        <v>2.5000000000000001E-2</v>
      </c>
      <c r="BP101" s="32"/>
      <c r="BQ101" s="32">
        <v>0.45833333333333337</v>
      </c>
      <c r="BR101" s="32"/>
      <c r="BS101" s="32"/>
      <c r="BT101" s="32"/>
      <c r="BU101" s="32">
        <v>1.25</v>
      </c>
      <c r="BV101" s="32"/>
      <c r="BW101" s="32">
        <v>1.6125</v>
      </c>
      <c r="BX101" s="33"/>
      <c r="BY101" s="33"/>
      <c r="BZ101" s="33"/>
      <c r="CA101" s="34"/>
      <c r="CB101" s="32">
        <v>0</v>
      </c>
      <c r="CC101" s="32"/>
      <c r="CD101" s="32">
        <v>-7.7220077220077222E-3</v>
      </c>
      <c r="CE101" s="32"/>
      <c r="CF101" s="32">
        <v>1.6602316602316602</v>
      </c>
      <c r="CG101" s="32"/>
      <c r="CH101" s="32">
        <v>0.67953667953667951</v>
      </c>
      <c r="CI101" s="32"/>
      <c r="CJ101" s="32">
        <v>0.72586872586872586</v>
      </c>
      <c r="CK101" s="32"/>
      <c r="CL101" s="32">
        <v>0.32046332046332049</v>
      </c>
      <c r="CM101" s="32"/>
      <c r="CN101" s="32">
        <v>0.54826254826254817</v>
      </c>
      <c r="CO101" s="32"/>
      <c r="CP101" s="32">
        <v>0.45559845559845558</v>
      </c>
      <c r="CQ101" s="32"/>
      <c r="CR101" s="32">
        <v>0.44015444015444016</v>
      </c>
      <c r="CS101" s="32"/>
      <c r="CT101" s="32">
        <v>2.2548262548262548</v>
      </c>
      <c r="CU101" s="32"/>
      <c r="CV101" s="32">
        <v>2.2471042471042471</v>
      </c>
      <c r="CW101" s="32"/>
      <c r="CX101" s="32">
        <v>0</v>
      </c>
      <c r="CY101" s="32"/>
      <c r="CZ101" s="32">
        <v>1.3976833976833976</v>
      </c>
      <c r="DA101" s="33"/>
      <c r="DB101" s="33"/>
      <c r="DC101" s="33"/>
      <c r="DD101" s="33"/>
      <c r="DE101" s="33"/>
      <c r="DF101" s="33"/>
      <c r="DG101" s="33"/>
      <c r="DH101" s="34"/>
    </row>
    <row r="102" spans="2:112">
      <c r="B102" s="52">
        <v>5</v>
      </c>
      <c r="C102" s="53">
        <v>1.0609999999999999</v>
      </c>
      <c r="D102" s="53">
        <v>0.08</v>
      </c>
      <c r="E102" s="43"/>
      <c r="F102" s="32"/>
      <c r="G102" s="32"/>
      <c r="H102" s="32">
        <v>8.155339805825243E-2</v>
      </c>
      <c r="I102" s="32"/>
      <c r="J102" s="32">
        <v>0</v>
      </c>
      <c r="K102" s="32"/>
      <c r="L102" s="32">
        <v>-7.7669902912621356E-3</v>
      </c>
      <c r="M102" s="32"/>
      <c r="N102" s="32">
        <v>6.9902912621359212E-2</v>
      </c>
      <c r="O102" s="32"/>
      <c r="P102" s="32"/>
      <c r="Q102" s="32"/>
      <c r="R102" s="32"/>
      <c r="S102" s="32"/>
      <c r="T102" s="32"/>
      <c r="U102" s="32"/>
      <c r="V102" s="32">
        <v>0.40970873786407763</v>
      </c>
      <c r="W102" s="32"/>
      <c r="X102" s="32">
        <v>0.13009708737864079</v>
      </c>
      <c r="Y102" s="33"/>
      <c r="Z102" s="34"/>
      <c r="AA102" s="32">
        <v>7.1428571428571425E-2</v>
      </c>
      <c r="AB102" s="32"/>
      <c r="AC102" s="32">
        <v>1.0119047619047619</v>
      </c>
      <c r="AD102" s="32"/>
      <c r="AE102" s="32">
        <v>1.1607142857142856</v>
      </c>
      <c r="AF102" s="32"/>
      <c r="AG102" s="32">
        <v>0.42857142857142849</v>
      </c>
      <c r="AH102" s="32"/>
      <c r="AI102" s="40">
        <v>0.35119047619047616</v>
      </c>
      <c r="AJ102" s="33"/>
      <c r="AK102" s="33"/>
      <c r="AL102" s="33"/>
      <c r="AM102" s="33"/>
      <c r="AN102" s="33"/>
      <c r="AO102" s="33"/>
      <c r="AP102" s="33"/>
      <c r="AQ102" s="33"/>
      <c r="AR102" s="33"/>
      <c r="AS102" s="33"/>
      <c r="AT102" s="33"/>
      <c r="AU102" s="33"/>
      <c r="AV102" s="33"/>
      <c r="AW102" s="33"/>
      <c r="AX102" s="33"/>
      <c r="AY102" s="33"/>
      <c r="AZ102" s="33"/>
      <c r="BA102" s="33"/>
      <c r="BB102" s="33"/>
      <c r="BC102" s="33"/>
      <c r="BD102" s="34"/>
      <c r="BE102" s="32">
        <v>0.7416666666666667</v>
      </c>
      <c r="BF102" s="32"/>
      <c r="BG102" s="32">
        <v>1.1291666666666669</v>
      </c>
      <c r="BH102" s="32"/>
      <c r="BI102" s="32">
        <v>-1.6666666666666666E-2</v>
      </c>
      <c r="BJ102" s="32"/>
      <c r="BK102" s="32">
        <v>1.1875</v>
      </c>
      <c r="BL102" s="32"/>
      <c r="BM102" s="32">
        <v>1.1916666666666667</v>
      </c>
      <c r="BN102" s="32"/>
      <c r="BO102" s="32">
        <v>1.5208333333333333</v>
      </c>
      <c r="BP102" s="32"/>
      <c r="BQ102" s="32">
        <v>1.9375000000000002</v>
      </c>
      <c r="BR102" s="32"/>
      <c r="BS102" s="32"/>
      <c r="BT102" s="32"/>
      <c r="BU102" s="32">
        <v>0.58749999999999991</v>
      </c>
      <c r="BV102" s="32"/>
      <c r="BW102" s="32">
        <v>0.86249999999999993</v>
      </c>
      <c r="BX102" s="33"/>
      <c r="BY102" s="33"/>
      <c r="BZ102" s="33"/>
      <c r="CA102" s="34"/>
      <c r="CB102" s="32">
        <v>1.1698841698841698</v>
      </c>
      <c r="CC102" s="32"/>
      <c r="CD102" s="32">
        <v>1.718146718146718</v>
      </c>
      <c r="CE102" s="32"/>
      <c r="CF102" s="32"/>
      <c r="CG102" s="32"/>
      <c r="CH102" s="32">
        <v>1.7528957528957529</v>
      </c>
      <c r="CI102" s="32"/>
      <c r="CJ102" s="32"/>
      <c r="CK102" s="32"/>
      <c r="CL102" s="32">
        <v>0.96911196911196906</v>
      </c>
      <c r="CM102" s="32"/>
      <c r="CN102" s="32">
        <v>0.30888030888030887</v>
      </c>
      <c r="CO102" s="32"/>
      <c r="CP102" s="32">
        <v>2.0540540540540539</v>
      </c>
      <c r="CQ102" s="32"/>
      <c r="CR102" s="32">
        <v>1.057915057915058</v>
      </c>
      <c r="CS102" s="32"/>
      <c r="CT102" s="32">
        <v>2.3474903474903472</v>
      </c>
      <c r="CU102" s="32"/>
      <c r="CV102" s="32">
        <v>0.41698841698841699</v>
      </c>
      <c r="CW102" s="32"/>
      <c r="CX102" s="32">
        <v>0</v>
      </c>
      <c r="CY102" s="32"/>
      <c r="CZ102" s="32">
        <v>0.40154440154440152</v>
      </c>
      <c r="DA102" s="33"/>
      <c r="DB102" s="33"/>
      <c r="DC102" s="33"/>
      <c r="DD102" s="33"/>
      <c r="DE102" s="33"/>
      <c r="DF102" s="33"/>
      <c r="DG102" s="33"/>
      <c r="DH102" s="34"/>
    </row>
    <row r="103" spans="2:112">
      <c r="B103" s="54" t="s">
        <v>4</v>
      </c>
      <c r="C103" s="55">
        <f>AVERAGE(C98:C102)</f>
        <v>0.62474999999999992</v>
      </c>
      <c r="D103" s="55">
        <f>SQRT(D98^2+D99^2+D101^2+D102^2)/4</f>
        <v>3.4588654209147827E-2</v>
      </c>
      <c r="E103" s="43"/>
      <c r="F103" s="32"/>
      <c r="G103" s="32"/>
      <c r="H103" s="32">
        <v>0.11067961165048544</v>
      </c>
      <c r="I103" s="32"/>
      <c r="J103" s="32">
        <v>5.4368932038834951E-2</v>
      </c>
      <c r="K103" s="32"/>
      <c r="L103" s="32">
        <v>4.4660194174757278E-2</v>
      </c>
      <c r="M103" s="32"/>
      <c r="N103" s="32"/>
      <c r="O103" s="32"/>
      <c r="P103" s="32"/>
      <c r="Q103" s="32"/>
      <c r="R103" s="32"/>
      <c r="S103" s="32"/>
      <c r="T103" s="32"/>
      <c r="U103" s="32"/>
      <c r="V103" s="32">
        <v>5.631067961165049E-2</v>
      </c>
      <c r="W103" s="32"/>
      <c r="X103" s="32">
        <v>7.5728155339805828E-2</v>
      </c>
      <c r="Y103" s="33"/>
      <c r="Z103" s="34"/>
      <c r="AA103" s="32"/>
      <c r="AB103" s="32"/>
      <c r="AC103" s="32">
        <v>0.92261904761904756</v>
      </c>
      <c r="AD103" s="32"/>
      <c r="AE103" s="32">
        <v>1.1011904761904761</v>
      </c>
      <c r="AF103" s="32"/>
      <c r="AG103" s="32"/>
      <c r="AH103" s="32"/>
      <c r="AI103" s="40">
        <v>0.13690476190476189</v>
      </c>
      <c r="AJ103" s="33"/>
      <c r="AK103" s="33"/>
      <c r="AL103" s="33"/>
      <c r="AM103" s="33"/>
      <c r="AN103" s="33"/>
      <c r="AO103" s="33"/>
      <c r="AP103" s="33"/>
      <c r="AQ103" s="33"/>
      <c r="AR103" s="33"/>
      <c r="AS103" s="33"/>
      <c r="AT103" s="33"/>
      <c r="AU103" s="33"/>
      <c r="AV103" s="33"/>
      <c r="AW103" s="33"/>
      <c r="AX103" s="33"/>
      <c r="AY103" s="33"/>
      <c r="AZ103" s="33"/>
      <c r="BA103" s="33"/>
      <c r="BB103" s="33"/>
      <c r="BC103" s="33"/>
      <c r="BD103" s="34"/>
      <c r="BE103" s="32">
        <v>0.67500000000000004</v>
      </c>
      <c r="BF103" s="32"/>
      <c r="BG103" s="32"/>
      <c r="BH103" s="32"/>
      <c r="BI103" s="32">
        <v>0.36666666666666664</v>
      </c>
      <c r="BJ103" s="32"/>
      <c r="BK103" s="32">
        <v>-7.4999999999999997E-2</v>
      </c>
      <c r="BL103" s="32"/>
      <c r="BM103" s="32"/>
      <c r="BN103" s="32"/>
      <c r="BO103" s="32"/>
      <c r="BP103" s="32"/>
      <c r="BQ103" s="32">
        <v>1.0750000000000002</v>
      </c>
      <c r="BR103" s="32"/>
      <c r="BS103" s="32"/>
      <c r="BT103" s="32"/>
      <c r="BU103" s="32">
        <v>0.26666666666666666</v>
      </c>
      <c r="BV103" s="32"/>
      <c r="BW103" s="32">
        <v>1.6250000000000002</v>
      </c>
      <c r="BX103" s="33"/>
      <c r="BY103" s="33"/>
      <c r="BZ103" s="33"/>
      <c r="CA103" s="34"/>
      <c r="CB103" s="32">
        <v>0.91119691119691115</v>
      </c>
      <c r="CC103" s="32"/>
      <c r="CD103" s="32">
        <v>0.11583011583011582</v>
      </c>
      <c r="CE103" s="32"/>
      <c r="CF103" s="32"/>
      <c r="CG103" s="32"/>
      <c r="CH103" s="32">
        <v>2.3822393822393821</v>
      </c>
      <c r="CI103" s="32"/>
      <c r="CJ103" s="32">
        <v>0.83783783783783783</v>
      </c>
      <c r="CK103" s="32"/>
      <c r="CL103" s="32">
        <v>1.1389961389961389</v>
      </c>
      <c r="CM103" s="32"/>
      <c r="CN103" s="32">
        <v>0.63706563706563712</v>
      </c>
      <c r="CO103" s="32"/>
      <c r="CP103" s="32">
        <v>1.8416988416988416</v>
      </c>
      <c r="CQ103" s="32"/>
      <c r="CR103" s="32">
        <v>0.50193050193050193</v>
      </c>
      <c r="CS103" s="32"/>
      <c r="CT103" s="32">
        <v>1.189189189189189</v>
      </c>
      <c r="CU103" s="32"/>
      <c r="CV103" s="32">
        <v>0.12355212355212356</v>
      </c>
      <c r="CW103" s="32"/>
      <c r="CX103" s="32">
        <v>2.0231660231660231</v>
      </c>
      <c r="CY103" s="32"/>
      <c r="CZ103" s="32">
        <v>0.79922779922779918</v>
      </c>
      <c r="DA103" s="33"/>
      <c r="DB103" s="33"/>
      <c r="DC103" s="33"/>
      <c r="DD103" s="33"/>
      <c r="DE103" s="33"/>
      <c r="DF103" s="33"/>
      <c r="DG103" s="33"/>
      <c r="DH103" s="34"/>
    </row>
    <row r="104" spans="2:112">
      <c r="B104" s="52"/>
      <c r="C104" s="56"/>
      <c r="D104" s="56"/>
      <c r="E104" s="43"/>
      <c r="F104" s="32"/>
      <c r="G104" s="32"/>
      <c r="H104" s="32">
        <v>2.7184466019417475E-2</v>
      </c>
      <c r="I104" s="32"/>
      <c r="J104" s="32">
        <v>9.9029126213592222E-2</v>
      </c>
      <c r="K104" s="32"/>
      <c r="L104" s="32">
        <v>9.5145631067961173E-2</v>
      </c>
      <c r="M104" s="32"/>
      <c r="N104" s="32"/>
      <c r="O104" s="32"/>
      <c r="P104" s="32"/>
      <c r="Q104" s="32"/>
      <c r="R104" s="32"/>
      <c r="S104" s="32"/>
      <c r="T104" s="32"/>
      <c r="U104" s="32"/>
      <c r="V104" s="32">
        <v>0.10679611650485436</v>
      </c>
      <c r="W104" s="32"/>
      <c r="X104" s="32">
        <v>0.1941747572815534</v>
      </c>
      <c r="Y104" s="33"/>
      <c r="Z104" s="34"/>
      <c r="AA104" s="32"/>
      <c r="AB104" s="32"/>
      <c r="AC104" s="32">
        <v>0.42857142857142849</v>
      </c>
      <c r="AD104" s="32"/>
      <c r="AE104" s="32">
        <v>1.7678571428571426</v>
      </c>
      <c r="AF104" s="32"/>
      <c r="AG104" s="32"/>
      <c r="AH104" s="32"/>
      <c r="AI104" s="40">
        <v>7.738095238095237E-2</v>
      </c>
      <c r="AJ104" s="33"/>
      <c r="AK104" s="33"/>
      <c r="AL104" s="33"/>
      <c r="AM104" s="33"/>
      <c r="AN104" s="33"/>
      <c r="AO104" s="33"/>
      <c r="AP104" s="33"/>
      <c r="AQ104" s="33"/>
      <c r="AR104" s="33"/>
      <c r="AS104" s="33"/>
      <c r="AT104" s="33"/>
      <c r="AU104" s="33"/>
      <c r="AV104" s="33"/>
      <c r="AW104" s="33"/>
      <c r="AX104" s="33"/>
      <c r="AY104" s="33"/>
      <c r="AZ104" s="33"/>
      <c r="BA104" s="33"/>
      <c r="BB104" s="33"/>
      <c r="BC104" s="33"/>
      <c r="BD104" s="34"/>
      <c r="BE104" s="32">
        <v>0.8041666666666667</v>
      </c>
      <c r="BF104" s="32"/>
      <c r="BG104" s="32"/>
      <c r="BH104" s="32"/>
      <c r="BI104" s="32">
        <v>-2.5991666666666667E-3</v>
      </c>
      <c r="BJ104" s="32"/>
      <c r="BK104" s="32">
        <v>0.52916666666666667</v>
      </c>
      <c r="BL104" s="32"/>
      <c r="BM104" s="32"/>
      <c r="BN104" s="32"/>
      <c r="BO104" s="32"/>
      <c r="BP104" s="32"/>
      <c r="BQ104" s="32">
        <v>0.41666666666666669</v>
      </c>
      <c r="BR104" s="32"/>
      <c r="BS104" s="32"/>
      <c r="BT104" s="32"/>
      <c r="BU104" s="32"/>
      <c r="BV104" s="32"/>
      <c r="BW104" s="32">
        <v>1.1416666666666668</v>
      </c>
      <c r="BX104" s="33"/>
      <c r="BY104" s="33"/>
      <c r="BZ104" s="33"/>
      <c r="CA104" s="34"/>
      <c r="CB104" s="32">
        <v>0.44787644787644787</v>
      </c>
      <c r="CC104" s="32"/>
      <c r="CD104" s="32">
        <v>0.76061776061776065</v>
      </c>
      <c r="CE104" s="32"/>
      <c r="CF104" s="32"/>
      <c r="CG104" s="32"/>
      <c r="CH104" s="32">
        <v>1.9652509652509653</v>
      </c>
      <c r="CI104" s="32"/>
      <c r="CJ104" s="32">
        <v>2.1274131274131274</v>
      </c>
      <c r="CK104" s="32"/>
      <c r="CL104" s="32">
        <v>0.53281853281853286</v>
      </c>
      <c r="CM104" s="32"/>
      <c r="CN104" s="32">
        <v>1.2972972972972974</v>
      </c>
      <c r="CO104" s="32"/>
      <c r="CP104" s="32">
        <v>1.386100386100386</v>
      </c>
      <c r="CQ104" s="32"/>
      <c r="CR104" s="32">
        <v>1.0308880308880308</v>
      </c>
      <c r="CS104" s="32"/>
      <c r="CT104" s="32">
        <v>0.80694980694980689</v>
      </c>
      <c r="CU104" s="32"/>
      <c r="CV104" s="32">
        <v>2.5405405405405408</v>
      </c>
      <c r="CW104" s="32"/>
      <c r="CX104" s="32">
        <v>0</v>
      </c>
      <c r="CY104" s="32"/>
      <c r="CZ104" s="32">
        <v>1.3166023166023166</v>
      </c>
      <c r="DA104" s="33"/>
      <c r="DB104" s="33"/>
      <c r="DC104" s="33"/>
      <c r="DD104" s="33"/>
      <c r="DE104" s="33"/>
      <c r="DF104" s="33"/>
      <c r="DG104" s="33"/>
      <c r="DH104" s="34"/>
    </row>
    <row r="105" spans="2:112">
      <c r="B105" s="52"/>
      <c r="C105" s="56"/>
      <c r="D105" s="56"/>
      <c r="E105" s="43"/>
      <c r="F105" s="32"/>
      <c r="G105" s="32"/>
      <c r="H105" s="32">
        <v>9.9029126213592222E-2</v>
      </c>
      <c r="I105" s="32"/>
      <c r="J105" s="32">
        <v>1.3592233009708738E-2</v>
      </c>
      <c r="K105" s="32"/>
      <c r="L105" s="32">
        <v>0.13398058252427186</v>
      </c>
      <c r="M105" s="32"/>
      <c r="N105" s="32"/>
      <c r="O105" s="32"/>
      <c r="P105" s="32"/>
      <c r="Q105" s="32"/>
      <c r="R105" s="32"/>
      <c r="S105" s="32"/>
      <c r="T105" s="32"/>
      <c r="U105" s="32"/>
      <c r="V105" s="32">
        <v>3.8834951456310678E-3</v>
      </c>
      <c r="W105" s="32"/>
      <c r="X105" s="32">
        <v>-6.9417475728155342E-4</v>
      </c>
      <c r="Y105" s="33"/>
      <c r="Z105" s="34"/>
      <c r="AA105" s="32"/>
      <c r="AB105" s="32"/>
      <c r="AC105" s="32">
        <v>1.5357142857142856</v>
      </c>
      <c r="AD105" s="32"/>
      <c r="AE105" s="32">
        <v>0.48214285714285715</v>
      </c>
      <c r="AF105" s="32"/>
      <c r="AG105" s="32"/>
      <c r="AH105" s="32"/>
      <c r="AI105" s="40">
        <v>0.42261904761904756</v>
      </c>
      <c r="AJ105" s="33"/>
      <c r="AK105" s="33"/>
      <c r="AL105" s="33"/>
      <c r="AM105" s="33"/>
      <c r="AN105" s="33"/>
      <c r="AO105" s="33"/>
      <c r="AP105" s="33"/>
      <c r="AQ105" s="33"/>
      <c r="AR105" s="33"/>
      <c r="AS105" s="33"/>
      <c r="AT105" s="33"/>
      <c r="AU105" s="33"/>
      <c r="AV105" s="33"/>
      <c r="AW105" s="33"/>
      <c r="AX105" s="33"/>
      <c r="AY105" s="33"/>
      <c r="AZ105" s="33"/>
      <c r="BA105" s="33"/>
      <c r="BB105" s="33"/>
      <c r="BC105" s="33"/>
      <c r="BD105" s="34"/>
      <c r="BE105" s="32">
        <v>-9.583333333333334E-2</v>
      </c>
      <c r="BF105" s="32"/>
      <c r="BG105" s="32"/>
      <c r="BH105" s="32"/>
      <c r="BI105" s="32">
        <v>0.27500000000000002</v>
      </c>
      <c r="BJ105" s="32"/>
      <c r="BK105" s="32">
        <v>0.90833333333333333</v>
      </c>
      <c r="BL105" s="32"/>
      <c r="BM105" s="32"/>
      <c r="BN105" s="32"/>
      <c r="BO105" s="32"/>
      <c r="BP105" s="32"/>
      <c r="BQ105" s="32">
        <v>1.2333333333333334</v>
      </c>
      <c r="BR105" s="32"/>
      <c r="BS105" s="32"/>
      <c r="BT105" s="32"/>
      <c r="BU105" s="32"/>
      <c r="BV105" s="32"/>
      <c r="BW105" s="32">
        <v>2.7541666666666669</v>
      </c>
      <c r="BX105" s="33"/>
      <c r="BY105" s="33"/>
      <c r="BZ105" s="33"/>
      <c r="CA105" s="34"/>
      <c r="CB105" s="32">
        <v>1.0463320463320465</v>
      </c>
      <c r="CC105" s="32"/>
      <c r="CD105" s="32">
        <v>0.62934362934362931</v>
      </c>
      <c r="CE105" s="32"/>
      <c r="CF105" s="32"/>
      <c r="CG105" s="32"/>
      <c r="CH105" s="32">
        <v>0.20463320463320461</v>
      </c>
      <c r="CI105" s="32"/>
      <c r="CJ105" s="32">
        <v>1.7451737451737452</v>
      </c>
      <c r="CK105" s="32"/>
      <c r="CL105" s="32">
        <v>1.196911196911197</v>
      </c>
      <c r="CM105" s="32"/>
      <c r="CN105" s="32">
        <v>1.5598455598455598</v>
      </c>
      <c r="CO105" s="32"/>
      <c r="CP105" s="32">
        <v>0.36293436293436293</v>
      </c>
      <c r="CQ105" s="32"/>
      <c r="CR105" s="32">
        <v>1.0694980694980696</v>
      </c>
      <c r="CS105" s="32"/>
      <c r="CT105" s="32">
        <v>0</v>
      </c>
      <c r="CU105" s="32"/>
      <c r="CV105" s="32">
        <v>1.1196911196911197</v>
      </c>
      <c r="CW105" s="32"/>
      <c r="CX105" s="32">
        <v>0</v>
      </c>
      <c r="CY105" s="32"/>
      <c r="CZ105" s="32">
        <v>0</v>
      </c>
      <c r="DA105" s="33"/>
      <c r="DB105" s="33"/>
      <c r="DC105" s="33"/>
      <c r="DD105" s="33"/>
      <c r="DE105" s="33"/>
      <c r="DF105" s="33"/>
      <c r="DG105" s="33"/>
      <c r="DH105" s="34"/>
    </row>
    <row r="106" spans="2:112">
      <c r="B106" s="52"/>
      <c r="C106" s="56"/>
      <c r="D106" s="56"/>
      <c r="E106" s="43"/>
      <c r="F106" s="33"/>
      <c r="G106" s="33"/>
      <c r="H106" s="33"/>
      <c r="I106" s="33"/>
      <c r="J106" s="33"/>
      <c r="K106" s="33"/>
      <c r="L106" s="33"/>
      <c r="M106" s="33"/>
      <c r="N106" s="33"/>
      <c r="O106" s="33"/>
      <c r="P106" s="33"/>
      <c r="Q106" s="33"/>
      <c r="R106" s="33"/>
      <c r="S106" s="33"/>
      <c r="T106" s="33"/>
      <c r="U106" s="33"/>
      <c r="V106" s="33"/>
      <c r="W106" s="33"/>
      <c r="X106" s="33"/>
      <c r="Y106" s="33"/>
      <c r="Z106" s="34"/>
      <c r="AA106" s="33"/>
      <c r="AB106" s="33"/>
      <c r="AC106" s="33"/>
      <c r="AD106" s="33"/>
      <c r="AE106" s="33"/>
      <c r="AF106" s="33"/>
      <c r="AG106" s="33"/>
      <c r="AH106" s="33"/>
      <c r="AI106" s="34"/>
      <c r="AJ106" s="33"/>
      <c r="AK106" s="33"/>
      <c r="AL106" s="33"/>
      <c r="AM106" s="33"/>
      <c r="AN106" s="33"/>
      <c r="AO106" s="33"/>
      <c r="AP106" s="33"/>
      <c r="AQ106" s="33"/>
      <c r="AR106" s="33"/>
      <c r="AS106" s="33"/>
      <c r="AT106" s="33"/>
      <c r="AU106" s="33"/>
      <c r="AV106" s="33"/>
      <c r="AW106" s="33"/>
      <c r="AX106" s="33"/>
      <c r="AY106" s="33"/>
      <c r="AZ106" s="33"/>
      <c r="BA106" s="33"/>
      <c r="BB106" s="33"/>
      <c r="BC106" s="33"/>
      <c r="BD106" s="34"/>
      <c r="BE106" s="33"/>
      <c r="BF106" s="33"/>
      <c r="BG106" s="33"/>
      <c r="BH106" s="33"/>
      <c r="BI106" s="33"/>
      <c r="BJ106" s="33"/>
      <c r="BK106" s="33"/>
      <c r="BL106" s="33"/>
      <c r="BM106" s="33"/>
      <c r="BN106" s="33"/>
      <c r="BO106" s="33"/>
      <c r="BP106" s="33"/>
      <c r="BQ106" s="33"/>
      <c r="BR106" s="33"/>
      <c r="BS106" s="33"/>
      <c r="BT106" s="33"/>
      <c r="BU106" s="33"/>
      <c r="BV106" s="33"/>
      <c r="BW106" s="33"/>
      <c r="BX106" s="33"/>
      <c r="BY106" s="33"/>
      <c r="BZ106" s="33"/>
      <c r="CA106" s="34"/>
      <c r="CB106" s="33"/>
      <c r="CC106" s="33"/>
      <c r="CD106" s="33"/>
      <c r="CE106" s="33"/>
      <c r="CF106" s="33"/>
      <c r="CG106" s="33"/>
      <c r="CH106" s="33"/>
      <c r="CI106" s="33"/>
      <c r="CJ106" s="33"/>
      <c r="CK106" s="33"/>
      <c r="CL106" s="33"/>
      <c r="CM106" s="33"/>
      <c r="CN106" s="33"/>
      <c r="CO106" s="33"/>
      <c r="CP106" s="33"/>
      <c r="CQ106" s="33"/>
      <c r="CR106" s="33"/>
      <c r="CS106" s="33"/>
      <c r="CT106" s="33"/>
      <c r="CU106" s="33"/>
      <c r="CV106" s="33"/>
      <c r="CW106" s="33"/>
      <c r="CX106" s="33"/>
      <c r="CY106" s="33"/>
      <c r="CZ106" s="33"/>
      <c r="DA106" s="33"/>
      <c r="DB106" s="33"/>
      <c r="DC106" s="33"/>
      <c r="DD106" s="33"/>
      <c r="DE106" s="33"/>
      <c r="DF106" s="33"/>
      <c r="DG106" s="33"/>
      <c r="DH106" s="34"/>
    </row>
    <row r="107" spans="2:112">
      <c r="B107" s="57"/>
      <c r="C107" s="58"/>
      <c r="D107" s="58"/>
      <c r="E107" s="47"/>
      <c r="F107" s="35"/>
      <c r="G107" s="35"/>
      <c r="H107" s="35"/>
      <c r="I107" s="35"/>
      <c r="J107" s="35"/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5"/>
      <c r="V107" s="35"/>
      <c r="W107" s="35"/>
      <c r="X107" s="35"/>
      <c r="Y107" s="35"/>
      <c r="Z107" s="37"/>
      <c r="AA107" s="35"/>
      <c r="AB107" s="35"/>
      <c r="AC107" s="35"/>
      <c r="AD107" s="35"/>
      <c r="AE107" s="35"/>
      <c r="AF107" s="35"/>
      <c r="AG107" s="35"/>
      <c r="AH107" s="35"/>
      <c r="AI107" s="37"/>
      <c r="AJ107" s="35"/>
      <c r="AK107" s="35"/>
      <c r="AL107" s="35"/>
      <c r="AM107" s="35"/>
      <c r="AN107" s="35"/>
      <c r="AO107" s="35"/>
      <c r="AP107" s="35"/>
      <c r="AQ107" s="35"/>
      <c r="AR107" s="35"/>
      <c r="AS107" s="35"/>
      <c r="AT107" s="35"/>
      <c r="AU107" s="35"/>
      <c r="AV107" s="35"/>
      <c r="AW107" s="35"/>
      <c r="AX107" s="35"/>
      <c r="AY107" s="35"/>
      <c r="AZ107" s="35"/>
      <c r="BA107" s="35"/>
      <c r="BB107" s="35"/>
      <c r="BC107" s="35"/>
      <c r="BD107" s="37"/>
      <c r="BE107" s="35"/>
      <c r="BF107" s="35"/>
      <c r="BG107" s="35"/>
      <c r="BH107" s="35"/>
      <c r="BI107" s="35"/>
      <c r="BJ107" s="35"/>
      <c r="BK107" s="35"/>
      <c r="BL107" s="35"/>
      <c r="BM107" s="35"/>
      <c r="BN107" s="35"/>
      <c r="BO107" s="35"/>
      <c r="BP107" s="35"/>
      <c r="BQ107" s="35"/>
      <c r="BR107" s="35"/>
      <c r="BS107" s="35"/>
      <c r="BT107" s="35"/>
      <c r="BU107" s="35"/>
      <c r="BV107" s="35"/>
      <c r="BW107" s="35"/>
      <c r="BX107" s="35"/>
      <c r="BY107" s="35"/>
      <c r="BZ107" s="35"/>
      <c r="CA107" s="37"/>
      <c r="CB107" s="35"/>
      <c r="CC107" s="35"/>
      <c r="CD107" s="35"/>
      <c r="CE107" s="35"/>
      <c r="CF107" s="35"/>
      <c r="CG107" s="35"/>
      <c r="CH107" s="35"/>
      <c r="CI107" s="35"/>
      <c r="CJ107" s="35"/>
      <c r="CK107" s="35"/>
      <c r="CL107" s="35"/>
      <c r="CM107" s="35"/>
      <c r="CN107" s="35"/>
      <c r="CO107" s="35"/>
      <c r="CP107" s="35"/>
      <c r="CQ107" s="35"/>
      <c r="CR107" s="35"/>
      <c r="CS107" s="35"/>
      <c r="CT107" s="35"/>
      <c r="CU107" s="35"/>
      <c r="CV107" s="35"/>
      <c r="CW107" s="35"/>
      <c r="CX107" s="35"/>
      <c r="CY107" s="35"/>
      <c r="CZ107" s="35"/>
      <c r="DA107" s="35"/>
      <c r="DB107" s="35"/>
      <c r="DC107" s="35"/>
      <c r="DD107" s="35"/>
      <c r="DE107" s="35"/>
      <c r="DF107" s="35"/>
      <c r="DG107" s="35"/>
      <c r="DH107" s="37"/>
    </row>
    <row r="108" spans="2:112">
      <c r="B108" s="62" t="s">
        <v>1</v>
      </c>
      <c r="C108" s="64" t="s">
        <v>3</v>
      </c>
      <c r="D108" s="59"/>
      <c r="E108" s="41"/>
      <c r="F108" s="30"/>
      <c r="G108" s="30"/>
      <c r="H108" s="30"/>
      <c r="I108" s="30"/>
      <c r="J108" s="30"/>
      <c r="K108" s="30"/>
      <c r="L108" s="30"/>
      <c r="M108" s="30"/>
      <c r="N108" s="30"/>
      <c r="O108" s="30"/>
      <c r="P108" s="30"/>
      <c r="Q108" s="30"/>
      <c r="R108" s="30"/>
      <c r="S108" s="30"/>
      <c r="T108" s="30"/>
      <c r="U108" s="30"/>
      <c r="V108" s="30"/>
      <c r="W108" s="30"/>
      <c r="X108" s="30"/>
      <c r="Y108" s="30"/>
      <c r="Z108" s="31"/>
      <c r="AA108" s="30"/>
      <c r="AB108" s="30"/>
      <c r="AC108" s="30"/>
      <c r="AD108" s="30"/>
      <c r="AE108" s="30"/>
      <c r="AF108" s="30"/>
      <c r="AG108" s="30"/>
      <c r="AH108" s="30"/>
      <c r="AI108" s="31"/>
      <c r="AJ108" s="30"/>
      <c r="AK108" s="30"/>
      <c r="AL108" s="30"/>
      <c r="AM108" s="30"/>
      <c r="AN108" s="30"/>
      <c r="AO108" s="30"/>
      <c r="AP108" s="30"/>
      <c r="AQ108" s="30"/>
      <c r="AR108" s="30"/>
      <c r="AS108" s="30"/>
      <c r="AT108" s="30"/>
      <c r="AU108" s="30"/>
      <c r="AV108" s="30"/>
      <c r="AW108" s="30"/>
      <c r="AX108" s="30"/>
      <c r="AY108" s="30"/>
      <c r="AZ108" s="30"/>
      <c r="BA108" s="30"/>
      <c r="BB108" s="30"/>
      <c r="BC108" s="30"/>
      <c r="BD108" s="31"/>
      <c r="BE108" s="30"/>
      <c r="BF108" s="30"/>
      <c r="BG108" s="30"/>
      <c r="BH108" s="30"/>
      <c r="BI108" s="30"/>
      <c r="BJ108" s="30"/>
      <c r="BK108" s="30"/>
      <c r="BL108" s="30"/>
      <c r="BM108" s="30"/>
      <c r="BN108" s="30"/>
      <c r="BO108" s="30"/>
      <c r="BP108" s="30"/>
      <c r="BQ108" s="30"/>
      <c r="BR108" s="30"/>
      <c r="BS108" s="30"/>
      <c r="BT108" s="30"/>
      <c r="BU108" s="30"/>
      <c r="BV108" s="30"/>
      <c r="BW108" s="30"/>
      <c r="BX108" s="30"/>
      <c r="BY108" s="30"/>
      <c r="BZ108" s="30"/>
      <c r="CA108" s="31"/>
      <c r="CB108" s="30"/>
      <c r="CC108" s="30"/>
      <c r="CD108" s="30"/>
      <c r="CE108" s="30"/>
      <c r="CF108" s="30"/>
      <c r="CG108" s="30"/>
      <c r="CH108" s="30"/>
      <c r="CI108" s="30"/>
      <c r="CJ108" s="30"/>
      <c r="CK108" s="30"/>
      <c r="CL108" s="30"/>
      <c r="CM108" s="30"/>
      <c r="CN108" s="30"/>
      <c r="CO108" s="30"/>
      <c r="CP108" s="30"/>
      <c r="CQ108" s="30"/>
      <c r="CR108" s="30"/>
      <c r="CS108" s="30"/>
      <c r="CT108" s="30"/>
      <c r="CU108" s="30"/>
      <c r="CV108" s="30"/>
      <c r="CW108" s="30"/>
      <c r="CX108" s="30"/>
      <c r="CY108" s="30"/>
      <c r="CZ108" s="30"/>
      <c r="DA108" s="30"/>
      <c r="DB108" s="30"/>
      <c r="DC108" s="30"/>
      <c r="DD108" s="30"/>
      <c r="DE108" s="30"/>
      <c r="DF108" s="30"/>
      <c r="DG108" s="30"/>
      <c r="DH108" s="31"/>
    </row>
    <row r="109" spans="2:112">
      <c r="B109" s="52">
        <v>1</v>
      </c>
      <c r="C109" s="53">
        <v>7.8E-2</v>
      </c>
      <c r="D109" s="53">
        <v>0.01</v>
      </c>
      <c r="E109" s="43"/>
      <c r="F109" s="32">
        <v>0.1941747572815534</v>
      </c>
      <c r="G109" s="32"/>
      <c r="H109" s="32">
        <v>0.1029126213592233</v>
      </c>
      <c r="I109" s="32"/>
      <c r="J109" s="32">
        <v>5.8252427184466021E-3</v>
      </c>
      <c r="K109" s="32"/>
      <c r="L109" s="32">
        <v>-2.1359223300970873E-2</v>
      </c>
      <c r="M109" s="32"/>
      <c r="N109" s="32">
        <v>-9.7087378640776691E-3</v>
      </c>
      <c r="O109" s="32"/>
      <c r="P109" s="32">
        <v>4.8543689320388349E-2</v>
      </c>
      <c r="Q109" s="32"/>
      <c r="R109" s="32">
        <v>7.7669902912621356E-3</v>
      </c>
      <c r="S109" s="32"/>
      <c r="T109" s="32">
        <v>0</v>
      </c>
      <c r="U109" s="32"/>
      <c r="V109" s="32">
        <v>0.14174757281553396</v>
      </c>
      <c r="W109" s="32"/>
      <c r="X109" s="32">
        <v>-5.8252427184466021E-3</v>
      </c>
      <c r="Y109" s="33"/>
      <c r="Z109" s="34"/>
      <c r="AA109" s="32">
        <v>0.27380952380952378</v>
      </c>
      <c r="AB109" s="32"/>
      <c r="AC109" s="32">
        <v>3.5714285714285712E-2</v>
      </c>
      <c r="AD109" s="33"/>
      <c r="AE109" s="33"/>
      <c r="AF109" s="33"/>
      <c r="AG109" s="33"/>
      <c r="AH109" s="33"/>
      <c r="AI109" s="34"/>
      <c r="AJ109" s="33"/>
      <c r="AK109" s="33"/>
      <c r="AL109" s="33"/>
      <c r="AM109" s="33"/>
      <c r="AN109" s="33"/>
      <c r="AO109" s="33"/>
      <c r="AP109" s="33"/>
      <c r="AQ109" s="33"/>
      <c r="AR109" s="33"/>
      <c r="AS109" s="33"/>
      <c r="AT109" s="33"/>
      <c r="AU109" s="33"/>
      <c r="AV109" s="33"/>
      <c r="AW109" s="33"/>
      <c r="AX109" s="33"/>
      <c r="AY109" s="33"/>
      <c r="AZ109" s="33"/>
      <c r="BA109" s="33"/>
      <c r="BB109" s="33"/>
      <c r="BC109" s="33"/>
      <c r="BD109" s="34"/>
      <c r="BE109" s="32">
        <v>0.50416666666666665</v>
      </c>
      <c r="BF109" s="32"/>
      <c r="BG109" s="32">
        <v>0.52916666666666667</v>
      </c>
      <c r="BH109" s="32"/>
      <c r="BI109" s="32">
        <v>6.6666666666666666E-2</v>
      </c>
      <c r="BJ109" s="32"/>
      <c r="BK109" s="32">
        <v>0.23750000000000002</v>
      </c>
      <c r="BL109" s="32"/>
      <c r="BM109" s="32">
        <v>1.8625</v>
      </c>
      <c r="BN109" s="32"/>
      <c r="BO109" s="32">
        <v>0.29166666666666669</v>
      </c>
      <c r="BP109" s="32"/>
      <c r="BQ109" s="32">
        <v>0.48750000000000004</v>
      </c>
      <c r="BR109" s="32"/>
      <c r="BS109" s="32">
        <v>1.8708333333333333</v>
      </c>
      <c r="BT109" s="32"/>
      <c r="BU109" s="32">
        <v>1.5125</v>
      </c>
      <c r="BV109" s="32"/>
      <c r="BW109" s="32">
        <v>0.59166666666666667</v>
      </c>
      <c r="BX109" s="32"/>
      <c r="BY109" s="32">
        <v>-0.16666666666666669</v>
      </c>
      <c r="BZ109" s="33"/>
      <c r="CA109" s="34"/>
      <c r="CB109" s="32">
        <v>0.72972972972972971</v>
      </c>
      <c r="CC109" s="32"/>
      <c r="CD109" s="32">
        <v>0.69498069498069492</v>
      </c>
      <c r="CE109" s="32"/>
      <c r="CF109" s="32">
        <v>0.53281853281853286</v>
      </c>
      <c r="CG109" s="32"/>
      <c r="CH109" s="32"/>
      <c r="CI109" s="32"/>
      <c r="CJ109" s="32">
        <v>0.25096525096525096</v>
      </c>
      <c r="CK109" s="32"/>
      <c r="CL109" s="32">
        <v>0</v>
      </c>
      <c r="CM109" s="32"/>
      <c r="CN109" s="32">
        <v>0.79536679536679533</v>
      </c>
      <c r="CO109" s="32"/>
      <c r="CP109" s="32">
        <v>0</v>
      </c>
      <c r="CQ109" s="32"/>
      <c r="CR109" s="32">
        <v>1.4015444015444014</v>
      </c>
      <c r="CS109" s="32"/>
      <c r="CT109" s="32">
        <v>0.16988416988416988</v>
      </c>
      <c r="CU109" s="33"/>
      <c r="CV109" s="33"/>
      <c r="CW109" s="33"/>
      <c r="CX109" s="33"/>
      <c r="CY109" s="33"/>
      <c r="CZ109" s="33"/>
      <c r="DA109" s="33"/>
      <c r="DB109" s="33"/>
      <c r="DC109" s="33"/>
      <c r="DD109" s="33"/>
      <c r="DE109" s="33"/>
      <c r="DF109" s="33"/>
      <c r="DG109" s="33"/>
      <c r="DH109" s="34"/>
    </row>
    <row r="110" spans="2:112">
      <c r="B110" s="52">
        <v>2</v>
      </c>
      <c r="C110" s="53">
        <v>0.23599999999999999</v>
      </c>
      <c r="D110" s="53">
        <v>0.109</v>
      </c>
      <c r="E110" s="43"/>
      <c r="F110" s="32">
        <v>0.26407766990291265</v>
      </c>
      <c r="G110" s="32"/>
      <c r="H110" s="32">
        <v>0</v>
      </c>
      <c r="I110" s="32"/>
      <c r="J110" s="32">
        <v>0.17475728155339804</v>
      </c>
      <c r="K110" s="32"/>
      <c r="L110" s="32">
        <v>0</v>
      </c>
      <c r="M110" s="32"/>
      <c r="N110" s="32">
        <v>3.8834951456310678E-3</v>
      </c>
      <c r="O110" s="32"/>
      <c r="P110" s="32">
        <v>5.0485436893203881E-2</v>
      </c>
      <c r="Q110" s="32"/>
      <c r="R110" s="32">
        <v>0.12427184466019417</v>
      </c>
      <c r="S110" s="32"/>
      <c r="T110" s="32">
        <v>3.8834951456310678E-3</v>
      </c>
      <c r="U110" s="32"/>
      <c r="V110" s="32">
        <v>9.7087378640776691E-3</v>
      </c>
      <c r="W110" s="32"/>
      <c r="X110" s="32">
        <v>-1.3592233009708738E-2</v>
      </c>
      <c r="Y110" s="33"/>
      <c r="Z110" s="34"/>
      <c r="AA110" s="32">
        <v>0.6964285714285714</v>
      </c>
      <c r="AB110" s="32"/>
      <c r="AC110" s="32">
        <v>0</v>
      </c>
      <c r="AD110" s="33"/>
      <c r="AE110" s="33"/>
      <c r="AF110" s="33"/>
      <c r="AG110" s="33"/>
      <c r="AH110" s="33"/>
      <c r="AI110" s="34"/>
      <c r="AJ110" s="33"/>
      <c r="AK110" s="33"/>
      <c r="AL110" s="33"/>
      <c r="AM110" s="33"/>
      <c r="AN110" s="33"/>
      <c r="AO110" s="33"/>
      <c r="AP110" s="33"/>
      <c r="AQ110" s="33"/>
      <c r="AR110" s="33"/>
      <c r="AS110" s="33"/>
      <c r="AT110" s="33"/>
      <c r="AU110" s="33"/>
      <c r="AV110" s="33"/>
      <c r="AW110" s="33"/>
      <c r="AX110" s="33"/>
      <c r="AY110" s="33"/>
      <c r="AZ110" s="33"/>
      <c r="BA110" s="33"/>
      <c r="BB110" s="33"/>
      <c r="BC110" s="33"/>
      <c r="BD110" s="34"/>
      <c r="BE110" s="32">
        <v>1.1041666666666667</v>
      </c>
      <c r="BF110" s="32"/>
      <c r="BG110" s="32">
        <v>0.57083333333333341</v>
      </c>
      <c r="BH110" s="32"/>
      <c r="BI110" s="32">
        <v>-9.583333333333334E-2</v>
      </c>
      <c r="BJ110" s="32"/>
      <c r="BK110" s="32">
        <v>0.33333333333333337</v>
      </c>
      <c r="BL110" s="32"/>
      <c r="BM110" s="32">
        <v>0.47083333333333338</v>
      </c>
      <c r="BN110" s="32"/>
      <c r="BO110" s="32">
        <v>0.62083333333333335</v>
      </c>
      <c r="BP110" s="32"/>
      <c r="BQ110" s="32">
        <v>0.11666666666666667</v>
      </c>
      <c r="BR110" s="32"/>
      <c r="BS110" s="32">
        <v>2.5708333333333333</v>
      </c>
      <c r="BT110" s="32"/>
      <c r="BU110" s="32">
        <v>0.35833333333333334</v>
      </c>
      <c r="BV110" s="32"/>
      <c r="BW110" s="32">
        <v>0.64583333333333337</v>
      </c>
      <c r="BX110" s="32"/>
      <c r="BY110" s="32">
        <v>0.39166666666666666</v>
      </c>
      <c r="BZ110" s="33"/>
      <c r="CA110" s="34"/>
      <c r="CB110" s="32">
        <v>1.0077220077220077</v>
      </c>
      <c r="CC110" s="32"/>
      <c r="CD110" s="32">
        <v>9.6525096525096526E-2</v>
      </c>
      <c r="CE110" s="32"/>
      <c r="CF110" s="32">
        <v>8.4942084942084939E-2</v>
      </c>
      <c r="CG110" s="32"/>
      <c r="CH110" s="32"/>
      <c r="CI110" s="32"/>
      <c r="CJ110" s="32">
        <v>0.95366795366795365</v>
      </c>
      <c r="CK110" s="32"/>
      <c r="CL110" s="32">
        <v>0.6216216216216216</v>
      </c>
      <c r="CM110" s="32"/>
      <c r="CN110" s="32">
        <v>0.23166023166023164</v>
      </c>
      <c r="CO110" s="32"/>
      <c r="CP110" s="32">
        <v>0.96138996138996136</v>
      </c>
      <c r="CQ110" s="32"/>
      <c r="CR110" s="32">
        <v>0.86872586872586877</v>
      </c>
      <c r="CS110" s="32"/>
      <c r="CT110" s="32">
        <v>0.52895752895752901</v>
      </c>
      <c r="CU110" s="33"/>
      <c r="CV110" s="33"/>
      <c r="CW110" s="33"/>
      <c r="CX110" s="33"/>
      <c r="CY110" s="33"/>
      <c r="CZ110" s="33"/>
      <c r="DA110" s="33"/>
      <c r="DB110" s="33"/>
      <c r="DC110" s="33"/>
      <c r="DD110" s="33"/>
      <c r="DE110" s="33"/>
      <c r="DF110" s="33"/>
      <c r="DG110" s="33"/>
      <c r="DH110" s="34"/>
    </row>
    <row r="111" spans="2:112">
      <c r="B111" s="52">
        <v>3</v>
      </c>
      <c r="C111" s="60" t="s">
        <v>12</v>
      </c>
      <c r="D111" s="60" t="s">
        <v>12</v>
      </c>
      <c r="E111" s="43"/>
      <c r="F111" s="32">
        <v>0.29902912621359223</v>
      </c>
      <c r="G111" s="32"/>
      <c r="H111" s="32">
        <v>0</v>
      </c>
      <c r="I111" s="32"/>
      <c r="J111" s="32">
        <v>9.9029126213592222E-2</v>
      </c>
      <c r="K111" s="32"/>
      <c r="L111" s="32">
        <v>-1.5533980582524271E-2</v>
      </c>
      <c r="M111" s="32"/>
      <c r="N111" s="32">
        <v>0.20776699029126214</v>
      </c>
      <c r="O111" s="32"/>
      <c r="P111" s="32">
        <v>7.7669902912621356E-3</v>
      </c>
      <c r="Q111" s="32"/>
      <c r="R111" s="32">
        <v>6.7961165048543701E-2</v>
      </c>
      <c r="S111" s="32"/>
      <c r="T111" s="32">
        <v>0</v>
      </c>
      <c r="U111" s="32"/>
      <c r="V111" s="32">
        <v>0.34174757281553397</v>
      </c>
      <c r="W111" s="32"/>
      <c r="X111" s="32">
        <v>-3.6893203883495145E-2</v>
      </c>
      <c r="Y111" s="33"/>
      <c r="Z111" s="34"/>
      <c r="AA111" s="32">
        <v>0</v>
      </c>
      <c r="AB111" s="32"/>
      <c r="AC111" s="32">
        <v>0.21428571428571425</v>
      </c>
      <c r="AD111" s="33"/>
      <c r="AE111" s="33"/>
      <c r="AF111" s="33"/>
      <c r="AG111" s="33"/>
      <c r="AH111" s="33"/>
      <c r="AI111" s="34"/>
      <c r="AJ111" s="33"/>
      <c r="AK111" s="33"/>
      <c r="AL111" s="33"/>
      <c r="AM111" s="33"/>
      <c r="AN111" s="33"/>
      <c r="AO111" s="33"/>
      <c r="AP111" s="33"/>
      <c r="AQ111" s="33"/>
      <c r="AR111" s="33"/>
      <c r="AS111" s="33"/>
      <c r="AT111" s="33"/>
      <c r="AU111" s="33"/>
      <c r="AV111" s="33"/>
      <c r="AW111" s="33"/>
      <c r="AX111" s="33"/>
      <c r="AY111" s="33"/>
      <c r="AZ111" s="33"/>
      <c r="BA111" s="33"/>
      <c r="BB111" s="33"/>
      <c r="BC111" s="33"/>
      <c r="BD111" s="34"/>
      <c r="BE111" s="32">
        <v>0.76666666666666672</v>
      </c>
      <c r="BF111" s="32"/>
      <c r="BG111" s="32">
        <v>0.45</v>
      </c>
      <c r="BH111" s="32"/>
      <c r="BI111" s="32">
        <v>0.37916666666666665</v>
      </c>
      <c r="BJ111" s="32"/>
      <c r="BK111" s="32">
        <v>0.34583333333333338</v>
      </c>
      <c r="BL111" s="32"/>
      <c r="BM111" s="32">
        <v>1.5</v>
      </c>
      <c r="BN111" s="32"/>
      <c r="BO111" s="32">
        <v>-2.5000000000000001E-2</v>
      </c>
      <c r="BP111" s="32"/>
      <c r="BQ111" s="32">
        <v>1.2500000000000001E-2</v>
      </c>
      <c r="BR111" s="32"/>
      <c r="BS111" s="32">
        <v>1.0375000000000001</v>
      </c>
      <c r="BT111" s="32"/>
      <c r="BU111" s="32">
        <v>0.45</v>
      </c>
      <c r="BV111" s="32"/>
      <c r="BW111" s="32">
        <v>0.53750000000000009</v>
      </c>
      <c r="BX111" s="32"/>
      <c r="BY111" s="32">
        <v>0.44583333333333336</v>
      </c>
      <c r="BZ111" s="33"/>
      <c r="CA111" s="34"/>
      <c r="CB111" s="32">
        <v>0.31660231660231658</v>
      </c>
      <c r="CC111" s="32"/>
      <c r="CD111" s="32">
        <v>0.46332046332046328</v>
      </c>
      <c r="CE111" s="32"/>
      <c r="CF111" s="32">
        <v>1.1698841698841698</v>
      </c>
      <c r="CG111" s="32"/>
      <c r="CH111" s="32"/>
      <c r="CI111" s="32"/>
      <c r="CJ111" s="32">
        <v>0.11196911196911197</v>
      </c>
      <c r="CK111" s="32"/>
      <c r="CL111" s="32">
        <v>1.3745173745173744</v>
      </c>
      <c r="CM111" s="32"/>
      <c r="CN111" s="32">
        <v>0.17760617760617758</v>
      </c>
      <c r="CO111" s="32"/>
      <c r="CP111" s="32">
        <v>0.98841698841698844</v>
      </c>
      <c r="CQ111" s="32"/>
      <c r="CR111" s="32">
        <v>1.7606177606177607</v>
      </c>
      <c r="CS111" s="32"/>
      <c r="CT111" s="32">
        <v>0.26254826254826258</v>
      </c>
      <c r="CU111" s="33"/>
      <c r="CV111" s="33"/>
      <c r="CW111" s="33"/>
      <c r="CX111" s="33"/>
      <c r="CY111" s="33"/>
      <c r="CZ111" s="33"/>
      <c r="DA111" s="33"/>
      <c r="DB111" s="33"/>
      <c r="DC111" s="33"/>
      <c r="DD111" s="33"/>
      <c r="DE111" s="33"/>
      <c r="DF111" s="33"/>
      <c r="DG111" s="33"/>
      <c r="DH111" s="34"/>
    </row>
    <row r="112" spans="2:112">
      <c r="B112" s="52">
        <v>4</v>
      </c>
      <c r="C112" s="53">
        <v>0.56899999999999995</v>
      </c>
      <c r="D112" s="53">
        <v>5.5E-2</v>
      </c>
      <c r="E112" s="43"/>
      <c r="F112" s="32">
        <v>0.40388349514563104</v>
      </c>
      <c r="G112" s="32"/>
      <c r="H112" s="32">
        <v>0</v>
      </c>
      <c r="I112" s="32"/>
      <c r="J112" s="32">
        <v>0.15145631067961166</v>
      </c>
      <c r="K112" s="32"/>
      <c r="L112" s="32">
        <v>-9.2174757281553393E-4</v>
      </c>
      <c r="M112" s="32"/>
      <c r="N112" s="32">
        <v>0.1029126213592233</v>
      </c>
      <c r="O112" s="32"/>
      <c r="P112" s="32">
        <v>0.19223300970873786</v>
      </c>
      <c r="Q112" s="32"/>
      <c r="R112" s="32">
        <v>0.258252427184466</v>
      </c>
      <c r="S112" s="32"/>
      <c r="T112" s="32">
        <v>0</v>
      </c>
      <c r="U112" s="32"/>
      <c r="V112" s="32">
        <v>8.5436893203883493E-2</v>
      </c>
      <c r="W112" s="32"/>
      <c r="X112" s="32">
        <v>0.1029126213592233</v>
      </c>
      <c r="Y112" s="33"/>
      <c r="Z112" s="34"/>
      <c r="AA112" s="32">
        <v>0</v>
      </c>
      <c r="AB112" s="32"/>
      <c r="AC112" s="32">
        <v>-6.5476190476190466E-2</v>
      </c>
      <c r="AD112" s="33"/>
      <c r="AE112" s="33"/>
      <c r="AF112" s="33"/>
      <c r="AG112" s="33"/>
      <c r="AH112" s="33"/>
      <c r="AI112" s="34"/>
      <c r="AJ112" s="33"/>
      <c r="AK112" s="33"/>
      <c r="AL112" s="33"/>
      <c r="AM112" s="33"/>
      <c r="AN112" s="33"/>
      <c r="AO112" s="33"/>
      <c r="AP112" s="33"/>
      <c r="AQ112" s="33"/>
      <c r="AR112" s="33"/>
      <c r="AS112" s="33"/>
      <c r="AT112" s="33"/>
      <c r="AU112" s="33"/>
      <c r="AV112" s="33"/>
      <c r="AW112" s="33"/>
      <c r="AX112" s="33"/>
      <c r="AY112" s="33"/>
      <c r="AZ112" s="33"/>
      <c r="BA112" s="33"/>
      <c r="BB112" s="33"/>
      <c r="BC112" s="33"/>
      <c r="BD112" s="34"/>
      <c r="BE112" s="32">
        <v>0.19166666666666668</v>
      </c>
      <c r="BF112" s="32"/>
      <c r="BG112" s="32">
        <v>0.23333333333333334</v>
      </c>
      <c r="BH112" s="32"/>
      <c r="BI112" s="32">
        <v>0.41666666666666669</v>
      </c>
      <c r="BJ112" s="32"/>
      <c r="BK112" s="32">
        <v>0.59166666666666667</v>
      </c>
      <c r="BL112" s="32"/>
      <c r="BM112" s="32">
        <v>0.43333333333333335</v>
      </c>
      <c r="BN112" s="32"/>
      <c r="BO112" s="32">
        <v>0.5083333333333333</v>
      </c>
      <c r="BP112" s="32"/>
      <c r="BQ112" s="32">
        <v>2.0583333333333336</v>
      </c>
      <c r="BR112" s="32"/>
      <c r="BS112" s="32">
        <v>0.16666666666666669</v>
      </c>
      <c r="BT112" s="32"/>
      <c r="BU112" s="32">
        <v>0.4</v>
      </c>
      <c r="BV112" s="32"/>
      <c r="BW112" s="32">
        <v>1.2124999999999999</v>
      </c>
      <c r="BX112" s="32"/>
      <c r="BY112" s="32">
        <v>1.7416666666666667</v>
      </c>
      <c r="BZ112" s="33"/>
      <c r="CA112" s="34"/>
      <c r="CB112" s="32">
        <v>0.54054054054054057</v>
      </c>
      <c r="CC112" s="32"/>
      <c r="CD112" s="32">
        <v>5.791505791505791E-2</v>
      </c>
      <c r="CE112" s="32"/>
      <c r="CF112" s="32">
        <v>1.9922779922779923</v>
      </c>
      <c r="CG112" s="32"/>
      <c r="CH112" s="32"/>
      <c r="CI112" s="32"/>
      <c r="CJ112" s="32">
        <v>0.28957528957528955</v>
      </c>
      <c r="CK112" s="32"/>
      <c r="CL112" s="32"/>
      <c r="CM112" s="32"/>
      <c r="CN112" s="32">
        <v>0.8223938223938223</v>
      </c>
      <c r="CO112" s="32"/>
      <c r="CP112" s="32">
        <v>0</v>
      </c>
      <c r="CQ112" s="32"/>
      <c r="CR112" s="32">
        <v>0.3783783783783784</v>
      </c>
      <c r="CS112" s="32"/>
      <c r="CT112" s="32">
        <v>0.38223938223938225</v>
      </c>
      <c r="CU112" s="33"/>
      <c r="CV112" s="33"/>
      <c r="CW112" s="33"/>
      <c r="CX112" s="33"/>
      <c r="CY112" s="33"/>
      <c r="CZ112" s="33"/>
      <c r="DA112" s="33"/>
      <c r="DB112" s="33"/>
      <c r="DC112" s="33"/>
      <c r="DD112" s="33"/>
      <c r="DE112" s="33"/>
      <c r="DF112" s="33"/>
      <c r="DG112" s="33"/>
      <c r="DH112" s="34"/>
    </row>
    <row r="113" spans="2:112">
      <c r="B113" s="52">
        <v>5</v>
      </c>
      <c r="C113" s="53">
        <v>0.60699999999999998</v>
      </c>
      <c r="D113" s="53">
        <v>8.1000000000000003E-2</v>
      </c>
      <c r="E113" s="43"/>
      <c r="F113" s="32">
        <v>0.20194174757281552</v>
      </c>
      <c r="G113" s="32"/>
      <c r="H113" s="32">
        <v>0</v>
      </c>
      <c r="I113" s="32"/>
      <c r="J113" s="32">
        <v>2.9126213592233007E-2</v>
      </c>
      <c r="K113" s="32"/>
      <c r="L113" s="32">
        <v>6.0194174757281553E-2</v>
      </c>
      <c r="M113" s="32"/>
      <c r="N113" s="32">
        <v>6.7961165048543701E-2</v>
      </c>
      <c r="O113" s="32"/>
      <c r="P113" s="32">
        <v>-2.1359223300970873E-2</v>
      </c>
      <c r="Q113" s="32"/>
      <c r="R113" s="32">
        <v>0</v>
      </c>
      <c r="S113" s="32"/>
      <c r="T113" s="32">
        <v>2.524271844660194E-2</v>
      </c>
      <c r="U113" s="32"/>
      <c r="V113" s="32">
        <v>0.22718446601941747</v>
      </c>
      <c r="W113" s="32"/>
      <c r="X113" s="32">
        <v>1.8075728155339806E-4</v>
      </c>
      <c r="Y113" s="33"/>
      <c r="Z113" s="34"/>
      <c r="AA113" s="32">
        <v>1.2077380952380951E-3</v>
      </c>
      <c r="AB113" s="32"/>
      <c r="AC113" s="32">
        <v>0.4107142857142857</v>
      </c>
      <c r="AD113" s="33"/>
      <c r="AE113" s="33"/>
      <c r="AF113" s="33"/>
      <c r="AG113" s="33"/>
      <c r="AH113" s="33"/>
      <c r="AI113" s="34"/>
      <c r="AJ113" s="33"/>
      <c r="AK113" s="33"/>
      <c r="AL113" s="33"/>
      <c r="AM113" s="33"/>
      <c r="AN113" s="33"/>
      <c r="AO113" s="33"/>
      <c r="AP113" s="33"/>
      <c r="AQ113" s="33"/>
      <c r="AR113" s="33"/>
      <c r="AS113" s="33"/>
      <c r="AT113" s="33"/>
      <c r="AU113" s="33"/>
      <c r="AV113" s="33"/>
      <c r="AW113" s="33"/>
      <c r="AX113" s="33"/>
      <c r="AY113" s="33"/>
      <c r="AZ113" s="33"/>
      <c r="BA113" s="33"/>
      <c r="BB113" s="33"/>
      <c r="BC113" s="33"/>
      <c r="BD113" s="34"/>
      <c r="BE113" s="32">
        <v>8.3333333333333332E-3</v>
      </c>
      <c r="BF113" s="32"/>
      <c r="BG113" s="32">
        <v>0.55000000000000004</v>
      </c>
      <c r="BH113" s="32"/>
      <c r="BI113" s="32">
        <v>0.56250000000000011</v>
      </c>
      <c r="BJ113" s="32"/>
      <c r="BK113" s="32">
        <v>0.18333333333333332</v>
      </c>
      <c r="BL113" s="32"/>
      <c r="BM113" s="32">
        <v>0.56250000000000011</v>
      </c>
      <c r="BN113" s="32"/>
      <c r="BO113" s="32">
        <v>0.21249999999999999</v>
      </c>
      <c r="BP113" s="32"/>
      <c r="BQ113" s="32">
        <v>-7.0833333333333345E-2</v>
      </c>
      <c r="BR113" s="32"/>
      <c r="BS113" s="32">
        <v>0.51250000000000007</v>
      </c>
      <c r="BT113" s="32"/>
      <c r="BU113" s="32">
        <v>0.58333333333333337</v>
      </c>
      <c r="BV113" s="32"/>
      <c r="BW113" s="32">
        <v>0.19166666666666668</v>
      </c>
      <c r="BX113" s="32"/>
      <c r="BY113" s="32">
        <v>0.75416666666666665</v>
      </c>
      <c r="BZ113" s="33"/>
      <c r="CA113" s="34"/>
      <c r="CB113" s="32">
        <v>0.20077220077220076</v>
      </c>
      <c r="CC113" s="32"/>
      <c r="CD113" s="32">
        <v>0.44787644787644787</v>
      </c>
      <c r="CE113" s="32"/>
      <c r="CF113" s="32">
        <v>0.90347490347490345</v>
      </c>
      <c r="CG113" s="32"/>
      <c r="CH113" s="32"/>
      <c r="CI113" s="32"/>
      <c r="CJ113" s="32">
        <v>0.41312741312741308</v>
      </c>
      <c r="CK113" s="32"/>
      <c r="CL113" s="32"/>
      <c r="CM113" s="32"/>
      <c r="CN113" s="32">
        <v>0.2162162162162162</v>
      </c>
      <c r="CO113" s="32"/>
      <c r="CP113" s="32">
        <v>0</v>
      </c>
      <c r="CQ113" s="32"/>
      <c r="CR113" s="32">
        <v>1.1196911196911197</v>
      </c>
      <c r="CS113" s="32"/>
      <c r="CT113" s="32">
        <v>0.92664092664092657</v>
      </c>
      <c r="CU113" s="33"/>
      <c r="CV113" s="33"/>
      <c r="CW113" s="33"/>
      <c r="CX113" s="33"/>
      <c r="CY113" s="33"/>
      <c r="CZ113" s="33"/>
      <c r="DA113" s="33"/>
      <c r="DB113" s="33"/>
      <c r="DC113" s="33"/>
      <c r="DD113" s="33"/>
      <c r="DE113" s="33"/>
      <c r="DF113" s="33"/>
      <c r="DG113" s="33"/>
      <c r="DH113" s="34"/>
    </row>
    <row r="114" spans="2:112">
      <c r="B114" s="54" t="s">
        <v>4</v>
      </c>
      <c r="C114" s="55">
        <f>AVERAGE(C109:C113)</f>
        <v>0.3725</v>
      </c>
      <c r="D114" s="55">
        <f>SQRT(D109^2+D110^2+D112^2+D113^2)/4</f>
        <v>3.6714268343520068E-2</v>
      </c>
      <c r="E114" s="43"/>
      <c r="F114" s="32">
        <v>0.18252427184466019</v>
      </c>
      <c r="G114" s="32"/>
      <c r="H114" s="32">
        <v>0</v>
      </c>
      <c r="I114" s="32"/>
      <c r="J114" s="32"/>
      <c r="K114" s="32"/>
      <c r="L114" s="32">
        <v>5.4368932038834951E-2</v>
      </c>
      <c r="M114" s="32"/>
      <c r="N114" s="32">
        <v>3.1067961165048542E-2</v>
      </c>
      <c r="O114" s="32"/>
      <c r="P114" s="32">
        <v>0</v>
      </c>
      <c r="Q114" s="32"/>
      <c r="R114" s="32">
        <v>0.16699029126213591</v>
      </c>
      <c r="S114" s="32"/>
      <c r="T114" s="32">
        <v>0</v>
      </c>
      <c r="U114" s="32"/>
      <c r="V114" s="32">
        <v>0.22330097087378642</v>
      </c>
      <c r="W114" s="32"/>
      <c r="X114" s="32">
        <v>2.524271844660194E-2</v>
      </c>
      <c r="Y114" s="33"/>
      <c r="Z114" s="34"/>
      <c r="AA114" s="32">
        <v>1.4464285714285714</v>
      </c>
      <c r="AB114" s="32"/>
      <c r="AC114" s="32">
        <v>9.5238095238095233E-2</v>
      </c>
      <c r="AD114" s="33"/>
      <c r="AE114" s="33"/>
      <c r="AF114" s="33"/>
      <c r="AG114" s="33"/>
      <c r="AH114" s="33"/>
      <c r="AI114" s="34"/>
      <c r="AJ114" s="33"/>
      <c r="AK114" s="33"/>
      <c r="AL114" s="33"/>
      <c r="AM114" s="33"/>
      <c r="AN114" s="33"/>
      <c r="AO114" s="33"/>
      <c r="AP114" s="33"/>
      <c r="AQ114" s="33"/>
      <c r="AR114" s="33"/>
      <c r="AS114" s="33"/>
      <c r="AT114" s="33"/>
      <c r="AU114" s="33"/>
      <c r="AV114" s="33"/>
      <c r="AW114" s="33"/>
      <c r="AX114" s="33"/>
      <c r="AY114" s="33"/>
      <c r="AZ114" s="33"/>
      <c r="BA114" s="33"/>
      <c r="BB114" s="33"/>
      <c r="BC114" s="33"/>
      <c r="BD114" s="34"/>
      <c r="BE114" s="32">
        <v>1.1000000000000001</v>
      </c>
      <c r="BF114" s="32"/>
      <c r="BG114" s="32">
        <v>-1.2500000000000001E-2</v>
      </c>
      <c r="BH114" s="32"/>
      <c r="BI114" s="32">
        <v>0.1125</v>
      </c>
      <c r="BJ114" s="32"/>
      <c r="BK114" s="32">
        <v>-4.1666666666666671E-2</v>
      </c>
      <c r="BL114" s="32"/>
      <c r="BM114" s="32">
        <v>0.94583333333333341</v>
      </c>
      <c r="BN114" s="32"/>
      <c r="BO114" s="32">
        <v>0.5</v>
      </c>
      <c r="BP114" s="32"/>
      <c r="BQ114" s="32">
        <v>1.3333333333333335</v>
      </c>
      <c r="BR114" s="32"/>
      <c r="BS114" s="32">
        <v>0.94166666666666676</v>
      </c>
      <c r="BT114" s="32"/>
      <c r="BU114" s="32">
        <v>0.26250000000000001</v>
      </c>
      <c r="BV114" s="32"/>
      <c r="BW114" s="32">
        <v>0.33333333333333337</v>
      </c>
      <c r="BX114" s="32"/>
      <c r="BY114" s="32">
        <v>0.17916666666666667</v>
      </c>
      <c r="BZ114" s="33"/>
      <c r="CA114" s="34"/>
      <c r="CB114" s="32">
        <v>0.22779922779922779</v>
      </c>
      <c r="CC114" s="32"/>
      <c r="CD114" s="32">
        <v>0.76061776061776065</v>
      </c>
      <c r="CE114" s="32"/>
      <c r="CF114" s="32">
        <v>0.52509652509652516</v>
      </c>
      <c r="CG114" s="32"/>
      <c r="CH114" s="32"/>
      <c r="CI114" s="32"/>
      <c r="CJ114" s="32">
        <v>-0.12355212355212356</v>
      </c>
      <c r="CK114" s="32"/>
      <c r="CL114" s="32"/>
      <c r="CM114" s="32"/>
      <c r="CN114" s="32">
        <v>0.36293436293436293</v>
      </c>
      <c r="CO114" s="32"/>
      <c r="CP114" s="32">
        <v>0.69884169884169878</v>
      </c>
      <c r="CQ114" s="32"/>
      <c r="CR114" s="32">
        <v>0.63320463320463316</v>
      </c>
      <c r="CS114" s="32"/>
      <c r="CT114" s="32">
        <v>0.99227799227799229</v>
      </c>
      <c r="CU114" s="33"/>
      <c r="CV114" s="33"/>
      <c r="CW114" s="33"/>
      <c r="CX114" s="33"/>
      <c r="CY114" s="33"/>
      <c r="CZ114" s="33"/>
      <c r="DA114" s="33"/>
      <c r="DB114" s="33"/>
      <c r="DC114" s="33"/>
      <c r="DD114" s="33"/>
      <c r="DE114" s="33"/>
      <c r="DF114" s="33"/>
      <c r="DG114" s="33"/>
      <c r="DH114" s="34"/>
    </row>
    <row r="115" spans="2:112">
      <c r="B115" s="52"/>
      <c r="C115" s="56"/>
      <c r="D115" s="56"/>
      <c r="E115" s="43"/>
      <c r="F115" s="32">
        <v>0.12815533980582525</v>
      </c>
      <c r="G115" s="32"/>
      <c r="H115" s="32">
        <v>0.13980582524271842</v>
      </c>
      <c r="I115" s="32"/>
      <c r="J115" s="32"/>
      <c r="K115" s="32"/>
      <c r="L115" s="32">
        <v>0.15728155339805824</v>
      </c>
      <c r="M115" s="32"/>
      <c r="N115" s="32">
        <v>0.18058252427184465</v>
      </c>
      <c r="O115" s="32"/>
      <c r="P115" s="32">
        <v>0</v>
      </c>
      <c r="Q115" s="32"/>
      <c r="R115" s="32">
        <v>7.3786407766990289E-2</v>
      </c>
      <c r="S115" s="32"/>
      <c r="T115" s="32">
        <v>1.7475728155339803E-2</v>
      </c>
      <c r="U115" s="32"/>
      <c r="V115" s="32">
        <v>5.0485436893203881E-2</v>
      </c>
      <c r="W115" s="32"/>
      <c r="X115" s="32">
        <v>0</v>
      </c>
      <c r="Y115" s="33"/>
      <c r="Z115" s="34"/>
      <c r="AA115" s="32">
        <v>-6.5476190476190466E-2</v>
      </c>
      <c r="AB115" s="32"/>
      <c r="AC115" s="32">
        <v>0.63095238095238093</v>
      </c>
      <c r="AD115" s="33"/>
      <c r="AE115" s="33"/>
      <c r="AF115" s="33"/>
      <c r="AG115" s="33"/>
      <c r="AH115" s="33"/>
      <c r="AI115" s="34"/>
      <c r="AJ115" s="33"/>
      <c r="AK115" s="33"/>
      <c r="AL115" s="33"/>
      <c r="AM115" s="33"/>
      <c r="AN115" s="33"/>
      <c r="AO115" s="33"/>
      <c r="AP115" s="33"/>
      <c r="AQ115" s="33"/>
      <c r="AR115" s="33"/>
      <c r="AS115" s="33"/>
      <c r="AT115" s="33"/>
      <c r="AU115" s="33"/>
      <c r="AV115" s="33"/>
      <c r="AW115" s="33"/>
      <c r="AX115" s="33"/>
      <c r="AY115" s="33"/>
      <c r="AZ115" s="33"/>
      <c r="BA115" s="33"/>
      <c r="BB115" s="33"/>
      <c r="BC115" s="33"/>
      <c r="BD115" s="34"/>
      <c r="BE115" s="32">
        <v>0.44166666666666665</v>
      </c>
      <c r="BF115" s="32"/>
      <c r="BG115" s="32">
        <v>0.32083333333333336</v>
      </c>
      <c r="BH115" s="32"/>
      <c r="BI115" s="32">
        <v>0.29583333333333334</v>
      </c>
      <c r="BJ115" s="32"/>
      <c r="BK115" s="32">
        <v>0.3125</v>
      </c>
      <c r="BL115" s="32"/>
      <c r="BM115" s="32">
        <v>1.0125</v>
      </c>
      <c r="BN115" s="32"/>
      <c r="BO115" s="32">
        <v>0.59583333333333333</v>
      </c>
      <c r="BP115" s="32"/>
      <c r="BQ115" s="32">
        <v>2.9166666666666667E-2</v>
      </c>
      <c r="BR115" s="32"/>
      <c r="BS115" s="32">
        <v>0.8041666666666667</v>
      </c>
      <c r="BT115" s="32"/>
      <c r="BU115" s="32">
        <v>0.45833333333333337</v>
      </c>
      <c r="BV115" s="32"/>
      <c r="BW115" s="32">
        <v>0.77916666666666667</v>
      </c>
      <c r="BX115" s="32"/>
      <c r="BY115" s="32">
        <v>0.98749999999999993</v>
      </c>
      <c r="BZ115" s="33"/>
      <c r="CA115" s="34"/>
      <c r="CB115" s="32">
        <v>0.53281853281853286</v>
      </c>
      <c r="CC115" s="32"/>
      <c r="CD115" s="32">
        <v>0.58687258687258681</v>
      </c>
      <c r="CE115" s="32"/>
      <c r="CF115" s="32"/>
      <c r="CG115" s="32"/>
      <c r="CH115" s="32"/>
      <c r="CI115" s="32"/>
      <c r="CJ115" s="32">
        <v>1.6872586872586872</v>
      </c>
      <c r="CK115" s="32"/>
      <c r="CL115" s="32"/>
      <c r="CM115" s="32"/>
      <c r="CN115" s="32">
        <v>1.9575289575289574</v>
      </c>
      <c r="CO115" s="32"/>
      <c r="CP115" s="32">
        <v>0.73745173745173742</v>
      </c>
      <c r="CQ115" s="32"/>
      <c r="CR115" s="32">
        <v>0.84555984555984554</v>
      </c>
      <c r="CS115" s="32"/>
      <c r="CT115" s="32">
        <v>0.13127413127413129</v>
      </c>
      <c r="CU115" s="33"/>
      <c r="CV115" s="33"/>
      <c r="CW115" s="33"/>
      <c r="CX115" s="33"/>
      <c r="CY115" s="33"/>
      <c r="CZ115" s="33"/>
      <c r="DA115" s="33"/>
      <c r="DB115" s="33"/>
      <c r="DC115" s="33"/>
      <c r="DD115" s="33"/>
      <c r="DE115" s="33"/>
      <c r="DF115" s="33"/>
      <c r="DG115" s="33"/>
      <c r="DH115" s="34"/>
    </row>
    <row r="116" spans="2:112">
      <c r="B116" s="52"/>
      <c r="C116" s="56"/>
      <c r="D116" s="56"/>
      <c r="E116" s="43"/>
      <c r="F116" s="32">
        <v>0.19805825242718444</v>
      </c>
      <c r="G116" s="32"/>
      <c r="H116" s="32">
        <v>1.5533980582524271E-2</v>
      </c>
      <c r="I116" s="32"/>
      <c r="J116" s="32"/>
      <c r="K116" s="32"/>
      <c r="L116" s="32">
        <v>1.1650485436893204E-2</v>
      </c>
      <c r="M116" s="32"/>
      <c r="N116" s="32">
        <v>4.4660194174757278E-2</v>
      </c>
      <c r="O116" s="32"/>
      <c r="P116" s="32">
        <v>-7.7669902912621356E-3</v>
      </c>
      <c r="Q116" s="32"/>
      <c r="R116" s="32">
        <v>-7.7669902912621356E-3</v>
      </c>
      <c r="S116" s="32"/>
      <c r="T116" s="32">
        <v>-3.6893203883495145E-2</v>
      </c>
      <c r="U116" s="32"/>
      <c r="V116" s="32">
        <v>8.155339805825243E-2</v>
      </c>
      <c r="W116" s="32"/>
      <c r="X116" s="32">
        <v>0.26407766990291265</v>
      </c>
      <c r="Y116" s="33"/>
      <c r="Z116" s="34"/>
      <c r="AA116" s="32">
        <v>0</v>
      </c>
      <c r="AB116" s="32"/>
      <c r="AC116" s="32">
        <v>0.10714285714285712</v>
      </c>
      <c r="AD116" s="33"/>
      <c r="AE116" s="33"/>
      <c r="AF116" s="33"/>
      <c r="AG116" s="33"/>
      <c r="AH116" s="33"/>
      <c r="AI116" s="34"/>
      <c r="AJ116" s="33"/>
      <c r="AK116" s="33"/>
      <c r="AL116" s="33"/>
      <c r="AM116" s="33"/>
      <c r="AN116" s="33"/>
      <c r="AO116" s="33"/>
      <c r="AP116" s="33"/>
      <c r="AQ116" s="33"/>
      <c r="AR116" s="33"/>
      <c r="AS116" s="33"/>
      <c r="AT116" s="33"/>
      <c r="AU116" s="33"/>
      <c r="AV116" s="33"/>
      <c r="AW116" s="33"/>
      <c r="AX116" s="33"/>
      <c r="AY116" s="33"/>
      <c r="AZ116" s="33"/>
      <c r="BA116" s="33"/>
      <c r="BB116" s="33"/>
      <c r="BC116" s="33"/>
      <c r="BD116" s="34"/>
      <c r="BE116" s="32">
        <v>1.05</v>
      </c>
      <c r="BF116" s="32"/>
      <c r="BG116" s="32">
        <v>0.16666666666666669</v>
      </c>
      <c r="BH116" s="32"/>
      <c r="BI116" s="32"/>
      <c r="BJ116" s="32"/>
      <c r="BK116" s="32">
        <v>0.64583333333333337</v>
      </c>
      <c r="BL116" s="32"/>
      <c r="BM116" s="32"/>
      <c r="BN116" s="32"/>
      <c r="BO116" s="32">
        <v>0.59166666666666667</v>
      </c>
      <c r="BP116" s="32"/>
      <c r="BQ116" s="32">
        <v>1.2500000000000001E-2</v>
      </c>
      <c r="BR116" s="32"/>
      <c r="BS116" s="32">
        <v>0.70416666666666672</v>
      </c>
      <c r="BT116" s="32"/>
      <c r="BU116" s="32">
        <v>0.58333333333333337</v>
      </c>
      <c r="BV116" s="32"/>
      <c r="BW116" s="32">
        <v>0.16250000000000001</v>
      </c>
      <c r="BX116" s="32"/>
      <c r="BY116" s="32">
        <v>0.45416666666666666</v>
      </c>
      <c r="BZ116" s="33"/>
      <c r="CA116" s="34"/>
      <c r="CB116" s="32">
        <v>0.89961389961389959</v>
      </c>
      <c r="CC116" s="32"/>
      <c r="CD116" s="32">
        <v>0.33976833976833976</v>
      </c>
      <c r="CE116" s="32"/>
      <c r="CF116" s="32"/>
      <c r="CG116" s="32"/>
      <c r="CH116" s="32"/>
      <c r="CI116" s="32"/>
      <c r="CJ116" s="32">
        <v>0.4749034749034749</v>
      </c>
      <c r="CK116" s="32"/>
      <c r="CL116" s="32"/>
      <c r="CM116" s="32"/>
      <c r="CN116" s="32">
        <v>0.48648648648648646</v>
      </c>
      <c r="CO116" s="32"/>
      <c r="CP116" s="32">
        <v>0.25482625482625482</v>
      </c>
      <c r="CQ116" s="32"/>
      <c r="CR116" s="32">
        <v>0.13127413127413129</v>
      </c>
      <c r="CS116" s="32"/>
      <c r="CT116" s="32">
        <v>0.2857142857142857</v>
      </c>
      <c r="CU116" s="33"/>
      <c r="CV116" s="33"/>
      <c r="CW116" s="33"/>
      <c r="CX116" s="33"/>
      <c r="CY116" s="33"/>
      <c r="CZ116" s="33"/>
      <c r="DA116" s="33"/>
      <c r="DB116" s="33"/>
      <c r="DC116" s="33"/>
      <c r="DD116" s="33"/>
      <c r="DE116" s="33"/>
      <c r="DF116" s="33"/>
      <c r="DG116" s="33"/>
      <c r="DH116" s="34"/>
    </row>
    <row r="117" spans="2:112">
      <c r="B117" s="52"/>
      <c r="C117" s="56"/>
      <c r="D117" s="56"/>
      <c r="E117" s="43"/>
      <c r="F117" s="33"/>
      <c r="G117" s="33"/>
      <c r="H117" s="33"/>
      <c r="I117" s="33"/>
      <c r="J117" s="33"/>
      <c r="K117" s="33"/>
      <c r="L117" s="33"/>
      <c r="M117" s="33"/>
      <c r="N117" s="33"/>
      <c r="O117" s="33"/>
      <c r="P117" s="33"/>
      <c r="Q117" s="33"/>
      <c r="R117" s="33"/>
      <c r="S117" s="33"/>
      <c r="T117" s="33"/>
      <c r="U117" s="33"/>
      <c r="V117" s="33"/>
      <c r="W117" s="33"/>
      <c r="X117" s="33"/>
      <c r="Y117" s="33"/>
      <c r="Z117" s="34"/>
      <c r="AA117" s="33"/>
      <c r="AB117" s="33"/>
      <c r="AC117" s="33"/>
      <c r="AD117" s="33"/>
      <c r="AE117" s="33"/>
      <c r="AF117" s="33"/>
      <c r="AG117" s="33"/>
      <c r="AH117" s="33"/>
      <c r="AI117" s="34"/>
      <c r="AJ117" s="33"/>
      <c r="AK117" s="33"/>
      <c r="AL117" s="33"/>
      <c r="AM117" s="33"/>
      <c r="AN117" s="33"/>
      <c r="AO117" s="33"/>
      <c r="AP117" s="33"/>
      <c r="AQ117" s="33"/>
      <c r="AR117" s="33"/>
      <c r="AS117" s="33"/>
      <c r="AT117" s="33"/>
      <c r="AU117" s="33"/>
      <c r="AV117" s="33"/>
      <c r="AW117" s="33"/>
      <c r="AX117" s="33"/>
      <c r="AY117" s="33"/>
      <c r="AZ117" s="33"/>
      <c r="BA117" s="33"/>
      <c r="BB117" s="33"/>
      <c r="BC117" s="33"/>
      <c r="BD117" s="34"/>
      <c r="BE117" s="33"/>
      <c r="BF117" s="33"/>
      <c r="BG117" s="33"/>
      <c r="BH117" s="33"/>
      <c r="BI117" s="33"/>
      <c r="BJ117" s="33"/>
      <c r="BK117" s="33"/>
      <c r="BL117" s="33"/>
      <c r="BM117" s="33"/>
      <c r="BN117" s="33"/>
      <c r="BO117" s="33"/>
      <c r="BP117" s="33"/>
      <c r="BQ117" s="33"/>
      <c r="BR117" s="33"/>
      <c r="BS117" s="33"/>
      <c r="BT117" s="33"/>
      <c r="BU117" s="33"/>
      <c r="BV117" s="33"/>
      <c r="BW117" s="33"/>
      <c r="BX117" s="33"/>
      <c r="BY117" s="33"/>
      <c r="BZ117" s="33"/>
      <c r="CA117" s="34"/>
      <c r="CB117" s="33"/>
      <c r="CC117" s="33"/>
      <c r="CD117" s="33"/>
      <c r="CE117" s="33"/>
      <c r="CF117" s="33"/>
      <c r="CG117" s="33"/>
      <c r="CH117" s="33"/>
      <c r="CI117" s="33"/>
      <c r="CJ117" s="33"/>
      <c r="CK117" s="33"/>
      <c r="CL117" s="33"/>
      <c r="CM117" s="33"/>
      <c r="CN117" s="33"/>
      <c r="CO117" s="33"/>
      <c r="CP117" s="33"/>
      <c r="CQ117" s="33"/>
      <c r="CR117" s="33"/>
      <c r="CS117" s="33"/>
      <c r="CT117" s="33"/>
      <c r="CU117" s="33"/>
      <c r="CV117" s="33"/>
      <c r="CW117" s="33"/>
      <c r="CX117" s="33"/>
      <c r="CY117" s="33"/>
      <c r="CZ117" s="33"/>
      <c r="DA117" s="33"/>
      <c r="DB117" s="33"/>
      <c r="DC117" s="33"/>
      <c r="DD117" s="33"/>
      <c r="DE117" s="33"/>
      <c r="DF117" s="33"/>
      <c r="DG117" s="33"/>
      <c r="DH117" s="34"/>
    </row>
    <row r="118" spans="2:112">
      <c r="B118" s="57"/>
      <c r="C118" s="58"/>
      <c r="D118" s="58"/>
      <c r="E118" s="47"/>
      <c r="F118" s="35"/>
      <c r="G118" s="35"/>
      <c r="H118" s="35"/>
      <c r="I118" s="35"/>
      <c r="J118" s="35"/>
      <c r="K118" s="35"/>
      <c r="L118" s="35"/>
      <c r="M118" s="35"/>
      <c r="N118" s="35"/>
      <c r="O118" s="35"/>
      <c r="P118" s="35"/>
      <c r="Q118" s="35"/>
      <c r="R118" s="35"/>
      <c r="S118" s="35"/>
      <c r="T118" s="35"/>
      <c r="U118" s="35"/>
      <c r="V118" s="35"/>
      <c r="W118" s="35"/>
      <c r="X118" s="35"/>
      <c r="Y118" s="35"/>
      <c r="Z118" s="37"/>
      <c r="AA118" s="35"/>
      <c r="AB118" s="35"/>
      <c r="AC118" s="35"/>
      <c r="AD118" s="35"/>
      <c r="AE118" s="35"/>
      <c r="AF118" s="35"/>
      <c r="AG118" s="35"/>
      <c r="AH118" s="35"/>
      <c r="AI118" s="37"/>
      <c r="AJ118" s="35"/>
      <c r="AK118" s="35"/>
      <c r="AL118" s="35"/>
      <c r="AM118" s="35"/>
      <c r="AN118" s="35"/>
      <c r="AO118" s="35"/>
      <c r="AP118" s="35"/>
      <c r="AQ118" s="35"/>
      <c r="AR118" s="35"/>
      <c r="AS118" s="35"/>
      <c r="AT118" s="35"/>
      <c r="AU118" s="35"/>
      <c r="AV118" s="35"/>
      <c r="AW118" s="35"/>
      <c r="AX118" s="35"/>
      <c r="AY118" s="35"/>
      <c r="AZ118" s="35"/>
      <c r="BA118" s="35"/>
      <c r="BB118" s="35"/>
      <c r="BC118" s="35"/>
      <c r="BD118" s="37"/>
      <c r="BE118" s="35"/>
      <c r="BF118" s="35"/>
      <c r="BG118" s="35"/>
      <c r="BH118" s="35"/>
      <c r="BI118" s="35"/>
      <c r="BJ118" s="35"/>
      <c r="BK118" s="35"/>
      <c r="BL118" s="35"/>
      <c r="BM118" s="35"/>
      <c r="BN118" s="35"/>
      <c r="BO118" s="35"/>
      <c r="BP118" s="35"/>
      <c r="BQ118" s="35"/>
      <c r="BR118" s="35"/>
      <c r="BS118" s="35"/>
      <c r="BT118" s="35"/>
      <c r="BU118" s="35"/>
      <c r="BV118" s="35"/>
      <c r="BW118" s="35"/>
      <c r="BX118" s="35"/>
      <c r="BY118" s="35"/>
      <c r="BZ118" s="35"/>
      <c r="CA118" s="37"/>
      <c r="CB118" s="35"/>
      <c r="CC118" s="35"/>
      <c r="CD118" s="35"/>
      <c r="CE118" s="35"/>
      <c r="CF118" s="35"/>
      <c r="CG118" s="35"/>
      <c r="CH118" s="35"/>
      <c r="CI118" s="35"/>
      <c r="CJ118" s="35"/>
      <c r="CK118" s="35"/>
      <c r="CL118" s="35"/>
      <c r="CM118" s="35"/>
      <c r="CN118" s="35"/>
      <c r="CO118" s="35"/>
      <c r="CP118" s="35"/>
      <c r="CQ118" s="35"/>
      <c r="CR118" s="35"/>
      <c r="CS118" s="35"/>
      <c r="CT118" s="35"/>
      <c r="CU118" s="35"/>
      <c r="CV118" s="35"/>
      <c r="CW118" s="35"/>
      <c r="CX118" s="35"/>
      <c r="CY118" s="35"/>
      <c r="CZ118" s="35"/>
      <c r="DA118" s="35"/>
      <c r="DB118" s="35"/>
      <c r="DC118" s="35"/>
      <c r="DD118" s="35"/>
      <c r="DE118" s="35"/>
      <c r="DF118" s="35"/>
      <c r="DG118" s="35"/>
      <c r="DH118" s="37"/>
    </row>
    <row r="119" spans="2:112">
      <c r="B119" s="27" t="s">
        <v>10</v>
      </c>
      <c r="C119" s="29"/>
      <c r="D119" s="29"/>
      <c r="F119" s="27" t="s">
        <v>10</v>
      </c>
    </row>
    <row r="120" spans="2:112">
      <c r="B120" s="62" t="s">
        <v>1</v>
      </c>
      <c r="C120" s="64" t="s">
        <v>2</v>
      </c>
      <c r="D120" s="59"/>
      <c r="E120" s="41"/>
      <c r="F120" s="30"/>
      <c r="G120" s="30"/>
      <c r="H120" s="30"/>
      <c r="I120" s="30"/>
      <c r="J120" s="30"/>
      <c r="K120" s="30"/>
      <c r="L120" s="30"/>
      <c r="M120" s="30"/>
      <c r="N120" s="30"/>
      <c r="O120" s="30"/>
      <c r="P120" s="30"/>
      <c r="Q120" s="30"/>
      <c r="R120" s="30"/>
      <c r="S120" s="30"/>
      <c r="T120" s="30"/>
      <c r="U120" s="30"/>
      <c r="V120" s="30"/>
      <c r="W120" s="30"/>
      <c r="X120" s="30"/>
      <c r="Y120" s="30"/>
      <c r="Z120" s="31"/>
      <c r="AA120" s="30"/>
      <c r="AB120" s="30"/>
      <c r="AC120" s="30"/>
      <c r="AD120" s="30"/>
      <c r="AE120" s="30"/>
      <c r="AF120" s="30"/>
      <c r="AG120" s="30"/>
      <c r="AH120" s="30"/>
      <c r="AI120" s="31"/>
      <c r="AJ120" s="30"/>
      <c r="AK120" s="30"/>
      <c r="AL120" s="30"/>
      <c r="AM120" s="30"/>
      <c r="AN120" s="30"/>
      <c r="AO120" s="30"/>
      <c r="AP120" s="30"/>
      <c r="AQ120" s="30"/>
      <c r="AR120" s="30"/>
      <c r="AS120" s="30"/>
      <c r="AT120" s="30"/>
      <c r="AU120" s="30"/>
      <c r="AV120" s="30"/>
      <c r="AW120" s="30"/>
      <c r="AX120" s="30"/>
      <c r="AY120" s="30"/>
      <c r="AZ120" s="30"/>
      <c r="BA120" s="30"/>
      <c r="BB120" s="30"/>
      <c r="BC120" s="30"/>
      <c r="BD120" s="31"/>
      <c r="BE120" s="30"/>
      <c r="BF120" s="30"/>
      <c r="BG120" s="30"/>
      <c r="BH120" s="30"/>
      <c r="BI120" s="30"/>
      <c r="BJ120" s="30"/>
      <c r="BK120" s="30"/>
      <c r="BL120" s="30"/>
      <c r="BM120" s="30"/>
      <c r="BN120" s="30"/>
      <c r="BO120" s="30"/>
      <c r="BP120" s="30"/>
      <c r="BQ120" s="30"/>
      <c r="BR120" s="30"/>
      <c r="BS120" s="30"/>
      <c r="BT120" s="30"/>
      <c r="BU120" s="30"/>
      <c r="BV120" s="30"/>
      <c r="BW120" s="30"/>
      <c r="BX120" s="30"/>
      <c r="BY120" s="30"/>
      <c r="BZ120" s="30"/>
      <c r="CA120" s="31"/>
      <c r="CB120" s="30"/>
      <c r="CC120" s="30"/>
      <c r="CD120" s="30"/>
      <c r="CE120" s="30"/>
      <c r="CF120" s="30"/>
      <c r="CG120" s="30"/>
      <c r="CH120" s="30"/>
      <c r="CI120" s="30"/>
      <c r="CJ120" s="30"/>
      <c r="CK120" s="30"/>
      <c r="CL120" s="30"/>
      <c r="CM120" s="30"/>
      <c r="CN120" s="30"/>
      <c r="CO120" s="30"/>
      <c r="CP120" s="30"/>
      <c r="CQ120" s="30"/>
      <c r="CR120" s="30"/>
      <c r="CS120" s="30"/>
      <c r="CT120" s="30"/>
      <c r="CU120" s="30"/>
      <c r="CV120" s="30"/>
      <c r="CW120" s="30"/>
      <c r="CX120" s="30"/>
      <c r="CY120" s="30"/>
      <c r="CZ120" s="30"/>
      <c r="DA120" s="30"/>
      <c r="DB120" s="30"/>
      <c r="DC120" s="30"/>
      <c r="DD120" s="30"/>
      <c r="DE120" s="30"/>
      <c r="DF120" s="30"/>
      <c r="DG120" s="30"/>
      <c r="DH120" s="31"/>
    </row>
    <row r="121" spans="2:112">
      <c r="B121" s="52">
        <v>1</v>
      </c>
      <c r="C121" s="53">
        <v>0.14399999999999999</v>
      </c>
      <c r="D121" s="53">
        <v>1.4999999999999999E-2</v>
      </c>
      <c r="E121" s="43"/>
      <c r="F121" s="32">
        <v>0.13203883495145632</v>
      </c>
      <c r="G121" s="32"/>
      <c r="H121" s="32">
        <v>0.24466019417475729</v>
      </c>
      <c r="I121" s="32"/>
      <c r="J121" s="32">
        <v>2.7184466019417475E-2</v>
      </c>
      <c r="K121" s="32"/>
      <c r="L121" s="32">
        <v>1.7475728155339803E-2</v>
      </c>
      <c r="M121" s="32"/>
      <c r="N121" s="32">
        <v>4.2718446601941747E-2</v>
      </c>
      <c r="O121" s="32"/>
      <c r="P121" s="32">
        <v>0.25631067961165049</v>
      </c>
      <c r="Q121" s="32"/>
      <c r="R121" s="32">
        <v>0.17475728155339804</v>
      </c>
      <c r="S121" s="32"/>
      <c r="T121" s="32">
        <v>0.29708737864077667</v>
      </c>
      <c r="U121" s="32"/>
      <c r="V121" s="32">
        <v>5.0485436893203881E-2</v>
      </c>
      <c r="W121" s="32"/>
      <c r="X121" s="32">
        <v>4.4660194174757278E-2</v>
      </c>
      <c r="Y121" s="32"/>
      <c r="Z121" s="40">
        <v>0.42330097087378638</v>
      </c>
      <c r="AA121" s="32">
        <v>7.738095238095237E-2</v>
      </c>
      <c r="AB121" s="32"/>
      <c r="AC121" s="32">
        <v>0.57738095238095233</v>
      </c>
      <c r="AD121" s="32"/>
      <c r="AE121" s="32">
        <v>1.7559523809523807</v>
      </c>
      <c r="AF121" s="32"/>
      <c r="AG121" s="32">
        <v>-8.3333333333333329E-2</v>
      </c>
      <c r="AH121" s="32"/>
      <c r="AI121" s="40">
        <v>3.5714285714285712E-2</v>
      </c>
      <c r="AJ121" s="32">
        <v>0</v>
      </c>
      <c r="AK121" s="32"/>
      <c r="AL121" s="32">
        <v>0.73248407643312108</v>
      </c>
      <c r="AM121" s="32"/>
      <c r="AN121" s="32">
        <v>6.3694267515923567E-2</v>
      </c>
      <c r="AO121" s="32"/>
      <c r="AP121" s="32">
        <v>1.0191082802547771</v>
      </c>
      <c r="AQ121" s="32"/>
      <c r="AR121" s="32">
        <v>0.89171974522293007</v>
      </c>
      <c r="AS121" s="32"/>
      <c r="AT121" s="32">
        <v>0.90445859872611456</v>
      </c>
      <c r="AU121" s="32"/>
      <c r="AV121" s="32">
        <v>0</v>
      </c>
      <c r="AW121" s="32"/>
      <c r="AX121" s="32">
        <v>0</v>
      </c>
      <c r="AY121" s="32"/>
      <c r="AZ121" s="32">
        <v>0.36942675159235672</v>
      </c>
      <c r="BA121" s="32"/>
      <c r="BB121" s="32">
        <v>0</v>
      </c>
      <c r="BC121" s="32"/>
      <c r="BD121" s="40">
        <v>0</v>
      </c>
      <c r="BE121" s="32">
        <v>1.0625</v>
      </c>
      <c r="BF121" s="32"/>
      <c r="BG121" s="32">
        <v>3.2541666666666669</v>
      </c>
      <c r="BH121" s="32"/>
      <c r="BI121" s="32">
        <v>0</v>
      </c>
      <c r="BJ121" s="32"/>
      <c r="BK121" s="32">
        <v>2.9125000000000001</v>
      </c>
      <c r="BL121" s="32"/>
      <c r="BM121" s="32">
        <v>2.8333333333333335</v>
      </c>
      <c r="BN121" s="32"/>
      <c r="BO121" s="32">
        <v>0.72083333333333333</v>
      </c>
      <c r="BP121" s="32"/>
      <c r="BQ121" s="32">
        <v>1.2166666666666666</v>
      </c>
      <c r="BR121" s="32"/>
      <c r="BS121" s="32">
        <v>0</v>
      </c>
      <c r="BT121" s="32"/>
      <c r="BU121" s="32">
        <v>0.50416666666666665</v>
      </c>
      <c r="BV121" s="32"/>
      <c r="BW121" s="32">
        <v>6.25E-2</v>
      </c>
      <c r="BX121" s="32"/>
      <c r="BY121" s="32">
        <v>2.0833333333333336E-2</v>
      </c>
      <c r="BZ121" s="33"/>
      <c r="CA121" s="34"/>
      <c r="CB121" s="32">
        <v>0.61003861003861004</v>
      </c>
      <c r="CC121" s="32"/>
      <c r="CD121" s="32">
        <v>1.3745173745173744</v>
      </c>
      <c r="CE121" s="32"/>
      <c r="CF121" s="32">
        <v>2.2625482625482625</v>
      </c>
      <c r="CG121" s="32"/>
      <c r="CH121" s="32">
        <v>0.83397683397683398</v>
      </c>
      <c r="CI121" s="32"/>
      <c r="CJ121" s="32">
        <v>2.1274131274131274</v>
      </c>
      <c r="CK121" s="32"/>
      <c r="CL121" s="32">
        <v>2.528957528957529</v>
      </c>
      <c r="CM121" s="32"/>
      <c r="CN121" s="32">
        <v>0.68339768339768336</v>
      </c>
      <c r="CO121" s="32"/>
      <c r="CP121" s="32">
        <v>2.3281853281853282</v>
      </c>
      <c r="CQ121" s="32"/>
      <c r="CR121" s="32">
        <v>1.0656370656370657</v>
      </c>
      <c r="CS121" s="32"/>
      <c r="CT121" s="32">
        <v>3.1969111969111967</v>
      </c>
      <c r="CU121" s="32"/>
      <c r="CV121" s="32">
        <v>1.444015444015444</v>
      </c>
      <c r="CW121" s="32"/>
      <c r="CX121" s="32">
        <v>0.92664092664092657</v>
      </c>
      <c r="CY121" s="32"/>
      <c r="CZ121" s="32">
        <v>2.1660231660231664</v>
      </c>
      <c r="DA121" s="32"/>
      <c r="DB121" s="32">
        <v>0.52509652509652516</v>
      </c>
      <c r="DC121" s="32"/>
      <c r="DD121" s="32">
        <v>2.4208494208494207</v>
      </c>
      <c r="DE121" s="33"/>
      <c r="DF121" s="33"/>
      <c r="DG121" s="33"/>
      <c r="DH121" s="34"/>
    </row>
    <row r="122" spans="2:112">
      <c r="B122" s="52">
        <v>2</v>
      </c>
      <c r="C122" s="53">
        <v>0.39</v>
      </c>
      <c r="D122" s="53">
        <v>7.6999999999999999E-2</v>
      </c>
      <c r="E122" s="43"/>
      <c r="F122" s="32">
        <v>0.48155339805825242</v>
      </c>
      <c r="G122" s="32"/>
      <c r="H122" s="32">
        <v>0.15728155339805824</v>
      </c>
      <c r="I122" s="32"/>
      <c r="J122" s="32">
        <v>0.10485436893203882</v>
      </c>
      <c r="K122" s="32"/>
      <c r="L122" s="32">
        <v>-1.6497087378640777E-3</v>
      </c>
      <c r="M122" s="32"/>
      <c r="N122" s="32">
        <v>0</v>
      </c>
      <c r="O122" s="32"/>
      <c r="P122" s="32">
        <v>0.28349514563106792</v>
      </c>
      <c r="Q122" s="32"/>
      <c r="R122" s="32">
        <v>0.28932038834951457</v>
      </c>
      <c r="S122" s="32"/>
      <c r="T122" s="32">
        <v>7.5728155339805828E-2</v>
      </c>
      <c r="U122" s="32"/>
      <c r="V122" s="32">
        <v>0.11650485436893203</v>
      </c>
      <c r="W122" s="32"/>
      <c r="X122" s="32">
        <v>0.11844660194174757</v>
      </c>
      <c r="Y122" s="32"/>
      <c r="Z122" s="40">
        <v>0.17087378640776699</v>
      </c>
      <c r="AA122" s="32">
        <v>0.125</v>
      </c>
      <c r="AB122" s="32"/>
      <c r="AC122" s="32">
        <v>1.0476190476190474</v>
      </c>
      <c r="AD122" s="32"/>
      <c r="AE122" s="32">
        <v>0.45238095238095233</v>
      </c>
      <c r="AF122" s="32"/>
      <c r="AG122" s="32">
        <v>-7.1428571428571425E-2</v>
      </c>
      <c r="AH122" s="32"/>
      <c r="AI122" s="40">
        <v>2.976190476190476E-2</v>
      </c>
      <c r="AJ122" s="32">
        <v>0.39490445859872608</v>
      </c>
      <c r="AK122" s="32"/>
      <c r="AL122" s="32">
        <v>0</v>
      </c>
      <c r="AM122" s="32"/>
      <c r="AN122" s="32">
        <v>3.8216560509554139E-2</v>
      </c>
      <c r="AO122" s="32"/>
      <c r="AP122" s="32">
        <v>2.4458598726114649</v>
      </c>
      <c r="AQ122" s="32"/>
      <c r="AR122" s="32">
        <v>0.8980891719745222</v>
      </c>
      <c r="AS122" s="32"/>
      <c r="AT122" s="32">
        <v>0.59872611464968151</v>
      </c>
      <c r="AU122" s="32"/>
      <c r="AV122" s="32">
        <v>0.60509554140127386</v>
      </c>
      <c r="AW122" s="32"/>
      <c r="AX122" s="32">
        <v>0</v>
      </c>
      <c r="AY122" s="32"/>
      <c r="AZ122" s="32">
        <v>0</v>
      </c>
      <c r="BA122" s="32"/>
      <c r="BB122" s="32">
        <v>0.19745222929936304</v>
      </c>
      <c r="BC122" s="32"/>
      <c r="BD122" s="40">
        <v>1.5923566878980893</v>
      </c>
      <c r="BE122" s="32">
        <v>1.2291666666666667</v>
      </c>
      <c r="BF122" s="32"/>
      <c r="BG122" s="32">
        <v>2.5291666666666668</v>
      </c>
      <c r="BH122" s="32"/>
      <c r="BI122" s="32">
        <v>0.18333333333333332</v>
      </c>
      <c r="BJ122" s="32"/>
      <c r="BK122" s="32">
        <v>0</v>
      </c>
      <c r="BL122" s="32"/>
      <c r="BM122" s="32">
        <v>2.8666666666666667</v>
      </c>
      <c r="BN122" s="32"/>
      <c r="BO122" s="32">
        <v>0.52500000000000002</v>
      </c>
      <c r="BP122" s="32"/>
      <c r="BQ122" s="32">
        <v>0.52083333333333337</v>
      </c>
      <c r="BR122" s="32"/>
      <c r="BS122" s="32">
        <v>0.50416666666666665</v>
      </c>
      <c r="BT122" s="32"/>
      <c r="BU122" s="32">
        <v>0.60416666666666663</v>
      </c>
      <c r="BV122" s="32"/>
      <c r="BW122" s="32">
        <v>2.0833333333333336E-2</v>
      </c>
      <c r="BX122" s="32"/>
      <c r="BY122" s="32">
        <v>0</v>
      </c>
      <c r="BZ122" s="33"/>
      <c r="CA122" s="34"/>
      <c r="CB122" s="32">
        <v>0.64092664092664098</v>
      </c>
      <c r="CC122" s="32"/>
      <c r="CD122" s="32">
        <v>0.89961389961389959</v>
      </c>
      <c r="CE122" s="32"/>
      <c r="CF122" s="32">
        <v>1.5752895752895753</v>
      </c>
      <c r="CG122" s="32"/>
      <c r="CH122" s="32">
        <v>-1.9305019305019305E-2</v>
      </c>
      <c r="CI122" s="32"/>
      <c r="CJ122" s="32">
        <v>1.9266409266409266</v>
      </c>
      <c r="CK122" s="32"/>
      <c r="CL122" s="32">
        <v>2</v>
      </c>
      <c r="CM122" s="32"/>
      <c r="CN122" s="32">
        <v>1</v>
      </c>
      <c r="CO122" s="32"/>
      <c r="CP122" s="32">
        <v>2.6023166023166024</v>
      </c>
      <c r="CQ122" s="32"/>
      <c r="CR122" s="32">
        <v>1.1776061776061775</v>
      </c>
      <c r="CS122" s="32"/>
      <c r="CT122" s="32">
        <v>2.0965250965250966</v>
      </c>
      <c r="CU122" s="32"/>
      <c r="CV122" s="32">
        <v>1.2895752895752897</v>
      </c>
      <c r="CW122" s="32"/>
      <c r="CX122" s="32">
        <v>0.8648648648648648</v>
      </c>
      <c r="CY122" s="32"/>
      <c r="CZ122" s="32">
        <v>1.3938223938223937</v>
      </c>
      <c r="DA122" s="32"/>
      <c r="DB122" s="32">
        <v>1.3513513513513513</v>
      </c>
      <c r="DC122" s="32"/>
      <c r="DD122" s="32">
        <v>2.16988416988417</v>
      </c>
      <c r="DE122" s="33"/>
      <c r="DF122" s="33"/>
      <c r="DG122" s="33"/>
      <c r="DH122" s="34"/>
    </row>
    <row r="123" spans="2:112">
      <c r="B123" s="52">
        <v>3</v>
      </c>
      <c r="C123" s="53">
        <v>0.52700000000000002</v>
      </c>
      <c r="D123" s="53">
        <v>6.6000000000000003E-2</v>
      </c>
      <c r="E123" s="43"/>
      <c r="F123" s="32">
        <v>0.58252427184466016</v>
      </c>
      <c r="G123" s="32"/>
      <c r="H123" s="32">
        <v>2.3300970873786409E-2</v>
      </c>
      <c r="I123" s="32"/>
      <c r="J123" s="32">
        <v>2.7184466019417475E-2</v>
      </c>
      <c r="K123" s="32"/>
      <c r="L123" s="32">
        <v>0</v>
      </c>
      <c r="M123" s="32"/>
      <c r="N123" s="32">
        <v>0.20776699029126214</v>
      </c>
      <c r="O123" s="32"/>
      <c r="P123" s="32">
        <v>0.23883495145631067</v>
      </c>
      <c r="Q123" s="32"/>
      <c r="R123" s="32">
        <v>2.3300970873786409E-2</v>
      </c>
      <c r="S123" s="32"/>
      <c r="T123" s="32">
        <v>0.13786407766990288</v>
      </c>
      <c r="U123" s="32"/>
      <c r="V123" s="32">
        <v>7.7669902912621352E-2</v>
      </c>
      <c r="W123" s="32"/>
      <c r="X123" s="32">
        <v>0</v>
      </c>
      <c r="Y123" s="32"/>
      <c r="Z123" s="40">
        <v>5.0485436893203881E-2</v>
      </c>
      <c r="AA123" s="32">
        <v>0</v>
      </c>
      <c r="AB123" s="32"/>
      <c r="AC123" s="32">
        <v>1.1726190476190477</v>
      </c>
      <c r="AD123" s="32"/>
      <c r="AE123" s="32">
        <v>0.19047619047619047</v>
      </c>
      <c r="AF123" s="32"/>
      <c r="AG123" s="32">
        <v>0.24404761904761904</v>
      </c>
      <c r="AH123" s="32"/>
      <c r="AI123" s="40">
        <v>0.34523809523809523</v>
      </c>
      <c r="AJ123" s="32">
        <v>0</v>
      </c>
      <c r="AK123" s="32"/>
      <c r="AL123" s="32">
        <v>3.1847133757961783E-2</v>
      </c>
      <c r="AM123" s="32"/>
      <c r="AN123" s="32">
        <v>0.79617834394904463</v>
      </c>
      <c r="AO123" s="32"/>
      <c r="AP123" s="32">
        <v>0.22292993630573252</v>
      </c>
      <c r="AQ123" s="32"/>
      <c r="AR123" s="32"/>
      <c r="AS123" s="32"/>
      <c r="AT123" s="32">
        <v>1.573248407643312</v>
      </c>
      <c r="AU123" s="32"/>
      <c r="AV123" s="32">
        <v>1.3184713375796178</v>
      </c>
      <c r="AW123" s="32"/>
      <c r="AX123" s="32">
        <v>1.6942675159235669</v>
      </c>
      <c r="AY123" s="32"/>
      <c r="AZ123" s="32">
        <v>0.24840764331210191</v>
      </c>
      <c r="BA123" s="32"/>
      <c r="BB123" s="32">
        <v>0</v>
      </c>
      <c r="BC123" s="32"/>
      <c r="BD123" s="40">
        <v>0.84076433121019112</v>
      </c>
      <c r="BE123" s="32">
        <v>0.99583333333333335</v>
      </c>
      <c r="BF123" s="32"/>
      <c r="BG123" s="32">
        <v>2.375</v>
      </c>
      <c r="BH123" s="32"/>
      <c r="BI123" s="32">
        <v>1.2500000000000001E-2</v>
      </c>
      <c r="BJ123" s="32"/>
      <c r="BK123" s="32">
        <v>0</v>
      </c>
      <c r="BL123" s="32"/>
      <c r="BM123" s="32">
        <v>0.58749999999999991</v>
      </c>
      <c r="BN123" s="32"/>
      <c r="BO123" s="32">
        <v>1.5083333333333333</v>
      </c>
      <c r="BP123" s="32"/>
      <c r="BQ123" s="32">
        <v>0</v>
      </c>
      <c r="BR123" s="32"/>
      <c r="BS123" s="32">
        <v>1.0791666666666668</v>
      </c>
      <c r="BT123" s="32"/>
      <c r="BU123" s="32">
        <v>0.11666666666666667</v>
      </c>
      <c r="BV123" s="32"/>
      <c r="BW123" s="32">
        <v>0.77916666666666667</v>
      </c>
      <c r="BX123" s="32"/>
      <c r="BY123" s="32">
        <v>0</v>
      </c>
      <c r="BZ123" s="33"/>
      <c r="CA123" s="34"/>
      <c r="CB123" s="32">
        <v>0.28185328185328185</v>
      </c>
      <c r="CC123" s="32"/>
      <c r="CD123" s="32">
        <v>0.99227799227799229</v>
      </c>
      <c r="CE123" s="32"/>
      <c r="CF123" s="32">
        <v>3.8764478764478763</v>
      </c>
      <c r="CG123" s="32"/>
      <c r="CH123" s="32">
        <v>0.25096525096525096</v>
      </c>
      <c r="CI123" s="32"/>
      <c r="CJ123" s="32">
        <v>2.243243243243243</v>
      </c>
      <c r="CK123" s="32"/>
      <c r="CL123" s="32">
        <v>1.5173745173745175</v>
      </c>
      <c r="CM123" s="32"/>
      <c r="CN123" s="32">
        <v>0.98069498069498073</v>
      </c>
      <c r="CO123" s="32"/>
      <c r="CP123" s="32">
        <v>0.9498069498069498</v>
      </c>
      <c r="CQ123" s="32"/>
      <c r="CR123" s="32">
        <v>1.667953667953668</v>
      </c>
      <c r="CS123" s="32"/>
      <c r="CT123" s="32">
        <v>1.7876447876447876</v>
      </c>
      <c r="CU123" s="32"/>
      <c r="CV123" s="32">
        <v>1.3976833976833976</v>
      </c>
      <c r="CW123" s="32"/>
      <c r="CX123" s="32">
        <v>0.33590733590733585</v>
      </c>
      <c r="CY123" s="32"/>
      <c r="CZ123" s="32">
        <v>1.498069498069498</v>
      </c>
      <c r="DA123" s="32"/>
      <c r="DB123" s="32">
        <v>1.6756756756756757</v>
      </c>
      <c r="DC123" s="32"/>
      <c r="DD123" s="32">
        <v>2.7644787644787643</v>
      </c>
      <c r="DE123" s="33"/>
      <c r="DF123" s="33"/>
      <c r="DG123" s="33"/>
      <c r="DH123" s="34"/>
    </row>
    <row r="124" spans="2:112">
      <c r="B124" s="52">
        <v>4</v>
      </c>
      <c r="C124" s="53">
        <v>0.77</v>
      </c>
      <c r="D124" s="53">
        <v>9.0999999999999998E-2</v>
      </c>
      <c r="E124" s="43"/>
      <c r="F124" s="32">
        <v>0.2174757281553398</v>
      </c>
      <c r="G124" s="32"/>
      <c r="H124" s="32">
        <v>0.14563106796116504</v>
      </c>
      <c r="I124" s="32"/>
      <c r="J124" s="32">
        <v>7.7669902912621356E-3</v>
      </c>
      <c r="K124" s="32"/>
      <c r="L124" s="32">
        <v>7.184466019417475E-2</v>
      </c>
      <c r="M124" s="32"/>
      <c r="N124" s="32">
        <v>0</v>
      </c>
      <c r="O124" s="32"/>
      <c r="P124" s="32">
        <v>0.51067961165048548</v>
      </c>
      <c r="Q124" s="32"/>
      <c r="R124" s="32">
        <v>1.1650485436893204E-2</v>
      </c>
      <c r="S124" s="32"/>
      <c r="T124" s="32">
        <v>4.8543689320388349E-2</v>
      </c>
      <c r="U124" s="32"/>
      <c r="V124" s="32">
        <v>0.287378640776699</v>
      </c>
      <c r="W124" s="32"/>
      <c r="X124" s="32">
        <v>0.32038834951456313</v>
      </c>
      <c r="Y124" s="32"/>
      <c r="Z124" s="40">
        <v>0.42912621359223302</v>
      </c>
      <c r="AA124" s="32">
        <v>0.27380952380952378</v>
      </c>
      <c r="AB124" s="32"/>
      <c r="AC124" s="32">
        <v>1.0416666666666665</v>
      </c>
      <c r="AD124" s="32"/>
      <c r="AE124" s="32">
        <v>0.46428571428571425</v>
      </c>
      <c r="AF124" s="32"/>
      <c r="AG124" s="32">
        <v>0.50595238095238093</v>
      </c>
      <c r="AH124" s="32"/>
      <c r="AI124" s="40">
        <v>0</v>
      </c>
      <c r="AJ124" s="32">
        <v>-3.1847133757961783E-2</v>
      </c>
      <c r="AK124" s="32"/>
      <c r="AL124" s="32">
        <v>8.2802547770700632E-2</v>
      </c>
      <c r="AM124" s="32"/>
      <c r="AN124" s="32">
        <v>0.48407643312101911</v>
      </c>
      <c r="AO124" s="32"/>
      <c r="AP124" s="32">
        <v>0</v>
      </c>
      <c r="AQ124" s="32"/>
      <c r="AR124" s="32"/>
      <c r="AS124" s="32"/>
      <c r="AT124" s="32">
        <v>0.33121019108280253</v>
      </c>
      <c r="AU124" s="32"/>
      <c r="AV124" s="32">
        <v>0.42038216560509556</v>
      </c>
      <c r="AW124" s="32"/>
      <c r="AX124" s="32">
        <v>8.2802547770700632E-2</v>
      </c>
      <c r="AY124" s="32"/>
      <c r="AZ124" s="32">
        <v>0</v>
      </c>
      <c r="BA124" s="32"/>
      <c r="BB124" s="32">
        <v>0.55414012738853502</v>
      </c>
      <c r="BC124" s="32"/>
      <c r="BD124" s="40">
        <v>0</v>
      </c>
      <c r="BE124" s="32">
        <v>0.14166666666666669</v>
      </c>
      <c r="BF124" s="32"/>
      <c r="BG124" s="32">
        <v>1.9708333333333332</v>
      </c>
      <c r="BH124" s="32"/>
      <c r="BI124" s="32">
        <v>0</v>
      </c>
      <c r="BJ124" s="32"/>
      <c r="BK124" s="32">
        <v>1.75</v>
      </c>
      <c r="BL124" s="32"/>
      <c r="BM124" s="32">
        <v>1.5</v>
      </c>
      <c r="BN124" s="32"/>
      <c r="BO124" s="32"/>
      <c r="BP124" s="32"/>
      <c r="BQ124" s="32">
        <v>1.4791666666666667</v>
      </c>
      <c r="BR124" s="32"/>
      <c r="BS124" s="32">
        <v>0.8666666666666667</v>
      </c>
      <c r="BT124" s="32"/>
      <c r="BU124" s="32">
        <v>0</v>
      </c>
      <c r="BV124" s="32"/>
      <c r="BW124" s="32">
        <v>0.20833333333333334</v>
      </c>
      <c r="BX124" s="32"/>
      <c r="BY124" s="32">
        <v>0</v>
      </c>
      <c r="BZ124" s="33"/>
      <c r="CA124" s="34"/>
      <c r="CB124" s="32">
        <v>1.5405405405405406</v>
      </c>
      <c r="CC124" s="32"/>
      <c r="CD124" s="32">
        <v>1.6293436293436292</v>
      </c>
      <c r="CE124" s="32"/>
      <c r="CF124" s="32">
        <v>3.4594594594594592</v>
      </c>
      <c r="CG124" s="32"/>
      <c r="CH124" s="32">
        <v>1.8957528957528957</v>
      </c>
      <c r="CI124" s="32"/>
      <c r="CJ124" s="32">
        <v>2.8262548262548259</v>
      </c>
      <c r="CK124" s="32"/>
      <c r="CL124" s="32">
        <v>2.2393822393822393</v>
      </c>
      <c r="CM124" s="32"/>
      <c r="CN124" s="32">
        <v>1.3474903474903475</v>
      </c>
      <c r="CO124" s="32"/>
      <c r="CP124" s="32">
        <v>3</v>
      </c>
      <c r="CQ124" s="32"/>
      <c r="CR124" s="32">
        <v>1.5173745173745175</v>
      </c>
      <c r="CS124" s="32"/>
      <c r="CT124" s="32">
        <v>2.0926640926640929</v>
      </c>
      <c r="CU124" s="32"/>
      <c r="CV124" s="32">
        <v>0.27413127413127408</v>
      </c>
      <c r="CW124" s="32"/>
      <c r="CX124" s="32">
        <v>0.6216216216216216</v>
      </c>
      <c r="CY124" s="32"/>
      <c r="CZ124" s="32"/>
      <c r="DA124" s="32"/>
      <c r="DB124" s="32">
        <v>0.76833976833976836</v>
      </c>
      <c r="DC124" s="32"/>
      <c r="DD124" s="32">
        <v>1.4208494208494207</v>
      </c>
      <c r="DE124" s="33"/>
      <c r="DF124" s="33"/>
      <c r="DG124" s="33"/>
      <c r="DH124" s="34"/>
    </row>
    <row r="125" spans="2:112">
      <c r="B125" s="52">
        <v>5</v>
      </c>
      <c r="C125" s="53">
        <v>1.6140000000000001</v>
      </c>
      <c r="D125" s="53">
        <v>7.0000000000000007E-2</v>
      </c>
      <c r="E125" s="43"/>
      <c r="F125" s="32">
        <v>0.48349514563106794</v>
      </c>
      <c r="G125" s="32"/>
      <c r="H125" s="32">
        <v>3.6893203883495145E-2</v>
      </c>
      <c r="I125" s="32"/>
      <c r="J125" s="32">
        <v>3.8834951456310676E-2</v>
      </c>
      <c r="K125" s="32"/>
      <c r="L125" s="32">
        <v>-7.7669902912621356E-3</v>
      </c>
      <c r="M125" s="32"/>
      <c r="N125" s="32">
        <v>1.3592233009708738E-2</v>
      </c>
      <c r="O125" s="32"/>
      <c r="P125" s="32">
        <v>0.26213592233009708</v>
      </c>
      <c r="Q125" s="32"/>
      <c r="R125" s="32">
        <v>0.11844660194174757</v>
      </c>
      <c r="S125" s="32"/>
      <c r="T125" s="32">
        <v>0.20970873786407765</v>
      </c>
      <c r="U125" s="32"/>
      <c r="V125" s="32">
        <v>0.10485436893203882</v>
      </c>
      <c r="W125" s="32"/>
      <c r="X125" s="32">
        <v>0.11456310679611649</v>
      </c>
      <c r="Y125" s="32"/>
      <c r="Z125" s="40">
        <v>5.8252427184466021E-3</v>
      </c>
      <c r="AA125" s="32">
        <v>0.65476190476190477</v>
      </c>
      <c r="AB125" s="32"/>
      <c r="AC125" s="32">
        <v>0.26785714285714285</v>
      </c>
      <c r="AD125" s="32"/>
      <c r="AE125" s="32">
        <v>1.0892857142857142</v>
      </c>
      <c r="AF125" s="32"/>
      <c r="AG125" s="32">
        <v>7.1428571428571425E-2</v>
      </c>
      <c r="AH125" s="32"/>
      <c r="AI125" s="40">
        <v>0</v>
      </c>
      <c r="AJ125" s="32">
        <v>0.80254777070063699</v>
      </c>
      <c r="AK125" s="32"/>
      <c r="AL125" s="32">
        <v>0.34394904458598724</v>
      </c>
      <c r="AM125" s="32"/>
      <c r="AN125" s="32">
        <v>1.8216560509554138</v>
      </c>
      <c r="AO125" s="32"/>
      <c r="AP125" s="32">
        <v>0</v>
      </c>
      <c r="AQ125" s="32"/>
      <c r="AR125" s="32"/>
      <c r="AS125" s="32"/>
      <c r="AT125" s="32"/>
      <c r="AU125" s="32"/>
      <c r="AV125" s="32">
        <v>1.4076433121019107</v>
      </c>
      <c r="AW125" s="32"/>
      <c r="AX125" s="32">
        <v>0.87898089171974525</v>
      </c>
      <c r="AY125" s="32"/>
      <c r="AZ125" s="32">
        <v>0</v>
      </c>
      <c r="BA125" s="32"/>
      <c r="BB125" s="32">
        <v>0.5286624203821656</v>
      </c>
      <c r="BC125" s="32"/>
      <c r="BD125" s="40">
        <v>0.77707006369426745</v>
      </c>
      <c r="BE125" s="32">
        <v>0</v>
      </c>
      <c r="BF125" s="32"/>
      <c r="BG125" s="32">
        <v>2.5333333333333332</v>
      </c>
      <c r="BH125" s="32"/>
      <c r="BI125" s="32">
        <v>0.36249999999999999</v>
      </c>
      <c r="BJ125" s="32"/>
      <c r="BK125" s="32">
        <v>0.27083333333333337</v>
      </c>
      <c r="BL125" s="32"/>
      <c r="BM125" s="32">
        <v>1.2583333333333333</v>
      </c>
      <c r="BN125" s="32"/>
      <c r="BO125" s="32"/>
      <c r="BP125" s="32"/>
      <c r="BQ125" s="32">
        <v>0.1125</v>
      </c>
      <c r="BR125" s="32"/>
      <c r="BS125" s="32">
        <v>0.16666666666666669</v>
      </c>
      <c r="BT125" s="32"/>
      <c r="BU125" s="32">
        <v>0.27500000000000002</v>
      </c>
      <c r="BV125" s="32"/>
      <c r="BW125" s="32">
        <v>1.2458333333333333</v>
      </c>
      <c r="BX125" s="32"/>
      <c r="BY125" s="32">
        <v>0.98749999999999993</v>
      </c>
      <c r="BZ125" s="33"/>
      <c r="CA125" s="34"/>
      <c r="CB125" s="32">
        <v>1.4787644787644787</v>
      </c>
      <c r="CC125" s="32"/>
      <c r="CD125" s="32">
        <v>1.1003861003861002</v>
      </c>
      <c r="CE125" s="32"/>
      <c r="CF125" s="32">
        <v>1.5598455598455598</v>
      </c>
      <c r="CG125" s="32"/>
      <c r="CH125" s="32">
        <v>0.97297297297297292</v>
      </c>
      <c r="CI125" s="32"/>
      <c r="CJ125" s="32">
        <v>2.7528957528957525</v>
      </c>
      <c r="CK125" s="32"/>
      <c r="CL125" s="32">
        <v>1.0154440154440154</v>
      </c>
      <c r="CM125" s="32"/>
      <c r="CN125" s="32">
        <v>0.77606177606177607</v>
      </c>
      <c r="CO125" s="32"/>
      <c r="CP125" s="32">
        <v>1.4864864864864864</v>
      </c>
      <c r="CQ125" s="32"/>
      <c r="CR125" s="32"/>
      <c r="CS125" s="32"/>
      <c r="CT125" s="32">
        <v>1.3436293436293434</v>
      </c>
      <c r="CU125" s="32"/>
      <c r="CV125" s="32">
        <v>2.0154440154440154</v>
      </c>
      <c r="CW125" s="32"/>
      <c r="CX125" s="32">
        <v>1.718146718146718</v>
      </c>
      <c r="CY125" s="32"/>
      <c r="CZ125" s="32"/>
      <c r="DA125" s="32"/>
      <c r="DB125" s="32">
        <v>1.4362934362934363</v>
      </c>
      <c r="DC125" s="32"/>
      <c r="DD125" s="32">
        <v>1.0540540540540542</v>
      </c>
      <c r="DE125" s="33"/>
      <c r="DF125" s="33"/>
      <c r="DG125" s="33"/>
      <c r="DH125" s="34"/>
    </row>
    <row r="126" spans="2:112">
      <c r="B126" s="54" t="s">
        <v>4</v>
      </c>
      <c r="C126" s="55">
        <f>AVERAGE(C121:C125)</f>
        <v>0.68900000000000006</v>
      </c>
      <c r="D126" s="55">
        <f>SQRT(D121^2+D122^2+D123^2+D124^2+D125^2)/5</f>
        <v>3.0783761953341572E-2</v>
      </c>
      <c r="E126" s="43"/>
      <c r="F126" s="32">
        <v>0.45631067961165045</v>
      </c>
      <c r="G126" s="32"/>
      <c r="H126" s="32">
        <v>0.15339805825242719</v>
      </c>
      <c r="I126" s="32"/>
      <c r="J126" s="32">
        <v>-3.8834951456310678E-3</v>
      </c>
      <c r="K126" s="32"/>
      <c r="L126" s="32">
        <v>4.6601941747572817E-2</v>
      </c>
      <c r="M126" s="32"/>
      <c r="N126" s="32">
        <v>5.631067961165049E-2</v>
      </c>
      <c r="O126" s="32"/>
      <c r="P126" s="32">
        <v>0.27572815533980577</v>
      </c>
      <c r="Q126" s="32"/>
      <c r="R126" s="32">
        <v>6.4077669902912623E-2</v>
      </c>
      <c r="S126" s="32"/>
      <c r="T126" s="32">
        <v>0.23300970873786406</v>
      </c>
      <c r="U126" s="32"/>
      <c r="V126" s="32">
        <v>9.7087378640776698E-2</v>
      </c>
      <c r="W126" s="32"/>
      <c r="X126" s="32">
        <v>8.9320388349514557E-2</v>
      </c>
      <c r="Y126" s="32"/>
      <c r="Z126" s="40">
        <v>0.49126213592233009</v>
      </c>
      <c r="AA126" s="32">
        <v>0.31547619047619047</v>
      </c>
      <c r="AB126" s="32"/>
      <c r="AC126" s="32">
        <v>0.62499999999999989</v>
      </c>
      <c r="AD126" s="32"/>
      <c r="AE126" s="32"/>
      <c r="AF126" s="32"/>
      <c r="AG126" s="32">
        <v>0</v>
      </c>
      <c r="AH126" s="32"/>
      <c r="AI126" s="40">
        <v>0.69047619047619047</v>
      </c>
      <c r="AJ126" s="32"/>
      <c r="AK126" s="32"/>
      <c r="AL126" s="32">
        <v>0.21656050955414013</v>
      </c>
      <c r="AM126" s="32"/>
      <c r="AN126" s="32">
        <v>0.15923566878980894</v>
      </c>
      <c r="AO126" s="32"/>
      <c r="AP126" s="32">
        <v>1.426751592356688</v>
      </c>
      <c r="AQ126" s="32"/>
      <c r="AR126" s="32"/>
      <c r="AS126" s="32"/>
      <c r="AT126" s="32"/>
      <c r="AU126" s="32"/>
      <c r="AV126" s="32">
        <v>1.3312101910828025</v>
      </c>
      <c r="AW126" s="32"/>
      <c r="AX126" s="32">
        <v>0.36305732484076436</v>
      </c>
      <c r="AY126" s="32"/>
      <c r="AZ126" s="32"/>
      <c r="BA126" s="32"/>
      <c r="BB126" s="32"/>
      <c r="BC126" s="32"/>
      <c r="BD126" s="40">
        <v>0</v>
      </c>
      <c r="BE126" s="32">
        <v>0.40833333333333338</v>
      </c>
      <c r="BF126" s="32"/>
      <c r="BG126" s="32">
        <v>1.3208333333333333</v>
      </c>
      <c r="BH126" s="32"/>
      <c r="BI126" s="32">
        <v>0</v>
      </c>
      <c r="BJ126" s="32"/>
      <c r="BK126" s="32"/>
      <c r="BL126" s="32"/>
      <c r="BM126" s="32">
        <v>0.22916666666666669</v>
      </c>
      <c r="BN126" s="32"/>
      <c r="BO126" s="32"/>
      <c r="BP126" s="32"/>
      <c r="BQ126" s="32">
        <v>1.35</v>
      </c>
      <c r="BR126" s="32"/>
      <c r="BS126" s="32">
        <v>0</v>
      </c>
      <c r="BT126" s="32"/>
      <c r="BU126" s="32">
        <v>0</v>
      </c>
      <c r="BV126" s="32"/>
      <c r="BW126" s="32">
        <v>0.32916666666666666</v>
      </c>
      <c r="BX126" s="32"/>
      <c r="BY126" s="32">
        <v>0.125</v>
      </c>
      <c r="BZ126" s="33"/>
      <c r="CA126" s="34"/>
      <c r="CB126" s="32">
        <v>0.92277992277992271</v>
      </c>
      <c r="CC126" s="32"/>
      <c r="CD126" s="32">
        <v>3.8764478764478763</v>
      </c>
      <c r="CE126" s="32"/>
      <c r="CF126" s="32">
        <v>2.2664092664092661</v>
      </c>
      <c r="CG126" s="32"/>
      <c r="CH126" s="32">
        <v>1.4285714285714286</v>
      </c>
      <c r="CI126" s="32"/>
      <c r="CJ126" s="32">
        <v>1.6602316602316602</v>
      </c>
      <c r="CK126" s="32"/>
      <c r="CL126" s="32">
        <v>0.97683397683397677</v>
      </c>
      <c r="CM126" s="32"/>
      <c r="CN126" s="32">
        <v>1.7335907335907337</v>
      </c>
      <c r="CO126" s="32"/>
      <c r="CP126" s="32">
        <v>1.4594594594594594</v>
      </c>
      <c r="CQ126" s="32"/>
      <c r="CR126" s="32"/>
      <c r="CS126" s="32"/>
      <c r="CT126" s="32">
        <v>4.6216216216216219</v>
      </c>
      <c r="CU126" s="32"/>
      <c r="CV126" s="32">
        <v>1.6833976833976834</v>
      </c>
      <c r="CW126" s="32"/>
      <c r="CX126" s="32">
        <v>1.2741312741312742</v>
      </c>
      <c r="CY126" s="32"/>
      <c r="CZ126" s="32"/>
      <c r="DA126" s="32"/>
      <c r="DB126" s="32">
        <v>0.92664092664092657</v>
      </c>
      <c r="DC126" s="32"/>
      <c r="DD126" s="32">
        <v>1.6525096525096523</v>
      </c>
      <c r="DE126" s="33"/>
      <c r="DF126" s="33"/>
      <c r="DG126" s="33"/>
      <c r="DH126" s="34"/>
    </row>
    <row r="127" spans="2:112">
      <c r="B127" s="52"/>
      <c r="C127" s="56"/>
      <c r="D127" s="56"/>
      <c r="E127" s="43"/>
      <c r="F127" s="32"/>
      <c r="G127" s="32"/>
      <c r="H127" s="32">
        <v>7.7669902912621352E-2</v>
      </c>
      <c r="I127" s="32"/>
      <c r="J127" s="32">
        <v>2.1359223300970873E-2</v>
      </c>
      <c r="K127" s="32"/>
      <c r="L127" s="32">
        <v>-1.7475728155339803E-2</v>
      </c>
      <c r="M127" s="32"/>
      <c r="N127" s="32"/>
      <c r="O127" s="32"/>
      <c r="P127" s="32">
        <v>2.524271844660194E-2</v>
      </c>
      <c r="Q127" s="32"/>
      <c r="R127" s="32">
        <v>0</v>
      </c>
      <c r="S127" s="32"/>
      <c r="T127" s="32">
        <v>0</v>
      </c>
      <c r="U127" s="32"/>
      <c r="V127" s="32">
        <v>0.20970873786407765</v>
      </c>
      <c r="W127" s="32"/>
      <c r="X127" s="32">
        <v>0</v>
      </c>
      <c r="Y127" s="32"/>
      <c r="Z127" s="40"/>
      <c r="AA127" s="32">
        <v>0.14285714285714285</v>
      </c>
      <c r="AB127" s="32"/>
      <c r="AC127" s="32">
        <v>0.22619047619047616</v>
      </c>
      <c r="AD127" s="32"/>
      <c r="AE127" s="32"/>
      <c r="AF127" s="32"/>
      <c r="AG127" s="32">
        <v>-2.3809523809523808E-2</v>
      </c>
      <c r="AH127" s="32"/>
      <c r="AI127" s="40"/>
      <c r="AJ127" s="32"/>
      <c r="AK127" s="32"/>
      <c r="AL127" s="32">
        <v>0.32484076433121017</v>
      </c>
      <c r="AM127" s="32"/>
      <c r="AN127" s="32">
        <v>1.7261146496815287</v>
      </c>
      <c r="AO127" s="32"/>
      <c r="AP127" s="32">
        <v>0.26751592356687898</v>
      </c>
      <c r="AQ127" s="32"/>
      <c r="AR127" s="32"/>
      <c r="AS127" s="32"/>
      <c r="AT127" s="32"/>
      <c r="AU127" s="32"/>
      <c r="AV127" s="32">
        <v>0.99363057324840764</v>
      </c>
      <c r="AW127" s="32"/>
      <c r="AX127" s="32">
        <v>0.51592356687898089</v>
      </c>
      <c r="AY127" s="32"/>
      <c r="AZ127" s="32"/>
      <c r="BA127" s="32"/>
      <c r="BB127" s="32"/>
      <c r="BC127" s="32"/>
      <c r="BD127" s="40"/>
      <c r="BE127" s="32">
        <v>0.6791666666666667</v>
      </c>
      <c r="BF127" s="32"/>
      <c r="BG127" s="32">
        <v>2.5041666666666669</v>
      </c>
      <c r="BH127" s="32"/>
      <c r="BI127" s="32">
        <v>0.15</v>
      </c>
      <c r="BJ127" s="32"/>
      <c r="BK127" s="32"/>
      <c r="BL127" s="32"/>
      <c r="BM127" s="32">
        <v>0</v>
      </c>
      <c r="BN127" s="32"/>
      <c r="BO127" s="32"/>
      <c r="BP127" s="32"/>
      <c r="BQ127" s="32"/>
      <c r="BR127" s="32"/>
      <c r="BS127" s="32">
        <v>0.32083333333333336</v>
      </c>
      <c r="BT127" s="32"/>
      <c r="BU127" s="32">
        <v>0.97083333333333344</v>
      </c>
      <c r="BV127" s="32"/>
      <c r="BW127" s="32">
        <v>0.38750000000000001</v>
      </c>
      <c r="BX127" s="32"/>
      <c r="BY127" s="32">
        <v>3.3333333333333333E-2</v>
      </c>
      <c r="BZ127" s="33"/>
      <c r="CA127" s="34"/>
      <c r="CB127" s="32">
        <v>1.104247104247104</v>
      </c>
      <c r="CC127" s="32"/>
      <c r="CD127" s="32">
        <v>1.3783783783783783</v>
      </c>
      <c r="CE127" s="32"/>
      <c r="CF127" s="32">
        <v>3.4092664092664093</v>
      </c>
      <c r="CG127" s="32"/>
      <c r="CH127" s="32">
        <v>2.1544401544401546</v>
      </c>
      <c r="CI127" s="32"/>
      <c r="CJ127" s="32">
        <v>1.5637065637065637</v>
      </c>
      <c r="CK127" s="32"/>
      <c r="CL127" s="32">
        <v>2.1196911196911197</v>
      </c>
      <c r="CM127" s="32"/>
      <c r="CN127" s="32">
        <v>1.2277992277992278</v>
      </c>
      <c r="CO127" s="32"/>
      <c r="CP127" s="32"/>
      <c r="CQ127" s="32"/>
      <c r="CR127" s="32"/>
      <c r="CS127" s="32"/>
      <c r="CT127" s="32">
        <v>1.0540540540540542</v>
      </c>
      <c r="CU127" s="32"/>
      <c r="CV127" s="32">
        <v>1.3436293436293434</v>
      </c>
      <c r="CW127" s="32"/>
      <c r="CX127" s="32">
        <v>2.586872586872587</v>
      </c>
      <c r="CY127" s="32"/>
      <c r="CZ127" s="32"/>
      <c r="DA127" s="32"/>
      <c r="DB127" s="32">
        <v>0.64478764478764483</v>
      </c>
      <c r="DC127" s="32"/>
      <c r="DD127" s="32">
        <v>1.3011583011583012</v>
      </c>
      <c r="DE127" s="33"/>
      <c r="DF127" s="33"/>
      <c r="DG127" s="33"/>
      <c r="DH127" s="34"/>
    </row>
    <row r="128" spans="2:112">
      <c r="B128" s="52"/>
      <c r="C128" s="56"/>
      <c r="D128" s="56"/>
      <c r="E128" s="43"/>
      <c r="F128" s="32"/>
      <c r="G128" s="32"/>
      <c r="H128" s="32"/>
      <c r="I128" s="32"/>
      <c r="J128" s="32"/>
      <c r="K128" s="32"/>
      <c r="L128" s="32">
        <v>-2.3300970873786409E-2</v>
      </c>
      <c r="M128" s="32"/>
      <c r="N128" s="32"/>
      <c r="O128" s="32"/>
      <c r="P128" s="32">
        <v>7.184466019417475E-2</v>
      </c>
      <c r="Q128" s="32"/>
      <c r="R128" s="32">
        <v>0.12621359223300971</v>
      </c>
      <c r="S128" s="32"/>
      <c r="T128" s="32"/>
      <c r="U128" s="32"/>
      <c r="V128" s="32">
        <v>0.19029126213592235</v>
      </c>
      <c r="W128" s="32"/>
      <c r="X128" s="32">
        <v>4.2718446601941747E-2</v>
      </c>
      <c r="Y128" s="32"/>
      <c r="Z128" s="40"/>
      <c r="AA128" s="32">
        <v>1.7946428571428571E-3</v>
      </c>
      <c r="AB128" s="32"/>
      <c r="AC128" s="32">
        <v>0.64285714285714279</v>
      </c>
      <c r="AD128" s="32"/>
      <c r="AE128" s="32"/>
      <c r="AF128" s="32"/>
      <c r="AG128" s="32">
        <v>-2.976190476190476E-2</v>
      </c>
      <c r="AH128" s="32"/>
      <c r="AI128" s="40"/>
      <c r="AJ128" s="32"/>
      <c r="AK128" s="32"/>
      <c r="AL128" s="32">
        <v>1.2738853503184714E-2</v>
      </c>
      <c r="AM128" s="32"/>
      <c r="AN128" s="32">
        <v>0</v>
      </c>
      <c r="AO128" s="32"/>
      <c r="AP128" s="32">
        <v>0.14012738853503184</v>
      </c>
      <c r="AQ128" s="32"/>
      <c r="AR128" s="32"/>
      <c r="AS128" s="32"/>
      <c r="AT128" s="32"/>
      <c r="AU128" s="32"/>
      <c r="AV128" s="32"/>
      <c r="AW128" s="32"/>
      <c r="AX128" s="32">
        <v>0.36942675159235672</v>
      </c>
      <c r="AY128" s="32"/>
      <c r="AZ128" s="32"/>
      <c r="BA128" s="32"/>
      <c r="BB128" s="32"/>
      <c r="BC128" s="32"/>
      <c r="BD128" s="40"/>
      <c r="BE128" s="32">
        <v>0.15</v>
      </c>
      <c r="BF128" s="32"/>
      <c r="BG128" s="32">
        <v>1.7833333333333334</v>
      </c>
      <c r="BH128" s="32"/>
      <c r="BI128" s="32">
        <v>0.35000000000000003</v>
      </c>
      <c r="BJ128" s="32"/>
      <c r="BK128" s="32"/>
      <c r="BL128" s="32"/>
      <c r="BM128" s="32">
        <v>2.2250000000000001</v>
      </c>
      <c r="BN128" s="32"/>
      <c r="BO128" s="32"/>
      <c r="BP128" s="32"/>
      <c r="BQ128" s="32"/>
      <c r="BR128" s="32"/>
      <c r="BS128" s="32">
        <v>0.91250000000000009</v>
      </c>
      <c r="BT128" s="32"/>
      <c r="BU128" s="32">
        <v>8.7500000000000008E-2</v>
      </c>
      <c r="BV128" s="32"/>
      <c r="BW128" s="32">
        <v>0.1875</v>
      </c>
      <c r="BX128" s="32"/>
      <c r="BY128" s="32">
        <v>0</v>
      </c>
      <c r="BZ128" s="33"/>
      <c r="CA128" s="34"/>
      <c r="CB128" s="32">
        <v>0.68339768339768336</v>
      </c>
      <c r="CC128" s="32"/>
      <c r="CD128" s="32">
        <v>0.6216216216216216</v>
      </c>
      <c r="CE128" s="32"/>
      <c r="CF128" s="32">
        <v>3.111969111969112</v>
      </c>
      <c r="CG128" s="32"/>
      <c r="CH128" s="32">
        <v>1.6023166023166022</v>
      </c>
      <c r="CI128" s="32"/>
      <c r="CJ128" s="32">
        <v>2.0347490347490349</v>
      </c>
      <c r="CK128" s="32"/>
      <c r="CL128" s="32">
        <v>2.1196911196911197</v>
      </c>
      <c r="CM128" s="32"/>
      <c r="CN128" s="32">
        <v>1.7683397683397684</v>
      </c>
      <c r="CO128" s="32"/>
      <c r="CP128" s="32"/>
      <c r="CQ128" s="32"/>
      <c r="CR128" s="32"/>
      <c r="CS128" s="32"/>
      <c r="CT128" s="32">
        <v>2.0772200772200771</v>
      </c>
      <c r="CU128" s="32"/>
      <c r="CV128" s="32">
        <v>1.6216216216216215</v>
      </c>
      <c r="CW128" s="32"/>
      <c r="CX128" s="32">
        <v>1.972972972972973</v>
      </c>
      <c r="CY128" s="32"/>
      <c r="CZ128" s="32"/>
      <c r="DA128" s="32"/>
      <c r="DB128" s="32">
        <v>1.0540540540540542</v>
      </c>
      <c r="DC128" s="32"/>
      <c r="DD128" s="32">
        <v>1.8610038610038608</v>
      </c>
      <c r="DE128" s="33"/>
      <c r="DF128" s="33"/>
      <c r="DG128" s="33"/>
      <c r="DH128" s="34"/>
    </row>
    <row r="129" spans="2:112">
      <c r="B129" s="52"/>
      <c r="C129" s="56"/>
      <c r="D129" s="56"/>
      <c r="E129" s="43"/>
      <c r="F129" s="33"/>
      <c r="G129" s="33"/>
      <c r="H129" s="33"/>
      <c r="I129" s="33"/>
      <c r="J129" s="33"/>
      <c r="K129" s="33"/>
      <c r="L129" s="33"/>
      <c r="M129" s="33"/>
      <c r="N129" s="33"/>
      <c r="O129" s="33"/>
      <c r="P129" s="33"/>
      <c r="Q129" s="33"/>
      <c r="R129" s="33"/>
      <c r="S129" s="33"/>
      <c r="T129" s="33"/>
      <c r="U129" s="33"/>
      <c r="V129" s="33"/>
      <c r="W129" s="33"/>
      <c r="X129" s="33"/>
      <c r="Y129" s="33"/>
      <c r="Z129" s="34"/>
      <c r="AA129" s="33"/>
      <c r="AB129" s="33"/>
      <c r="AC129" s="33"/>
      <c r="AD129" s="33"/>
      <c r="AE129" s="33"/>
      <c r="AF129" s="33"/>
      <c r="AG129" s="33"/>
      <c r="AH129" s="33"/>
      <c r="AI129" s="34"/>
      <c r="AJ129" s="33"/>
      <c r="AK129" s="33"/>
      <c r="AL129" s="33"/>
      <c r="AM129" s="33"/>
      <c r="AN129" s="33"/>
      <c r="AO129" s="33"/>
      <c r="AP129" s="33"/>
      <c r="AQ129" s="33"/>
      <c r="AR129" s="33"/>
      <c r="AS129" s="33"/>
      <c r="AT129" s="33"/>
      <c r="AU129" s="33"/>
      <c r="AV129" s="33"/>
      <c r="AW129" s="33"/>
      <c r="AX129" s="33"/>
      <c r="AY129" s="33"/>
      <c r="AZ129" s="33"/>
      <c r="BA129" s="33"/>
      <c r="BB129" s="33"/>
      <c r="BC129" s="33"/>
      <c r="BD129" s="34"/>
      <c r="BE129" s="33"/>
      <c r="BF129" s="33"/>
      <c r="BG129" s="33"/>
      <c r="BH129" s="33"/>
      <c r="BI129" s="33"/>
      <c r="BJ129" s="33"/>
      <c r="BK129" s="33"/>
      <c r="BL129" s="33"/>
      <c r="BM129" s="33"/>
      <c r="BN129" s="33"/>
      <c r="BO129" s="33"/>
      <c r="BP129" s="33"/>
      <c r="BQ129" s="33"/>
      <c r="BR129" s="33"/>
      <c r="BS129" s="33"/>
      <c r="BT129" s="33"/>
      <c r="BU129" s="33"/>
      <c r="BV129" s="33"/>
      <c r="BW129" s="33"/>
      <c r="BX129" s="33"/>
      <c r="BY129" s="33"/>
      <c r="BZ129" s="33"/>
      <c r="CA129" s="34"/>
      <c r="CB129" s="33"/>
      <c r="CC129" s="33"/>
      <c r="CD129" s="33"/>
      <c r="CE129" s="33"/>
      <c r="CF129" s="33"/>
      <c r="CG129" s="33"/>
      <c r="CH129" s="33"/>
      <c r="CI129" s="33"/>
      <c r="CJ129" s="33"/>
      <c r="CK129" s="33"/>
      <c r="CL129" s="33"/>
      <c r="CM129" s="33"/>
      <c r="CN129" s="33"/>
      <c r="CO129" s="33"/>
      <c r="CP129" s="33"/>
      <c r="CQ129" s="33"/>
      <c r="CR129" s="33"/>
      <c r="CS129" s="33"/>
      <c r="CT129" s="33"/>
      <c r="CU129" s="33"/>
      <c r="CV129" s="33"/>
      <c r="CW129" s="33"/>
      <c r="CX129" s="33"/>
      <c r="CY129" s="33"/>
      <c r="CZ129" s="33"/>
      <c r="DA129" s="33"/>
      <c r="DB129" s="33"/>
      <c r="DC129" s="33"/>
      <c r="DD129" s="33"/>
      <c r="DE129" s="33"/>
      <c r="DF129" s="33"/>
      <c r="DG129" s="33"/>
      <c r="DH129" s="34"/>
    </row>
    <row r="130" spans="2:112">
      <c r="B130" s="57"/>
      <c r="C130" s="58"/>
      <c r="D130" s="58"/>
      <c r="E130" s="47"/>
      <c r="F130" s="35"/>
      <c r="G130" s="35"/>
      <c r="H130" s="35"/>
      <c r="I130" s="35"/>
      <c r="J130" s="35"/>
      <c r="K130" s="35"/>
      <c r="L130" s="35"/>
      <c r="M130" s="35"/>
      <c r="N130" s="35"/>
      <c r="O130" s="35"/>
      <c r="P130" s="35"/>
      <c r="Q130" s="35"/>
      <c r="R130" s="35"/>
      <c r="S130" s="35"/>
      <c r="T130" s="35"/>
      <c r="U130" s="35"/>
      <c r="V130" s="35"/>
      <c r="W130" s="35"/>
      <c r="X130" s="35"/>
      <c r="Y130" s="35"/>
      <c r="Z130" s="37"/>
      <c r="AA130" s="35"/>
      <c r="AB130" s="35"/>
      <c r="AC130" s="35"/>
      <c r="AD130" s="35"/>
      <c r="AE130" s="35"/>
      <c r="AF130" s="35"/>
      <c r="AG130" s="35"/>
      <c r="AH130" s="35"/>
      <c r="AI130" s="37"/>
      <c r="AJ130" s="35"/>
      <c r="AK130" s="35"/>
      <c r="AL130" s="35"/>
      <c r="AM130" s="35"/>
      <c r="AN130" s="35"/>
      <c r="AO130" s="35"/>
      <c r="AP130" s="35"/>
      <c r="AQ130" s="35"/>
      <c r="AR130" s="35"/>
      <c r="AS130" s="35"/>
      <c r="AT130" s="35"/>
      <c r="AU130" s="35"/>
      <c r="AV130" s="35"/>
      <c r="AW130" s="35"/>
      <c r="AX130" s="35"/>
      <c r="AY130" s="35"/>
      <c r="AZ130" s="35"/>
      <c r="BA130" s="35"/>
      <c r="BB130" s="35"/>
      <c r="BC130" s="35"/>
      <c r="BD130" s="37"/>
      <c r="BE130" s="35"/>
      <c r="BF130" s="35"/>
      <c r="BG130" s="35"/>
      <c r="BH130" s="35"/>
      <c r="BI130" s="35"/>
      <c r="BJ130" s="35"/>
      <c r="BK130" s="35"/>
      <c r="BL130" s="35"/>
      <c r="BM130" s="35"/>
      <c r="BN130" s="35"/>
      <c r="BO130" s="35"/>
      <c r="BP130" s="35"/>
      <c r="BQ130" s="35"/>
      <c r="BR130" s="35"/>
      <c r="BS130" s="35"/>
      <c r="BT130" s="35"/>
      <c r="BU130" s="35"/>
      <c r="BV130" s="35"/>
      <c r="BW130" s="35"/>
      <c r="BX130" s="35"/>
      <c r="BY130" s="35"/>
      <c r="BZ130" s="35"/>
      <c r="CA130" s="37"/>
      <c r="CB130" s="35"/>
      <c r="CC130" s="35"/>
      <c r="CD130" s="35"/>
      <c r="CE130" s="35"/>
      <c r="CF130" s="35"/>
      <c r="CG130" s="35"/>
      <c r="CH130" s="35"/>
      <c r="CI130" s="35"/>
      <c r="CJ130" s="35"/>
      <c r="CK130" s="35"/>
      <c r="CL130" s="35"/>
      <c r="CM130" s="35"/>
      <c r="CN130" s="35"/>
      <c r="CO130" s="35"/>
      <c r="CP130" s="35"/>
      <c r="CQ130" s="35"/>
      <c r="CR130" s="35"/>
      <c r="CS130" s="35"/>
      <c r="CT130" s="35"/>
      <c r="CU130" s="35"/>
      <c r="CV130" s="35"/>
      <c r="CW130" s="35"/>
      <c r="CX130" s="35"/>
      <c r="CY130" s="35"/>
      <c r="CZ130" s="35"/>
      <c r="DA130" s="35"/>
      <c r="DB130" s="35"/>
      <c r="DC130" s="35"/>
      <c r="DD130" s="35"/>
      <c r="DE130" s="35"/>
      <c r="DF130" s="35"/>
      <c r="DG130" s="35"/>
      <c r="DH130" s="37"/>
    </row>
    <row r="131" spans="2:112">
      <c r="B131" s="62" t="s">
        <v>1</v>
      </c>
      <c r="C131" s="64" t="s">
        <v>3</v>
      </c>
      <c r="D131" s="59"/>
      <c r="E131" s="41"/>
      <c r="F131" s="30"/>
      <c r="G131" s="30"/>
      <c r="H131" s="30"/>
      <c r="I131" s="30"/>
      <c r="J131" s="30"/>
      <c r="K131" s="30"/>
      <c r="L131" s="30"/>
      <c r="M131" s="30"/>
      <c r="N131" s="30"/>
      <c r="O131" s="30"/>
      <c r="P131" s="30"/>
      <c r="Q131" s="30"/>
      <c r="R131" s="30"/>
      <c r="S131" s="30"/>
      <c r="T131" s="30"/>
      <c r="U131" s="30"/>
      <c r="V131" s="30"/>
      <c r="W131" s="30"/>
      <c r="X131" s="30"/>
      <c r="Y131" s="30"/>
      <c r="Z131" s="31"/>
      <c r="AA131" s="30"/>
      <c r="AB131" s="30"/>
      <c r="AC131" s="30"/>
      <c r="AD131" s="30"/>
      <c r="AE131" s="30"/>
      <c r="AF131" s="30"/>
      <c r="AG131" s="30"/>
      <c r="AH131" s="30"/>
      <c r="AI131" s="31"/>
      <c r="AJ131" s="30"/>
      <c r="AK131" s="30"/>
      <c r="AL131" s="30"/>
      <c r="AM131" s="30"/>
      <c r="AN131" s="30"/>
      <c r="AO131" s="30"/>
      <c r="AP131" s="30"/>
      <c r="AQ131" s="30"/>
      <c r="AR131" s="30"/>
      <c r="AS131" s="30"/>
      <c r="AT131" s="30"/>
      <c r="AU131" s="30"/>
      <c r="AV131" s="30"/>
      <c r="AW131" s="30"/>
      <c r="AX131" s="30"/>
      <c r="AY131" s="30"/>
      <c r="AZ131" s="30"/>
      <c r="BA131" s="30"/>
      <c r="BB131" s="30"/>
      <c r="BC131" s="30"/>
      <c r="BD131" s="31"/>
      <c r="BE131" s="30"/>
      <c r="BF131" s="30"/>
      <c r="BG131" s="30"/>
      <c r="BH131" s="30"/>
      <c r="BI131" s="30"/>
      <c r="BJ131" s="30"/>
      <c r="BK131" s="30"/>
      <c r="BL131" s="30"/>
      <c r="BM131" s="30"/>
      <c r="BN131" s="30"/>
      <c r="BO131" s="30"/>
      <c r="BP131" s="30"/>
      <c r="BQ131" s="30"/>
      <c r="BR131" s="30"/>
      <c r="BS131" s="30"/>
      <c r="BT131" s="30"/>
      <c r="BU131" s="30"/>
      <c r="BV131" s="30"/>
      <c r="BW131" s="30"/>
      <c r="BX131" s="30"/>
      <c r="BY131" s="30"/>
      <c r="BZ131" s="30"/>
      <c r="CA131" s="31"/>
      <c r="CB131" s="30"/>
      <c r="CC131" s="30"/>
      <c r="CD131" s="30"/>
      <c r="CE131" s="30"/>
      <c r="CF131" s="30"/>
      <c r="CG131" s="30"/>
      <c r="CH131" s="30"/>
      <c r="CI131" s="30"/>
      <c r="CJ131" s="30"/>
      <c r="CK131" s="30"/>
      <c r="CL131" s="30"/>
      <c r="CM131" s="30"/>
      <c r="CN131" s="30"/>
      <c r="CO131" s="30"/>
      <c r="CP131" s="30"/>
      <c r="CQ131" s="30"/>
      <c r="CR131" s="30"/>
      <c r="CS131" s="30"/>
      <c r="CT131" s="30"/>
      <c r="CU131" s="30"/>
      <c r="CV131" s="30"/>
      <c r="CW131" s="30"/>
      <c r="CX131" s="30"/>
      <c r="CY131" s="30"/>
      <c r="CZ131" s="30"/>
      <c r="DA131" s="30"/>
      <c r="DB131" s="30"/>
      <c r="DC131" s="30"/>
      <c r="DD131" s="30"/>
      <c r="DE131" s="30"/>
      <c r="DF131" s="30"/>
      <c r="DG131" s="30"/>
      <c r="DH131" s="31"/>
    </row>
    <row r="132" spans="2:112">
      <c r="B132" s="52">
        <v>1</v>
      </c>
      <c r="C132" s="53">
        <v>0.127</v>
      </c>
      <c r="D132" s="53">
        <v>0.02</v>
      </c>
      <c r="E132" s="43"/>
      <c r="F132" s="32">
        <v>8.9320388349514557E-2</v>
      </c>
      <c r="G132" s="32"/>
      <c r="H132" s="32">
        <v>0.40194174757281548</v>
      </c>
      <c r="I132" s="32"/>
      <c r="J132" s="32">
        <v>0.16116504854368932</v>
      </c>
      <c r="K132" s="32"/>
      <c r="L132" s="32">
        <v>3.8834951456310678E-3</v>
      </c>
      <c r="M132" s="32"/>
      <c r="N132" s="32">
        <v>0</v>
      </c>
      <c r="O132" s="32"/>
      <c r="P132" s="32">
        <v>6.9902912621359212E-2</v>
      </c>
      <c r="Q132" s="32"/>
      <c r="R132" s="32">
        <v>0.12621359223300971</v>
      </c>
      <c r="S132" s="33"/>
      <c r="T132" s="33"/>
      <c r="U132" s="33"/>
      <c r="V132" s="33"/>
      <c r="W132" s="33"/>
      <c r="X132" s="33"/>
      <c r="Y132" s="33"/>
      <c r="Z132" s="34"/>
      <c r="AA132" s="32">
        <v>1.7202380952380949</v>
      </c>
      <c r="AB132" s="32"/>
      <c r="AC132" s="32">
        <v>0.34523809523809523</v>
      </c>
      <c r="AD132" s="33"/>
      <c r="AE132" s="33"/>
      <c r="AF132" s="33"/>
      <c r="AG132" s="33"/>
      <c r="AH132" s="33"/>
      <c r="AI132" s="34"/>
      <c r="AJ132" s="32">
        <v>2.0955414012738856</v>
      </c>
      <c r="AK132" s="32"/>
      <c r="AL132" s="32">
        <v>-8.2802547770700632E-2</v>
      </c>
      <c r="AM132" s="32"/>
      <c r="AN132" s="32">
        <v>1.2292993630573248</v>
      </c>
      <c r="AO132" s="33"/>
      <c r="AP132" s="33"/>
      <c r="AQ132" s="33"/>
      <c r="AR132" s="33"/>
      <c r="AS132" s="33"/>
      <c r="AT132" s="33"/>
      <c r="AU132" s="33"/>
      <c r="AV132" s="33"/>
      <c r="AW132" s="33"/>
      <c r="AX132" s="33"/>
      <c r="AY132" s="33"/>
      <c r="AZ132" s="33"/>
      <c r="BA132" s="33"/>
      <c r="BB132" s="33"/>
      <c r="BC132" s="33"/>
      <c r="BD132" s="34"/>
      <c r="BE132" s="32">
        <v>-3.3333333333333333E-2</v>
      </c>
      <c r="BF132" s="32"/>
      <c r="BG132" s="32">
        <v>1.5250000000000001</v>
      </c>
      <c r="BH132" s="32"/>
      <c r="BI132" s="32">
        <v>0</v>
      </c>
      <c r="BJ132" s="32"/>
      <c r="BK132" s="32">
        <v>0.2416666666666667</v>
      </c>
      <c r="BL132" s="33"/>
      <c r="BM132" s="33"/>
      <c r="BN132" s="33"/>
      <c r="BO132" s="33"/>
      <c r="BP132" s="33"/>
      <c r="BQ132" s="33"/>
      <c r="BR132" s="33"/>
      <c r="BS132" s="33"/>
      <c r="BT132" s="33"/>
      <c r="BU132" s="33"/>
      <c r="BV132" s="33"/>
      <c r="BW132" s="33"/>
      <c r="BX132" s="33"/>
      <c r="BY132" s="33"/>
      <c r="BZ132" s="33"/>
      <c r="CA132" s="34"/>
      <c r="CB132" s="32">
        <v>0.17374517374517373</v>
      </c>
      <c r="CC132" s="32"/>
      <c r="CD132" s="32">
        <v>1.5984555984555984</v>
      </c>
      <c r="CE132" s="32"/>
      <c r="CF132" s="32">
        <v>1.5907335907335907</v>
      </c>
      <c r="CG132" s="32"/>
      <c r="CH132" s="32">
        <v>2.7220077220077217</v>
      </c>
      <c r="CI132" s="32"/>
      <c r="CJ132" s="32">
        <v>0.1467181467181467</v>
      </c>
      <c r="CK132" s="32"/>
      <c r="CL132" s="32">
        <v>6.5637065637065645E-2</v>
      </c>
      <c r="CM132" s="32"/>
      <c r="CN132" s="32">
        <v>2.8648648648648649</v>
      </c>
      <c r="CO132" s="32"/>
      <c r="CP132" s="32">
        <v>1.084942084942085</v>
      </c>
      <c r="CQ132" s="32"/>
      <c r="CR132" s="32">
        <v>1.7683397683397684</v>
      </c>
      <c r="CS132" s="32"/>
      <c r="CT132" s="32">
        <v>1.0965250965250963</v>
      </c>
      <c r="CU132" s="32"/>
      <c r="CV132" s="32">
        <v>1.6293436293436292</v>
      </c>
      <c r="CW132" s="32"/>
      <c r="CX132" s="32">
        <v>0.25868725868725867</v>
      </c>
      <c r="CY132" s="32"/>
      <c r="CZ132" s="32">
        <v>0.78378378378378377</v>
      </c>
      <c r="DA132" s="32"/>
      <c r="DB132" s="32">
        <v>0.58687258687258681</v>
      </c>
      <c r="DC132" s="32"/>
      <c r="DD132" s="32">
        <v>1.1621621621621621</v>
      </c>
      <c r="DE132" s="33"/>
      <c r="DF132" s="33"/>
      <c r="DG132" s="33"/>
      <c r="DH132" s="34"/>
    </row>
    <row r="133" spans="2:112">
      <c r="B133" s="52">
        <v>2</v>
      </c>
      <c r="C133" s="53">
        <v>0.38100000000000001</v>
      </c>
      <c r="D133" s="53">
        <v>0.126</v>
      </c>
      <c r="E133" s="43"/>
      <c r="F133" s="32">
        <v>6.0194174757281553E-2</v>
      </c>
      <c r="G133" s="32"/>
      <c r="H133" s="32">
        <v>8.3495145631067955E-2</v>
      </c>
      <c r="I133" s="32"/>
      <c r="J133" s="32">
        <v>0.22330097087378642</v>
      </c>
      <c r="K133" s="32"/>
      <c r="L133" s="32">
        <v>0.14174757281553396</v>
      </c>
      <c r="M133" s="32"/>
      <c r="N133" s="32">
        <v>0.22718446601941747</v>
      </c>
      <c r="O133" s="32"/>
      <c r="P133" s="32">
        <v>0.25631067961165049</v>
      </c>
      <c r="Q133" s="32"/>
      <c r="R133" s="32">
        <v>2.3300970873786409E-2</v>
      </c>
      <c r="S133" s="33"/>
      <c r="T133" s="33"/>
      <c r="U133" s="33"/>
      <c r="V133" s="33"/>
      <c r="W133" s="33"/>
      <c r="X133" s="33"/>
      <c r="Y133" s="33"/>
      <c r="Z133" s="34"/>
      <c r="AA133" s="32">
        <v>2.1607142857142853E-3</v>
      </c>
      <c r="AB133" s="32"/>
      <c r="AC133" s="32">
        <v>0.2857142857142857</v>
      </c>
      <c r="AD133" s="33"/>
      <c r="AE133" s="33"/>
      <c r="AF133" s="33"/>
      <c r="AG133" s="33"/>
      <c r="AH133" s="33"/>
      <c r="AI133" s="34"/>
      <c r="AJ133" s="32">
        <v>0.73248407643312108</v>
      </c>
      <c r="AK133" s="32"/>
      <c r="AL133" s="32">
        <v>1.4713375796178345</v>
      </c>
      <c r="AM133" s="32"/>
      <c r="AN133" s="32">
        <v>1.1783439490445859</v>
      </c>
      <c r="AO133" s="33"/>
      <c r="AP133" s="33"/>
      <c r="AQ133" s="33"/>
      <c r="AR133" s="33"/>
      <c r="AS133" s="33"/>
      <c r="AT133" s="33"/>
      <c r="AU133" s="33"/>
      <c r="AV133" s="33"/>
      <c r="AW133" s="33"/>
      <c r="AX133" s="33"/>
      <c r="AY133" s="33"/>
      <c r="AZ133" s="33"/>
      <c r="BA133" s="33"/>
      <c r="BB133" s="33"/>
      <c r="BC133" s="33"/>
      <c r="BD133" s="34"/>
      <c r="BE133" s="32">
        <v>1.5375000000000001</v>
      </c>
      <c r="BF133" s="32"/>
      <c r="BG133" s="32">
        <v>2.6750000000000003</v>
      </c>
      <c r="BH133" s="32"/>
      <c r="BI133" s="32">
        <v>1.05</v>
      </c>
      <c r="BJ133" s="32"/>
      <c r="BK133" s="32">
        <v>0.15416666666666667</v>
      </c>
      <c r="BL133" s="33"/>
      <c r="BM133" s="33"/>
      <c r="BN133" s="33"/>
      <c r="BO133" s="33"/>
      <c r="BP133" s="33"/>
      <c r="BQ133" s="33"/>
      <c r="BR133" s="33"/>
      <c r="BS133" s="33"/>
      <c r="BT133" s="33"/>
      <c r="BU133" s="33"/>
      <c r="BV133" s="33"/>
      <c r="BW133" s="33"/>
      <c r="BX133" s="33"/>
      <c r="BY133" s="33"/>
      <c r="BZ133" s="33"/>
      <c r="CA133" s="34"/>
      <c r="CB133" s="32">
        <v>9.2664092664092659E-2</v>
      </c>
      <c r="CC133" s="32"/>
      <c r="CD133" s="32">
        <v>0.76833976833976836</v>
      </c>
      <c r="CE133" s="32"/>
      <c r="CF133" s="32">
        <v>0.52509652509652516</v>
      </c>
      <c r="CG133" s="32"/>
      <c r="CH133" s="32">
        <v>3.0772200772200771</v>
      </c>
      <c r="CI133" s="32"/>
      <c r="CJ133" s="32">
        <v>1.0656370656370657</v>
      </c>
      <c r="CK133" s="32"/>
      <c r="CL133" s="32">
        <v>1.0038610038610039</v>
      </c>
      <c r="CM133" s="32"/>
      <c r="CN133" s="32">
        <v>0.87258687258687262</v>
      </c>
      <c r="CO133" s="32"/>
      <c r="CP133" s="32">
        <v>1.7683397683397684</v>
      </c>
      <c r="CQ133" s="32"/>
      <c r="CR133" s="32">
        <v>0.69884169884169878</v>
      </c>
      <c r="CS133" s="32"/>
      <c r="CT133" s="32">
        <v>1.1274131274131274</v>
      </c>
      <c r="CU133" s="32"/>
      <c r="CV133" s="32">
        <v>2.413127413127413</v>
      </c>
      <c r="CW133" s="32"/>
      <c r="CX133" s="32">
        <v>0.76447876447876451</v>
      </c>
      <c r="CY133" s="32"/>
      <c r="CZ133" s="32">
        <v>8.1081081081081086E-2</v>
      </c>
      <c r="DA133" s="32"/>
      <c r="DB133" s="32">
        <v>0.84169884169884168</v>
      </c>
      <c r="DC133" s="32"/>
      <c r="DD133" s="32">
        <v>1.8416988416988416</v>
      </c>
      <c r="DE133" s="33"/>
      <c r="DF133" s="33"/>
      <c r="DG133" s="33"/>
      <c r="DH133" s="34"/>
    </row>
    <row r="134" spans="2:112">
      <c r="B134" s="52">
        <v>3</v>
      </c>
      <c r="C134" s="53">
        <v>0.83</v>
      </c>
      <c r="D134" s="53">
        <v>0.14299999999999999</v>
      </c>
      <c r="E134" s="43"/>
      <c r="F134" s="32">
        <v>0</v>
      </c>
      <c r="G134" s="32"/>
      <c r="H134" s="32">
        <v>0</v>
      </c>
      <c r="I134" s="32"/>
      <c r="J134" s="32">
        <v>0.24271844660194175</v>
      </c>
      <c r="K134" s="32"/>
      <c r="L134" s="32">
        <v>7.7669902912621356E-3</v>
      </c>
      <c r="M134" s="32"/>
      <c r="N134" s="32">
        <v>0.18640776699029127</v>
      </c>
      <c r="O134" s="32"/>
      <c r="P134" s="32">
        <v>0.21359223300970873</v>
      </c>
      <c r="Q134" s="32"/>
      <c r="R134" s="32">
        <v>6.2135922330097085E-2</v>
      </c>
      <c r="S134" s="33"/>
      <c r="T134" s="33"/>
      <c r="U134" s="33"/>
      <c r="V134" s="33"/>
      <c r="W134" s="33"/>
      <c r="X134" s="33"/>
      <c r="Y134" s="33"/>
      <c r="Z134" s="34"/>
      <c r="AA134" s="32">
        <v>0.9464285714285714</v>
      </c>
      <c r="AB134" s="32"/>
      <c r="AC134" s="32">
        <v>0.20238095238095238</v>
      </c>
      <c r="AD134" s="33"/>
      <c r="AE134" s="33"/>
      <c r="AF134" s="33"/>
      <c r="AG134" s="33"/>
      <c r="AH134" s="33"/>
      <c r="AI134" s="34"/>
      <c r="AJ134" s="32">
        <v>0.53503184713375795</v>
      </c>
      <c r="AK134" s="32"/>
      <c r="AL134" s="32">
        <v>0.59235668789808915</v>
      </c>
      <c r="AM134" s="32"/>
      <c r="AN134" s="32">
        <v>1.197452229299363</v>
      </c>
      <c r="AO134" s="33"/>
      <c r="AP134" s="33"/>
      <c r="AQ134" s="33"/>
      <c r="AR134" s="33"/>
      <c r="AS134" s="33"/>
      <c r="AT134" s="33"/>
      <c r="AU134" s="33"/>
      <c r="AV134" s="33"/>
      <c r="AW134" s="33"/>
      <c r="AX134" s="33"/>
      <c r="AY134" s="33"/>
      <c r="AZ134" s="33"/>
      <c r="BA134" s="33"/>
      <c r="BB134" s="33"/>
      <c r="BC134" s="33"/>
      <c r="BD134" s="34"/>
      <c r="BE134" s="32">
        <v>1.1916666666666667</v>
      </c>
      <c r="BF134" s="32"/>
      <c r="BG134" s="32">
        <v>0</v>
      </c>
      <c r="BH134" s="32"/>
      <c r="BI134" s="32">
        <v>0</v>
      </c>
      <c r="BJ134" s="32"/>
      <c r="BK134" s="32">
        <v>0.2416666666666667</v>
      </c>
      <c r="BL134" s="33"/>
      <c r="BM134" s="33"/>
      <c r="BN134" s="33"/>
      <c r="BO134" s="33"/>
      <c r="BP134" s="33"/>
      <c r="BQ134" s="33"/>
      <c r="BR134" s="33"/>
      <c r="BS134" s="33"/>
      <c r="BT134" s="33"/>
      <c r="BU134" s="33"/>
      <c r="BV134" s="33"/>
      <c r="BW134" s="33"/>
      <c r="BX134" s="33"/>
      <c r="BY134" s="33"/>
      <c r="BZ134" s="33"/>
      <c r="CA134" s="34"/>
      <c r="CB134" s="32">
        <v>5.791505791505791E-2</v>
      </c>
      <c r="CC134" s="32"/>
      <c r="CD134" s="32">
        <v>0.70656370656370648</v>
      </c>
      <c r="CE134" s="32"/>
      <c r="CF134" s="32">
        <v>0.19691119691119691</v>
      </c>
      <c r="CG134" s="32"/>
      <c r="CH134" s="32">
        <v>2.7335907335907335</v>
      </c>
      <c r="CI134" s="32"/>
      <c r="CJ134" s="32">
        <v>1.6254826254826253</v>
      </c>
      <c r="CK134" s="32"/>
      <c r="CL134" s="32">
        <v>0.76061776061776065</v>
      </c>
      <c r="CM134" s="32"/>
      <c r="CN134" s="32">
        <v>1.5096525096525097</v>
      </c>
      <c r="CO134" s="32"/>
      <c r="CP134" s="32">
        <v>1.5057915057915059</v>
      </c>
      <c r="CQ134" s="32"/>
      <c r="CR134" s="32">
        <v>0.39768339768339767</v>
      </c>
      <c r="CS134" s="32"/>
      <c r="CT134" s="32">
        <v>2.7027027027027025E-2</v>
      </c>
      <c r="CU134" s="32"/>
      <c r="CV134" s="32">
        <v>0.92277992277992271</v>
      </c>
      <c r="CW134" s="32"/>
      <c r="CX134" s="32">
        <v>1.413127413127413</v>
      </c>
      <c r="CY134" s="32"/>
      <c r="CZ134" s="32">
        <v>-9.6525096525096526E-2</v>
      </c>
      <c r="DA134" s="32"/>
      <c r="DB134" s="32">
        <v>0.8571428571428571</v>
      </c>
      <c r="DC134" s="32"/>
      <c r="DD134" s="32">
        <v>1.2779922779922781</v>
      </c>
      <c r="DE134" s="33"/>
      <c r="DF134" s="33"/>
      <c r="DG134" s="33"/>
      <c r="DH134" s="34"/>
    </row>
    <row r="135" spans="2:112">
      <c r="B135" s="52">
        <v>4</v>
      </c>
      <c r="C135" s="53">
        <v>0.55400000000000005</v>
      </c>
      <c r="D135" s="53">
        <v>0.13800000000000001</v>
      </c>
      <c r="E135" s="43"/>
      <c r="F135" s="32">
        <v>4.8543689320388349E-2</v>
      </c>
      <c r="G135" s="32"/>
      <c r="H135" s="32">
        <v>0.10679611650485436</v>
      </c>
      <c r="I135" s="32"/>
      <c r="J135" s="32">
        <v>0.1650485436893204</v>
      </c>
      <c r="K135" s="32"/>
      <c r="L135" s="32">
        <v>4.2718446601941747E-2</v>
      </c>
      <c r="M135" s="32"/>
      <c r="N135" s="32">
        <v>8.5436893203883493E-2</v>
      </c>
      <c r="O135" s="32"/>
      <c r="P135" s="32">
        <v>0</v>
      </c>
      <c r="Q135" s="32"/>
      <c r="R135" s="32">
        <v>6.0194174757281553E-2</v>
      </c>
      <c r="S135" s="33"/>
      <c r="T135" s="33"/>
      <c r="U135" s="33"/>
      <c r="V135" s="33"/>
      <c r="W135" s="33"/>
      <c r="X135" s="33"/>
      <c r="Y135" s="33"/>
      <c r="Z135" s="34"/>
      <c r="AA135" s="32">
        <v>0</v>
      </c>
      <c r="AB135" s="32"/>
      <c r="AC135" s="32">
        <v>0.11309523809523808</v>
      </c>
      <c r="AD135" s="33"/>
      <c r="AE135" s="33"/>
      <c r="AF135" s="33"/>
      <c r="AG135" s="33"/>
      <c r="AH135" s="33"/>
      <c r="AI135" s="34"/>
      <c r="AJ135" s="32">
        <v>-0.25477707006369427</v>
      </c>
      <c r="AK135" s="32"/>
      <c r="AL135" s="32">
        <v>0.22292993630573252</v>
      </c>
      <c r="AM135" s="32"/>
      <c r="AN135" s="32">
        <v>1.8662420382165603</v>
      </c>
      <c r="AO135" s="33"/>
      <c r="AP135" s="33"/>
      <c r="AQ135" s="33"/>
      <c r="AR135" s="33"/>
      <c r="AS135" s="33"/>
      <c r="AT135" s="33"/>
      <c r="AU135" s="33"/>
      <c r="AV135" s="33"/>
      <c r="AW135" s="33"/>
      <c r="AX135" s="33"/>
      <c r="AY135" s="33"/>
      <c r="AZ135" s="33"/>
      <c r="BA135" s="33"/>
      <c r="BB135" s="33"/>
      <c r="BC135" s="33"/>
      <c r="BD135" s="34"/>
      <c r="BE135" s="32">
        <v>0.24583333333333332</v>
      </c>
      <c r="BF135" s="32"/>
      <c r="BG135" s="32">
        <v>0.29583333333333334</v>
      </c>
      <c r="BH135" s="32"/>
      <c r="BI135" s="32">
        <v>5.8333333333333334E-2</v>
      </c>
      <c r="BJ135" s="32"/>
      <c r="BK135" s="32">
        <v>0.35833333333333334</v>
      </c>
      <c r="BL135" s="33"/>
      <c r="BM135" s="33"/>
      <c r="BN135" s="33"/>
      <c r="BO135" s="33"/>
      <c r="BP135" s="33"/>
      <c r="BQ135" s="33"/>
      <c r="BR135" s="33"/>
      <c r="BS135" s="33"/>
      <c r="BT135" s="33"/>
      <c r="BU135" s="33"/>
      <c r="BV135" s="33"/>
      <c r="BW135" s="33"/>
      <c r="BX135" s="33"/>
      <c r="BY135" s="33"/>
      <c r="BZ135" s="33"/>
      <c r="CA135" s="34"/>
      <c r="CB135" s="32">
        <v>0.84555984555984554</v>
      </c>
      <c r="CC135" s="32"/>
      <c r="CD135" s="32">
        <v>2.1776061776061773</v>
      </c>
      <c r="CE135" s="32"/>
      <c r="CF135" s="32">
        <v>2.8424710424710424E-3</v>
      </c>
      <c r="CG135" s="32"/>
      <c r="CH135" s="32">
        <v>1.7258687258687258</v>
      </c>
      <c r="CI135" s="32"/>
      <c r="CJ135" s="32">
        <v>0.85328185328185324</v>
      </c>
      <c r="CK135" s="32"/>
      <c r="CL135" s="32">
        <v>1.0733590733590734</v>
      </c>
      <c r="CM135" s="32"/>
      <c r="CN135" s="32">
        <v>1.3397683397683395</v>
      </c>
      <c r="CO135" s="32"/>
      <c r="CP135" s="32">
        <v>2.0694980694980694</v>
      </c>
      <c r="CQ135" s="32"/>
      <c r="CR135" s="32">
        <v>0.82625482625482616</v>
      </c>
      <c r="CS135" s="32"/>
      <c r="CT135" s="32">
        <v>0.80308880308880304</v>
      </c>
      <c r="CU135" s="32"/>
      <c r="CV135" s="32">
        <v>1.5637065637065637</v>
      </c>
      <c r="CW135" s="32"/>
      <c r="CX135" s="32">
        <v>0.98841698841698844</v>
      </c>
      <c r="CY135" s="32"/>
      <c r="CZ135" s="32">
        <v>1.8803088803088801</v>
      </c>
      <c r="DA135" s="32"/>
      <c r="DB135" s="32">
        <v>0.59073359073359066</v>
      </c>
      <c r="DC135" s="32"/>
      <c r="DD135" s="32">
        <v>1.1737451737451736</v>
      </c>
      <c r="DE135" s="33"/>
      <c r="DF135" s="33"/>
      <c r="DG135" s="33"/>
      <c r="DH135" s="34"/>
    </row>
    <row r="136" spans="2:112">
      <c r="B136" s="52">
        <v>5</v>
      </c>
      <c r="C136" s="53">
        <v>1.07</v>
      </c>
      <c r="D136" s="53">
        <v>5.8999999999999997E-2</v>
      </c>
      <c r="E136" s="43"/>
      <c r="F136" s="32">
        <v>0.19029126213592235</v>
      </c>
      <c r="G136" s="32"/>
      <c r="H136" s="32">
        <v>0.33203883495145631</v>
      </c>
      <c r="I136" s="32"/>
      <c r="J136" s="32">
        <v>0.16699029126213591</v>
      </c>
      <c r="K136" s="32"/>
      <c r="L136" s="32">
        <v>0.21941747572815534</v>
      </c>
      <c r="M136" s="32"/>
      <c r="N136" s="32">
        <v>0.30291262135922331</v>
      </c>
      <c r="O136" s="32"/>
      <c r="P136" s="32">
        <v>0</v>
      </c>
      <c r="Q136" s="32"/>
      <c r="R136" s="32">
        <v>5.631067961165049E-2</v>
      </c>
      <c r="S136" s="33"/>
      <c r="T136" s="33"/>
      <c r="U136" s="33"/>
      <c r="V136" s="33"/>
      <c r="W136" s="33"/>
      <c r="X136" s="33"/>
      <c r="Y136" s="33"/>
      <c r="Z136" s="34"/>
      <c r="AA136" s="32">
        <v>4.7619047619047616E-2</v>
      </c>
      <c r="AB136" s="32"/>
      <c r="AC136" s="32">
        <v>0.63095238095238093</v>
      </c>
      <c r="AD136" s="33"/>
      <c r="AE136" s="33"/>
      <c r="AF136" s="33"/>
      <c r="AG136" s="33"/>
      <c r="AH136" s="33"/>
      <c r="AI136" s="34"/>
      <c r="AJ136" s="32">
        <v>1.3057324840764331</v>
      </c>
      <c r="AK136" s="32"/>
      <c r="AL136" s="32">
        <v>0.22929936305732482</v>
      </c>
      <c r="AM136" s="32"/>
      <c r="AN136" s="32">
        <v>0.69426751592356684</v>
      </c>
      <c r="AO136" s="33"/>
      <c r="AP136" s="33"/>
      <c r="AQ136" s="33"/>
      <c r="AR136" s="33"/>
      <c r="AS136" s="33"/>
      <c r="AT136" s="33"/>
      <c r="AU136" s="33"/>
      <c r="AV136" s="33"/>
      <c r="AW136" s="33"/>
      <c r="AX136" s="33"/>
      <c r="AY136" s="33"/>
      <c r="AZ136" s="33"/>
      <c r="BA136" s="33"/>
      <c r="BB136" s="33"/>
      <c r="BC136" s="33"/>
      <c r="BD136" s="34"/>
      <c r="BE136" s="32">
        <v>0.45833333333333337</v>
      </c>
      <c r="BF136" s="32"/>
      <c r="BG136" s="32">
        <v>1.8333333333333335</v>
      </c>
      <c r="BH136" s="32"/>
      <c r="BI136" s="32">
        <v>1.1208333333333333</v>
      </c>
      <c r="BJ136" s="32"/>
      <c r="BK136" s="32">
        <v>0.65416666666666667</v>
      </c>
      <c r="BL136" s="33"/>
      <c r="BM136" s="33"/>
      <c r="BN136" s="33"/>
      <c r="BO136" s="33"/>
      <c r="BP136" s="33"/>
      <c r="BQ136" s="33"/>
      <c r="BR136" s="33"/>
      <c r="BS136" s="33"/>
      <c r="BT136" s="33"/>
      <c r="BU136" s="33"/>
      <c r="BV136" s="33"/>
      <c r="BW136" s="33"/>
      <c r="BX136" s="33"/>
      <c r="BY136" s="33"/>
      <c r="BZ136" s="33"/>
      <c r="CA136" s="34"/>
      <c r="CB136" s="32">
        <v>0.58301158301158296</v>
      </c>
      <c r="CC136" s="32"/>
      <c r="CD136" s="32">
        <v>1.0154440154440154</v>
      </c>
      <c r="CE136" s="32"/>
      <c r="CF136" s="32">
        <v>0.27799227799227794</v>
      </c>
      <c r="CG136" s="32"/>
      <c r="CH136" s="32"/>
      <c r="CI136" s="32"/>
      <c r="CJ136" s="32">
        <v>0.54054054054054057</v>
      </c>
      <c r="CK136" s="32"/>
      <c r="CL136" s="32">
        <v>1.057915057915058</v>
      </c>
      <c r="CM136" s="32"/>
      <c r="CN136" s="32">
        <v>2.1621621621621623</v>
      </c>
      <c r="CO136" s="32"/>
      <c r="CP136" s="32">
        <v>0.78764478764478763</v>
      </c>
      <c r="CQ136" s="32"/>
      <c r="CR136" s="32">
        <v>0.89575289575289574</v>
      </c>
      <c r="CS136" s="32"/>
      <c r="CT136" s="32">
        <v>1.857142857142857</v>
      </c>
      <c r="CU136" s="32"/>
      <c r="CV136" s="32">
        <v>1.1196911196911197</v>
      </c>
      <c r="CW136" s="32"/>
      <c r="CX136" s="32">
        <v>0.56756756756756754</v>
      </c>
      <c r="CY136" s="32"/>
      <c r="CZ136" s="32">
        <v>1.3629343629343629</v>
      </c>
      <c r="DA136" s="32"/>
      <c r="DB136" s="32">
        <v>1.5791505791505791</v>
      </c>
      <c r="DC136" s="32"/>
      <c r="DD136" s="32">
        <v>0.72972972972972971</v>
      </c>
      <c r="DE136" s="33"/>
      <c r="DF136" s="33"/>
      <c r="DG136" s="33"/>
      <c r="DH136" s="34"/>
    </row>
    <row r="137" spans="2:112">
      <c r="B137" s="54" t="s">
        <v>4</v>
      </c>
      <c r="C137" s="55">
        <f>AVERAGE(C132:C136)</f>
        <v>0.59240000000000004</v>
      </c>
      <c r="D137" s="55">
        <f>SQRT(D132^2+D133^2+D134^2+D135^2+D136^2)/5</f>
        <v>4.8682645778552344E-2</v>
      </c>
      <c r="E137" s="43"/>
      <c r="F137" s="32">
        <v>0.18446601941747573</v>
      </c>
      <c r="G137" s="32"/>
      <c r="H137" s="32">
        <v>0.6</v>
      </c>
      <c r="I137" s="32"/>
      <c r="J137" s="32">
        <v>7.9611650485436891E-2</v>
      </c>
      <c r="K137" s="32"/>
      <c r="L137" s="32">
        <v>5.4368932038834951E-2</v>
      </c>
      <c r="M137" s="32"/>
      <c r="N137" s="32">
        <v>6.2135922330097085E-2</v>
      </c>
      <c r="O137" s="32"/>
      <c r="P137" s="32">
        <v>4.6601941747572817E-2</v>
      </c>
      <c r="Q137" s="32"/>
      <c r="R137" s="32">
        <v>1.9417475728155338E-2</v>
      </c>
      <c r="S137" s="33"/>
      <c r="T137" s="33"/>
      <c r="U137" s="33"/>
      <c r="V137" s="33"/>
      <c r="W137" s="33"/>
      <c r="X137" s="33"/>
      <c r="Y137" s="33"/>
      <c r="Z137" s="34"/>
      <c r="AA137" s="32">
        <v>2.976190476190476E-2</v>
      </c>
      <c r="AB137" s="32"/>
      <c r="AC137" s="32">
        <v>0</v>
      </c>
      <c r="AD137" s="33"/>
      <c r="AE137" s="33"/>
      <c r="AF137" s="33"/>
      <c r="AG137" s="33"/>
      <c r="AH137" s="33"/>
      <c r="AI137" s="34"/>
      <c r="AJ137" s="32">
        <v>0.48407643312101911</v>
      </c>
      <c r="AK137" s="32"/>
      <c r="AL137" s="32">
        <v>0.28025477707006369</v>
      </c>
      <c r="AM137" s="32"/>
      <c r="AN137" s="32">
        <v>2.031847133757962</v>
      </c>
      <c r="AO137" s="33"/>
      <c r="AP137" s="33"/>
      <c r="AQ137" s="33"/>
      <c r="AR137" s="33"/>
      <c r="AS137" s="33"/>
      <c r="AT137" s="33"/>
      <c r="AU137" s="33"/>
      <c r="AV137" s="33"/>
      <c r="AW137" s="33"/>
      <c r="AX137" s="33"/>
      <c r="AY137" s="33"/>
      <c r="AZ137" s="33"/>
      <c r="BA137" s="33"/>
      <c r="BB137" s="33"/>
      <c r="BC137" s="33"/>
      <c r="BD137" s="34"/>
      <c r="BE137" s="32"/>
      <c r="BF137" s="32"/>
      <c r="BG137" s="32">
        <v>1.0875000000000001</v>
      </c>
      <c r="BH137" s="32"/>
      <c r="BI137" s="32">
        <v>1.6666666666666666E-2</v>
      </c>
      <c r="BJ137" s="32"/>
      <c r="BK137" s="32">
        <v>0.18333333333333332</v>
      </c>
      <c r="BL137" s="33"/>
      <c r="BM137" s="33"/>
      <c r="BN137" s="33"/>
      <c r="BO137" s="33"/>
      <c r="BP137" s="33"/>
      <c r="BQ137" s="33"/>
      <c r="BR137" s="33"/>
      <c r="BS137" s="33"/>
      <c r="BT137" s="33"/>
      <c r="BU137" s="33"/>
      <c r="BV137" s="33"/>
      <c r="BW137" s="33"/>
      <c r="BX137" s="33"/>
      <c r="BY137" s="33"/>
      <c r="BZ137" s="33"/>
      <c r="CA137" s="34"/>
      <c r="CB137" s="32">
        <v>0.26254826254826258</v>
      </c>
      <c r="CC137" s="32"/>
      <c r="CD137" s="32">
        <v>1.4633204633204633</v>
      </c>
      <c r="CE137" s="32"/>
      <c r="CF137" s="32">
        <v>0.4324324324324324</v>
      </c>
      <c r="CG137" s="32"/>
      <c r="CH137" s="32"/>
      <c r="CI137" s="32"/>
      <c r="CJ137" s="32">
        <v>0.79150579150579148</v>
      </c>
      <c r="CK137" s="32"/>
      <c r="CL137" s="32">
        <v>0.69498069498069492</v>
      </c>
      <c r="CM137" s="32"/>
      <c r="CN137" s="32">
        <v>2.5444015444015444</v>
      </c>
      <c r="CO137" s="32"/>
      <c r="CP137" s="32">
        <v>1.5135135135135136</v>
      </c>
      <c r="CQ137" s="32"/>
      <c r="CR137" s="32">
        <v>0.50193050193050193</v>
      </c>
      <c r="CS137" s="32"/>
      <c r="CT137" s="32">
        <v>0.8571428571428571</v>
      </c>
      <c r="CU137" s="32"/>
      <c r="CV137" s="32">
        <v>1.7992277992277992</v>
      </c>
      <c r="CW137" s="32"/>
      <c r="CX137" s="32">
        <v>0.89961389961389959</v>
      </c>
      <c r="CY137" s="32"/>
      <c r="CZ137" s="32">
        <v>0.71042471042471034</v>
      </c>
      <c r="DA137" s="32"/>
      <c r="DB137" s="32">
        <v>0.1467181467181467</v>
      </c>
      <c r="DC137" s="32"/>
      <c r="DD137" s="32">
        <v>0.17374517374517373</v>
      </c>
      <c r="DE137" s="33"/>
      <c r="DF137" s="33"/>
      <c r="DG137" s="33"/>
      <c r="DH137" s="34"/>
    </row>
    <row r="138" spans="2:112">
      <c r="B138" s="52"/>
      <c r="C138" s="56"/>
      <c r="D138" s="56"/>
      <c r="E138" s="43"/>
      <c r="F138" s="32">
        <v>0.13786407766990288</v>
      </c>
      <c r="G138" s="32"/>
      <c r="H138" s="32"/>
      <c r="I138" s="32"/>
      <c r="J138" s="32">
        <v>0.11844660194174757</v>
      </c>
      <c r="K138" s="32"/>
      <c r="L138" s="32"/>
      <c r="M138" s="32"/>
      <c r="N138" s="32">
        <v>7.7825242718446597E-4</v>
      </c>
      <c r="O138" s="32"/>
      <c r="P138" s="32">
        <v>0.44854368932038835</v>
      </c>
      <c r="Q138" s="32"/>
      <c r="R138" s="32">
        <v>9.7087378640776698E-2</v>
      </c>
      <c r="S138" s="33"/>
      <c r="T138" s="33"/>
      <c r="U138" s="33"/>
      <c r="V138" s="33"/>
      <c r="W138" s="33"/>
      <c r="X138" s="33"/>
      <c r="Y138" s="33"/>
      <c r="Z138" s="34"/>
      <c r="AA138" s="32">
        <v>0.25595238095238093</v>
      </c>
      <c r="AB138" s="32"/>
      <c r="AC138" s="32">
        <v>0.63095238095238093</v>
      </c>
      <c r="AD138" s="33"/>
      <c r="AE138" s="33"/>
      <c r="AF138" s="33"/>
      <c r="AG138" s="33"/>
      <c r="AH138" s="33"/>
      <c r="AI138" s="34"/>
      <c r="AJ138" s="32">
        <v>0.29936305732484075</v>
      </c>
      <c r="AK138" s="32"/>
      <c r="AL138" s="32"/>
      <c r="AM138" s="32"/>
      <c r="AN138" s="32"/>
      <c r="AO138" s="33"/>
      <c r="AP138" s="33"/>
      <c r="AQ138" s="33"/>
      <c r="AR138" s="33"/>
      <c r="AS138" s="33"/>
      <c r="AT138" s="33"/>
      <c r="AU138" s="33"/>
      <c r="AV138" s="33"/>
      <c r="AW138" s="33"/>
      <c r="AX138" s="33"/>
      <c r="AY138" s="33"/>
      <c r="AZ138" s="33"/>
      <c r="BA138" s="33"/>
      <c r="BB138" s="33"/>
      <c r="BC138" s="33"/>
      <c r="BD138" s="34"/>
      <c r="BE138" s="32"/>
      <c r="BF138" s="32"/>
      <c r="BG138" s="32">
        <v>0</v>
      </c>
      <c r="BH138" s="32"/>
      <c r="BI138" s="32">
        <v>2.9166666666666667E-2</v>
      </c>
      <c r="BJ138" s="32"/>
      <c r="BK138" s="32">
        <v>0.20833333333333334</v>
      </c>
      <c r="BL138" s="33"/>
      <c r="BM138" s="33"/>
      <c r="BN138" s="33"/>
      <c r="BO138" s="33"/>
      <c r="BP138" s="33"/>
      <c r="BQ138" s="33"/>
      <c r="BR138" s="33"/>
      <c r="BS138" s="33"/>
      <c r="BT138" s="33"/>
      <c r="BU138" s="33"/>
      <c r="BV138" s="33"/>
      <c r="BW138" s="33"/>
      <c r="BX138" s="33"/>
      <c r="BY138" s="33"/>
      <c r="BZ138" s="33"/>
      <c r="CA138" s="34"/>
      <c r="CB138" s="32">
        <v>0.40926640926640923</v>
      </c>
      <c r="CC138" s="32"/>
      <c r="CD138" s="32">
        <v>0.54440154440154431</v>
      </c>
      <c r="CE138" s="32"/>
      <c r="CF138" s="32">
        <v>0.79922779922779918</v>
      </c>
      <c r="CG138" s="32"/>
      <c r="CH138" s="32"/>
      <c r="CI138" s="32"/>
      <c r="CJ138" s="32">
        <v>0.81081081081081074</v>
      </c>
      <c r="CK138" s="32"/>
      <c r="CL138" s="32">
        <v>0.85328185328185324</v>
      </c>
      <c r="CM138" s="32"/>
      <c r="CN138" s="32">
        <v>1.7104247104247103</v>
      </c>
      <c r="CO138" s="32"/>
      <c r="CP138" s="32">
        <v>1.1505791505791505</v>
      </c>
      <c r="CQ138" s="32"/>
      <c r="CR138" s="32">
        <v>0.21235521235521235</v>
      </c>
      <c r="CS138" s="32"/>
      <c r="CT138" s="32">
        <v>0.28957528957528955</v>
      </c>
      <c r="CU138" s="32"/>
      <c r="CV138" s="32">
        <v>0.51737451737451734</v>
      </c>
      <c r="CW138" s="32"/>
      <c r="CX138" s="32">
        <v>0.12741312741312741</v>
      </c>
      <c r="CY138" s="32"/>
      <c r="CZ138" s="32">
        <v>2.0656370656370657</v>
      </c>
      <c r="DA138" s="32"/>
      <c r="DB138" s="32">
        <v>0.88416988416988418</v>
      </c>
      <c r="DC138" s="32"/>
      <c r="DD138" s="32">
        <v>0.35907335907335908</v>
      </c>
      <c r="DE138" s="33"/>
      <c r="DF138" s="33"/>
      <c r="DG138" s="33"/>
      <c r="DH138" s="34"/>
    </row>
    <row r="139" spans="2:112">
      <c r="B139" s="52"/>
      <c r="C139" s="56"/>
      <c r="D139" s="56"/>
      <c r="E139" s="43"/>
      <c r="F139" s="32">
        <v>0</v>
      </c>
      <c r="G139" s="32"/>
      <c r="H139" s="32"/>
      <c r="I139" s="32"/>
      <c r="J139" s="32">
        <v>0.14951456310679612</v>
      </c>
      <c r="K139" s="32"/>
      <c r="L139" s="32"/>
      <c r="M139" s="32"/>
      <c r="N139" s="32">
        <v>0</v>
      </c>
      <c r="O139" s="32"/>
      <c r="P139" s="32">
        <v>3.4951456310679606E-2</v>
      </c>
      <c r="Q139" s="32"/>
      <c r="R139" s="32">
        <v>6.2135922330097085E-2</v>
      </c>
      <c r="S139" s="33"/>
      <c r="T139" s="33"/>
      <c r="U139" s="33"/>
      <c r="V139" s="33"/>
      <c r="W139" s="33"/>
      <c r="X139" s="33"/>
      <c r="Y139" s="33"/>
      <c r="Z139" s="34"/>
      <c r="AA139" s="32">
        <v>0.22023809523809521</v>
      </c>
      <c r="AB139" s="32"/>
      <c r="AC139" s="32">
        <v>0.6607142857142857</v>
      </c>
      <c r="AD139" s="33"/>
      <c r="AE139" s="33"/>
      <c r="AF139" s="33"/>
      <c r="AG139" s="33"/>
      <c r="AH139" s="33"/>
      <c r="AI139" s="34"/>
      <c r="AJ139" s="32">
        <v>0.178343949044586</v>
      </c>
      <c r="AK139" s="32"/>
      <c r="AL139" s="32"/>
      <c r="AM139" s="32"/>
      <c r="AN139" s="32"/>
      <c r="AO139" s="33"/>
      <c r="AP139" s="33"/>
      <c r="AQ139" s="33"/>
      <c r="AR139" s="33"/>
      <c r="AS139" s="33"/>
      <c r="AT139" s="33"/>
      <c r="AU139" s="33"/>
      <c r="AV139" s="33"/>
      <c r="AW139" s="33"/>
      <c r="AX139" s="33"/>
      <c r="AY139" s="33"/>
      <c r="AZ139" s="33"/>
      <c r="BA139" s="33"/>
      <c r="BB139" s="33"/>
      <c r="BC139" s="33"/>
      <c r="BD139" s="34"/>
      <c r="BE139" s="32"/>
      <c r="BF139" s="32"/>
      <c r="BG139" s="32">
        <v>0</v>
      </c>
      <c r="BH139" s="32"/>
      <c r="BI139" s="32"/>
      <c r="BJ139" s="32"/>
      <c r="BK139" s="32">
        <v>0.22083333333333333</v>
      </c>
      <c r="BL139" s="33"/>
      <c r="BM139" s="33"/>
      <c r="BN139" s="33"/>
      <c r="BO139" s="33"/>
      <c r="BP139" s="33"/>
      <c r="BQ139" s="33"/>
      <c r="BR139" s="33"/>
      <c r="BS139" s="33"/>
      <c r="BT139" s="33"/>
      <c r="BU139" s="33"/>
      <c r="BV139" s="33"/>
      <c r="BW139" s="33"/>
      <c r="BX139" s="33"/>
      <c r="BY139" s="33"/>
      <c r="BZ139" s="33"/>
      <c r="CA139" s="34"/>
      <c r="CB139" s="32">
        <v>3.8610038610038611E-3</v>
      </c>
      <c r="CC139" s="32"/>
      <c r="CD139" s="32">
        <v>0.27027027027027029</v>
      </c>
      <c r="CE139" s="32"/>
      <c r="CF139" s="32">
        <v>0.48648648648648646</v>
      </c>
      <c r="CG139" s="32"/>
      <c r="CH139" s="32"/>
      <c r="CI139" s="32"/>
      <c r="CJ139" s="32">
        <v>1.2664092664092663</v>
      </c>
      <c r="CK139" s="32"/>
      <c r="CL139" s="32">
        <v>0.27027027027027029</v>
      </c>
      <c r="CM139" s="32"/>
      <c r="CN139" s="32">
        <v>3.1274131274131274</v>
      </c>
      <c r="CO139" s="32"/>
      <c r="CP139" s="32"/>
      <c r="CQ139" s="32"/>
      <c r="CR139" s="32">
        <v>0.166023166023166</v>
      </c>
      <c r="CS139" s="32"/>
      <c r="CT139" s="32">
        <v>-3.4749034749034742E-2</v>
      </c>
      <c r="CU139" s="32"/>
      <c r="CV139" s="32">
        <v>0.42471042471042469</v>
      </c>
      <c r="CW139" s="32"/>
      <c r="CX139" s="32">
        <v>1.1544401544401544</v>
      </c>
      <c r="CY139" s="32"/>
      <c r="CZ139" s="32">
        <v>2.3127413127413128</v>
      </c>
      <c r="DA139" s="32"/>
      <c r="DB139" s="32">
        <v>1.9845559845559846</v>
      </c>
      <c r="DC139" s="32"/>
      <c r="DD139" s="32">
        <v>0.92277992277992271</v>
      </c>
      <c r="DE139" s="33"/>
      <c r="DF139" s="33"/>
      <c r="DG139" s="33"/>
      <c r="DH139" s="34"/>
    </row>
    <row r="140" spans="2:112">
      <c r="B140" s="52"/>
      <c r="C140" s="56"/>
      <c r="D140" s="56"/>
      <c r="E140" s="43"/>
      <c r="F140" s="33"/>
      <c r="G140" s="33"/>
      <c r="H140" s="33"/>
      <c r="I140" s="33"/>
      <c r="J140" s="33"/>
      <c r="K140" s="33"/>
      <c r="L140" s="33"/>
      <c r="M140" s="33"/>
      <c r="N140" s="33"/>
      <c r="O140" s="33"/>
      <c r="P140" s="33"/>
      <c r="Q140" s="33"/>
      <c r="R140" s="33"/>
      <c r="S140" s="33"/>
      <c r="T140" s="33"/>
      <c r="U140" s="33"/>
      <c r="V140" s="33"/>
      <c r="W140" s="33"/>
      <c r="X140" s="33"/>
      <c r="Y140" s="33"/>
      <c r="Z140" s="34"/>
      <c r="AA140" s="33"/>
      <c r="AB140" s="33"/>
      <c r="AC140" s="33"/>
      <c r="AD140" s="33"/>
      <c r="AE140" s="33"/>
      <c r="AF140" s="33"/>
      <c r="AG140" s="33"/>
      <c r="AH140" s="33"/>
      <c r="AI140" s="34"/>
      <c r="AJ140" s="33"/>
      <c r="AK140" s="33"/>
      <c r="AL140" s="33"/>
      <c r="AM140" s="33"/>
      <c r="AN140" s="33"/>
      <c r="AO140" s="33"/>
      <c r="AP140" s="33"/>
      <c r="AQ140" s="33"/>
      <c r="AR140" s="33"/>
      <c r="AS140" s="33"/>
      <c r="AT140" s="33"/>
      <c r="AU140" s="33"/>
      <c r="AV140" s="33"/>
      <c r="AW140" s="33"/>
      <c r="AX140" s="33"/>
      <c r="AY140" s="33"/>
      <c r="AZ140" s="33"/>
      <c r="BA140" s="33"/>
      <c r="BB140" s="33"/>
      <c r="BC140" s="33"/>
      <c r="BD140" s="34"/>
      <c r="BE140" s="33"/>
      <c r="BF140" s="33"/>
      <c r="BG140" s="33"/>
      <c r="BH140" s="33"/>
      <c r="BI140" s="33"/>
      <c r="BJ140" s="33"/>
      <c r="BK140" s="33"/>
      <c r="BL140" s="33"/>
      <c r="BM140" s="33"/>
      <c r="BN140" s="33"/>
      <c r="BO140" s="33"/>
      <c r="BP140" s="33"/>
      <c r="BQ140" s="33"/>
      <c r="BR140" s="33"/>
      <c r="BS140" s="33"/>
      <c r="BT140" s="33"/>
      <c r="BU140" s="33"/>
      <c r="BV140" s="33"/>
      <c r="BW140" s="33"/>
      <c r="BX140" s="33"/>
      <c r="BY140" s="33"/>
      <c r="BZ140" s="33"/>
      <c r="CA140" s="34"/>
      <c r="CB140" s="33"/>
      <c r="CC140" s="33"/>
      <c r="CD140" s="33"/>
      <c r="CE140" s="33"/>
      <c r="CF140" s="33"/>
      <c r="CG140" s="33"/>
      <c r="CH140" s="33"/>
      <c r="CI140" s="33"/>
      <c r="CJ140" s="33"/>
      <c r="CK140" s="33"/>
      <c r="CL140" s="33"/>
      <c r="CM140" s="33"/>
      <c r="CN140" s="33"/>
      <c r="CO140" s="33"/>
      <c r="CP140" s="33"/>
      <c r="CQ140" s="33"/>
      <c r="CR140" s="33"/>
      <c r="CS140" s="33"/>
      <c r="CT140" s="33"/>
      <c r="CU140" s="33"/>
      <c r="CV140" s="33"/>
      <c r="CW140" s="33"/>
      <c r="CX140" s="33"/>
      <c r="CY140" s="33"/>
      <c r="CZ140" s="33"/>
      <c r="DA140" s="33"/>
      <c r="DB140" s="33"/>
      <c r="DC140" s="33"/>
      <c r="DD140" s="33"/>
      <c r="DE140" s="33"/>
      <c r="DF140" s="33"/>
      <c r="DG140" s="33"/>
      <c r="DH140" s="34"/>
    </row>
    <row r="141" spans="2:112">
      <c r="B141" s="57"/>
      <c r="C141" s="58"/>
      <c r="D141" s="58"/>
      <c r="E141" s="47"/>
      <c r="F141" s="35"/>
      <c r="G141" s="35"/>
      <c r="H141" s="35"/>
      <c r="I141" s="35"/>
      <c r="J141" s="35"/>
      <c r="K141" s="35"/>
      <c r="L141" s="35"/>
      <c r="M141" s="35"/>
      <c r="N141" s="35"/>
      <c r="O141" s="35"/>
      <c r="P141" s="35"/>
      <c r="Q141" s="35"/>
      <c r="R141" s="35"/>
      <c r="S141" s="35"/>
      <c r="T141" s="35"/>
      <c r="U141" s="35"/>
      <c r="V141" s="35"/>
      <c r="W141" s="35"/>
      <c r="X141" s="35"/>
      <c r="Y141" s="35"/>
      <c r="Z141" s="37"/>
      <c r="AA141" s="35"/>
      <c r="AB141" s="35"/>
      <c r="AC141" s="35"/>
      <c r="AD141" s="35"/>
      <c r="AE141" s="35"/>
      <c r="AF141" s="35"/>
      <c r="AG141" s="35"/>
      <c r="AH141" s="35"/>
      <c r="AI141" s="37"/>
      <c r="AJ141" s="35"/>
      <c r="AK141" s="35"/>
      <c r="AL141" s="35"/>
      <c r="AM141" s="35"/>
      <c r="AN141" s="35"/>
      <c r="AO141" s="35"/>
      <c r="AP141" s="35"/>
      <c r="AQ141" s="35"/>
      <c r="AR141" s="35"/>
      <c r="AS141" s="35"/>
      <c r="AT141" s="35"/>
      <c r="AU141" s="35"/>
      <c r="AV141" s="35"/>
      <c r="AW141" s="35"/>
      <c r="AX141" s="35"/>
      <c r="AY141" s="35"/>
      <c r="AZ141" s="35"/>
      <c r="BA141" s="35"/>
      <c r="BB141" s="35"/>
      <c r="BC141" s="35"/>
      <c r="BD141" s="37"/>
      <c r="BE141" s="35"/>
      <c r="BF141" s="35"/>
      <c r="BG141" s="35"/>
      <c r="BH141" s="35"/>
      <c r="BI141" s="35"/>
      <c r="BJ141" s="35"/>
      <c r="BK141" s="35"/>
      <c r="BL141" s="35"/>
      <c r="BM141" s="35"/>
      <c r="BN141" s="35"/>
      <c r="BO141" s="35"/>
      <c r="BP141" s="35"/>
      <c r="BQ141" s="35"/>
      <c r="BR141" s="35"/>
      <c r="BS141" s="35"/>
      <c r="BT141" s="35"/>
      <c r="BU141" s="35"/>
      <c r="BV141" s="35"/>
      <c r="BW141" s="35"/>
      <c r="BX141" s="35"/>
      <c r="BY141" s="35"/>
      <c r="BZ141" s="35"/>
      <c r="CA141" s="37"/>
      <c r="CB141" s="35"/>
      <c r="CC141" s="35"/>
      <c r="CD141" s="35"/>
      <c r="CE141" s="35"/>
      <c r="CF141" s="35"/>
      <c r="CG141" s="35"/>
      <c r="CH141" s="35"/>
      <c r="CI141" s="35"/>
      <c r="CJ141" s="35"/>
      <c r="CK141" s="35"/>
      <c r="CL141" s="35"/>
      <c r="CM141" s="35"/>
      <c r="CN141" s="35"/>
      <c r="CO141" s="35"/>
      <c r="CP141" s="35"/>
      <c r="CQ141" s="35"/>
      <c r="CR141" s="35"/>
      <c r="CS141" s="35"/>
      <c r="CT141" s="35"/>
      <c r="CU141" s="35"/>
      <c r="CV141" s="35"/>
      <c r="CW141" s="35"/>
      <c r="CX141" s="35"/>
      <c r="CY141" s="35"/>
      <c r="CZ141" s="35"/>
      <c r="DA141" s="35"/>
      <c r="DB141" s="35"/>
      <c r="DC141" s="35"/>
      <c r="DD141" s="35"/>
      <c r="DE141" s="35"/>
      <c r="DF141" s="35"/>
      <c r="DG141" s="35"/>
      <c r="DH141" s="3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5"/>
  <sheetViews>
    <sheetView workbookViewId="0">
      <selection activeCell="AH31" sqref="AH31"/>
    </sheetView>
  </sheetViews>
  <sheetFormatPr baseColWidth="10" defaultRowHeight="15" x14ac:dyDescent="0"/>
  <cols>
    <col min="1" max="16384" width="10.83203125" style="2"/>
  </cols>
  <sheetData>
    <row r="1" spans="1:21">
      <c r="A1" s="1" t="s">
        <v>26</v>
      </c>
      <c r="B1" s="2" t="s">
        <v>27</v>
      </c>
    </row>
    <row r="2" spans="1:21">
      <c r="A2" s="1"/>
    </row>
    <row r="3" spans="1:21">
      <c r="A3" s="1"/>
      <c r="B3" s="23" t="s">
        <v>29</v>
      </c>
      <c r="C3" s="22"/>
      <c r="D3" s="22"/>
      <c r="E3" s="22"/>
      <c r="F3" s="22"/>
      <c r="G3" s="22"/>
      <c r="H3" s="22"/>
      <c r="I3" s="22"/>
      <c r="J3" s="22"/>
      <c r="K3" s="24"/>
      <c r="L3" s="23" t="s">
        <v>3</v>
      </c>
      <c r="M3" s="22"/>
      <c r="N3" s="22"/>
      <c r="O3" s="22"/>
      <c r="P3" s="22"/>
      <c r="Q3" s="22"/>
      <c r="R3" s="22"/>
      <c r="S3" s="22"/>
      <c r="T3" s="22"/>
      <c r="U3" s="24"/>
    </row>
    <row r="4" spans="1:21">
      <c r="B4" s="23" t="s">
        <v>28</v>
      </c>
      <c r="C4" s="24"/>
      <c r="D4" s="23" t="s">
        <v>6</v>
      </c>
      <c r="E4" s="24"/>
      <c r="F4" s="23" t="s">
        <v>7</v>
      </c>
      <c r="G4" s="24"/>
      <c r="H4" s="23" t="s">
        <v>8</v>
      </c>
      <c r="I4" s="24"/>
      <c r="J4" s="23" t="s">
        <v>9</v>
      </c>
      <c r="K4" s="24"/>
      <c r="L4" s="23" t="s">
        <v>28</v>
      </c>
      <c r="M4" s="24"/>
      <c r="N4" s="23" t="s">
        <v>6</v>
      </c>
      <c r="O4" s="24"/>
      <c r="P4" s="23" t="s">
        <v>7</v>
      </c>
      <c r="Q4" s="24"/>
      <c r="R4" s="23" t="s">
        <v>8</v>
      </c>
      <c r="S4" s="24"/>
      <c r="T4" s="23" t="s">
        <v>9</v>
      </c>
      <c r="U4" s="24"/>
    </row>
    <row r="5" spans="1:21">
      <c r="B5" s="25" t="s">
        <v>24</v>
      </c>
      <c r="C5" s="25" t="s">
        <v>25</v>
      </c>
      <c r="D5" s="25" t="s">
        <v>24</v>
      </c>
      <c r="E5" s="25" t="s">
        <v>25</v>
      </c>
      <c r="F5" s="25" t="s">
        <v>24</v>
      </c>
      <c r="G5" s="26" t="s">
        <v>25</v>
      </c>
      <c r="H5" s="25" t="s">
        <v>24</v>
      </c>
      <c r="I5" s="25" t="s">
        <v>25</v>
      </c>
      <c r="J5" s="25" t="s">
        <v>24</v>
      </c>
      <c r="K5" s="25" t="s">
        <v>25</v>
      </c>
      <c r="L5" s="25" t="s">
        <v>24</v>
      </c>
      <c r="M5" s="25" t="s">
        <v>25</v>
      </c>
      <c r="N5" s="25" t="s">
        <v>24</v>
      </c>
      <c r="O5" s="25" t="s">
        <v>25</v>
      </c>
      <c r="P5" s="25" t="s">
        <v>24</v>
      </c>
      <c r="Q5" s="25" t="s">
        <v>25</v>
      </c>
      <c r="R5" s="25" t="s">
        <v>24</v>
      </c>
      <c r="S5" s="25" t="s">
        <v>25</v>
      </c>
      <c r="T5" s="25" t="s">
        <v>24</v>
      </c>
      <c r="U5" s="25" t="s">
        <v>25</v>
      </c>
    </row>
    <row r="6" spans="1:21">
      <c r="B6" s="4">
        <v>0</v>
      </c>
      <c r="C6" s="76">
        <v>-3.1999999999999994E-2</v>
      </c>
      <c r="D6" s="5">
        <v>2.1999999999999992E-2</v>
      </c>
      <c r="E6" s="76">
        <v>1.7000000000000001E-2</v>
      </c>
      <c r="F6" s="5">
        <v>-5.7999999999999996E-2</v>
      </c>
      <c r="G6" s="76">
        <v>5.3000000000000005E-2</v>
      </c>
      <c r="H6" s="5">
        <v>-2.1000000000000005E-2</v>
      </c>
      <c r="I6" s="76">
        <v>0.03</v>
      </c>
      <c r="J6" s="5">
        <v>-3.0000000000000027E-3</v>
      </c>
      <c r="K6" s="77">
        <v>-2.4999999999999994E-2</v>
      </c>
      <c r="L6" s="5">
        <v>-2.3999999999999994E-2</v>
      </c>
      <c r="M6" s="76">
        <v>5.0000000000000044E-3</v>
      </c>
      <c r="N6" s="5">
        <v>-4.0000000000000036E-3</v>
      </c>
      <c r="O6" s="76">
        <v>-3.1E-2</v>
      </c>
      <c r="P6" s="5">
        <v>-3.4000000000000002E-2</v>
      </c>
      <c r="Q6" s="76">
        <v>8.9999999999999941E-3</v>
      </c>
      <c r="R6" s="5">
        <v>-4.4000000000000004E-2</v>
      </c>
      <c r="S6" s="76">
        <v>-4.0000000000000008E-2</v>
      </c>
      <c r="T6" s="5">
        <v>-5.2999999999999999E-2</v>
      </c>
      <c r="U6" s="77">
        <v>-7.2999999999999995E-2</v>
      </c>
    </row>
    <row r="7" spans="1:21">
      <c r="B7" s="7">
        <v>-2.1999999999999992E-2</v>
      </c>
      <c r="C7" s="70">
        <v>-4.1999999999999996E-2</v>
      </c>
      <c r="D7" s="9">
        <v>1.999999999999999E-2</v>
      </c>
      <c r="E7" s="70">
        <v>-4.4000000000000004E-2</v>
      </c>
      <c r="F7" s="9">
        <v>-3.7999999999999999E-2</v>
      </c>
      <c r="G7" s="70">
        <v>3.1E-2</v>
      </c>
      <c r="H7" s="9">
        <v>6.1999999999999986E-2</v>
      </c>
      <c r="I7" s="70">
        <v>8.9999999999999941E-3</v>
      </c>
      <c r="J7" s="9">
        <v>8.5999999999999993E-2</v>
      </c>
      <c r="K7" s="78">
        <v>9.000000000000008E-3</v>
      </c>
      <c r="L7" s="9">
        <v>-2.3999999999999994E-2</v>
      </c>
      <c r="M7" s="70">
        <v>-1.999999999999999E-2</v>
      </c>
      <c r="N7" s="9">
        <v>2.8999999999999998E-2</v>
      </c>
      <c r="O7" s="70">
        <v>2.9999999999999888E-3</v>
      </c>
      <c r="P7" s="9">
        <v>-1.6E-2</v>
      </c>
      <c r="Q7" s="70">
        <v>-1.0000000000000009E-3</v>
      </c>
      <c r="R7" s="9">
        <v>-2.4000000000000007E-2</v>
      </c>
      <c r="S7" s="70">
        <v>-4.0000000000000008E-2</v>
      </c>
      <c r="T7" s="9">
        <v>-3.9E-2</v>
      </c>
      <c r="U7" s="78">
        <v>-2.3999999999999994E-2</v>
      </c>
    </row>
    <row r="8" spans="1:21">
      <c r="B8" s="7">
        <v>7.6000000000000012E-2</v>
      </c>
      <c r="C8" s="70">
        <v>-3.0000000000000027E-3</v>
      </c>
      <c r="D8" s="9">
        <v>3.3000000000000002E-2</v>
      </c>
      <c r="E8" s="70">
        <v>-0.05</v>
      </c>
      <c r="F8" s="9">
        <v>3.3000000000000002E-2</v>
      </c>
      <c r="G8" s="70">
        <v>4.7E-2</v>
      </c>
      <c r="H8" s="9">
        <v>0.05</v>
      </c>
      <c r="I8" s="70">
        <v>2.5999999999999995E-2</v>
      </c>
      <c r="J8" s="9">
        <v>6.8000000000000005E-2</v>
      </c>
      <c r="K8" s="78">
        <v>-6.9999999999999923E-3</v>
      </c>
      <c r="L8" s="9">
        <v>-8.9999999999999941E-3</v>
      </c>
      <c r="M8" s="70">
        <v>-3.6999999999999998E-2</v>
      </c>
      <c r="N8" s="9">
        <v>3.3000000000000002E-2</v>
      </c>
      <c r="O8" s="70">
        <v>1.3999999999999999E-2</v>
      </c>
      <c r="P8" s="9">
        <v>3.0000000000000027E-3</v>
      </c>
      <c r="Q8" s="70">
        <v>-2.7000000000000003E-2</v>
      </c>
      <c r="R8" s="9">
        <v>-4.9000000000000009E-2</v>
      </c>
      <c r="S8" s="70">
        <v>-3.7000000000000005E-2</v>
      </c>
      <c r="T8" s="9">
        <v>-3.6999999999999998E-2</v>
      </c>
      <c r="U8" s="78">
        <v>-4.8999999999999995E-2</v>
      </c>
    </row>
    <row r="9" spans="1:21">
      <c r="B9" s="7">
        <v>-2.1999999999999992E-2</v>
      </c>
      <c r="C9" s="70">
        <v>-5.4999999999999993E-2</v>
      </c>
      <c r="D9" s="9">
        <v>-6.8000000000000005E-2</v>
      </c>
      <c r="E9" s="70">
        <v>1.2999999999999998E-2</v>
      </c>
      <c r="F9" s="9">
        <v>-6.8000000000000005E-2</v>
      </c>
      <c r="G9" s="70">
        <v>6.0000000000000053E-3</v>
      </c>
      <c r="H9" s="9">
        <v>3.2999999999999988E-2</v>
      </c>
      <c r="I9" s="70">
        <v>-5.4000000000000006E-2</v>
      </c>
      <c r="J9" s="9">
        <v>6.6000000000000003E-2</v>
      </c>
      <c r="K9" s="78">
        <v>-6.8000000000000005E-2</v>
      </c>
      <c r="L9" s="9">
        <v>1.1999999999999997E-2</v>
      </c>
      <c r="M9" s="70">
        <v>1.9000000000000003E-2</v>
      </c>
      <c r="N9" s="9">
        <v>-4.6000000000000006E-2</v>
      </c>
      <c r="O9" s="70">
        <v>-3.9000000000000007E-2</v>
      </c>
      <c r="P9" s="9">
        <v>-2.7999999999999997E-2</v>
      </c>
      <c r="Q9" s="70">
        <v>-7.0000000000000062E-3</v>
      </c>
      <c r="R9" s="9">
        <v>-4.200000000000001E-2</v>
      </c>
      <c r="S9" s="70">
        <v>-0.05</v>
      </c>
      <c r="T9" s="9">
        <v>-3.4999999999999996E-2</v>
      </c>
      <c r="U9" s="78">
        <v>-3.2000000000000001E-2</v>
      </c>
    </row>
    <row r="10" spans="1:21">
      <c r="B10" s="7">
        <v>-1.1999999999999997E-2</v>
      </c>
      <c r="C10" s="70">
        <v>1.0000000000000009E-2</v>
      </c>
      <c r="D10" s="9">
        <v>3.7000000000000005E-2</v>
      </c>
      <c r="E10" s="70">
        <v>8.9999999999999941E-3</v>
      </c>
      <c r="F10" s="9">
        <v>-3.5000000000000003E-2</v>
      </c>
      <c r="G10" s="70">
        <v>7.9999999999999932E-3</v>
      </c>
      <c r="H10" s="9">
        <v>-3.5000000000000003E-2</v>
      </c>
      <c r="I10" s="70">
        <v>-6.9000000000000006E-2</v>
      </c>
      <c r="J10" s="9">
        <v>1.0000000000000009E-2</v>
      </c>
      <c r="K10" s="78">
        <v>-3.2999999999999995E-2</v>
      </c>
      <c r="L10" s="9">
        <v>-3.2999999999999995E-2</v>
      </c>
      <c r="M10" s="70">
        <v>-1.0999999999999996E-2</v>
      </c>
      <c r="N10" s="9">
        <v>-3.2000000000000001E-2</v>
      </c>
      <c r="O10" s="70">
        <v>-2.700000000000001E-2</v>
      </c>
      <c r="P10" s="9">
        <v>-1.7000000000000001E-2</v>
      </c>
      <c r="Q10" s="70">
        <v>-0.03</v>
      </c>
      <c r="R10" s="9">
        <v>3.4999999999999989E-2</v>
      </c>
      <c r="S10" s="70">
        <v>9.2999999999999985E-2</v>
      </c>
      <c r="T10" s="9">
        <v>0</v>
      </c>
      <c r="U10" s="78">
        <v>0.153</v>
      </c>
    </row>
    <row r="11" spans="1:21">
      <c r="B11" s="7">
        <v>4.0000000000000036E-3</v>
      </c>
      <c r="C11" s="70">
        <v>4.1000000000000009E-2</v>
      </c>
      <c r="D11" s="9">
        <v>-1.2000000000000011E-2</v>
      </c>
      <c r="E11" s="70">
        <v>3.9999999999999897E-3</v>
      </c>
      <c r="F11" s="9">
        <v>1.2999999999999998E-2</v>
      </c>
      <c r="G11" s="70">
        <v>-3.6999999999999998E-2</v>
      </c>
      <c r="H11" s="9">
        <v>-7.3000000000000009E-2</v>
      </c>
      <c r="I11" s="70">
        <v>8.9999999999999941E-3</v>
      </c>
      <c r="J11" s="9">
        <v>-7.9000000000000001E-2</v>
      </c>
      <c r="K11" s="78">
        <v>1.6E-2</v>
      </c>
      <c r="L11" s="9">
        <v>-1.9000000000000003E-2</v>
      </c>
      <c r="M11" s="70">
        <v>1.6E-2</v>
      </c>
      <c r="N11" s="9">
        <v>-4.5000000000000005E-2</v>
      </c>
      <c r="O11" s="70">
        <v>-1.8000000000000002E-2</v>
      </c>
      <c r="P11" s="9">
        <v>-4.5999999999999999E-2</v>
      </c>
      <c r="Q11" s="70">
        <v>4.0000000000000036E-3</v>
      </c>
      <c r="R11" s="9">
        <v>-2.0000000000000004E-2</v>
      </c>
      <c r="S11" s="70">
        <v>-4.200000000000001E-2</v>
      </c>
      <c r="T11" s="9">
        <v>-4.0000000000000036E-3</v>
      </c>
      <c r="U11" s="78">
        <v>-3.2999999999999995E-2</v>
      </c>
    </row>
    <row r="12" spans="1:21">
      <c r="B12" s="7">
        <v>4.7000000000000014E-2</v>
      </c>
      <c r="C12" s="70">
        <v>-5.2999999999999999E-2</v>
      </c>
      <c r="D12" s="9">
        <v>-2.1000000000000005E-2</v>
      </c>
      <c r="E12" s="70">
        <v>3.2000000000000001E-2</v>
      </c>
      <c r="F12" s="9">
        <v>1.2999999999999998E-2</v>
      </c>
      <c r="G12" s="70">
        <v>-1.3999999999999999E-2</v>
      </c>
      <c r="H12" s="9">
        <v>3.9999999999999994E-2</v>
      </c>
      <c r="I12" s="70">
        <v>0</v>
      </c>
      <c r="J12" s="9">
        <v>2.6999999999999996E-2</v>
      </c>
      <c r="K12" s="78">
        <v>4.4000000000000011E-2</v>
      </c>
      <c r="L12" s="9">
        <v>-5.0999999999999997E-2</v>
      </c>
      <c r="M12" s="70">
        <v>4.5000000000000012E-2</v>
      </c>
      <c r="N12" s="9">
        <v>-6.5000000000000002E-2</v>
      </c>
      <c r="O12" s="70">
        <v>-7.1000000000000008E-2</v>
      </c>
      <c r="P12" s="9">
        <v>-4.2999999999999997E-2</v>
      </c>
      <c r="Q12" s="70">
        <v>-5.1000000000000004E-2</v>
      </c>
      <c r="R12" s="9">
        <v>-5.6000000000000008E-2</v>
      </c>
      <c r="S12" s="70">
        <v>-4.0000000000000036E-3</v>
      </c>
      <c r="T12" s="9">
        <v>-5.3999999999999999E-2</v>
      </c>
      <c r="U12" s="78">
        <v>-1.8000000000000002E-2</v>
      </c>
    </row>
    <row r="13" spans="1:21">
      <c r="B13" s="7">
        <v>-3.0000000000000027E-3</v>
      </c>
      <c r="C13" s="70">
        <v>-4.9999999999999906E-3</v>
      </c>
      <c r="D13" s="9">
        <v>-1.2000000000000011E-2</v>
      </c>
      <c r="E13" s="70">
        <v>6.9000000000000006E-2</v>
      </c>
      <c r="F13" s="9">
        <v>4.8000000000000001E-2</v>
      </c>
      <c r="G13" s="70">
        <v>1.6E-2</v>
      </c>
      <c r="H13" s="9">
        <v>9.2999999999999985E-2</v>
      </c>
      <c r="I13" s="70">
        <v>4.4999999999999998E-2</v>
      </c>
      <c r="J13" s="9">
        <v>5.2999999999999992E-2</v>
      </c>
      <c r="K13" s="78">
        <v>2.0000000000000018E-3</v>
      </c>
      <c r="L13" s="9">
        <v>7.9000000000000015E-2</v>
      </c>
      <c r="M13" s="70">
        <v>0.153</v>
      </c>
      <c r="N13" s="9">
        <v>-1.6E-2</v>
      </c>
      <c r="O13" s="70">
        <v>-7.7000000000000013E-2</v>
      </c>
      <c r="P13" s="9">
        <v>-1.7000000000000001E-2</v>
      </c>
      <c r="Q13" s="70">
        <v>6.0000000000000053E-3</v>
      </c>
      <c r="R13" s="9">
        <v>-3.0000000000000006E-2</v>
      </c>
      <c r="S13" s="70">
        <v>1.1999999999999997E-2</v>
      </c>
      <c r="T13" s="9">
        <v>3.7000000000000005E-2</v>
      </c>
      <c r="U13" s="78">
        <v>2.4000000000000007E-2</v>
      </c>
    </row>
    <row r="14" spans="1:21">
      <c r="B14" s="7">
        <v>0.12</v>
      </c>
      <c r="C14" s="70">
        <v>-2.7999999999999997E-2</v>
      </c>
      <c r="D14" s="9">
        <v>0</v>
      </c>
      <c r="E14" s="70">
        <v>3.5000000000000003E-2</v>
      </c>
      <c r="F14" s="9">
        <v>4.2999999999999997E-2</v>
      </c>
      <c r="G14" s="70">
        <v>2.2000000000000006E-2</v>
      </c>
      <c r="H14" s="9">
        <v>6.2999999999999987E-2</v>
      </c>
      <c r="I14" s="70">
        <v>-1.0000000000000009E-3</v>
      </c>
      <c r="J14" s="9">
        <v>1.1999999999999997E-2</v>
      </c>
      <c r="K14" s="78">
        <v>-1.0000000000000009E-3</v>
      </c>
      <c r="L14" s="9">
        <v>5.099999999999999E-2</v>
      </c>
      <c r="M14" s="70">
        <v>-7.3999999999999996E-2</v>
      </c>
      <c r="N14" s="9">
        <v>-1.3999999999999999E-2</v>
      </c>
      <c r="O14" s="70">
        <v>-8.6000000000000007E-2</v>
      </c>
      <c r="P14" s="9">
        <v>-4.9000000000000002E-2</v>
      </c>
      <c r="Q14" s="70">
        <v>8.9999999999999941E-3</v>
      </c>
      <c r="R14" s="9">
        <v>-3.6000000000000004E-2</v>
      </c>
      <c r="S14" s="70">
        <v>-7.0000000000000007E-2</v>
      </c>
      <c r="T14" s="9">
        <v>-4.2999999999999997E-2</v>
      </c>
      <c r="U14" s="78">
        <v>-8.3999999999999991E-2</v>
      </c>
    </row>
    <row r="15" spans="1:21">
      <c r="B15" s="7">
        <v>-5.2999999999999999E-2</v>
      </c>
      <c r="C15" s="70">
        <v>-2.5999999999999995E-2</v>
      </c>
      <c r="D15" s="9">
        <v>-2.0000000000000018E-3</v>
      </c>
      <c r="E15" s="70">
        <v>-1.0000000000000009E-2</v>
      </c>
      <c r="F15" s="9">
        <v>3.7000000000000005E-2</v>
      </c>
      <c r="G15" s="70">
        <v>4.0000000000000036E-3</v>
      </c>
      <c r="H15" s="9">
        <v>0.10299999999999999</v>
      </c>
      <c r="I15" s="70">
        <v>1.999999999999999E-2</v>
      </c>
      <c r="J15" s="9">
        <v>3.4000000000000002E-2</v>
      </c>
      <c r="K15" s="78">
        <v>-3.7999999999999999E-2</v>
      </c>
      <c r="L15" s="9">
        <v>4.6000000000000013E-2</v>
      </c>
      <c r="M15" s="70">
        <v>-4.5999999999999999E-2</v>
      </c>
      <c r="N15" s="9">
        <v>-7.5000000000000011E-2</v>
      </c>
      <c r="O15" s="70">
        <v>-7.400000000000001E-2</v>
      </c>
      <c r="P15" s="9">
        <v>-1.4999999999999999E-2</v>
      </c>
      <c r="Q15" s="70">
        <v>7.0000000000000062E-3</v>
      </c>
      <c r="R15" s="9" t="s">
        <v>11</v>
      </c>
      <c r="S15" s="70">
        <v>-4.7000000000000007E-2</v>
      </c>
      <c r="T15" s="9" t="s">
        <v>11</v>
      </c>
      <c r="U15" s="78">
        <v>-7.5999999999999998E-2</v>
      </c>
    </row>
    <row r="16" spans="1:21">
      <c r="B16" s="7">
        <v>1.8000000000000002E-2</v>
      </c>
      <c r="C16" s="70">
        <v>-6.6000000000000003E-2</v>
      </c>
      <c r="D16" s="9">
        <v>-2.700000000000001E-2</v>
      </c>
      <c r="E16" s="70">
        <v>2.1999999999999992E-2</v>
      </c>
      <c r="F16" s="9">
        <v>2.2000000000000006E-2</v>
      </c>
      <c r="G16" s="70">
        <v>-5.6000000000000001E-2</v>
      </c>
      <c r="H16" s="9">
        <v>-1.2000000000000011E-2</v>
      </c>
      <c r="I16" s="70">
        <v>2.1999999999999992E-2</v>
      </c>
      <c r="J16" s="9">
        <v>-2.4999999999999994E-2</v>
      </c>
      <c r="K16" s="78">
        <v>-2.3999999999999994E-2</v>
      </c>
      <c r="L16" s="9">
        <v>0</v>
      </c>
      <c r="M16" s="70">
        <v>-6.0999999999999999E-2</v>
      </c>
      <c r="N16" s="9">
        <v>-6.9000000000000006E-2</v>
      </c>
      <c r="O16" s="70">
        <v>-8.7000000000000008E-2</v>
      </c>
      <c r="P16" s="9">
        <v>-4.2000000000000003E-2</v>
      </c>
      <c r="Q16" s="70">
        <v>-0.03</v>
      </c>
      <c r="R16" s="9">
        <v>-6.1000000000000006E-2</v>
      </c>
      <c r="S16" s="70">
        <v>-7.8E-2</v>
      </c>
      <c r="T16" s="9">
        <v>-5.7999999999999996E-2</v>
      </c>
      <c r="U16" s="78">
        <v>-4.9999999999999996E-2</v>
      </c>
    </row>
    <row r="17" spans="2:21">
      <c r="B17" s="7">
        <v>-1.6E-2</v>
      </c>
      <c r="C17" s="70">
        <v>-4.3999999999999997E-2</v>
      </c>
      <c r="D17" s="9">
        <v>3.8000000000000006E-2</v>
      </c>
      <c r="E17" s="70">
        <v>-0.03</v>
      </c>
      <c r="F17" s="9">
        <v>4.4999999999999998E-2</v>
      </c>
      <c r="G17" s="70">
        <v>-4.5999999999999999E-2</v>
      </c>
      <c r="H17" s="9">
        <v>6.4999999999999988E-2</v>
      </c>
      <c r="I17" s="70">
        <v>-4.7000000000000007E-2</v>
      </c>
      <c r="J17" s="9">
        <v>4.8000000000000015E-2</v>
      </c>
      <c r="K17" s="78">
        <v>-4.3999999999999997E-2</v>
      </c>
      <c r="L17" s="9">
        <v>-2.5999999999999995E-2</v>
      </c>
      <c r="M17" s="70">
        <v>-4.0999999999999995E-2</v>
      </c>
      <c r="N17" s="9">
        <v>-3.8000000000000006E-2</v>
      </c>
      <c r="O17" s="70">
        <v>-6.0000000000000005E-2</v>
      </c>
      <c r="P17" s="9">
        <v>1.0999999999999996E-2</v>
      </c>
      <c r="Q17" s="70">
        <v>-2.0999999999999998E-2</v>
      </c>
      <c r="R17" s="9">
        <v>-6.5000000000000002E-2</v>
      </c>
      <c r="S17" s="70">
        <v>-5.800000000000001E-2</v>
      </c>
      <c r="T17" s="9">
        <v>-2.8999999999999998E-2</v>
      </c>
      <c r="U17" s="78">
        <v>-7.3999999999999996E-2</v>
      </c>
    </row>
    <row r="18" spans="2:21">
      <c r="B18" s="7">
        <v>3.4000000000000002E-2</v>
      </c>
      <c r="C18" s="70">
        <v>-2.2999999999999993E-2</v>
      </c>
      <c r="D18" s="9">
        <v>1.8000000000000002E-2</v>
      </c>
      <c r="E18" s="70">
        <v>1.3999999999999999E-2</v>
      </c>
      <c r="F18" s="9">
        <v>-4.1000000000000002E-2</v>
      </c>
      <c r="G18" s="70">
        <v>-0.04</v>
      </c>
      <c r="H18" s="9">
        <v>-3.1000000000000007E-2</v>
      </c>
      <c r="I18" s="70">
        <v>-2.9000000000000005E-2</v>
      </c>
      <c r="J18" s="9">
        <v>-6.7000000000000004E-2</v>
      </c>
      <c r="K18" s="78">
        <v>-5.8999999999999997E-2</v>
      </c>
      <c r="L18" s="9">
        <v>-6.3E-2</v>
      </c>
      <c r="M18" s="70">
        <v>-6.0999999999999999E-2</v>
      </c>
      <c r="N18" s="9">
        <v>-5.2000000000000005E-2</v>
      </c>
      <c r="O18" s="70">
        <v>-1.2000000000000011E-2</v>
      </c>
      <c r="P18" s="9">
        <v>-1.0999999999999996E-2</v>
      </c>
      <c r="Q18" s="70">
        <v>8.9999999999999941E-3</v>
      </c>
      <c r="R18" s="9">
        <v>-3.7000000000000005E-2</v>
      </c>
      <c r="S18" s="70">
        <v>-3.4000000000000009E-2</v>
      </c>
      <c r="T18" s="9">
        <v>-6.0999999999999999E-2</v>
      </c>
      <c r="U18" s="78">
        <v>-2.7999999999999997E-2</v>
      </c>
    </row>
    <row r="19" spans="2:21">
      <c r="B19" s="7">
        <v>-1.9000000000000003E-2</v>
      </c>
      <c r="C19" s="70">
        <v>-1.0999999999999996E-2</v>
      </c>
      <c r="D19" s="9">
        <v>-4.4000000000000004E-2</v>
      </c>
      <c r="E19" s="70">
        <v>2.2999999999999993E-2</v>
      </c>
      <c r="F19" s="9">
        <v>4.3999999999999997E-2</v>
      </c>
      <c r="G19" s="70">
        <v>-2.7999999999999997E-2</v>
      </c>
      <c r="H19" s="9">
        <v>-6.2000000000000006E-2</v>
      </c>
      <c r="I19" s="70">
        <v>1.6999999999999987E-2</v>
      </c>
      <c r="J19" s="9">
        <v>-3.0000000000000027E-3</v>
      </c>
      <c r="K19" s="78">
        <v>-3.2000000000000001E-2</v>
      </c>
      <c r="L19" s="9">
        <v>-0.08</v>
      </c>
      <c r="M19" s="70">
        <v>-8.9999999999999941E-3</v>
      </c>
      <c r="N19" s="9">
        <v>-2.5000000000000008E-2</v>
      </c>
      <c r="O19" s="70">
        <v>-1.4999999999999999E-2</v>
      </c>
      <c r="P19" s="9">
        <v>5.4000000000000006E-2</v>
      </c>
      <c r="Q19" s="70">
        <v>1.3999999999999999E-2</v>
      </c>
      <c r="R19" s="9">
        <v>-5.7000000000000009E-2</v>
      </c>
      <c r="S19" s="70">
        <v>2.3999999999999994E-2</v>
      </c>
      <c r="T19" s="9">
        <v>1.3999999999999999E-2</v>
      </c>
      <c r="U19" s="78">
        <v>-3.7999999999999999E-2</v>
      </c>
    </row>
    <row r="20" spans="2:21">
      <c r="B20" s="7">
        <v>4.200000000000001E-2</v>
      </c>
      <c r="C20" s="70">
        <v>-2.2999999999999993E-2</v>
      </c>
      <c r="D20" s="9">
        <v>-1.3999999999999999E-2</v>
      </c>
      <c r="E20" s="70">
        <v>7.3999999999999982E-2</v>
      </c>
      <c r="F20" s="9">
        <v>-4.2000000000000003E-2</v>
      </c>
      <c r="G20" s="70">
        <v>-2.6000000000000002E-2</v>
      </c>
      <c r="H20" s="9">
        <v>-5.2000000000000005E-2</v>
      </c>
      <c r="I20" s="70">
        <v>2.9999999999999888E-3</v>
      </c>
      <c r="J20" s="9">
        <v>-5.7999999999999996E-2</v>
      </c>
      <c r="K20" s="78">
        <v>-6.9999999999999923E-3</v>
      </c>
      <c r="L20" s="9">
        <v>-1.0000000000000009E-3</v>
      </c>
      <c r="M20" s="70">
        <v>2.1000000000000005E-2</v>
      </c>
      <c r="N20" s="9">
        <v>-0.108</v>
      </c>
      <c r="O20" s="70">
        <v>-0.05</v>
      </c>
      <c r="P20" s="9">
        <v>-5.1000000000000004E-2</v>
      </c>
      <c r="Q20" s="70">
        <v>-1.2999999999999998E-2</v>
      </c>
      <c r="R20" s="9">
        <v>-6.1000000000000006E-2</v>
      </c>
      <c r="S20" s="70">
        <v>-1.3000000000000012E-2</v>
      </c>
      <c r="T20" s="9">
        <v>-2.0999999999999991E-2</v>
      </c>
      <c r="U20" s="78">
        <v>7.0000000000000062E-3</v>
      </c>
    </row>
    <row r="21" spans="2:21">
      <c r="B21" s="7">
        <v>4.0000000000000036E-3</v>
      </c>
      <c r="C21" s="70">
        <v>1.7000000000000001E-2</v>
      </c>
      <c r="D21" s="9">
        <v>-2.0000000000000004E-2</v>
      </c>
      <c r="E21" s="70">
        <v>7.9999999999999988E-2</v>
      </c>
      <c r="F21" s="9">
        <v>-7.9999999999999932E-3</v>
      </c>
      <c r="G21" s="70">
        <v>4.0000000000000036E-3</v>
      </c>
      <c r="H21" s="9">
        <v>-5.1000000000000004E-2</v>
      </c>
      <c r="I21" s="70">
        <v>-8.0000000000000071E-3</v>
      </c>
      <c r="J21" s="9">
        <v>5.7999999999999996E-2</v>
      </c>
      <c r="K21" s="78">
        <v>-3.9E-2</v>
      </c>
      <c r="L21" s="9">
        <v>-4.8999999999999995E-2</v>
      </c>
      <c r="M21" s="70">
        <v>0.224</v>
      </c>
      <c r="N21" s="9">
        <v>-0.10500000000000001</v>
      </c>
      <c r="O21" s="70">
        <v>-4.6000000000000006E-2</v>
      </c>
      <c r="P21" s="9">
        <v>-7.2999999999999995E-2</v>
      </c>
      <c r="Q21" s="70">
        <v>-2.0000000000000018E-3</v>
      </c>
      <c r="R21" s="9">
        <v>-6.5000000000000002E-2</v>
      </c>
      <c r="S21" s="70">
        <v>-3.7000000000000005E-2</v>
      </c>
      <c r="T21" s="9">
        <v>-7.6999999999999999E-2</v>
      </c>
      <c r="U21" s="78">
        <v>-6.6000000000000003E-2</v>
      </c>
    </row>
    <row r="22" spans="2:21">
      <c r="B22" s="7">
        <v>-4.4999999999999998E-2</v>
      </c>
      <c r="C22" s="70">
        <v>-4.3999999999999997E-2</v>
      </c>
      <c r="D22" s="9">
        <v>-0.05</v>
      </c>
      <c r="E22" s="70">
        <v>2.4999999999999994E-2</v>
      </c>
      <c r="F22" s="9">
        <v>-2.3E-2</v>
      </c>
      <c r="G22" s="70">
        <v>3.9000000000000007E-2</v>
      </c>
      <c r="H22" s="9">
        <v>4.4999999999999998E-2</v>
      </c>
      <c r="I22" s="70">
        <v>-5.4000000000000006E-2</v>
      </c>
      <c r="J22" s="9">
        <v>3.4000000000000002E-2</v>
      </c>
      <c r="K22" s="78">
        <v>-4.8000000000000001E-2</v>
      </c>
      <c r="L22" s="9">
        <v>8.6999999999999994E-2</v>
      </c>
      <c r="M22" s="70">
        <v>-4.1999999999999996E-2</v>
      </c>
      <c r="N22" s="9">
        <v>-3.3000000000000002E-2</v>
      </c>
      <c r="O22" s="70">
        <v>-0.08</v>
      </c>
      <c r="P22" s="9">
        <v>4.4999999999999998E-2</v>
      </c>
      <c r="Q22" s="70">
        <v>-9.999999999999995E-3</v>
      </c>
      <c r="R22" s="9">
        <v>3.1E-2</v>
      </c>
      <c r="S22" s="70">
        <v>-4.8000000000000008E-2</v>
      </c>
      <c r="T22" s="9">
        <v>-5.9999999999999915E-3</v>
      </c>
      <c r="U22" s="78">
        <v>-0.04</v>
      </c>
    </row>
    <row r="23" spans="2:21">
      <c r="B23" s="7">
        <v>2.4000000000000007E-2</v>
      </c>
      <c r="C23" s="70">
        <v>-6.8999999999999992E-2</v>
      </c>
      <c r="D23" s="9">
        <v>3.6000000000000004E-2</v>
      </c>
      <c r="E23" s="70">
        <v>3.6000000000000004E-2</v>
      </c>
      <c r="F23" s="9">
        <v>0.115</v>
      </c>
      <c r="G23" s="70">
        <v>8.900000000000001E-2</v>
      </c>
      <c r="H23" s="9">
        <v>-1.3000000000000012E-2</v>
      </c>
      <c r="I23" s="70">
        <v>-3.6000000000000004E-2</v>
      </c>
      <c r="J23" s="9">
        <v>-7.9999999999999932E-3</v>
      </c>
      <c r="K23" s="78">
        <v>-3.6999999999999998E-2</v>
      </c>
      <c r="L23" s="9">
        <v>-0.06</v>
      </c>
      <c r="M23" s="70">
        <v>-2.0000000000000018E-3</v>
      </c>
      <c r="N23" s="9">
        <v>-2.8000000000000011E-2</v>
      </c>
      <c r="O23" s="70">
        <v>2.2999999999999993E-2</v>
      </c>
      <c r="P23" s="9">
        <v>-5.2999999999999999E-2</v>
      </c>
      <c r="Q23" s="70">
        <v>2.0000000000000018E-3</v>
      </c>
      <c r="R23" s="9">
        <v>-9.000000000000008E-3</v>
      </c>
      <c r="S23" s="70">
        <v>3.7999999999999992E-2</v>
      </c>
      <c r="T23" s="9">
        <v>-3.2999999999999995E-2</v>
      </c>
      <c r="U23" s="78">
        <v>5.6999999999999995E-2</v>
      </c>
    </row>
    <row r="24" spans="2:21">
      <c r="B24" s="7">
        <v>5.8999999999999997E-2</v>
      </c>
      <c r="C24" s="70">
        <v>-5.2999999999999999E-2</v>
      </c>
      <c r="D24" s="9">
        <v>-2.1000000000000005E-2</v>
      </c>
      <c r="E24" s="70">
        <v>0.09</v>
      </c>
      <c r="F24" s="9">
        <v>2.3999999999999994E-2</v>
      </c>
      <c r="G24" s="70">
        <v>3.1E-2</v>
      </c>
      <c r="H24" s="9">
        <v>-2.5000000000000008E-2</v>
      </c>
      <c r="I24" s="70">
        <v>1.9999999999999879E-3</v>
      </c>
      <c r="J24" s="9">
        <v>0.11299999999999999</v>
      </c>
      <c r="K24" s="78">
        <v>-2.5999999999999995E-2</v>
      </c>
      <c r="L24" s="9">
        <v>-5.7999999999999996E-2</v>
      </c>
      <c r="M24" s="70">
        <v>-6.2E-2</v>
      </c>
      <c r="N24" s="9">
        <v>-0.08</v>
      </c>
      <c r="O24" s="70">
        <v>-1.6E-2</v>
      </c>
      <c r="P24" s="9">
        <v>-1.7000000000000001E-2</v>
      </c>
      <c r="Q24" s="70">
        <v>5.1000000000000004E-2</v>
      </c>
      <c r="R24" s="9">
        <v>-2.3000000000000007E-2</v>
      </c>
      <c r="S24" s="70">
        <v>-4.7000000000000007E-2</v>
      </c>
      <c r="T24" s="9">
        <v>0</v>
      </c>
      <c r="U24" s="78">
        <v>-8.5999999999999993E-2</v>
      </c>
    </row>
    <row r="25" spans="2:21">
      <c r="B25" s="7">
        <v>3.9000000000000007E-2</v>
      </c>
      <c r="C25" s="70">
        <v>-2.4999999999999994E-2</v>
      </c>
      <c r="D25" s="9">
        <v>0.14799999999999999</v>
      </c>
      <c r="E25" s="70">
        <v>-9.000000000000008E-3</v>
      </c>
      <c r="F25" s="9">
        <v>9.3000000000000013E-2</v>
      </c>
      <c r="G25" s="70">
        <v>4.0999999999999995E-2</v>
      </c>
      <c r="H25" s="9">
        <v>1.7999999999999988E-2</v>
      </c>
      <c r="I25" s="70">
        <v>-9.000000000000008E-3</v>
      </c>
      <c r="J25" s="9">
        <v>4.1000000000000009E-2</v>
      </c>
      <c r="K25" s="78">
        <v>-3.5999999999999997E-2</v>
      </c>
      <c r="L25" s="9">
        <v>-5.9999999999999915E-3</v>
      </c>
      <c r="M25" s="70">
        <v>0</v>
      </c>
      <c r="N25" s="9">
        <v>1.3999999999999999E-2</v>
      </c>
      <c r="O25" s="70">
        <v>3.4000000000000002E-2</v>
      </c>
      <c r="P25" s="9">
        <v>-1.1999999999999997E-2</v>
      </c>
      <c r="Q25" s="70">
        <v>1.6E-2</v>
      </c>
      <c r="R25" s="9">
        <v>-1.4000000000000012E-2</v>
      </c>
      <c r="S25" s="70">
        <v>-3.1000000000000007E-2</v>
      </c>
      <c r="T25" s="9">
        <v>-4.1999999999999996E-2</v>
      </c>
      <c r="U25" s="78">
        <v>2.6000000000000009E-2</v>
      </c>
    </row>
    <row r="26" spans="2:21">
      <c r="B26" s="7">
        <v>2.8999999999999998E-2</v>
      </c>
      <c r="C26" s="70">
        <v>3.8000000000000006E-2</v>
      </c>
      <c r="D26" s="9">
        <v>-2.8000000000000011E-2</v>
      </c>
      <c r="E26" s="70">
        <v>-8.0000000000000071E-3</v>
      </c>
      <c r="F26" s="9">
        <v>0.15799999999999997</v>
      </c>
      <c r="G26" s="70">
        <v>6.4999999999999988E-2</v>
      </c>
      <c r="H26" s="9">
        <v>1.999999999999999E-2</v>
      </c>
      <c r="I26" s="70">
        <v>1.2999999999999998E-2</v>
      </c>
      <c r="J26" s="9">
        <v>2.1000000000000005E-2</v>
      </c>
      <c r="K26" s="78">
        <v>4.0000000000000036E-3</v>
      </c>
      <c r="L26" s="9">
        <v>-5.2999999999999992E-2</v>
      </c>
      <c r="M26" s="70">
        <v>-4.0999999999999995E-2</v>
      </c>
      <c r="N26" s="9">
        <v>-2.6000000000000009E-2</v>
      </c>
      <c r="O26" s="70">
        <v>-3.8000000000000006E-2</v>
      </c>
      <c r="P26" s="9">
        <v>2.5999999999999995E-2</v>
      </c>
      <c r="Q26" s="70">
        <v>-4.0000000000000036E-3</v>
      </c>
      <c r="R26" s="9">
        <v>2.0999999999999991E-2</v>
      </c>
      <c r="S26" s="70">
        <v>-3.1000000000000007E-2</v>
      </c>
      <c r="T26" s="9">
        <v>-1.1999999999999997E-2</v>
      </c>
      <c r="U26" s="78">
        <v>-5.0000000000000044E-3</v>
      </c>
    </row>
    <row r="27" spans="2:21">
      <c r="B27" s="7">
        <v>-0.03</v>
      </c>
      <c r="C27" s="70">
        <v>5.2000000000000018E-2</v>
      </c>
      <c r="D27" s="9">
        <v>-3.0000000000000027E-3</v>
      </c>
      <c r="E27" s="70">
        <v>9.999999999999995E-3</v>
      </c>
      <c r="F27" s="9">
        <v>-6.0000000000000053E-3</v>
      </c>
      <c r="G27" s="70">
        <v>2.1000000000000005E-2</v>
      </c>
      <c r="H27" s="9">
        <v>4.5999999999999999E-2</v>
      </c>
      <c r="I27" s="70">
        <v>5.9999999999999984E-2</v>
      </c>
      <c r="J27" s="9">
        <v>2.2000000000000006E-2</v>
      </c>
      <c r="K27" s="78">
        <v>8.7999999999999995E-2</v>
      </c>
      <c r="L27" s="9">
        <v>-4.0999999999999995E-2</v>
      </c>
      <c r="M27" s="70">
        <v>-5.6999999999999995E-2</v>
      </c>
      <c r="N27" s="9">
        <v>2.9999999999999888E-3</v>
      </c>
      <c r="O27" s="70">
        <v>-9.0000000000000011E-2</v>
      </c>
      <c r="P27" s="9">
        <v>-1.9999999999999997E-2</v>
      </c>
      <c r="Q27" s="70">
        <v>-6.3E-2</v>
      </c>
      <c r="R27" s="9">
        <v>1.6E-2</v>
      </c>
      <c r="S27" s="70">
        <v>-8.5000000000000006E-2</v>
      </c>
      <c r="T27" s="9">
        <v>-1.6E-2</v>
      </c>
      <c r="U27" s="78">
        <v>-5.5E-2</v>
      </c>
    </row>
    <row r="28" spans="2:21">
      <c r="B28" s="7">
        <v>3.0000000000000027E-3</v>
      </c>
      <c r="C28" s="70">
        <v>-6.7000000000000004E-2</v>
      </c>
      <c r="D28" s="9">
        <v>2.4999999999999994E-2</v>
      </c>
      <c r="E28" s="70">
        <v>4.5999999999999985E-2</v>
      </c>
      <c r="F28" s="9">
        <v>-2.0999999999999998E-2</v>
      </c>
      <c r="G28" s="70">
        <v>4.0000000000000036E-3</v>
      </c>
      <c r="H28" s="9">
        <v>6.4999999999999988E-2</v>
      </c>
      <c r="I28" s="70">
        <v>1.8999999999999989E-2</v>
      </c>
      <c r="J28" s="9">
        <v>-1.6E-2</v>
      </c>
      <c r="K28" s="78">
        <v>-2.8999999999999998E-2</v>
      </c>
      <c r="L28" s="9">
        <v>-3.1E-2</v>
      </c>
      <c r="M28" s="70">
        <v>-1.8000000000000002E-2</v>
      </c>
      <c r="N28" s="9">
        <v>-9.0000000000000011E-2</v>
      </c>
      <c r="O28" s="70">
        <v>-6.4000000000000001E-2</v>
      </c>
      <c r="P28" s="9">
        <v>-4.2000000000000003E-2</v>
      </c>
      <c r="Q28" s="70">
        <v>-4.3999999999999997E-2</v>
      </c>
      <c r="R28" s="9">
        <v>-6.9000000000000006E-2</v>
      </c>
      <c r="S28" s="70">
        <v>-6.6000000000000003E-2</v>
      </c>
      <c r="T28" s="9">
        <v>-6.5000000000000002E-2</v>
      </c>
      <c r="U28" s="78">
        <v>-7.9000000000000001E-2</v>
      </c>
    </row>
    <row r="29" spans="2:21">
      <c r="B29" s="7">
        <v>3.9000000000000007E-2</v>
      </c>
      <c r="C29" s="70">
        <v>9.000000000000008E-3</v>
      </c>
      <c r="D29" s="9">
        <v>-3.4000000000000002E-2</v>
      </c>
      <c r="E29" s="70">
        <v>-1.8000000000000002E-2</v>
      </c>
      <c r="F29" s="9">
        <v>-1.9999999999999997E-2</v>
      </c>
      <c r="G29" s="70">
        <v>7.0000000000000062E-3</v>
      </c>
      <c r="H29" s="9">
        <v>-7.0000000000000062E-3</v>
      </c>
      <c r="I29" s="70">
        <v>9.999999999999995E-3</v>
      </c>
      <c r="J29" s="9">
        <v>5.0000000000000044E-3</v>
      </c>
      <c r="K29" s="78">
        <v>-3.4999999999999996E-2</v>
      </c>
      <c r="L29" s="9">
        <v>-6.7000000000000004E-2</v>
      </c>
      <c r="M29" s="70">
        <v>-6.9999999999999923E-3</v>
      </c>
      <c r="N29" s="9">
        <v>-8.4000000000000005E-2</v>
      </c>
      <c r="O29" s="70">
        <v>-9.9000000000000005E-2</v>
      </c>
      <c r="P29" s="9">
        <v>-6.0999999999999999E-2</v>
      </c>
      <c r="Q29" s="70">
        <v>-1.1999999999999997E-2</v>
      </c>
      <c r="R29" s="9">
        <v>-1.3000000000000012E-2</v>
      </c>
      <c r="S29" s="70">
        <v>-5.1000000000000004E-2</v>
      </c>
      <c r="T29" s="9">
        <v>-4.1999999999999996E-2</v>
      </c>
      <c r="U29" s="78">
        <v>-6.9999999999999993E-2</v>
      </c>
    </row>
    <row r="30" spans="2:21">
      <c r="B30" s="7">
        <v>-4.2999999999999997E-2</v>
      </c>
      <c r="C30" s="70">
        <v>-3.7999999999999992E-2</v>
      </c>
      <c r="D30" s="9">
        <v>7.4999999999999983E-2</v>
      </c>
      <c r="E30" s="70">
        <v>1.6E-2</v>
      </c>
      <c r="F30" s="9">
        <v>3.1E-2</v>
      </c>
      <c r="G30" s="70">
        <v>0.113</v>
      </c>
      <c r="H30" s="9">
        <v>-4.9000000000000009E-2</v>
      </c>
      <c r="I30" s="70">
        <v>-3.2000000000000008E-2</v>
      </c>
      <c r="J30" s="9">
        <v>-7.0999999999999994E-2</v>
      </c>
      <c r="K30" s="78">
        <v>-2.0000000000000018E-3</v>
      </c>
      <c r="L30" s="9">
        <v>-6.0999999999999992E-2</v>
      </c>
      <c r="M30" s="70">
        <v>0.03</v>
      </c>
      <c r="N30" s="9">
        <v>0.13200000000000001</v>
      </c>
      <c r="O30" s="70">
        <v>2.6999999999999996E-2</v>
      </c>
      <c r="P30" s="9">
        <v>7.3999999999999996E-2</v>
      </c>
      <c r="Q30" s="70">
        <v>-2.7000000000000003E-2</v>
      </c>
      <c r="R30" s="9">
        <v>4.3999999999999997E-2</v>
      </c>
      <c r="S30" s="70">
        <v>-2.8000000000000004E-2</v>
      </c>
      <c r="T30" s="9">
        <v>0.10200000000000001</v>
      </c>
      <c r="U30" s="78">
        <v>-6.7000000000000004E-2</v>
      </c>
    </row>
    <row r="31" spans="2:21">
      <c r="B31" s="7">
        <v>-1.0000000000000009E-3</v>
      </c>
      <c r="C31" s="70">
        <v>-0.03</v>
      </c>
      <c r="D31" s="9">
        <v>-3.0000000000000027E-3</v>
      </c>
      <c r="E31" s="70">
        <v>-2.8999999999999998E-2</v>
      </c>
      <c r="F31" s="9">
        <v>3.7000000000000005E-2</v>
      </c>
      <c r="G31" s="70">
        <v>0</v>
      </c>
      <c r="H31" s="9">
        <v>-5.1000000000000004E-2</v>
      </c>
      <c r="I31" s="70">
        <v>-5.0000000000000044E-3</v>
      </c>
      <c r="J31" s="9">
        <v>-6.9999999999999923E-3</v>
      </c>
      <c r="K31" s="78">
        <v>-2.6999999999999996E-2</v>
      </c>
      <c r="L31" s="9">
        <v>-5.099999999999999E-2</v>
      </c>
      <c r="M31" s="70">
        <v>1.9000000000000017E-2</v>
      </c>
      <c r="N31" s="9">
        <v>-3.0000000000000027E-3</v>
      </c>
      <c r="O31" s="70">
        <v>4.3999999999999984E-2</v>
      </c>
      <c r="P31" s="9">
        <v>6.8999999999999992E-2</v>
      </c>
      <c r="Q31" s="70">
        <v>-1.3999999999999999E-2</v>
      </c>
      <c r="R31" s="9">
        <v>5.3000000000000005E-2</v>
      </c>
      <c r="S31" s="70">
        <v>-4.0000000000000036E-3</v>
      </c>
      <c r="T31" s="9">
        <v>6.6000000000000003E-2</v>
      </c>
      <c r="U31" s="78">
        <v>-6.5000000000000002E-2</v>
      </c>
    </row>
    <row r="32" spans="2:21">
      <c r="B32" s="7">
        <v>3.0000000000000027E-3</v>
      </c>
      <c r="C32" s="70">
        <v>-4.0999999999999995E-2</v>
      </c>
      <c r="D32" s="9">
        <v>3.7000000000000005E-2</v>
      </c>
      <c r="E32" s="70">
        <v>1.1999999999999997E-2</v>
      </c>
      <c r="F32" s="9">
        <v>8.9999999999999941E-3</v>
      </c>
      <c r="G32" s="70">
        <v>6.0000000000000053E-3</v>
      </c>
      <c r="H32" s="9">
        <v>-2.4000000000000007E-2</v>
      </c>
      <c r="I32" s="70">
        <v>-1.7000000000000001E-2</v>
      </c>
      <c r="J32" s="9">
        <v>2.6999999999999996E-2</v>
      </c>
      <c r="K32" s="78">
        <v>-5.7999999999999996E-2</v>
      </c>
      <c r="L32" s="9">
        <v>2.8999999999999998E-2</v>
      </c>
      <c r="M32" s="70">
        <v>4.1000000000000009E-2</v>
      </c>
      <c r="N32" s="9">
        <v>0.09</v>
      </c>
      <c r="O32" s="70">
        <v>-1.100000000000001E-2</v>
      </c>
      <c r="P32" s="9">
        <v>0.14400000000000002</v>
      </c>
      <c r="Q32" s="70">
        <v>-1.7000000000000001E-2</v>
      </c>
      <c r="R32" s="9">
        <v>-3.0000000000000027E-3</v>
      </c>
      <c r="S32" s="70">
        <v>-4.0000000000000008E-2</v>
      </c>
      <c r="T32" s="9">
        <v>2.5000000000000008E-2</v>
      </c>
      <c r="U32" s="78">
        <v>-0.06</v>
      </c>
    </row>
    <row r="33" spans="2:21">
      <c r="B33" s="7">
        <v>-4.9999999999999996E-2</v>
      </c>
      <c r="C33" s="70">
        <v>-1.1999999999999997E-2</v>
      </c>
      <c r="D33" s="9">
        <v>-3.5000000000000003E-2</v>
      </c>
      <c r="E33" s="70">
        <v>-5.0000000000000044E-3</v>
      </c>
      <c r="F33" s="9">
        <v>-5.5E-2</v>
      </c>
      <c r="G33" s="70">
        <v>1.3999999999999999E-2</v>
      </c>
      <c r="H33" s="9">
        <v>-2.0000000000000004E-2</v>
      </c>
      <c r="I33" s="70">
        <v>-2.1000000000000005E-2</v>
      </c>
      <c r="J33" s="9">
        <v>-1.1999999999999997E-2</v>
      </c>
      <c r="K33" s="78">
        <v>-4.5999999999999999E-2</v>
      </c>
      <c r="L33" s="9">
        <v>-5.1999999999999991E-2</v>
      </c>
      <c r="M33" s="70">
        <v>4.0000000000000008E-2</v>
      </c>
      <c r="N33" s="9">
        <v>-4.3000000000000003E-2</v>
      </c>
      <c r="O33" s="70">
        <v>-4.3000000000000003E-2</v>
      </c>
      <c r="P33" s="9">
        <v>8.9999999999999941E-3</v>
      </c>
      <c r="Q33" s="70">
        <v>-1.0999999999999996E-2</v>
      </c>
      <c r="R33" s="9">
        <v>-2.0000000000000004E-2</v>
      </c>
      <c r="S33" s="70">
        <v>3.2000000000000001E-2</v>
      </c>
      <c r="T33" s="9">
        <v>-7.3999999999999996E-2</v>
      </c>
      <c r="U33" s="78">
        <v>-3.6999999999999991E-2</v>
      </c>
    </row>
    <row r="34" spans="2:21">
      <c r="B34" s="7">
        <v>4.0000000000000036E-3</v>
      </c>
      <c r="C34" s="70">
        <v>3.5000000000000003E-2</v>
      </c>
      <c r="D34" s="9">
        <v>-6.1000000000000006E-2</v>
      </c>
      <c r="E34" s="70">
        <v>-8.0000000000000071E-3</v>
      </c>
      <c r="F34" s="9">
        <v>-3.5000000000000003E-2</v>
      </c>
      <c r="G34" s="70">
        <v>-6.0000000000000053E-3</v>
      </c>
      <c r="H34" s="9">
        <v>1.9999999999999879E-3</v>
      </c>
      <c r="I34" s="70">
        <v>0.14000000000000001</v>
      </c>
      <c r="J34" s="9">
        <v>-1.3999999999999999E-2</v>
      </c>
      <c r="K34" s="78">
        <v>3.8000000000000006E-2</v>
      </c>
      <c r="L34" s="9">
        <v>-5.099999999999999E-2</v>
      </c>
      <c r="M34" s="70">
        <v>-7.4999999999999997E-2</v>
      </c>
      <c r="N34" s="9">
        <v>-0.03</v>
      </c>
      <c r="O34" s="70">
        <v>1.1999999999999997E-2</v>
      </c>
      <c r="P34" s="9">
        <v>-6.2E-2</v>
      </c>
      <c r="Q34" s="70">
        <v>9.999999999999995E-3</v>
      </c>
      <c r="R34" s="9">
        <v>-6.6000000000000003E-2</v>
      </c>
      <c r="S34" s="70">
        <v>1.4999999999999999E-2</v>
      </c>
      <c r="T34" s="9">
        <v>-2.2999999999999993E-2</v>
      </c>
      <c r="U34" s="78">
        <v>-1.5999999999999993E-2</v>
      </c>
    </row>
    <row r="35" spans="2:21">
      <c r="B35" s="7">
        <v>2.4000000000000007E-2</v>
      </c>
      <c r="C35" s="70">
        <v>-6.5000000000000002E-2</v>
      </c>
      <c r="D35" s="9">
        <v>-1.3999999999999999E-2</v>
      </c>
      <c r="E35" s="70">
        <v>-2.5000000000000008E-2</v>
      </c>
      <c r="F35" s="9">
        <v>-5.7999999999999996E-2</v>
      </c>
      <c r="G35" s="70">
        <v>2.7999999999999997E-2</v>
      </c>
      <c r="H35" s="9">
        <v>8.1000000000000003E-2</v>
      </c>
      <c r="I35" s="70">
        <v>1.8999999999999989E-2</v>
      </c>
      <c r="J35" s="9">
        <v>0</v>
      </c>
      <c r="K35" s="78">
        <v>-1.0000000000000009E-3</v>
      </c>
      <c r="L35" s="9">
        <v>3.2000000000000001E-2</v>
      </c>
      <c r="M35" s="70">
        <v>-4.5999999999999999E-2</v>
      </c>
      <c r="N35" s="9">
        <v>-1.6E-2</v>
      </c>
      <c r="O35" s="70">
        <v>-1.4999999999999999E-2</v>
      </c>
      <c r="P35" s="9">
        <v>-2.4E-2</v>
      </c>
      <c r="Q35" s="70">
        <v>-2.0000000000000018E-3</v>
      </c>
      <c r="R35" s="9">
        <v>-1.100000000000001E-2</v>
      </c>
      <c r="S35" s="70">
        <v>-2.9999999999999888E-3</v>
      </c>
      <c r="T35" s="9">
        <v>-4.2999999999999997E-2</v>
      </c>
      <c r="U35" s="78">
        <v>-3.0999999999999993E-2</v>
      </c>
    </row>
    <row r="36" spans="2:21">
      <c r="B36" s="7">
        <v>0.123</v>
      </c>
      <c r="C36" s="70">
        <v>-7.9999999999999988E-2</v>
      </c>
      <c r="D36" s="9">
        <v>0.03</v>
      </c>
      <c r="E36" s="70">
        <v>2.0000000000000018E-3</v>
      </c>
      <c r="F36" s="9">
        <v>1.7000000000000001E-2</v>
      </c>
      <c r="G36" s="70">
        <v>1.0999999999999996E-2</v>
      </c>
      <c r="H36" s="9">
        <v>-5.9000000000000011E-2</v>
      </c>
      <c r="I36" s="70">
        <v>2.9999999999999888E-3</v>
      </c>
      <c r="J36" s="9">
        <v>2.5000000000000008E-2</v>
      </c>
      <c r="K36" s="78">
        <v>8.0000000000000071E-3</v>
      </c>
      <c r="L36" s="9">
        <v>-1.0999999999999996E-2</v>
      </c>
      <c r="M36" s="70">
        <v>-9.799999999999999E-2</v>
      </c>
      <c r="N36" s="9">
        <v>-2.0000000000000018E-3</v>
      </c>
      <c r="O36" s="70">
        <v>-5.4000000000000006E-2</v>
      </c>
      <c r="P36" s="9">
        <v>-2.5000000000000001E-2</v>
      </c>
      <c r="Q36" s="70">
        <v>1.2999999999999998E-2</v>
      </c>
      <c r="R36" s="9">
        <v>0.03</v>
      </c>
      <c r="S36" s="70">
        <v>-0.03</v>
      </c>
      <c r="T36" s="9">
        <v>-1.0000000000000009E-3</v>
      </c>
      <c r="U36" s="78">
        <v>-1.7999999999999995E-2</v>
      </c>
    </row>
    <row r="37" spans="2:21">
      <c r="B37" s="7">
        <v>0.13</v>
      </c>
      <c r="C37" s="70">
        <v>-9.799999999999999E-2</v>
      </c>
      <c r="D37" s="9">
        <v>-8.0000000000000071E-3</v>
      </c>
      <c r="E37" s="70">
        <v>-6.0000000000000005E-2</v>
      </c>
      <c r="F37" s="9">
        <v>-6.7000000000000004E-2</v>
      </c>
      <c r="G37" s="70">
        <v>-7.9999999999999932E-3</v>
      </c>
      <c r="H37" s="9">
        <v>-3.0000000000000027E-3</v>
      </c>
      <c r="I37" s="70">
        <v>3.2999999999999988E-2</v>
      </c>
      <c r="J37" s="9">
        <v>-4.0000000000000036E-3</v>
      </c>
      <c r="K37" s="78">
        <v>1.0000000000000009E-2</v>
      </c>
      <c r="L37" s="9">
        <v>-6.8999999999999992E-2</v>
      </c>
      <c r="M37" s="70">
        <v>-9.6999999999999989E-2</v>
      </c>
      <c r="N37" s="9">
        <v>-4.8000000000000008E-2</v>
      </c>
      <c r="O37" s="70">
        <v>-4.3000000000000003E-2</v>
      </c>
      <c r="P37" s="9">
        <v>1.1999999999999997E-2</v>
      </c>
      <c r="Q37" s="70">
        <v>-2.6999999999999996E-2</v>
      </c>
      <c r="R37" s="9">
        <v>-1.6E-2</v>
      </c>
      <c r="S37" s="70">
        <v>-4.3999999999999997E-2</v>
      </c>
      <c r="T37" s="9">
        <v>-1.2999999999999998E-2</v>
      </c>
      <c r="U37" s="78">
        <v>-4.5999999999999992E-2</v>
      </c>
    </row>
    <row r="38" spans="2:21">
      <c r="B38" s="7">
        <v>9.6000000000000002E-2</v>
      </c>
      <c r="C38" s="70">
        <v>-7.0999999999999994E-2</v>
      </c>
      <c r="D38" s="9">
        <v>-5.0000000000000044E-3</v>
      </c>
      <c r="E38" s="70">
        <v>-6.6000000000000003E-2</v>
      </c>
      <c r="F38" s="9">
        <v>-7.0000000000000062E-3</v>
      </c>
      <c r="G38" s="70">
        <v>-3.6999999999999998E-2</v>
      </c>
      <c r="H38" s="9">
        <v>-1.7000000000000001E-2</v>
      </c>
      <c r="I38" s="70">
        <v>-3.8000000000000006E-2</v>
      </c>
      <c r="J38" s="9">
        <v>-2.2999999999999993E-2</v>
      </c>
      <c r="K38" s="78">
        <v>-4.1999999999999996E-2</v>
      </c>
      <c r="L38" s="9">
        <v>-9.2999999999999999E-2</v>
      </c>
      <c r="M38" s="70">
        <v>-7.9999999999999932E-3</v>
      </c>
      <c r="N38" s="9">
        <v>-3.5000000000000003E-2</v>
      </c>
      <c r="O38" s="70">
        <v>-7.9000000000000001E-2</v>
      </c>
      <c r="P38" s="9">
        <v>-2.1999999999999999E-2</v>
      </c>
      <c r="Q38" s="70">
        <v>-2.0000000000000018E-3</v>
      </c>
      <c r="R38" s="9">
        <v>-4.0000000000000008E-2</v>
      </c>
      <c r="S38" s="70">
        <v>-2.1999999999999999E-2</v>
      </c>
      <c r="T38" s="9">
        <v>-6.7000000000000004E-2</v>
      </c>
      <c r="U38" s="78">
        <v>-6.3999999999999987E-2</v>
      </c>
    </row>
    <row r="39" spans="2:21">
      <c r="B39" s="7">
        <v>6.7000000000000004E-2</v>
      </c>
      <c r="C39" s="70">
        <v>-5.5999999999999994E-2</v>
      </c>
      <c r="D39" s="9">
        <v>2.4999999999999994E-2</v>
      </c>
      <c r="E39" s="70">
        <v>-1.2000000000000011E-2</v>
      </c>
      <c r="F39" s="9">
        <v>-2.4E-2</v>
      </c>
      <c r="G39" s="70">
        <v>1.0999999999999996E-2</v>
      </c>
      <c r="H39" s="9">
        <v>1.6999999999999987E-2</v>
      </c>
      <c r="I39" s="70">
        <v>-2.5000000000000008E-2</v>
      </c>
      <c r="J39" s="9">
        <v>-5.9999999999999915E-3</v>
      </c>
      <c r="K39" s="78">
        <v>-4.2999999999999997E-2</v>
      </c>
      <c r="L39" s="9">
        <v>-7.1999999999999995E-2</v>
      </c>
      <c r="M39" s="70">
        <v>-7.0999999999999994E-2</v>
      </c>
      <c r="N39" s="9">
        <v>-1.3000000000000012E-2</v>
      </c>
      <c r="O39" s="70">
        <v>-4.0000000000000008E-2</v>
      </c>
      <c r="P39" s="9">
        <v>-3.1E-2</v>
      </c>
      <c r="Q39" s="70">
        <v>-1.8000000000000002E-2</v>
      </c>
      <c r="R39" s="9">
        <v>-4.7000000000000007E-2</v>
      </c>
      <c r="S39" s="70">
        <v>-4.2999999999999997E-2</v>
      </c>
      <c r="T39" s="9">
        <v>-4.4999999999999998E-2</v>
      </c>
      <c r="U39" s="78">
        <v>-4.0999999999999995E-2</v>
      </c>
    </row>
    <row r="40" spans="2:21">
      <c r="B40" s="7">
        <v>5.2999999999999992E-2</v>
      </c>
      <c r="C40" s="70">
        <v>-3.2999999999999988E-2</v>
      </c>
      <c r="D40" s="9">
        <v>-5.5000000000000007E-2</v>
      </c>
      <c r="E40" s="70">
        <v>-7.6000000000000012E-2</v>
      </c>
      <c r="F40" s="9">
        <v>4.4999999999999998E-2</v>
      </c>
      <c r="G40" s="70">
        <v>-1.1999999999999997E-2</v>
      </c>
      <c r="H40" s="9">
        <v>-3.2000000000000008E-2</v>
      </c>
      <c r="I40" s="70">
        <v>-7.0000000000000062E-3</v>
      </c>
      <c r="J40" s="9">
        <v>2.4000000000000007E-2</v>
      </c>
      <c r="K40" s="78">
        <v>-3.7999999999999999E-2</v>
      </c>
      <c r="L40" s="9">
        <v>4.8000000000000015E-2</v>
      </c>
      <c r="M40" s="70">
        <v>5.4999999999999993E-2</v>
      </c>
      <c r="N40" s="9">
        <v>-1.9000000000000003E-2</v>
      </c>
      <c r="O40" s="70">
        <v>-2.0000000000000018E-3</v>
      </c>
      <c r="P40" s="9">
        <v>-5.5E-2</v>
      </c>
      <c r="Q40" s="70">
        <v>-2.8999999999999998E-2</v>
      </c>
      <c r="R40" s="9">
        <v>-5.5000000000000007E-2</v>
      </c>
      <c r="S40" s="70">
        <v>-1.5999999999999993E-2</v>
      </c>
      <c r="T40" s="9">
        <v>-7.0999999999999994E-2</v>
      </c>
      <c r="U40" s="78">
        <v>1.0000000000000009E-2</v>
      </c>
    </row>
    <row r="41" spans="2:21">
      <c r="B41" s="7">
        <v>-7.9999999999999932E-3</v>
      </c>
      <c r="C41" s="70">
        <v>1.4000000000000012E-2</v>
      </c>
      <c r="D41" s="9">
        <v>3.1E-2</v>
      </c>
      <c r="E41" s="70">
        <v>-1.9000000000000003E-2</v>
      </c>
      <c r="F41" s="9">
        <v>-3.0000000000000027E-3</v>
      </c>
      <c r="G41" s="70">
        <v>-6.8000000000000005E-2</v>
      </c>
      <c r="H41" s="9">
        <v>-1.3000000000000012E-2</v>
      </c>
      <c r="I41" s="70">
        <v>-2.4000000000000007E-2</v>
      </c>
      <c r="J41" s="9">
        <v>0.06</v>
      </c>
      <c r="K41" s="78">
        <v>-2.5999999999999995E-2</v>
      </c>
      <c r="L41" s="9">
        <v>-2.3999999999999994E-2</v>
      </c>
      <c r="M41" s="70">
        <v>-0.11099999999999999</v>
      </c>
      <c r="N41" s="9">
        <v>-3.0000000000000027E-3</v>
      </c>
      <c r="O41" s="70">
        <v>3.8000000000000006E-2</v>
      </c>
      <c r="P41" s="9">
        <v>-2.4E-2</v>
      </c>
      <c r="Q41" s="70">
        <v>1.0999999999999996E-2</v>
      </c>
      <c r="R41" s="9">
        <v>-7.2000000000000008E-2</v>
      </c>
      <c r="S41" s="70">
        <v>1.2999999999999998E-2</v>
      </c>
      <c r="T41" s="9">
        <v>-6.2E-2</v>
      </c>
      <c r="U41" s="78">
        <v>6.1000000000000013E-2</v>
      </c>
    </row>
    <row r="42" spans="2:21">
      <c r="B42" s="7">
        <v>-1.8000000000000002E-2</v>
      </c>
      <c r="C42" s="70">
        <v>4.0000000000000036E-3</v>
      </c>
      <c r="D42" s="9">
        <v>-1.0000000000000009E-2</v>
      </c>
      <c r="E42" s="70">
        <v>3.9999999999999897E-3</v>
      </c>
      <c r="F42" s="9">
        <v>0.105</v>
      </c>
      <c r="G42" s="70">
        <v>-1.0999999999999996E-2</v>
      </c>
      <c r="H42" s="9">
        <v>8.8999999999999982E-2</v>
      </c>
      <c r="I42" s="70">
        <v>-3.8000000000000006E-2</v>
      </c>
      <c r="J42" s="9">
        <v>5.3999999999999992E-2</v>
      </c>
      <c r="K42" s="78">
        <v>-4.9999999999999996E-2</v>
      </c>
      <c r="L42" s="9">
        <v>0</v>
      </c>
      <c r="M42" s="70">
        <v>-0.11599999999999999</v>
      </c>
      <c r="N42" s="9">
        <v>-6.1000000000000006E-2</v>
      </c>
      <c r="O42" s="70">
        <v>-6.6000000000000003E-2</v>
      </c>
      <c r="P42" s="9">
        <v>-0.122</v>
      </c>
      <c r="Q42" s="70">
        <v>-2.2000000000000006E-2</v>
      </c>
      <c r="R42" s="9">
        <v>6.2999999999999987E-2</v>
      </c>
      <c r="S42" s="70">
        <v>7.0999999999999994E-2</v>
      </c>
      <c r="T42" s="9">
        <v>-5.0000000000000044E-3</v>
      </c>
      <c r="U42" s="78">
        <v>5.1000000000000004E-2</v>
      </c>
    </row>
    <row r="43" spans="2:21">
      <c r="B43" s="7">
        <v>3.7000000000000005E-2</v>
      </c>
      <c r="C43" s="70">
        <v>2.0000000000000018E-3</v>
      </c>
      <c r="D43" s="9">
        <v>-3.0000000000000027E-3</v>
      </c>
      <c r="E43" s="70">
        <v>-1.4999999999999999E-2</v>
      </c>
      <c r="F43" s="9">
        <v>0.03</v>
      </c>
      <c r="G43" s="70">
        <v>-5.2999999999999999E-2</v>
      </c>
      <c r="H43" s="9">
        <v>5.1000000000000004E-2</v>
      </c>
      <c r="I43" s="70">
        <v>-6.2E-2</v>
      </c>
      <c r="J43" s="9">
        <v>-2.5999999999999995E-2</v>
      </c>
      <c r="K43" s="78">
        <v>-4.0999999999999995E-2</v>
      </c>
      <c r="L43" s="9">
        <v>-8.0999999999999989E-2</v>
      </c>
      <c r="M43" s="70">
        <v>-9.6999999999999989E-2</v>
      </c>
      <c r="N43" s="9">
        <v>3.4000000000000002E-2</v>
      </c>
      <c r="O43" s="70">
        <v>-3.8000000000000006E-2</v>
      </c>
      <c r="P43" s="9">
        <v>5.7999999999999996E-2</v>
      </c>
      <c r="Q43" s="70">
        <v>-7.0000000000000007E-2</v>
      </c>
      <c r="R43" s="9" t="s">
        <v>11</v>
      </c>
      <c r="S43" s="70">
        <v>-7.2999999999999995E-2</v>
      </c>
      <c r="T43" s="9" t="s">
        <v>11</v>
      </c>
      <c r="U43" s="78">
        <v>-5.2999999999999992E-2</v>
      </c>
    </row>
    <row r="44" spans="2:21">
      <c r="B44" s="7">
        <v>3.9000000000000007E-2</v>
      </c>
      <c r="C44" s="70">
        <v>4.7000000000000014E-2</v>
      </c>
      <c r="D44" s="9">
        <v>-5.8000000000000003E-2</v>
      </c>
      <c r="E44" s="70">
        <v>-3.8000000000000006E-2</v>
      </c>
      <c r="F44" s="9">
        <v>-3.0000000000000027E-3</v>
      </c>
      <c r="G44" s="70">
        <v>-3.3000000000000002E-2</v>
      </c>
      <c r="H44" s="9">
        <v>-1.6E-2</v>
      </c>
      <c r="I44" s="70">
        <v>3.6999999999999998E-2</v>
      </c>
      <c r="J44" s="9">
        <v>2.8999999999999998E-2</v>
      </c>
      <c r="K44" s="78">
        <v>-2.0999999999999991E-2</v>
      </c>
      <c r="L44" s="9">
        <v>-3.6999999999999991E-2</v>
      </c>
      <c r="M44" s="70">
        <v>-7.5999999999999984E-2</v>
      </c>
      <c r="N44" s="9">
        <v>2.2999999999999993E-2</v>
      </c>
      <c r="O44" s="70">
        <v>-6.1000000000000006E-2</v>
      </c>
      <c r="P44" s="9">
        <v>2.4000000000000007E-2</v>
      </c>
      <c r="Q44" s="70">
        <v>-9.2999999999999999E-2</v>
      </c>
      <c r="R44" s="9">
        <v>0.13800000000000001</v>
      </c>
      <c r="S44" s="70">
        <v>-6.4000000000000001E-2</v>
      </c>
      <c r="T44" s="9">
        <v>6.8000000000000019E-2</v>
      </c>
      <c r="U44" s="78">
        <v>-0.06</v>
      </c>
    </row>
    <row r="45" spans="2:21">
      <c r="B45" s="7">
        <v>-1.0999999999999996E-2</v>
      </c>
      <c r="C45" s="70">
        <v>-7.9999999999999988E-2</v>
      </c>
      <c r="D45" s="9">
        <v>0.1</v>
      </c>
      <c r="E45" s="70">
        <v>-3.6000000000000004E-2</v>
      </c>
      <c r="F45" s="9">
        <v>4.0000000000000036E-3</v>
      </c>
      <c r="G45" s="70">
        <v>-2.8999999999999998E-2</v>
      </c>
      <c r="H45" s="9">
        <v>-2.0000000000000018E-3</v>
      </c>
      <c r="I45" s="70">
        <v>2.4E-2</v>
      </c>
      <c r="J45" s="9">
        <v>-7.9999999999999932E-3</v>
      </c>
      <c r="K45" s="78">
        <v>-2.1999999999999992E-2</v>
      </c>
      <c r="L45" s="9">
        <v>-6.8999999999999992E-2</v>
      </c>
      <c r="M45" s="70">
        <v>-8.199999999999999E-2</v>
      </c>
      <c r="N45" s="9">
        <v>2.1999999999999992E-2</v>
      </c>
      <c r="O45" s="70">
        <v>-2.700000000000001E-2</v>
      </c>
      <c r="P45" s="9">
        <v>-2.0000000000000018E-3</v>
      </c>
      <c r="Q45" s="70">
        <v>-3.4000000000000002E-2</v>
      </c>
      <c r="R45" s="9">
        <v>-3.9999999999999994E-2</v>
      </c>
      <c r="S45" s="70">
        <v>-3.4999999999999996E-2</v>
      </c>
      <c r="T45" s="9">
        <v>-4.8999999999999995E-2</v>
      </c>
      <c r="U45" s="78">
        <v>-5.1999999999999991E-2</v>
      </c>
    </row>
    <row r="46" spans="2:21">
      <c r="B46" s="7">
        <v>-9.999999999999995E-3</v>
      </c>
      <c r="C46" s="70">
        <v>-9.6000000000000002E-2</v>
      </c>
      <c r="D46" s="9">
        <v>9.6000000000000002E-2</v>
      </c>
      <c r="E46" s="70">
        <v>-6.2000000000000006E-2</v>
      </c>
      <c r="F46" s="9">
        <v>3.7000000000000005E-2</v>
      </c>
      <c r="G46" s="70">
        <v>-3.3000000000000002E-2</v>
      </c>
      <c r="H46" s="9">
        <v>2.9999999999999888E-3</v>
      </c>
      <c r="I46" s="70">
        <v>9.2999999999999999E-2</v>
      </c>
      <c r="J46" s="9">
        <v>-5.1999999999999998E-2</v>
      </c>
      <c r="K46" s="78">
        <v>9.000000000000008E-3</v>
      </c>
      <c r="L46" s="9">
        <v>-8.9999999999999941E-3</v>
      </c>
      <c r="M46" s="70">
        <v>-8.5999999999999993E-2</v>
      </c>
      <c r="N46" s="9">
        <v>0</v>
      </c>
      <c r="O46" s="70">
        <v>-8.3000000000000004E-2</v>
      </c>
      <c r="P46" s="9">
        <v>1.0999999999999996E-2</v>
      </c>
      <c r="Q46" s="70">
        <v>-5.0999999999999997E-2</v>
      </c>
      <c r="R46" s="9">
        <v>3.7000000000000005E-2</v>
      </c>
      <c r="S46" s="70">
        <v>-3.5999999999999997E-2</v>
      </c>
      <c r="T46" s="9">
        <v>-9.9999999999998701E-4</v>
      </c>
      <c r="U46" s="78">
        <v>-3.1999999999999994E-2</v>
      </c>
    </row>
    <row r="47" spans="2:21">
      <c r="B47" s="7">
        <v>8.0000000000000071E-3</v>
      </c>
      <c r="C47" s="70">
        <v>-4.0999999999999995E-2</v>
      </c>
      <c r="D47" s="9">
        <v>5.6999999999999995E-2</v>
      </c>
      <c r="E47" s="70">
        <v>-6.8000000000000005E-2</v>
      </c>
      <c r="F47" s="9">
        <v>1.6E-2</v>
      </c>
      <c r="G47" s="70">
        <v>-5.6000000000000001E-2</v>
      </c>
      <c r="H47" s="9">
        <v>4.5999999999999999E-2</v>
      </c>
      <c r="I47" s="70">
        <v>0</v>
      </c>
      <c r="J47" s="9">
        <v>-2.8999999999999998E-2</v>
      </c>
      <c r="K47" s="78">
        <v>-4.1999999999999996E-2</v>
      </c>
      <c r="L47" s="9">
        <v>-1.4999999999999999E-2</v>
      </c>
      <c r="M47" s="70">
        <v>4.4000000000000011E-2</v>
      </c>
      <c r="N47" s="9">
        <v>-6.0000000000000053E-3</v>
      </c>
      <c r="O47" s="70">
        <v>6.8000000000000005E-2</v>
      </c>
      <c r="P47" s="9">
        <v>-0.06</v>
      </c>
      <c r="Q47" s="70">
        <v>-7.2999999999999995E-2</v>
      </c>
      <c r="R47" s="9">
        <v>-1.4999999999999993E-2</v>
      </c>
      <c r="S47" s="70">
        <v>-4.4999999999999998E-2</v>
      </c>
      <c r="T47" s="9">
        <v>3.3000000000000002E-2</v>
      </c>
      <c r="U47" s="78">
        <v>5.1000000000000004E-2</v>
      </c>
    </row>
    <row r="48" spans="2:21">
      <c r="B48" s="7">
        <v>2.6999999999999996E-2</v>
      </c>
      <c r="C48" s="70">
        <v>-3.3000000000000002E-2</v>
      </c>
      <c r="D48" s="9">
        <v>-5.0000000000000044E-3</v>
      </c>
      <c r="E48" s="70">
        <v>-7.7000000000000013E-2</v>
      </c>
      <c r="F48" s="9">
        <v>7.0000000000000062E-3</v>
      </c>
      <c r="G48" s="70">
        <v>-4.4999999999999998E-2</v>
      </c>
      <c r="H48" s="9">
        <v>6.5999999999999989E-2</v>
      </c>
      <c r="I48" s="70">
        <v>5.3999999999999999E-2</v>
      </c>
      <c r="J48" s="9">
        <v>4.7000000000000014E-2</v>
      </c>
      <c r="K48" s="78">
        <v>-4.9999999999999989E-2</v>
      </c>
      <c r="L48" s="9">
        <v>-8.5999999999999993E-2</v>
      </c>
      <c r="M48" s="70">
        <v>-0.11299999999999999</v>
      </c>
      <c r="N48" s="9">
        <v>1.9999999999999879E-3</v>
      </c>
      <c r="O48" s="70">
        <v>-2.1000000000000005E-2</v>
      </c>
      <c r="P48" s="9">
        <v>0</v>
      </c>
      <c r="Q48" s="70">
        <v>-0.06</v>
      </c>
      <c r="R48" s="9">
        <v>-1.3999999999999999E-2</v>
      </c>
      <c r="S48" s="70">
        <v>4.1000000000000009E-2</v>
      </c>
      <c r="T48" s="9">
        <v>1.3000000000000012E-2</v>
      </c>
      <c r="U48" s="78">
        <v>4.6000000000000013E-2</v>
      </c>
    </row>
    <row r="49" spans="2:21">
      <c r="B49" s="7">
        <v>2.7999999999999997E-2</v>
      </c>
      <c r="C49" s="70">
        <v>3.7000000000000005E-2</v>
      </c>
      <c r="D49" s="9">
        <v>-6.0000000000000053E-3</v>
      </c>
      <c r="E49" s="70">
        <v>0.11499999999999999</v>
      </c>
      <c r="F49" s="9">
        <v>4.5999999999999999E-2</v>
      </c>
      <c r="G49" s="70">
        <v>-0.06</v>
      </c>
      <c r="H49" s="9">
        <v>8.5000000000000006E-2</v>
      </c>
      <c r="I49" s="70">
        <v>9.2999999999999999E-2</v>
      </c>
      <c r="J49" s="9">
        <v>-9.999999999999995E-3</v>
      </c>
      <c r="K49" s="78">
        <v>1.4999999999999999E-2</v>
      </c>
      <c r="L49" s="9">
        <v>-5.1999999999999991E-2</v>
      </c>
      <c r="M49" s="70">
        <v>4.300000000000001E-2</v>
      </c>
      <c r="N49" s="9">
        <v>-4.5000000000000005E-2</v>
      </c>
      <c r="O49" s="70">
        <v>7.3999999999999982E-2</v>
      </c>
      <c r="P49" s="9">
        <v>-1.6E-2</v>
      </c>
      <c r="Q49" s="70">
        <v>-1.4999999999999999E-2</v>
      </c>
      <c r="R49" s="9">
        <v>-3.2999999999999995E-2</v>
      </c>
      <c r="S49" s="70">
        <v>9.0000000000000011E-2</v>
      </c>
      <c r="T49" s="9">
        <v>-7.0999999999999994E-2</v>
      </c>
      <c r="U49" s="78">
        <v>2.4000000000000007E-2</v>
      </c>
    </row>
    <row r="50" spans="2:21">
      <c r="B50" s="7">
        <v>0.188</v>
      </c>
      <c r="C50" s="70">
        <v>-1.1999999999999997E-2</v>
      </c>
      <c r="D50" s="9">
        <v>5.8999999999999997E-2</v>
      </c>
      <c r="E50" s="70">
        <v>4.0999999999999981E-2</v>
      </c>
      <c r="F50" s="9">
        <v>2.1000000000000005E-2</v>
      </c>
      <c r="G50" s="70">
        <v>-5.5E-2</v>
      </c>
      <c r="H50" s="9">
        <v>-1.8000000000000002E-2</v>
      </c>
      <c r="I50" s="70">
        <v>0.151</v>
      </c>
      <c r="J50" s="9">
        <v>9.000000000000008E-3</v>
      </c>
      <c r="K50" s="78">
        <v>3.7000000000000005E-2</v>
      </c>
      <c r="L50" s="9">
        <v>-3.9999999999999994E-2</v>
      </c>
      <c r="M50" s="70">
        <v>7.0000000000000062E-3</v>
      </c>
      <c r="N50" s="9">
        <v>-6.0000000000000005E-2</v>
      </c>
      <c r="O50" s="70">
        <v>-5.9000000000000004E-2</v>
      </c>
      <c r="P50" s="9">
        <v>-6.0999999999999999E-2</v>
      </c>
      <c r="Q50" s="70">
        <v>4.8999999999999988E-2</v>
      </c>
      <c r="R50" s="9">
        <v>6.0000000000000012E-2</v>
      </c>
      <c r="S50" s="70">
        <v>0.125</v>
      </c>
      <c r="T50" s="9">
        <v>8.6000000000000007E-2</v>
      </c>
      <c r="U50" s="78">
        <v>3.4000000000000002E-2</v>
      </c>
    </row>
    <row r="51" spans="2:21">
      <c r="B51" s="7">
        <v>0.124</v>
      </c>
      <c r="C51" s="70">
        <v>-8.9999999999999941E-3</v>
      </c>
      <c r="D51" s="9">
        <v>8.0999999999999989E-2</v>
      </c>
      <c r="E51" s="70">
        <v>-4.3000000000000003E-2</v>
      </c>
      <c r="F51" s="9">
        <v>1.2999999999999998E-2</v>
      </c>
      <c r="G51" s="70">
        <v>-5.8999999999999997E-2</v>
      </c>
      <c r="H51" s="9">
        <v>5.9999999999999915E-3</v>
      </c>
      <c r="I51" s="70">
        <v>0.114</v>
      </c>
      <c r="J51" s="9">
        <v>3.8000000000000006E-2</v>
      </c>
      <c r="K51" s="78">
        <v>4.0000000000000036E-3</v>
      </c>
      <c r="L51" s="9">
        <v>-2.4999999999999994E-2</v>
      </c>
      <c r="M51" s="70">
        <v>-7.2999999999999995E-2</v>
      </c>
      <c r="N51" s="9">
        <v>-3.4000000000000002E-2</v>
      </c>
      <c r="O51" s="70">
        <v>-6.3E-2</v>
      </c>
      <c r="P51" s="9">
        <v>-4.2000000000000003E-2</v>
      </c>
      <c r="Q51" s="70">
        <v>-4.2999999999999997E-2</v>
      </c>
      <c r="R51" s="9">
        <v>5.9000000000000011E-2</v>
      </c>
      <c r="S51" s="70">
        <v>-2.8999999999999998E-2</v>
      </c>
      <c r="T51" s="9">
        <v>9.3000000000000013E-2</v>
      </c>
      <c r="U51" s="78">
        <v>-3.1999999999999994E-2</v>
      </c>
    </row>
    <row r="52" spans="2:21">
      <c r="B52" s="7">
        <v>-3.9999999999999897E-3</v>
      </c>
      <c r="C52" s="70">
        <v>4.4999999999999998E-2</v>
      </c>
      <c r="D52" s="9">
        <v>3.6000000000000004E-2</v>
      </c>
      <c r="E52" s="70">
        <v>-5.2000000000000005E-2</v>
      </c>
      <c r="F52" s="9">
        <v>-4.1000000000000002E-2</v>
      </c>
      <c r="G52" s="70">
        <v>4.7000000000000014E-2</v>
      </c>
      <c r="H52" s="9">
        <v>3.9999999999999897E-3</v>
      </c>
      <c r="I52" s="70">
        <v>0.125</v>
      </c>
      <c r="J52" s="9">
        <v>8.6999999999999994E-2</v>
      </c>
      <c r="K52" s="78">
        <v>-5.9999999999999915E-3</v>
      </c>
      <c r="L52" s="9">
        <v>-3.9999999999999897E-3</v>
      </c>
      <c r="M52" s="70">
        <v>2.5999999999999995E-2</v>
      </c>
      <c r="N52" s="9">
        <v>-6.8000000000000005E-2</v>
      </c>
      <c r="O52" s="70">
        <v>-6.0000000000000005E-2</v>
      </c>
      <c r="P52" s="9">
        <v>6.5000000000000002E-2</v>
      </c>
      <c r="Q52" s="70">
        <v>-1.2999999999999998E-2</v>
      </c>
      <c r="R52" s="9">
        <v>7.5999999999999998E-2</v>
      </c>
      <c r="S52" s="70">
        <v>-3.8999999999999993E-2</v>
      </c>
      <c r="T52" s="9">
        <v>6.7000000000000018E-2</v>
      </c>
      <c r="U52" s="78">
        <v>-3.3999999999999996E-2</v>
      </c>
    </row>
    <row r="53" spans="2:21">
      <c r="B53" s="7">
        <v>-8.6999999999999994E-2</v>
      </c>
      <c r="C53" s="70">
        <v>3.7000000000000005E-2</v>
      </c>
      <c r="D53" s="9">
        <v>-3.0000000000000027E-3</v>
      </c>
      <c r="E53" s="70">
        <v>-3.6000000000000004E-2</v>
      </c>
      <c r="F53" s="9">
        <v>2.4999999999999994E-2</v>
      </c>
      <c r="G53" s="70">
        <v>-2.8999999999999998E-2</v>
      </c>
      <c r="H53" s="9">
        <v>-3.6000000000000004E-2</v>
      </c>
      <c r="I53" s="70">
        <v>2.5999999999999999E-2</v>
      </c>
      <c r="J53" s="9">
        <v>3.9000000000000007E-2</v>
      </c>
      <c r="K53" s="78">
        <v>-5.3999999999999992E-2</v>
      </c>
      <c r="L53" s="9">
        <v>-9.2999999999999999E-2</v>
      </c>
      <c r="M53" s="70">
        <v>4.0999999999999995E-2</v>
      </c>
      <c r="N53" s="9">
        <v>-7.0000000000000062E-3</v>
      </c>
      <c r="O53" s="70">
        <v>-4.9000000000000009E-2</v>
      </c>
      <c r="P53" s="9">
        <v>-2.8999999999999998E-2</v>
      </c>
      <c r="Q53" s="70">
        <v>-6.6000000000000003E-2</v>
      </c>
      <c r="R53" s="9">
        <v>-1.1999999999999997E-2</v>
      </c>
      <c r="S53" s="70">
        <v>-1.7999999999999995E-2</v>
      </c>
      <c r="T53" s="9">
        <v>-3.8999999999999993E-2</v>
      </c>
      <c r="U53" s="78">
        <v>2.2000000000000006E-2</v>
      </c>
    </row>
    <row r="54" spans="2:21">
      <c r="B54" s="7">
        <v>1.0000000000000009E-3</v>
      </c>
      <c r="C54" s="70">
        <v>2.0000000000000018E-3</v>
      </c>
      <c r="D54" s="9">
        <v>-2.0000000000000018E-3</v>
      </c>
      <c r="E54" s="70">
        <v>-3.4000000000000002E-2</v>
      </c>
      <c r="F54" s="9">
        <v>1.8000000000000002E-2</v>
      </c>
      <c r="G54" s="70">
        <v>-3.7999999999999999E-2</v>
      </c>
      <c r="H54" s="9">
        <v>-5.1000000000000004E-2</v>
      </c>
      <c r="I54" s="70">
        <v>2.1999999999999999E-2</v>
      </c>
      <c r="J54" s="9">
        <v>-3.1E-2</v>
      </c>
      <c r="K54" s="78">
        <v>-4.3999999999999997E-2</v>
      </c>
      <c r="L54" s="9">
        <v>-5.4999999999999993E-2</v>
      </c>
      <c r="M54" s="70">
        <v>2.5999999999999995E-2</v>
      </c>
      <c r="N54" s="9">
        <v>1.999999999999999E-2</v>
      </c>
      <c r="O54" s="70">
        <v>-7.2000000000000008E-2</v>
      </c>
      <c r="P54" s="9">
        <v>4.0000000000000036E-3</v>
      </c>
      <c r="Q54" s="70">
        <v>-0.03</v>
      </c>
      <c r="R54" s="9">
        <v>-1.9999999999999997E-2</v>
      </c>
      <c r="S54" s="70">
        <v>-4.0999999999999995E-2</v>
      </c>
      <c r="T54" s="9">
        <v>-3.1999999999999994E-2</v>
      </c>
      <c r="U54" s="78">
        <v>-6.4999999999999988E-2</v>
      </c>
    </row>
    <row r="55" spans="2:21">
      <c r="B55" s="7">
        <v>7.1000000000000008E-2</v>
      </c>
      <c r="C55" s="70">
        <v>3.8000000000000006E-2</v>
      </c>
      <c r="D55" s="9">
        <v>0.09</v>
      </c>
      <c r="E55" s="70">
        <v>-1.100000000000001E-2</v>
      </c>
      <c r="F55" s="9">
        <v>-9.999999999999995E-3</v>
      </c>
      <c r="G55" s="70">
        <v>-4.5999999999999999E-2</v>
      </c>
      <c r="H55" s="9">
        <v>-7.0000000000000062E-3</v>
      </c>
      <c r="I55" s="70">
        <v>6.0999999999999999E-2</v>
      </c>
      <c r="J55" s="9">
        <v>-4.0000000000000036E-3</v>
      </c>
      <c r="K55" s="78">
        <v>-5.099999999999999E-2</v>
      </c>
      <c r="L55" s="9">
        <v>-5.1999999999999991E-2</v>
      </c>
      <c r="M55" s="70">
        <v>-4.8000000000000001E-2</v>
      </c>
      <c r="N55" s="9">
        <v>0</v>
      </c>
      <c r="O55" s="70">
        <v>-5.5000000000000007E-2</v>
      </c>
      <c r="P55" s="9">
        <v>-4.1000000000000002E-2</v>
      </c>
      <c r="Q55" s="70">
        <v>-0.08</v>
      </c>
      <c r="R55" s="9">
        <v>-4.9999999999999996E-2</v>
      </c>
      <c r="S55" s="70">
        <v>1.7000000000000001E-2</v>
      </c>
      <c r="T55" s="9">
        <v>-7.9999999999999932E-3</v>
      </c>
      <c r="U55" s="78">
        <v>-1.0999999999999996E-2</v>
      </c>
    </row>
    <row r="56" spans="2:21">
      <c r="B56" s="7">
        <v>9.0999999999999998E-2</v>
      </c>
      <c r="C56" s="70">
        <v>-3.0000000000000027E-3</v>
      </c>
      <c r="D56" s="9">
        <v>-1.3999999999999999E-2</v>
      </c>
      <c r="E56" s="70">
        <v>-0.08</v>
      </c>
      <c r="F56" s="9">
        <v>1.9000000000000003E-2</v>
      </c>
      <c r="G56" s="70">
        <v>-4.2999999999999997E-2</v>
      </c>
      <c r="H56" s="9">
        <v>0.05</v>
      </c>
      <c r="I56" s="70">
        <v>0.13400000000000001</v>
      </c>
      <c r="J56" s="9">
        <v>-7.6999999999999999E-2</v>
      </c>
      <c r="K56" s="78">
        <v>5.0000000000000044E-3</v>
      </c>
      <c r="L56" s="9">
        <v>-1.1999999999999997E-2</v>
      </c>
      <c r="M56" s="70">
        <v>-5.2000000000000005E-2</v>
      </c>
      <c r="N56" s="9">
        <v>-3.7000000000000005E-2</v>
      </c>
      <c r="O56" s="70">
        <v>-3.6000000000000004E-2</v>
      </c>
      <c r="P56" s="9">
        <v>-4.4999999999999998E-2</v>
      </c>
      <c r="Q56" s="70">
        <v>-7.9000000000000001E-2</v>
      </c>
      <c r="R56" s="9">
        <v>8.0000000000000071E-3</v>
      </c>
      <c r="S56" s="70">
        <v>-0.03</v>
      </c>
      <c r="T56" s="9">
        <v>3.2000000000000001E-2</v>
      </c>
      <c r="U56" s="78">
        <v>-4.0999999999999995E-2</v>
      </c>
    </row>
    <row r="57" spans="2:21">
      <c r="B57" s="7">
        <v>8.0000000000000016E-2</v>
      </c>
      <c r="C57" s="70">
        <v>-4.9000000000000002E-2</v>
      </c>
      <c r="D57" s="9">
        <v>3.3000000000000002E-2</v>
      </c>
      <c r="E57" s="70">
        <v>-9.2328099999999996E-2</v>
      </c>
      <c r="F57" s="9">
        <v>9.999999999999995E-3</v>
      </c>
      <c r="G57" s="70">
        <v>-6.6000000000000003E-2</v>
      </c>
      <c r="H57" s="9">
        <v>1.3999999999999999E-2</v>
      </c>
      <c r="I57" s="70">
        <v>6.7000000000000004E-2</v>
      </c>
      <c r="J57" s="9">
        <v>-7.9999999999999932E-3</v>
      </c>
      <c r="K57" s="78">
        <v>-2.9999999999999888E-3</v>
      </c>
      <c r="L57" s="9">
        <v>1.5000000000000013E-2</v>
      </c>
      <c r="M57" s="70">
        <v>-1.3999999999999999E-2</v>
      </c>
      <c r="N57" s="9">
        <v>-3.2000000000000001E-2</v>
      </c>
      <c r="O57" s="70">
        <v>-1.7000000000000001E-2</v>
      </c>
      <c r="P57" s="9">
        <v>-5.2999999999999999E-2</v>
      </c>
      <c r="Q57" s="70">
        <v>-6.7000000000000004E-2</v>
      </c>
      <c r="R57" s="9">
        <v>1.6E-2</v>
      </c>
      <c r="S57" s="70">
        <v>-6.5000000000000002E-2</v>
      </c>
      <c r="T57" s="9">
        <v>0.113</v>
      </c>
      <c r="U57" s="78">
        <v>-2.6999999999999996E-2</v>
      </c>
    </row>
    <row r="58" spans="2:21">
      <c r="B58" s="7">
        <v>5.3999999999999992E-2</v>
      </c>
      <c r="C58" s="70">
        <v>-2.6000000000000002E-2</v>
      </c>
      <c r="D58" s="9">
        <v>0</v>
      </c>
      <c r="E58" s="70">
        <v>4.7999999999999987E-2</v>
      </c>
      <c r="F58" s="9">
        <v>2.2000000000000006E-2</v>
      </c>
      <c r="G58" s="70">
        <v>-4.3999999999999997E-2</v>
      </c>
      <c r="H58" s="9">
        <v>1.2999999999999998E-2</v>
      </c>
      <c r="I58" s="70">
        <v>0.04</v>
      </c>
      <c r="J58" s="9">
        <v>1.4999999999999999E-2</v>
      </c>
      <c r="K58" s="78">
        <v>-4.1999999999999996E-2</v>
      </c>
      <c r="L58" s="9">
        <v>-4.9000000000000002E-2</v>
      </c>
      <c r="M58" s="70">
        <v>-3.6999999999999998E-2</v>
      </c>
      <c r="N58" s="9">
        <v>-3.7000000000000005E-2</v>
      </c>
      <c r="O58" s="70">
        <v>-6.8000000000000005E-2</v>
      </c>
      <c r="P58" s="9">
        <v>-2.1000000000000005E-2</v>
      </c>
      <c r="Q58" s="70">
        <v>-4.1000000000000002E-2</v>
      </c>
      <c r="R58" s="9">
        <v>8.5000000000000006E-2</v>
      </c>
      <c r="S58" s="70">
        <v>-2.2999999999999993E-2</v>
      </c>
      <c r="T58" s="9">
        <v>0.10199999999999999</v>
      </c>
      <c r="U58" s="78">
        <v>-3.4999999999999996E-2</v>
      </c>
    </row>
    <row r="59" spans="2:21">
      <c r="B59" s="7">
        <v>4.300000000000001E-2</v>
      </c>
      <c r="C59" s="70">
        <v>-4.2999999999999997E-2</v>
      </c>
      <c r="D59" s="9">
        <v>-8.0000000000000071E-3</v>
      </c>
      <c r="E59" s="70">
        <v>9.999999999999995E-3</v>
      </c>
      <c r="F59" s="9">
        <v>-5.2000000000000005E-2</v>
      </c>
      <c r="G59" s="70">
        <v>-7.2999999999999995E-2</v>
      </c>
      <c r="H59" s="9">
        <v>0.05</v>
      </c>
      <c r="I59" s="70">
        <v>3.5999999999999997E-2</v>
      </c>
      <c r="J59" s="9">
        <v>4.5000000000000012E-2</v>
      </c>
      <c r="K59" s="78">
        <v>-3.8999999999999993E-2</v>
      </c>
      <c r="L59" s="9">
        <v>0.125</v>
      </c>
      <c r="M59" s="70">
        <v>-6.0000000000000053E-3</v>
      </c>
      <c r="N59" s="9">
        <v>-7.6000000000000012E-2</v>
      </c>
      <c r="O59" s="70">
        <v>7.6000000000000012E-2</v>
      </c>
      <c r="P59" s="9">
        <v>-7.1000000000000008E-2</v>
      </c>
      <c r="Q59" s="70">
        <v>1.2999999999999998E-2</v>
      </c>
      <c r="R59" s="9">
        <v>0.105</v>
      </c>
      <c r="S59" s="70">
        <v>-6.3E-2</v>
      </c>
      <c r="T59" s="9">
        <v>8.7000000000000008E-2</v>
      </c>
      <c r="U59" s="78">
        <v>-5.8999999999999997E-2</v>
      </c>
    </row>
    <row r="60" spans="2:21">
      <c r="B60" s="7">
        <v>4.0000000000000008E-2</v>
      </c>
      <c r="C60" s="70">
        <v>-1.6E-2</v>
      </c>
      <c r="D60" s="9">
        <v>1.8000000000000002E-2</v>
      </c>
      <c r="E60" s="70">
        <v>-0.04</v>
      </c>
      <c r="F60" s="9">
        <v>-2.1999999999999999E-2</v>
      </c>
      <c r="G60" s="70">
        <v>-6.2000000000000006E-2</v>
      </c>
      <c r="H60" s="9">
        <v>6.1999999999999986E-2</v>
      </c>
      <c r="I60" s="70">
        <v>5.5E-2</v>
      </c>
      <c r="J60" s="9">
        <v>6.6000000000000017E-2</v>
      </c>
      <c r="K60" s="78">
        <v>-2.9999999999999888E-3</v>
      </c>
      <c r="L60" s="9">
        <v>1.3999999999999999E-2</v>
      </c>
      <c r="M60" s="70">
        <v>-9.999999999999995E-3</v>
      </c>
      <c r="N60" s="9">
        <v>-7.5000000000000011E-2</v>
      </c>
      <c r="O60" s="70">
        <v>-3.0000000000000027E-3</v>
      </c>
      <c r="P60" s="9">
        <v>-4.2999999999999997E-2</v>
      </c>
      <c r="Q60" s="70">
        <v>-2.5000000000000008E-2</v>
      </c>
      <c r="R60" s="9">
        <v>-5.0999999999999997E-2</v>
      </c>
      <c r="S60" s="70">
        <v>2.8999999999999998E-2</v>
      </c>
      <c r="T60" s="9">
        <v>-4.6999999999999993E-2</v>
      </c>
      <c r="U60" s="78">
        <v>7.2999999999999995E-2</v>
      </c>
    </row>
    <row r="61" spans="2:21">
      <c r="B61" s="7">
        <v>4.1000000000000009E-2</v>
      </c>
      <c r="C61" s="70">
        <v>-4.0000000000000036E-3</v>
      </c>
      <c r="D61" s="9">
        <v>-2.0000000000000018E-3</v>
      </c>
      <c r="E61" s="70">
        <v>-2.2999999999999993E-2</v>
      </c>
      <c r="F61" s="9">
        <v>7.3999999999999996E-2</v>
      </c>
      <c r="G61" s="70">
        <v>5.7999999999999996E-2</v>
      </c>
      <c r="H61" s="9">
        <v>-3.2000000000000008E-2</v>
      </c>
      <c r="I61" s="70">
        <v>1.4999999999999999E-2</v>
      </c>
      <c r="J61" s="9">
        <v>9.4000000000000014E-2</v>
      </c>
      <c r="K61" s="78">
        <v>-6.699999999999999E-2</v>
      </c>
      <c r="L61" s="9">
        <v>6.4999999999999988E-2</v>
      </c>
      <c r="M61" s="70">
        <v>-0.06</v>
      </c>
      <c r="N61" s="9">
        <v>-8.2000000000000003E-2</v>
      </c>
      <c r="O61" s="70">
        <v>5.6999999999999995E-2</v>
      </c>
      <c r="P61" s="9">
        <v>-2.2000000000000006E-2</v>
      </c>
      <c r="Q61" s="70">
        <v>7.6999999999999985E-2</v>
      </c>
      <c r="R61" s="9">
        <v>-6.0999999999999999E-2</v>
      </c>
      <c r="S61" s="70">
        <v>-2.3999999999999994E-2</v>
      </c>
      <c r="T61" s="9">
        <v>-3.4999999999999996E-2</v>
      </c>
      <c r="U61" s="78">
        <v>2.4000000000000007E-2</v>
      </c>
    </row>
    <row r="62" spans="2:21">
      <c r="B62" s="7">
        <v>2.0000000000000018E-3</v>
      </c>
      <c r="C62" s="70">
        <v>5.7000000000000009E-2</v>
      </c>
      <c r="D62" s="9">
        <v>8.0999999999999989E-2</v>
      </c>
      <c r="E62" s="70">
        <v>-4.8000000000000001E-2</v>
      </c>
      <c r="F62" s="9">
        <v>0.104</v>
      </c>
      <c r="G62" s="70">
        <v>5.5999999999999994E-2</v>
      </c>
      <c r="H62" s="9">
        <v>-2.6000000000000009E-2</v>
      </c>
      <c r="I62" s="70">
        <v>3.3000000000000002E-2</v>
      </c>
      <c r="J62" s="9">
        <v>4.6000000000000013E-2</v>
      </c>
      <c r="K62" s="78">
        <v>1.2000000000000011E-2</v>
      </c>
      <c r="L62" s="9">
        <v>-1.9000000000000003E-2</v>
      </c>
      <c r="M62" s="70">
        <v>6.0000000000000053E-3</v>
      </c>
      <c r="N62" s="9">
        <v>-3.3000000000000002E-2</v>
      </c>
      <c r="O62" s="70">
        <v>0</v>
      </c>
      <c r="P62" s="9">
        <v>-4.3999999999999997E-2</v>
      </c>
      <c r="Q62" s="70">
        <v>-1.3000000000000012E-2</v>
      </c>
      <c r="R62" s="9">
        <v>-3.7999999999999992E-2</v>
      </c>
      <c r="S62" s="70">
        <v>6.3E-2</v>
      </c>
      <c r="T62" s="9">
        <v>-5.5E-2</v>
      </c>
      <c r="U62" s="78">
        <v>-6.9999999999999923E-3</v>
      </c>
    </row>
    <row r="63" spans="2:21">
      <c r="B63" s="7">
        <v>4.0000000000000008E-2</v>
      </c>
      <c r="C63" s="70">
        <v>2.5999999999999995E-2</v>
      </c>
      <c r="D63" s="9">
        <v>4.2999999999999983E-2</v>
      </c>
      <c r="E63" s="70">
        <v>4.6000000000000013E-2</v>
      </c>
      <c r="F63" s="9">
        <v>-1.2999999999999998E-2</v>
      </c>
      <c r="G63" s="70">
        <v>-2.3000000000000007E-2</v>
      </c>
      <c r="H63" s="9">
        <v>-1.2000000000000011E-2</v>
      </c>
      <c r="I63" s="70">
        <v>1.4999999999999999E-2</v>
      </c>
      <c r="J63" s="9">
        <v>1.8000000000000002E-2</v>
      </c>
      <c r="K63" s="78">
        <v>-5.099999999999999E-2</v>
      </c>
      <c r="L63" s="9">
        <v>-5.3999999999999999E-2</v>
      </c>
      <c r="M63" s="70">
        <v>1.9000000000000003E-2</v>
      </c>
      <c r="N63" s="9">
        <v>-5.9000000000000004E-2</v>
      </c>
      <c r="O63" s="70">
        <v>-0.11899999999999999</v>
      </c>
      <c r="P63" s="9">
        <v>-6.5000000000000002E-2</v>
      </c>
      <c r="Q63" s="70">
        <v>-2.3000000000000007E-2</v>
      </c>
      <c r="R63" s="9">
        <v>-6.6000000000000003E-2</v>
      </c>
      <c r="S63" s="70">
        <v>2.0000000000000018E-3</v>
      </c>
      <c r="T63" s="9">
        <v>-8.7999999999999995E-2</v>
      </c>
      <c r="U63" s="78">
        <v>-7.9999999999999932E-3</v>
      </c>
    </row>
    <row r="64" spans="2:21">
      <c r="B64" s="7">
        <v>-2.5999999999999995E-2</v>
      </c>
      <c r="C64" s="70">
        <v>-2.7000000000000003E-2</v>
      </c>
      <c r="D64" s="9">
        <v>7.2999999999999982E-2</v>
      </c>
      <c r="E64" s="70">
        <v>-7.0000000000000062E-3</v>
      </c>
      <c r="F64" s="9">
        <v>1.1999999999999997E-2</v>
      </c>
      <c r="G64" s="70">
        <v>-2.4000000000000007E-2</v>
      </c>
      <c r="H64" s="9">
        <v>-5.2000000000000005E-2</v>
      </c>
      <c r="I64" s="70">
        <v>7.400000000000001E-2</v>
      </c>
      <c r="J64" s="9">
        <v>3.7000000000000005E-2</v>
      </c>
      <c r="K64" s="78">
        <v>-3.8999999999999993E-2</v>
      </c>
      <c r="L64" s="9">
        <v>-5.0000000000000044E-3</v>
      </c>
      <c r="M64" s="70">
        <v>1.3999999999999999E-2</v>
      </c>
      <c r="N64" s="9">
        <v>-7.5000000000000011E-2</v>
      </c>
      <c r="O64" s="70">
        <v>-2.0000000000000004E-2</v>
      </c>
      <c r="P64" s="9">
        <v>-4.7E-2</v>
      </c>
      <c r="Q64" s="70">
        <v>1.6999999999999987E-2</v>
      </c>
      <c r="R64" s="9">
        <v>-4.8999999999999995E-2</v>
      </c>
      <c r="S64" s="70">
        <v>-6.9999999999999923E-3</v>
      </c>
      <c r="T64" s="9">
        <v>2.0000000000000004E-2</v>
      </c>
      <c r="U64" s="78">
        <v>-1.0999999999999996E-2</v>
      </c>
    </row>
    <row r="65" spans="2:21">
      <c r="B65" s="7">
        <v>-0.03</v>
      </c>
      <c r="C65" s="70">
        <v>-3.0000000000000027E-3</v>
      </c>
      <c r="D65" s="9">
        <v>-1.3999999999999999E-2</v>
      </c>
      <c r="E65" s="70">
        <v>0</v>
      </c>
      <c r="F65" s="9">
        <v>3.7000000000000005E-2</v>
      </c>
      <c r="G65" s="70">
        <v>-0.10600000000000001</v>
      </c>
      <c r="H65" s="9">
        <v>-5.9999999999999915E-3</v>
      </c>
      <c r="I65" s="70">
        <v>0.03</v>
      </c>
      <c r="J65" s="9">
        <v>9.000000000000008E-3</v>
      </c>
      <c r="K65" s="78">
        <v>-1.9000000000000003E-2</v>
      </c>
      <c r="L65" s="9"/>
      <c r="M65" s="70">
        <v>3.7000000000000005E-2</v>
      </c>
      <c r="N65" s="9">
        <v>-6.5000000000000002E-2</v>
      </c>
      <c r="O65" s="70">
        <v>-3.1E-2</v>
      </c>
      <c r="P65" s="9">
        <v>-5.3000000000000005E-2</v>
      </c>
      <c r="Q65" s="70">
        <v>-5.9000000000000004E-2</v>
      </c>
      <c r="R65" s="9">
        <v>1.100000000000001E-2</v>
      </c>
      <c r="S65" s="70">
        <v>-1.7000000000000001E-2</v>
      </c>
      <c r="T65" s="9">
        <v>-4.3999999999999997E-2</v>
      </c>
      <c r="U65" s="78">
        <v>-7.2999999999999995E-2</v>
      </c>
    </row>
    <row r="66" spans="2:21">
      <c r="B66" s="7">
        <v>-5.8999999999999997E-2</v>
      </c>
      <c r="C66" s="70"/>
      <c r="D66" s="9">
        <v>-1.0000000000000009E-2</v>
      </c>
      <c r="E66" s="70">
        <v>1.7000000000000001E-2</v>
      </c>
      <c r="F66" s="9">
        <v>-1.4999999999999999E-2</v>
      </c>
      <c r="G66" s="70">
        <v>-3.9000000000000007E-2</v>
      </c>
      <c r="H66" s="9">
        <v>2.3000000000000007E-2</v>
      </c>
      <c r="I66" s="70">
        <v>3.6000000000000004E-2</v>
      </c>
      <c r="J66" s="9">
        <v>-1.1999999999999997E-2</v>
      </c>
      <c r="K66" s="78">
        <v>2.0000000000000018E-3</v>
      </c>
      <c r="L66" s="9"/>
      <c r="M66" s="70"/>
      <c r="N66" s="9">
        <v>-4.2000000000000003E-2</v>
      </c>
      <c r="O66" s="70">
        <v>1.8000000000000002E-2</v>
      </c>
      <c r="P66" s="9">
        <v>-1.2000000000000011E-2</v>
      </c>
      <c r="Q66" s="70">
        <v>0.03</v>
      </c>
      <c r="R66" s="9">
        <v>-3.9999999999999994E-2</v>
      </c>
      <c r="S66" s="70">
        <v>-2.1999999999999992E-2</v>
      </c>
      <c r="T66" s="9">
        <v>-8.3999999999999991E-2</v>
      </c>
      <c r="U66" s="78">
        <v>-0.155</v>
      </c>
    </row>
    <row r="67" spans="2:21">
      <c r="B67" s="7">
        <v>-4.8000000000000001E-2</v>
      </c>
      <c r="C67" s="70"/>
      <c r="D67" s="9">
        <v>-7.0000000000000007E-2</v>
      </c>
      <c r="E67" s="70">
        <v>-1.0999999999999996E-2</v>
      </c>
      <c r="F67" s="9">
        <v>-9.999999999999995E-3</v>
      </c>
      <c r="G67" s="70">
        <v>-1.8000000000000002E-2</v>
      </c>
      <c r="H67" s="9">
        <v>-3.9999999999999897E-3</v>
      </c>
      <c r="I67" s="70">
        <v>-9.999999999999995E-3</v>
      </c>
      <c r="J67" s="9">
        <v>-6.9999999999999923E-3</v>
      </c>
      <c r="K67" s="78">
        <v>3.0000000000000013E-2</v>
      </c>
      <c r="L67" s="9"/>
      <c r="M67" s="70"/>
      <c r="N67" s="9">
        <v>-0.03</v>
      </c>
      <c r="O67" s="70">
        <v>2.6999999999999996E-2</v>
      </c>
      <c r="P67" s="9">
        <v>-2.2000000000000006E-2</v>
      </c>
      <c r="Q67" s="70">
        <v>-3.4000000000000002E-2</v>
      </c>
      <c r="R67" s="9">
        <v>-3.5999999999999997E-2</v>
      </c>
      <c r="S67" s="70">
        <v>-6.8999999999999992E-2</v>
      </c>
      <c r="T67" s="9">
        <v>-0.08</v>
      </c>
      <c r="U67" s="78">
        <v>-9.6000000000000002E-2</v>
      </c>
    </row>
    <row r="68" spans="2:21">
      <c r="B68" s="7">
        <v>0.05</v>
      </c>
      <c r="C68" s="70"/>
      <c r="D68" s="9">
        <v>-1.8000000000000002E-2</v>
      </c>
      <c r="E68" s="70">
        <v>-5.1999999999999998E-2</v>
      </c>
      <c r="F68" s="9">
        <v>-4.5999999999999999E-2</v>
      </c>
      <c r="G68" s="70">
        <v>-4.3000000000000003E-2</v>
      </c>
      <c r="H68" s="9">
        <v>1.6E-2</v>
      </c>
      <c r="I68" s="70">
        <v>0.10500000000000001</v>
      </c>
      <c r="J68" s="9">
        <v>8.0000000000000071E-3</v>
      </c>
      <c r="K68" s="78">
        <v>5.0000000000000044E-3</v>
      </c>
      <c r="L68" s="9"/>
      <c r="M68" s="70"/>
      <c r="N68" s="9">
        <v>-3.6999999999999998E-2</v>
      </c>
      <c r="O68" s="70">
        <v>-5.2999999999999999E-2</v>
      </c>
      <c r="P68" s="9">
        <v>-1.0000000000000009E-2</v>
      </c>
      <c r="Q68" s="70">
        <v>-1.8000000000000002E-2</v>
      </c>
      <c r="R68" s="9">
        <v>-1.7000000000000001E-2</v>
      </c>
      <c r="S68" s="70">
        <v>-0.06</v>
      </c>
      <c r="T68" s="9">
        <v>-7.1999999999999995E-2</v>
      </c>
      <c r="U68" s="78">
        <v>-8.5999999999999993E-2</v>
      </c>
    </row>
    <row r="69" spans="2:21">
      <c r="B69" s="7">
        <v>5.3000000000000005E-2</v>
      </c>
      <c r="C69" s="70"/>
      <c r="D69" s="9">
        <v>-6.3E-2</v>
      </c>
      <c r="E69" s="70">
        <v>-6.7000000000000004E-2</v>
      </c>
      <c r="F69" s="9">
        <v>2.3000000000000007E-2</v>
      </c>
      <c r="G69" s="70">
        <v>8.9999999999999941E-3</v>
      </c>
      <c r="H69" s="9">
        <v>4.200000000000001E-2</v>
      </c>
      <c r="I69" s="70">
        <v>8.4999999999999992E-2</v>
      </c>
      <c r="J69" s="9">
        <v>5.9000000000000011E-2</v>
      </c>
      <c r="K69" s="78">
        <v>-4.2999999999999997E-2</v>
      </c>
      <c r="L69" s="9"/>
      <c r="M69" s="70"/>
      <c r="N69" s="9">
        <v>-4.7E-2</v>
      </c>
      <c r="O69" s="70">
        <v>1.6E-2</v>
      </c>
      <c r="P69" s="9">
        <v>-3.3000000000000002E-2</v>
      </c>
      <c r="Q69" s="70">
        <v>5.2999999999999992E-2</v>
      </c>
      <c r="R69" s="9">
        <v>-8.0999999999999989E-2</v>
      </c>
      <c r="S69" s="70">
        <v>-4.8999999999999995E-2</v>
      </c>
      <c r="T69" s="9">
        <v>-5.1999999999999998E-2</v>
      </c>
      <c r="U69" s="78">
        <v>-9.9000000000000005E-2</v>
      </c>
    </row>
    <row r="70" spans="2:21">
      <c r="B70" s="7">
        <v>0.11</v>
      </c>
      <c r="C70" s="70"/>
      <c r="D70" s="9">
        <v>-7.9000000000000001E-2</v>
      </c>
      <c r="E70" s="70">
        <v>-7.4999999999999997E-2</v>
      </c>
      <c r="F70" s="9">
        <v>-1.4999999999999999E-2</v>
      </c>
      <c r="G70" s="70">
        <v>-6.0000000000000005E-2</v>
      </c>
      <c r="H70" s="9">
        <v>5.5000000000000007E-2</v>
      </c>
      <c r="I70" s="70">
        <v>2.700000000000001E-2</v>
      </c>
      <c r="J70" s="9">
        <v>-4.0999999999999995E-2</v>
      </c>
      <c r="K70" s="78">
        <v>1.0000000000000009E-3</v>
      </c>
      <c r="L70" s="9"/>
      <c r="M70" s="70"/>
      <c r="N70" s="9">
        <v>-7.0000000000000007E-2</v>
      </c>
      <c r="O70" s="70">
        <v>-7.5999999999999998E-2</v>
      </c>
      <c r="P70" s="9">
        <v>-1.8000000000000002E-2</v>
      </c>
      <c r="Q70" s="70">
        <v>-5.9000000000000004E-2</v>
      </c>
      <c r="R70" s="9">
        <v>-6.3E-2</v>
      </c>
      <c r="S70" s="70">
        <v>-4.6999999999999993E-2</v>
      </c>
      <c r="T70" s="9">
        <v>-0.06</v>
      </c>
      <c r="U70" s="78">
        <v>-3.5000000000000003E-2</v>
      </c>
    </row>
    <row r="71" spans="2:21">
      <c r="B71" s="7">
        <v>4.0999999999999995E-2</v>
      </c>
      <c r="C71" s="70"/>
      <c r="D71" s="9">
        <v>-2.5000000000000008E-2</v>
      </c>
      <c r="E71" s="70">
        <v>-7.4999999999999997E-2</v>
      </c>
      <c r="F71" s="9">
        <v>-3.7999999999999999E-2</v>
      </c>
      <c r="G71" s="70">
        <v>3.5000000000000003E-2</v>
      </c>
      <c r="H71" s="9">
        <v>1.2000000000000011E-2</v>
      </c>
      <c r="I71" s="70">
        <v>-2.7999999999999997E-2</v>
      </c>
      <c r="J71" s="9">
        <v>-1.5999999999999993E-2</v>
      </c>
      <c r="K71" s="78">
        <v>-2.5999999999999995E-2</v>
      </c>
      <c r="L71" s="9"/>
      <c r="M71" s="70"/>
      <c r="N71" s="9">
        <v>1.6E-2</v>
      </c>
      <c r="O71" s="70">
        <v>-8.8999999999999996E-2</v>
      </c>
      <c r="P71" s="9">
        <v>7.9999999999999932E-3</v>
      </c>
      <c r="Q71" s="70">
        <v>5.9999999999999915E-3</v>
      </c>
      <c r="R71" s="9">
        <v>-4.3999999999999997E-2</v>
      </c>
      <c r="S71" s="70">
        <v>-0.127</v>
      </c>
      <c r="T71" s="9">
        <v>-4.8000000000000001E-2</v>
      </c>
      <c r="U71" s="78">
        <v>-5.6999999999999995E-2</v>
      </c>
    </row>
    <row r="72" spans="2:21">
      <c r="B72" s="7">
        <v>0.318</v>
      </c>
      <c r="C72" s="70"/>
      <c r="D72" s="9">
        <v>1.7000000000000001E-2</v>
      </c>
      <c r="E72" s="70">
        <v>-7.5999999999999998E-2</v>
      </c>
      <c r="F72" s="9">
        <v>-4.1000000000000002E-2</v>
      </c>
      <c r="G72" s="70">
        <v>-5.2000000000000005E-2</v>
      </c>
      <c r="H72" s="9">
        <v>5.2000000000000005E-2</v>
      </c>
      <c r="I72" s="70">
        <v>-4.4999999999999998E-2</v>
      </c>
      <c r="J72" s="9">
        <v>1.0000000000000009E-3</v>
      </c>
      <c r="K72" s="78">
        <v>-2.8999999999999998E-2</v>
      </c>
      <c r="L72" s="9"/>
      <c r="M72" s="70"/>
      <c r="N72" s="9">
        <v>-2.7999999999999997E-2</v>
      </c>
      <c r="O72" s="70">
        <v>-4.3999999999999997E-2</v>
      </c>
      <c r="P72" s="9">
        <v>-4.0000000000000008E-2</v>
      </c>
      <c r="Q72" s="70">
        <v>-5.2000000000000005E-2</v>
      </c>
      <c r="R72" s="9">
        <v>-2.4999999999999994E-2</v>
      </c>
      <c r="S72" s="70">
        <v>-2.9999999999999992E-2</v>
      </c>
      <c r="T72" s="9">
        <v>-2.5999999999999995E-2</v>
      </c>
      <c r="U72" s="78">
        <v>-1.9000000000000003E-2</v>
      </c>
    </row>
    <row r="73" spans="2:21">
      <c r="B73" s="7">
        <v>2.1000000000000005E-2</v>
      </c>
      <c r="C73" s="70"/>
      <c r="D73" s="9">
        <v>-3.4000000000000002E-2</v>
      </c>
      <c r="E73" s="70">
        <v>-6.0000000000000053E-3</v>
      </c>
      <c r="F73" s="9">
        <v>6.0999999999999999E-2</v>
      </c>
      <c r="G73" s="70">
        <v>-7.2000000000000008E-2</v>
      </c>
      <c r="H73" s="9">
        <v>-4.0999999999999995E-2</v>
      </c>
      <c r="I73" s="70">
        <v>-5.3999999999999992E-2</v>
      </c>
      <c r="J73" s="9">
        <v>1.6E-2</v>
      </c>
      <c r="K73" s="78">
        <v>-2.0000000000000004E-2</v>
      </c>
      <c r="L73" s="9"/>
      <c r="M73" s="70"/>
      <c r="N73" s="9">
        <v>-7.4999999999999997E-2</v>
      </c>
      <c r="O73" s="70">
        <v>-7.8E-2</v>
      </c>
      <c r="P73" s="9">
        <v>-3.6000000000000004E-2</v>
      </c>
      <c r="Q73" s="70">
        <v>-5.000000000000001E-2</v>
      </c>
      <c r="R73" s="9">
        <v>-3.3999999999999996E-2</v>
      </c>
      <c r="S73" s="70">
        <v>-3.4999999999999996E-2</v>
      </c>
      <c r="T73" s="9">
        <v>-6.8000000000000005E-2</v>
      </c>
      <c r="U73" s="78">
        <v>-7.1999999999999995E-2</v>
      </c>
    </row>
    <row r="74" spans="2:21">
      <c r="B74" s="7">
        <v>7.9999999999999932E-3</v>
      </c>
      <c r="C74" s="70"/>
      <c r="D74" s="9">
        <v>9.6000000000000002E-2</v>
      </c>
      <c r="E74" s="70">
        <v>-2.0000000000000018E-3</v>
      </c>
      <c r="F74" s="9">
        <v>6.6000000000000003E-2</v>
      </c>
      <c r="G74" s="70">
        <v>-4.8000000000000008E-2</v>
      </c>
      <c r="H74" s="9">
        <v>-1.3999999999999999E-2</v>
      </c>
      <c r="I74" s="70">
        <v>8.5999999999999993E-2</v>
      </c>
      <c r="J74" s="9">
        <v>4.6000000000000013E-2</v>
      </c>
      <c r="K74" s="78">
        <v>2.8000000000000011E-2</v>
      </c>
      <c r="L74" s="9"/>
      <c r="M74" s="70"/>
      <c r="N74" s="9">
        <v>-6.7000000000000004E-2</v>
      </c>
      <c r="O74" s="70">
        <v>-1.1999999999999997E-2</v>
      </c>
      <c r="P74" s="9">
        <v>-6.5000000000000002E-2</v>
      </c>
      <c r="Q74" s="70">
        <v>-0.08</v>
      </c>
      <c r="R74" s="9">
        <v>-3.1999999999999994E-2</v>
      </c>
      <c r="S74" s="70">
        <v>-7.0999999999999994E-2</v>
      </c>
      <c r="T74" s="9">
        <v>-8.7999999999999995E-2</v>
      </c>
      <c r="U74" s="78">
        <v>-9.7000000000000003E-2</v>
      </c>
    </row>
    <row r="75" spans="2:21">
      <c r="B75" s="7">
        <v>3.1E-2</v>
      </c>
      <c r="C75" s="70"/>
      <c r="D75" s="9">
        <v>-5.4000000000000006E-2</v>
      </c>
      <c r="E75" s="70">
        <v>1.0000000000000009E-3</v>
      </c>
      <c r="F75" s="9">
        <v>-2.0000000000000004E-2</v>
      </c>
      <c r="G75" s="70">
        <v>-9.6000000000000002E-2</v>
      </c>
      <c r="H75" s="9">
        <v>-8.9999999999999941E-3</v>
      </c>
      <c r="I75" s="70">
        <v>-5.9999999999999915E-3</v>
      </c>
      <c r="J75" s="9">
        <v>7.3999999999999996E-2</v>
      </c>
      <c r="K75" s="78">
        <v>-1.8000000000000002E-2</v>
      </c>
      <c r="L75" s="9"/>
      <c r="M75" s="70"/>
      <c r="N75" s="9">
        <v>-1.1999999999999997E-2</v>
      </c>
      <c r="O75" s="70">
        <v>-7.6999999999999999E-2</v>
      </c>
      <c r="P75" s="9">
        <v>1.3999999999999999E-2</v>
      </c>
      <c r="Q75" s="70">
        <v>-8.3000000000000004E-2</v>
      </c>
      <c r="R75" s="9">
        <v>-3.7999999999999992E-2</v>
      </c>
      <c r="S75" s="70">
        <v>-8.7999999999999995E-2</v>
      </c>
      <c r="T75" s="9">
        <v>-0.11699999999999999</v>
      </c>
      <c r="U75" s="78">
        <v>-9.2999999999999999E-2</v>
      </c>
    </row>
    <row r="76" spans="2:21">
      <c r="B76" s="7">
        <v>0.05</v>
      </c>
      <c r="C76" s="70"/>
      <c r="D76" s="9">
        <v>1.999999999999999E-2</v>
      </c>
      <c r="E76" s="70">
        <v>2.5999999999999995E-2</v>
      </c>
      <c r="F76" s="9">
        <v>5.3999999999999992E-2</v>
      </c>
      <c r="G76" s="70">
        <v>-3.8000000000000006E-2</v>
      </c>
      <c r="H76" s="9">
        <v>-2.7999999999999997E-2</v>
      </c>
      <c r="I76" s="70">
        <v>1.2000000000000011E-2</v>
      </c>
      <c r="J76" s="9">
        <v>-4.4999999999999998E-2</v>
      </c>
      <c r="K76" s="78">
        <v>-5.6999999999999995E-2</v>
      </c>
      <c r="L76" s="9"/>
      <c r="M76" s="70"/>
      <c r="N76" s="9">
        <v>-2.1000000000000005E-2</v>
      </c>
      <c r="O76" s="70">
        <v>-3.4999999999999996E-2</v>
      </c>
      <c r="P76" s="9">
        <v>-4.6000000000000006E-2</v>
      </c>
      <c r="Q76" s="70">
        <v>-8.5000000000000006E-2</v>
      </c>
      <c r="R76" s="9">
        <v>-1.8999999999999989E-2</v>
      </c>
      <c r="S76" s="70">
        <v>-5.5999999999999994E-2</v>
      </c>
      <c r="T76" s="9">
        <v>-1.4999999999999999E-2</v>
      </c>
      <c r="U76" s="78">
        <v>-8.4999999999999992E-2</v>
      </c>
    </row>
    <row r="77" spans="2:21">
      <c r="B77" s="7">
        <v>-1.3999999999999999E-2</v>
      </c>
      <c r="C77" s="70"/>
      <c r="D77" s="9">
        <v>5.8999999999999997E-2</v>
      </c>
      <c r="E77" s="70">
        <v>-3.3000000000000002E-2</v>
      </c>
      <c r="F77" s="9">
        <v>-5.6000000000000001E-2</v>
      </c>
      <c r="G77" s="70">
        <v>-1.2000000000000011E-2</v>
      </c>
      <c r="H77" s="9">
        <v>2.0000000000000004E-2</v>
      </c>
      <c r="I77" s="70">
        <v>-8.3999999999999991E-2</v>
      </c>
      <c r="J77" s="9">
        <v>-4.6999999999999993E-2</v>
      </c>
      <c r="K77" s="78">
        <v>-0.11</v>
      </c>
      <c r="L77" s="9"/>
      <c r="M77" s="70"/>
      <c r="N77" s="9">
        <v>-7.5999999999999998E-2</v>
      </c>
      <c r="O77" s="70">
        <v>-7.3999999999999996E-2</v>
      </c>
      <c r="P77" s="9">
        <v>-7.6000000000000012E-2</v>
      </c>
      <c r="Q77" s="70">
        <v>-8.6000000000000007E-2</v>
      </c>
      <c r="R77" s="9">
        <v>1.3000000000000012E-2</v>
      </c>
      <c r="S77" s="70">
        <v>-8.8999999999999996E-2</v>
      </c>
      <c r="T77" s="9">
        <v>-1.7000000000000001E-2</v>
      </c>
      <c r="U77" s="78">
        <v>-8.4999999999999992E-2</v>
      </c>
    </row>
    <row r="78" spans="2:21">
      <c r="B78" s="7">
        <v>7.5999999999999998E-2</v>
      </c>
      <c r="C78" s="70"/>
      <c r="D78" s="9">
        <v>-7.1000000000000008E-2</v>
      </c>
      <c r="E78" s="70">
        <v>-7.5999999999999998E-2</v>
      </c>
      <c r="F78" s="9">
        <v>-1.6E-2</v>
      </c>
      <c r="G78" s="70">
        <v>-3.0000000000000013E-2</v>
      </c>
      <c r="H78" s="9">
        <v>7.0999999999999994E-2</v>
      </c>
      <c r="I78" s="70">
        <v>-7.9000000000000001E-2</v>
      </c>
      <c r="J78" s="9">
        <v>9.000000000000008E-3</v>
      </c>
      <c r="K78" s="78">
        <v>-0.124</v>
      </c>
      <c r="L78" s="9"/>
      <c r="M78" s="70"/>
      <c r="N78" s="9">
        <v>-4.0000000000000036E-3</v>
      </c>
      <c r="O78" s="70">
        <v>4.200000000000001E-2</v>
      </c>
      <c r="P78" s="9">
        <v>-8.1000000000000003E-2</v>
      </c>
      <c r="Q78" s="70">
        <v>-4.200000000000001E-2</v>
      </c>
      <c r="R78" s="9">
        <v>7.1000000000000008E-2</v>
      </c>
      <c r="S78" s="70">
        <v>-8.4999999999999992E-2</v>
      </c>
      <c r="T78" s="9">
        <v>5.0000000000000044E-3</v>
      </c>
      <c r="U78" s="78">
        <v>-9.9000000000000005E-2</v>
      </c>
    </row>
    <row r="79" spans="2:21">
      <c r="B79" s="7"/>
      <c r="C79" s="70"/>
      <c r="D79" s="9">
        <v>-2.5000000000000008E-2</v>
      </c>
      <c r="E79" s="70">
        <v>-5.6000000000000001E-2</v>
      </c>
      <c r="F79" s="9">
        <v>1.1999999999999997E-2</v>
      </c>
      <c r="G79" s="70">
        <v>3.9999999999999897E-3</v>
      </c>
      <c r="H79" s="9">
        <v>-8.9999999999999941E-3</v>
      </c>
      <c r="I79" s="70">
        <v>-6.0999999999999999E-2</v>
      </c>
      <c r="J79" s="9">
        <v>-3.0999999999999993E-2</v>
      </c>
      <c r="K79" s="78">
        <v>-0.122</v>
      </c>
      <c r="L79" s="9"/>
      <c r="M79" s="70"/>
      <c r="N79" s="9">
        <v>-9.8000000000000004E-2</v>
      </c>
      <c r="O79" s="70">
        <v>-6.7000000000000004E-2</v>
      </c>
      <c r="P79" s="9">
        <v>0</v>
      </c>
      <c r="Q79" s="70">
        <v>-8.6000000000000007E-2</v>
      </c>
      <c r="R79" s="9">
        <v>-9.8999999999999991E-2</v>
      </c>
      <c r="S79" s="70">
        <v>-7.0999999999999994E-2</v>
      </c>
      <c r="T79" s="9">
        <v>-1.1999999999999997E-2</v>
      </c>
      <c r="U79" s="78">
        <v>-8.4999999999999992E-2</v>
      </c>
    </row>
    <row r="80" spans="2:21">
      <c r="B80" s="7"/>
      <c r="C80" s="70"/>
      <c r="D80" s="9">
        <v>-9.000000000000008E-3</v>
      </c>
      <c r="E80" s="70">
        <v>-3.5999999999999997E-2</v>
      </c>
      <c r="F80" s="9">
        <v>3.5000000000000003E-2</v>
      </c>
      <c r="G80" s="70">
        <v>-4.5000000000000005E-2</v>
      </c>
      <c r="H80" s="9">
        <v>-3.8999999999999993E-2</v>
      </c>
      <c r="I80" s="70">
        <v>1.4999999999999999E-2</v>
      </c>
      <c r="J80" s="9">
        <v>1.0000000000000009E-2</v>
      </c>
      <c r="K80" s="78">
        <v>-3.9999999999999994E-2</v>
      </c>
      <c r="L80" s="9"/>
      <c r="M80" s="70"/>
      <c r="N80" s="9">
        <v>-4.4999999999999998E-2</v>
      </c>
      <c r="O80" s="70">
        <v>-5.4000000000000006E-2</v>
      </c>
      <c r="P80" s="9">
        <v>-6.0000000000000053E-3</v>
      </c>
      <c r="Q80" s="70">
        <v>7.9999999999999932E-3</v>
      </c>
      <c r="R80" s="9">
        <v>-5.8999999999999997E-2</v>
      </c>
      <c r="S80" s="70">
        <v>-2.9999999999999888E-3</v>
      </c>
      <c r="T80" s="9">
        <v>-5.6999999999999995E-2</v>
      </c>
      <c r="U80" s="78">
        <v>-5.0999999999999997E-2</v>
      </c>
    </row>
    <row r="81" spans="2:21">
      <c r="B81" s="7"/>
      <c r="C81" s="70"/>
      <c r="D81" s="9">
        <v>8.9999999999999941E-3</v>
      </c>
      <c r="E81" s="70">
        <v>5.2999999999999992E-2</v>
      </c>
      <c r="F81" s="9">
        <v>-1.6E-2</v>
      </c>
      <c r="G81" s="70">
        <v>-4.4000000000000004E-2</v>
      </c>
      <c r="H81" s="9">
        <v>2.0000000000000018E-3</v>
      </c>
      <c r="I81" s="70">
        <v>-1.3999999999999999E-2</v>
      </c>
      <c r="J81" s="9">
        <v>3.3000000000000002E-2</v>
      </c>
      <c r="K81" s="78">
        <v>-3.5000000000000003E-2</v>
      </c>
      <c r="L81" s="9"/>
      <c r="M81" s="70"/>
      <c r="N81" s="9">
        <v>6.5000000000000002E-2</v>
      </c>
      <c r="O81" s="70">
        <v>8.6999999999999994E-2</v>
      </c>
      <c r="P81" s="9">
        <v>8.9999999999999941E-3</v>
      </c>
      <c r="Q81" s="70">
        <v>-6.8000000000000005E-2</v>
      </c>
      <c r="R81" s="9">
        <v>3.0000000000000027E-3</v>
      </c>
      <c r="S81" s="70">
        <v>-8.4999999999999992E-2</v>
      </c>
      <c r="T81" s="9">
        <v>-4.0000000000000036E-3</v>
      </c>
      <c r="U81" s="78">
        <v>-6.0999999999999999E-2</v>
      </c>
    </row>
    <row r="82" spans="2:21">
      <c r="B82" s="7"/>
      <c r="C82" s="70"/>
      <c r="D82" s="9">
        <v>0.03</v>
      </c>
      <c r="E82" s="70">
        <v>3.1E-2</v>
      </c>
      <c r="F82" s="9">
        <v>1.2999999999999998E-2</v>
      </c>
      <c r="G82" s="70">
        <v>-5.800000000000001E-2</v>
      </c>
      <c r="H82" s="9">
        <v>5.1000000000000004E-2</v>
      </c>
      <c r="I82" s="70">
        <v>-3.6999999999999998E-2</v>
      </c>
      <c r="J82" s="9">
        <v>-2.7999999999999997E-2</v>
      </c>
      <c r="K82" s="78">
        <v>-2.6999999999999996E-2</v>
      </c>
      <c r="L82" s="9"/>
      <c r="M82" s="70"/>
      <c r="N82" s="9">
        <v>2.4000000000000007E-2</v>
      </c>
      <c r="O82" s="70">
        <v>-3.6000000000000004E-2</v>
      </c>
      <c r="P82" s="9">
        <v>-4.200000000000001E-2</v>
      </c>
      <c r="Q82" s="70">
        <v>-5.8999999999999997E-2</v>
      </c>
      <c r="R82" s="9">
        <v>1.3000000000000012E-2</v>
      </c>
      <c r="S82" s="70">
        <v>-4.0999999999999995E-2</v>
      </c>
      <c r="T82" s="9">
        <v>-0.08</v>
      </c>
      <c r="U82" s="78">
        <v>-6.4000000000000001E-2</v>
      </c>
    </row>
    <row r="83" spans="2:21">
      <c r="B83" s="7"/>
      <c r="C83" s="70"/>
      <c r="D83" s="9">
        <v>-1.4000000000000012E-2</v>
      </c>
      <c r="E83" s="70">
        <v>-3.8000000000000006E-2</v>
      </c>
      <c r="F83" s="9">
        <v>-3.1E-2</v>
      </c>
      <c r="G83" s="70">
        <v>-8.2000000000000003E-2</v>
      </c>
      <c r="H83" s="9">
        <v>2.8000000000000011E-2</v>
      </c>
      <c r="I83" s="70">
        <v>2.2000000000000006E-2</v>
      </c>
      <c r="J83" s="9">
        <v>-5.1999999999999991E-2</v>
      </c>
      <c r="K83" s="78">
        <v>-4.8000000000000001E-2</v>
      </c>
      <c r="L83" s="9"/>
      <c r="M83" s="70"/>
      <c r="N83" s="9">
        <v>-7.8E-2</v>
      </c>
      <c r="O83" s="70">
        <v>-2.1000000000000005E-2</v>
      </c>
      <c r="P83" s="9">
        <v>-5.0000000000000044E-3</v>
      </c>
      <c r="Q83" s="70">
        <v>-4.2999999999999997E-2</v>
      </c>
      <c r="R83" s="9">
        <v>-5.6999999999999995E-2</v>
      </c>
      <c r="S83" s="70">
        <v>-5.3000000000000005E-2</v>
      </c>
      <c r="T83" s="9">
        <v>-6.7000000000000004E-2</v>
      </c>
      <c r="U83" s="78">
        <v>-3.1E-2</v>
      </c>
    </row>
    <row r="84" spans="2:21">
      <c r="B84" s="7"/>
      <c r="C84" s="70"/>
      <c r="D84" s="9">
        <v>-5.1000000000000004E-2</v>
      </c>
      <c r="E84" s="70">
        <v>-6.3E-2</v>
      </c>
      <c r="F84" s="9">
        <v>-3.1E-2</v>
      </c>
      <c r="G84" s="70">
        <v>9.000000000000008E-3</v>
      </c>
      <c r="H84" s="9">
        <v>0.11600000000000001</v>
      </c>
      <c r="I84" s="70">
        <v>-5.0999999999999997E-2</v>
      </c>
      <c r="J84" s="9">
        <v>6.6000000000000017E-2</v>
      </c>
      <c r="K84" s="78">
        <v>-3.5000000000000003E-2</v>
      </c>
      <c r="L84" s="9"/>
      <c r="M84" s="70"/>
      <c r="N84" s="9">
        <v>-4.7E-2</v>
      </c>
      <c r="O84" s="70">
        <v>-4.3999999999999997E-2</v>
      </c>
      <c r="P84" s="9">
        <v>-1.8000000000000002E-2</v>
      </c>
      <c r="Q84" s="70">
        <v>2.6999999999999996E-2</v>
      </c>
      <c r="R84" s="9">
        <v>-7.9000000000000001E-2</v>
      </c>
      <c r="S84" s="70">
        <v>-0.05</v>
      </c>
      <c r="T84" s="9">
        <v>-6.0999999999999999E-2</v>
      </c>
      <c r="U84" s="78">
        <v>-4.0999999999999995E-2</v>
      </c>
    </row>
    <row r="85" spans="2:21">
      <c r="B85" s="7"/>
      <c r="C85" s="70"/>
      <c r="D85" s="9">
        <v>-4.0000000000000008E-2</v>
      </c>
      <c r="E85" s="70">
        <v>4.5999999999999999E-2</v>
      </c>
      <c r="F85" s="9">
        <v>1.3999999999999999E-2</v>
      </c>
      <c r="G85" s="70">
        <v>9.000000000000008E-3</v>
      </c>
      <c r="H85" s="9">
        <v>-4.2999999999999997E-2</v>
      </c>
      <c r="I85" s="70">
        <v>-1.8999999999999989E-2</v>
      </c>
      <c r="J85" s="9">
        <v>-8.9999999999999941E-3</v>
      </c>
      <c r="K85" s="78">
        <v>-2.7999999999999997E-2</v>
      </c>
      <c r="L85" s="9"/>
      <c r="M85" s="70"/>
      <c r="N85" s="9">
        <v>-4.2999999999999997E-2</v>
      </c>
      <c r="O85" s="70">
        <v>3.6000000000000004E-2</v>
      </c>
      <c r="P85" s="9">
        <v>1.2999999999999998E-2</v>
      </c>
      <c r="Q85" s="70">
        <v>8.3999999999999991E-2</v>
      </c>
      <c r="R85" s="9">
        <v>-2.2999999999999993E-2</v>
      </c>
      <c r="S85" s="70">
        <v>-6.5819600000000006E-2</v>
      </c>
      <c r="T85" s="9">
        <v>-9.1999999999999998E-2</v>
      </c>
      <c r="U85" s="78">
        <v>-2.3E-2</v>
      </c>
    </row>
    <row r="86" spans="2:21">
      <c r="B86" s="7"/>
      <c r="C86" s="70"/>
      <c r="D86" s="9">
        <v>2.9999999999999888E-3</v>
      </c>
      <c r="E86" s="70">
        <v>5.2999999999999992E-2</v>
      </c>
      <c r="F86" s="9">
        <v>7.0000000000000007E-2</v>
      </c>
      <c r="G86" s="70">
        <v>2.7999999999999997E-2</v>
      </c>
      <c r="H86" s="9">
        <v>-1.7999999999999995E-2</v>
      </c>
      <c r="I86" s="70">
        <v>-2.8999999999999998E-2</v>
      </c>
      <c r="J86" s="9">
        <v>3.0000000000000013E-2</v>
      </c>
      <c r="K86" s="78">
        <v>-4.8000000000000001E-2</v>
      </c>
      <c r="L86" s="9"/>
      <c r="M86" s="70"/>
      <c r="N86" s="9">
        <v>-9.999999999999995E-3</v>
      </c>
      <c r="O86" s="70">
        <v>-4.1000000000000002E-2</v>
      </c>
      <c r="P86" s="9">
        <v>-6.7000000000000004E-2</v>
      </c>
      <c r="Q86" s="70">
        <v>-2.8999999999999998E-2</v>
      </c>
      <c r="R86" s="9">
        <v>-2.4999999999999994E-2</v>
      </c>
      <c r="S86" s="70">
        <v>2.7999999999999997E-2</v>
      </c>
      <c r="T86" s="9">
        <v>-8.8999999999999996E-2</v>
      </c>
      <c r="U86" s="78">
        <v>3.4000000000000002E-2</v>
      </c>
    </row>
    <row r="87" spans="2:21">
      <c r="B87" s="7"/>
      <c r="C87" s="70"/>
      <c r="D87" s="9">
        <v>3.8000000000000006E-2</v>
      </c>
      <c r="E87" s="70">
        <v>-2.9000000000000005E-2</v>
      </c>
      <c r="F87" s="9">
        <v>4.200000000000001E-2</v>
      </c>
      <c r="G87" s="70">
        <v>-3.3000000000000002E-2</v>
      </c>
      <c r="H87" s="9">
        <v>-3.7999999999999992E-2</v>
      </c>
      <c r="I87" s="70">
        <v>-4.0999999999999995E-2</v>
      </c>
      <c r="J87" s="9">
        <v>1.6E-2</v>
      </c>
      <c r="K87" s="78">
        <v>-8.6999999999999994E-2</v>
      </c>
      <c r="L87" s="9"/>
      <c r="M87" s="70"/>
      <c r="N87" s="9">
        <v>-7.9999999999999932E-3</v>
      </c>
      <c r="O87" s="70">
        <v>-3.4000000000000002E-2</v>
      </c>
      <c r="P87" s="9">
        <v>-6.5000000000000002E-2</v>
      </c>
      <c r="Q87" s="70">
        <v>-5.1999999999999998E-2</v>
      </c>
      <c r="R87" s="9">
        <v>-7.4999999999999997E-2</v>
      </c>
      <c r="S87" s="70">
        <v>-4.2000000000000003E-2</v>
      </c>
      <c r="T87" s="9">
        <v>-8.4999999999999992E-2</v>
      </c>
      <c r="U87" s="78">
        <v>-2.9999999999999957E-3</v>
      </c>
    </row>
    <row r="88" spans="2:21">
      <c r="B88" s="7"/>
      <c r="C88" s="70"/>
      <c r="D88" s="9">
        <v>4.3999999999999984E-2</v>
      </c>
      <c r="E88" s="70">
        <v>-3.5000000000000003E-2</v>
      </c>
      <c r="F88" s="9">
        <v>8.6999999999999994E-2</v>
      </c>
      <c r="G88" s="70">
        <v>1.4999999999999999E-2</v>
      </c>
      <c r="H88" s="9">
        <v>-2.3999999999999994E-2</v>
      </c>
      <c r="I88" s="70">
        <v>-2.1000000000000005E-2</v>
      </c>
      <c r="J88" s="9">
        <v>8.8000000000000009E-2</v>
      </c>
      <c r="K88" s="78">
        <v>-1.4999999999999999E-2</v>
      </c>
      <c r="L88" s="9"/>
      <c r="M88" s="70"/>
      <c r="N88" s="9">
        <v>-4.7E-2</v>
      </c>
      <c r="O88" s="70">
        <v>0</v>
      </c>
      <c r="P88" s="9">
        <v>-1.7000000000000001E-2</v>
      </c>
      <c r="Q88" s="70">
        <v>-3.2000000000000001E-2</v>
      </c>
      <c r="R88" s="9">
        <v>-3.2999999999999995E-2</v>
      </c>
      <c r="S88" s="70">
        <v>0.11599999999999999</v>
      </c>
      <c r="T88" s="9">
        <v>-2.1000000000000005E-2</v>
      </c>
      <c r="U88" s="78">
        <v>-4.9999999999999975E-3</v>
      </c>
    </row>
    <row r="89" spans="2:21">
      <c r="B89" s="7"/>
      <c r="C89" s="70"/>
      <c r="D89" s="9">
        <v>0.11199999999999999</v>
      </c>
      <c r="E89" s="70">
        <v>-2.1000000000000005E-2</v>
      </c>
      <c r="F89" s="9">
        <v>-2.3999999999999994E-2</v>
      </c>
      <c r="G89" s="70">
        <v>1.7000000000000001E-2</v>
      </c>
      <c r="H89" s="9">
        <v>1.0000000000000009E-3</v>
      </c>
      <c r="I89" s="70">
        <v>-5.3000000000000005E-2</v>
      </c>
      <c r="J89" s="9">
        <v>1.4000000000000012E-2</v>
      </c>
      <c r="K89" s="78">
        <v>-3.6999999999999998E-2</v>
      </c>
      <c r="L89" s="9"/>
      <c r="M89" s="70"/>
      <c r="N89" s="9">
        <v>-8.4999999999999992E-2</v>
      </c>
      <c r="O89" s="70">
        <v>-0.04</v>
      </c>
      <c r="P89" s="9">
        <v>-5.2000000000000005E-2</v>
      </c>
      <c r="Q89" s="70">
        <v>-1.7000000000000001E-2</v>
      </c>
      <c r="R89" s="9">
        <v>-8.299999999999999E-2</v>
      </c>
      <c r="S89" s="70">
        <v>-4.1000000000000002E-2</v>
      </c>
      <c r="T89" s="9">
        <v>-4.9999999999999996E-2</v>
      </c>
      <c r="U89" s="78">
        <v>-1.9E-2</v>
      </c>
    </row>
    <row r="90" spans="2:21">
      <c r="B90" s="7"/>
      <c r="C90" s="70"/>
      <c r="D90" s="9">
        <v>-3.1E-2</v>
      </c>
      <c r="E90" s="70">
        <v>-3.7000000000000005E-2</v>
      </c>
      <c r="F90" s="9">
        <v>-1.4999999999999999E-2</v>
      </c>
      <c r="G90" s="70">
        <v>-1.4999999999999999E-2</v>
      </c>
      <c r="H90" s="9">
        <v>-1.6999999999999994E-2</v>
      </c>
      <c r="I90" s="70">
        <v>1.0999999999999996E-2</v>
      </c>
      <c r="J90" s="9">
        <v>-2.5999999999999995E-2</v>
      </c>
      <c r="K90" s="78">
        <v>-1.9E-2</v>
      </c>
      <c r="L90" s="9"/>
      <c r="M90" s="70"/>
      <c r="N90" s="9">
        <v>-4.1000000000000002E-2</v>
      </c>
      <c r="O90" s="70">
        <v>-6.2E-2</v>
      </c>
      <c r="P90" s="9">
        <v>-0.08</v>
      </c>
      <c r="Q90" s="70">
        <v>0</v>
      </c>
      <c r="R90" s="9">
        <v>-7.9999999999999932E-3</v>
      </c>
      <c r="S90" s="70">
        <v>-1.4000000000000005E-2</v>
      </c>
      <c r="T90" s="9">
        <v>-7.1000000000000008E-2</v>
      </c>
      <c r="U90" s="78">
        <v>-3.9E-2</v>
      </c>
    </row>
    <row r="91" spans="2:21">
      <c r="B91" s="7"/>
      <c r="C91" s="70"/>
      <c r="D91" s="9">
        <v>3.3000000000000002E-2</v>
      </c>
      <c r="E91" s="70">
        <v>-3.6000000000000004E-2</v>
      </c>
      <c r="F91" s="9">
        <v>1.6E-2</v>
      </c>
      <c r="G91" s="70">
        <v>-4.8000000000000001E-2</v>
      </c>
      <c r="H91" s="9">
        <v>-4.4999999999999998E-2</v>
      </c>
      <c r="I91" s="70">
        <v>2.2999999999999993E-2</v>
      </c>
      <c r="J91" s="9">
        <v>4.5999999999999999E-2</v>
      </c>
      <c r="K91" s="78">
        <v>1.1000000000000003E-2</v>
      </c>
      <c r="L91" s="9"/>
      <c r="M91" s="70"/>
      <c r="N91" s="9">
        <v>-5.1999999999999998E-2</v>
      </c>
      <c r="O91" s="70">
        <v>0</v>
      </c>
      <c r="P91" s="9">
        <v>3.2000000000000001E-2</v>
      </c>
      <c r="Q91" s="70">
        <v>-2.4E-2</v>
      </c>
      <c r="R91" s="9">
        <v>-3.8999999999999993E-2</v>
      </c>
      <c r="S91" s="70">
        <v>-3.0000000000000006E-2</v>
      </c>
      <c r="T91" s="9">
        <v>9.0000000000000011E-3</v>
      </c>
      <c r="U91" s="78">
        <v>-2.3999999999999997E-2</v>
      </c>
    </row>
    <row r="92" spans="2:21">
      <c r="B92" s="7"/>
      <c r="C92" s="70"/>
      <c r="D92" s="9">
        <v>3.2000000000000001E-2</v>
      </c>
      <c r="E92" s="70">
        <v>-1.3000000000000005E-2</v>
      </c>
      <c r="F92" s="9">
        <v>-4.7E-2</v>
      </c>
      <c r="G92" s="70">
        <v>-2.0999999999999998E-2</v>
      </c>
      <c r="H92" s="9">
        <v>-5.4999999999999993E-2</v>
      </c>
      <c r="I92" s="70">
        <v>-2.5000000000000001E-2</v>
      </c>
      <c r="J92" s="9">
        <v>3.3000000000000015E-2</v>
      </c>
      <c r="K92" s="78">
        <v>1.7000000000000001E-2</v>
      </c>
      <c r="L92" s="9"/>
      <c r="M92" s="70"/>
      <c r="N92" s="9">
        <v>-5.7999999999999996E-2</v>
      </c>
      <c r="O92" s="70">
        <v>2.4999999999999994E-2</v>
      </c>
      <c r="P92" s="9">
        <v>-4.8000000000000008E-2</v>
      </c>
      <c r="Q92" s="70">
        <v>-2.1999999999999999E-2</v>
      </c>
      <c r="R92" s="9">
        <v>0</v>
      </c>
      <c r="S92" s="70">
        <v>-3.2000000000000001E-2</v>
      </c>
      <c r="T92" s="9">
        <v>4.4999999999999998E-2</v>
      </c>
      <c r="U92" s="78">
        <v>1.4999999999999999E-2</v>
      </c>
    </row>
    <row r="93" spans="2:21">
      <c r="B93" s="7"/>
      <c r="C93" s="70"/>
      <c r="D93" s="9">
        <v>-7.400000000000001E-2</v>
      </c>
      <c r="E93" s="70">
        <v>1.6E-2</v>
      </c>
      <c r="F93" s="9">
        <v>4.5000000000000012E-2</v>
      </c>
      <c r="G93" s="70">
        <v>-2.8999999999999998E-2</v>
      </c>
      <c r="H93" s="9">
        <v>0.11</v>
      </c>
      <c r="I93" s="70">
        <v>0.11099999999999999</v>
      </c>
      <c r="J93" s="9">
        <v>9.000000000000008E-3</v>
      </c>
      <c r="K93" s="78">
        <v>1.2000000000000004E-2</v>
      </c>
      <c r="L93" s="9"/>
      <c r="M93" s="70"/>
      <c r="N93" s="9">
        <v>-0.06</v>
      </c>
      <c r="O93" s="70">
        <v>3.1E-2</v>
      </c>
      <c r="P93" s="9">
        <v>-2.9000000000000012E-2</v>
      </c>
      <c r="Q93" s="70">
        <v>-4.1999999999999996E-2</v>
      </c>
      <c r="R93" s="9">
        <v>-6.0000000000000053E-3</v>
      </c>
      <c r="S93" s="70">
        <v>4.1999999999999996E-2</v>
      </c>
      <c r="T93" s="9">
        <v>1.2000000000000004E-2</v>
      </c>
      <c r="U93" s="78">
        <v>0.05</v>
      </c>
    </row>
    <row r="94" spans="2:21">
      <c r="B94" s="7"/>
      <c r="C94" s="70"/>
      <c r="D94" s="9">
        <v>-6.0000000000000053E-3</v>
      </c>
      <c r="E94" s="70">
        <v>1.8000000000000002E-2</v>
      </c>
      <c r="F94" s="9">
        <v>-2.0000000000000018E-3</v>
      </c>
      <c r="G94" s="70">
        <v>-2.0999999999999998E-2</v>
      </c>
      <c r="H94" s="9">
        <v>-3.0999999999999993E-2</v>
      </c>
      <c r="I94" s="70">
        <v>-2.7000000000000003E-2</v>
      </c>
      <c r="J94" s="9">
        <v>3.3000000000000015E-2</v>
      </c>
      <c r="K94" s="78">
        <v>-2.4999999999999998E-2</v>
      </c>
      <c r="L94" s="9"/>
      <c r="M94" s="70"/>
      <c r="N94" s="9">
        <v>-5.6000000000000001E-2</v>
      </c>
      <c r="O94" s="70">
        <v>1.1999999999999997E-2</v>
      </c>
      <c r="P94" s="9">
        <v>-5.5000000000000007E-2</v>
      </c>
      <c r="Q94" s="70">
        <v>-4.2999999999999997E-2</v>
      </c>
      <c r="R94" s="9">
        <v>-6.0000000000000053E-3</v>
      </c>
      <c r="S94" s="70">
        <v>-1.7000000000000001E-2</v>
      </c>
      <c r="T94" s="9">
        <v>-2.3999999999999997E-2</v>
      </c>
      <c r="U94" s="78">
        <v>2.0000000000000018E-3</v>
      </c>
    </row>
    <row r="95" spans="2:21">
      <c r="B95" s="7"/>
      <c r="C95" s="70"/>
      <c r="D95" s="9">
        <v>3.4000000000000002E-2</v>
      </c>
      <c r="E95" s="70">
        <v>4.0000000000000036E-3</v>
      </c>
      <c r="F95" s="9">
        <v>-3.5999999999999997E-2</v>
      </c>
      <c r="G95" s="70">
        <v>-2.0999999999999998E-2</v>
      </c>
      <c r="H95" s="9">
        <v>8.900000000000001E-2</v>
      </c>
      <c r="I95" s="70">
        <v>1.1999999999999997E-2</v>
      </c>
      <c r="J95" s="9">
        <v>2.8000000000000011E-2</v>
      </c>
      <c r="K95" s="78">
        <v>-2.1999999999999999E-2</v>
      </c>
      <c r="L95" s="9"/>
      <c r="M95" s="70"/>
      <c r="N95" s="9">
        <v>-4.4999999999999998E-2</v>
      </c>
      <c r="O95" s="70"/>
      <c r="P95" s="9">
        <v>-1.3000000000000012E-2</v>
      </c>
      <c r="Q95" s="70">
        <v>-2.4E-2</v>
      </c>
      <c r="R95" s="9">
        <v>-1.1000000000000003E-2</v>
      </c>
      <c r="S95" s="70">
        <v>-2.3000000000000007E-2</v>
      </c>
      <c r="T95" s="9">
        <v>0</v>
      </c>
      <c r="U95" s="78">
        <v>-6.9999999999999993E-3</v>
      </c>
    </row>
    <row r="96" spans="2:21">
      <c r="B96" s="7"/>
      <c r="C96" s="70"/>
      <c r="D96" s="9">
        <v>-3.5000000000000003E-2</v>
      </c>
      <c r="E96" s="70">
        <v>0.10999999999999999</v>
      </c>
      <c r="F96" s="9">
        <v>5.0000000000000044E-3</v>
      </c>
      <c r="G96" s="70">
        <v>4.0000000000000036E-3</v>
      </c>
      <c r="H96" s="9">
        <v>-3.0999999999999993E-2</v>
      </c>
      <c r="I96" s="70">
        <v>-3.7000000000000005E-2</v>
      </c>
      <c r="J96" s="9">
        <v>-2.4999999999999994E-2</v>
      </c>
      <c r="K96" s="78">
        <v>-2.7E-2</v>
      </c>
      <c r="L96" s="9"/>
      <c r="M96" s="70"/>
      <c r="N96" s="9">
        <v>-5.6000000000000001E-2</v>
      </c>
      <c r="O96" s="70"/>
      <c r="P96" s="9">
        <v>-1.7000000000000001E-2</v>
      </c>
      <c r="Q96" s="70">
        <v>-3.1E-2</v>
      </c>
      <c r="R96" s="9">
        <v>-2.0000000000000018E-3</v>
      </c>
      <c r="S96" s="70">
        <v>0.10799999999999998</v>
      </c>
      <c r="T96" s="9"/>
      <c r="U96" s="78">
        <v>7.2999999999999995E-2</v>
      </c>
    </row>
    <row r="97" spans="2:21">
      <c r="B97" s="7"/>
      <c r="C97" s="70"/>
      <c r="D97" s="9">
        <v>7.9999999999999932E-3</v>
      </c>
      <c r="E97" s="70">
        <v>0.03</v>
      </c>
      <c r="F97" s="9">
        <v>0.121</v>
      </c>
      <c r="G97" s="70">
        <v>-9.0000000000000011E-3</v>
      </c>
      <c r="H97" s="9">
        <v>0.16000000000000003</v>
      </c>
      <c r="I97" s="70">
        <v>1.1999999999999997E-2</v>
      </c>
      <c r="J97" s="9">
        <v>7.0000000000000062E-3</v>
      </c>
      <c r="K97" s="78">
        <v>5.1000000000000004E-2</v>
      </c>
      <c r="L97" s="9"/>
      <c r="M97" s="70"/>
      <c r="N97" s="9">
        <v>-2.8999999999999998E-2</v>
      </c>
      <c r="O97" s="70"/>
      <c r="P97" s="9">
        <v>-1.8000000000000002E-2</v>
      </c>
      <c r="Q97" s="70">
        <v>-1.0000000000000002E-2</v>
      </c>
      <c r="R97" s="9">
        <v>-2.3000000000000007E-2</v>
      </c>
      <c r="S97" s="70">
        <v>-1.3000000000000005E-2</v>
      </c>
      <c r="T97" s="9"/>
      <c r="U97" s="78">
        <v>2.1000000000000005E-2</v>
      </c>
    </row>
    <row r="98" spans="2:21">
      <c r="B98" s="7"/>
      <c r="C98" s="70"/>
      <c r="D98" s="9">
        <v>-1.0000000000000009E-2</v>
      </c>
      <c r="E98" s="70">
        <v>4.5999999999999999E-2</v>
      </c>
      <c r="F98" s="9">
        <v>6.3E-2</v>
      </c>
      <c r="G98" s="70">
        <v>2.0000000000000018E-3</v>
      </c>
      <c r="H98" s="9">
        <v>6.1000000000000013E-2</v>
      </c>
      <c r="I98" s="70">
        <v>-5.4000000000000006E-2</v>
      </c>
      <c r="J98" s="9">
        <v>-2.2999999999999993E-2</v>
      </c>
      <c r="K98" s="78">
        <v>1.4999999999999999E-2</v>
      </c>
      <c r="L98" s="9"/>
      <c r="M98" s="70"/>
      <c r="N98" s="9">
        <v>8.5999999999999993E-2</v>
      </c>
      <c r="O98" s="70"/>
      <c r="P98" s="9">
        <v>0.10700000000000001</v>
      </c>
      <c r="Q98" s="70"/>
      <c r="R98" s="9"/>
      <c r="S98" s="70">
        <v>1.6E-2</v>
      </c>
      <c r="T98" s="9"/>
      <c r="U98" s="78">
        <v>5.9999999999999984E-3</v>
      </c>
    </row>
    <row r="99" spans="2:21">
      <c r="B99" s="7"/>
      <c r="C99" s="70"/>
      <c r="D99" s="9">
        <v>6.0999999999999999E-2</v>
      </c>
      <c r="E99" s="70"/>
      <c r="F99" s="9">
        <v>7.5000000000000011E-2</v>
      </c>
      <c r="G99" s="70">
        <v>-2.4E-2</v>
      </c>
      <c r="H99" s="9">
        <v>-3.4999999999999996E-2</v>
      </c>
      <c r="I99" s="70">
        <v>-8.1000000000000003E-2</v>
      </c>
      <c r="J99" s="9">
        <v>4.4999999999999998E-2</v>
      </c>
      <c r="K99" s="78">
        <v>-3.2000000000000001E-2</v>
      </c>
      <c r="L99" s="9"/>
      <c r="M99" s="70"/>
      <c r="N99" s="9">
        <v>-3.9000000000000007E-2</v>
      </c>
      <c r="O99" s="70"/>
      <c r="P99" s="9">
        <v>1.0999999999999996E-2</v>
      </c>
      <c r="Q99" s="70"/>
      <c r="R99" s="9"/>
      <c r="S99" s="70">
        <v>-2.1000000000000005E-2</v>
      </c>
      <c r="T99" s="9"/>
      <c r="U99" s="78">
        <v>0</v>
      </c>
    </row>
    <row r="100" spans="2:21">
      <c r="B100" s="7"/>
      <c r="C100" s="70"/>
      <c r="D100" s="9">
        <v>1.6E-2</v>
      </c>
      <c r="E100" s="70"/>
      <c r="F100" s="9">
        <v>1.2999999999999998E-2</v>
      </c>
      <c r="G100" s="70">
        <v>-3.9E-2</v>
      </c>
      <c r="H100" s="9">
        <v>7.2000000000000008E-2</v>
      </c>
      <c r="I100" s="70">
        <v>-4.9000000000000002E-2</v>
      </c>
      <c r="J100" s="9">
        <v>3.6999999999999991E-2</v>
      </c>
      <c r="K100" s="78">
        <v>-3.3000000000000002E-2</v>
      </c>
      <c r="L100" s="9"/>
      <c r="M100" s="70"/>
      <c r="N100" s="9">
        <v>-4.7E-2</v>
      </c>
      <c r="O100" s="70"/>
      <c r="P100" s="9">
        <v>-8.0000000000000002E-3</v>
      </c>
      <c r="Q100" s="70"/>
      <c r="R100" s="9"/>
      <c r="S100" s="70"/>
      <c r="T100" s="9"/>
      <c r="U100" s="78"/>
    </row>
    <row r="101" spans="2:21">
      <c r="B101" s="7"/>
      <c r="C101" s="70"/>
      <c r="D101" s="9">
        <v>7.1999999999999981E-2</v>
      </c>
      <c r="E101" s="70"/>
      <c r="F101" s="9">
        <v>3.7000000000000005E-2</v>
      </c>
      <c r="G101" s="70">
        <v>2.6999999999999996E-2</v>
      </c>
      <c r="H101" s="9">
        <v>0.17500000000000002</v>
      </c>
      <c r="I101" s="70">
        <v>1.4999999999999999E-2</v>
      </c>
      <c r="J101" s="9">
        <v>8.0000000000000071E-3</v>
      </c>
      <c r="K101" s="78">
        <v>2.0000000000000018E-3</v>
      </c>
      <c r="L101" s="9"/>
      <c r="M101" s="70"/>
      <c r="N101" s="9">
        <v>-3.5000000000000003E-2</v>
      </c>
      <c r="O101" s="70"/>
      <c r="P101" s="9">
        <v>3.0000000000000027E-3</v>
      </c>
      <c r="Q101" s="70"/>
      <c r="R101" s="9"/>
      <c r="S101" s="70"/>
      <c r="T101" s="9"/>
      <c r="U101" s="78"/>
    </row>
    <row r="102" spans="2:21">
      <c r="B102" s="7"/>
      <c r="C102" s="70"/>
      <c r="D102" s="9">
        <v>1.999999999999999E-2</v>
      </c>
      <c r="E102" s="70"/>
      <c r="F102" s="9">
        <v>3.0000000000000027E-3</v>
      </c>
      <c r="G102" s="70"/>
      <c r="H102" s="9">
        <v>-5.5999999999999994E-2</v>
      </c>
      <c r="I102" s="70">
        <v>8.4999999999999992E-2</v>
      </c>
      <c r="J102" s="9">
        <v>-2.0000000000000004E-2</v>
      </c>
      <c r="K102" s="78">
        <v>-5.7999999999999996E-2</v>
      </c>
      <c r="L102" s="9"/>
      <c r="M102" s="70"/>
      <c r="N102" s="9">
        <v>-4.4999999999999998E-2</v>
      </c>
      <c r="O102" s="70"/>
      <c r="P102" s="9"/>
      <c r="Q102" s="70"/>
      <c r="R102" s="9"/>
      <c r="S102" s="70"/>
      <c r="T102" s="9"/>
      <c r="U102" s="78"/>
    </row>
    <row r="103" spans="2:21">
      <c r="B103" s="7"/>
      <c r="C103" s="70"/>
      <c r="D103" s="9">
        <v>-0.1</v>
      </c>
      <c r="E103" s="70"/>
      <c r="F103" s="9">
        <v>-3.4999999999999996E-2</v>
      </c>
      <c r="G103" s="70"/>
      <c r="H103" s="9">
        <v>3.8000000000000006E-2</v>
      </c>
      <c r="I103" s="70">
        <v>-3.4000000000000002E-2</v>
      </c>
      <c r="J103" s="9">
        <v>0.126</v>
      </c>
      <c r="K103" s="78">
        <v>8.8000000000000009E-2</v>
      </c>
      <c r="L103" s="9"/>
      <c r="M103" s="70"/>
      <c r="N103" s="9">
        <v>2.5999999999999995E-2</v>
      </c>
      <c r="O103" s="70"/>
      <c r="P103" s="9"/>
      <c r="Q103" s="70"/>
      <c r="R103" s="9"/>
      <c r="S103" s="70"/>
      <c r="T103" s="9"/>
      <c r="U103" s="78"/>
    </row>
    <row r="104" spans="2:21">
      <c r="B104" s="7"/>
      <c r="C104" s="70"/>
      <c r="D104" s="9">
        <v>-0.05</v>
      </c>
      <c r="E104" s="70"/>
      <c r="F104" s="9">
        <v>-2.6000000000000009E-2</v>
      </c>
      <c r="G104" s="70"/>
      <c r="H104" s="9">
        <v>4.4000000000000011E-2</v>
      </c>
      <c r="I104" s="70">
        <v>1.999999999999999E-2</v>
      </c>
      <c r="J104" s="9">
        <v>9.8999999999999991E-2</v>
      </c>
      <c r="K104" s="78">
        <v>0.112</v>
      </c>
      <c r="L104" s="9"/>
      <c r="M104" s="70"/>
      <c r="N104" s="9"/>
      <c r="O104" s="70"/>
      <c r="P104" s="9"/>
      <c r="Q104" s="70"/>
      <c r="R104" s="9"/>
      <c r="S104" s="70"/>
      <c r="T104" s="9"/>
      <c r="U104" s="78"/>
    </row>
    <row r="105" spans="2:21">
      <c r="B105" s="7"/>
      <c r="C105" s="70"/>
      <c r="D105" s="9">
        <v>-4.7000000000000007E-2</v>
      </c>
      <c r="E105" s="70"/>
      <c r="F105" s="9">
        <v>2.2999999999999993E-2</v>
      </c>
      <c r="G105" s="70"/>
      <c r="H105" s="9">
        <v>-5.0999999999999997E-2</v>
      </c>
      <c r="I105" s="70">
        <v>-6.5361500000000003E-2</v>
      </c>
      <c r="J105" s="9">
        <v>1.0000000000000009E-2</v>
      </c>
      <c r="K105" s="78">
        <v>-3.3000000000000002E-2</v>
      </c>
      <c r="L105" s="9"/>
      <c r="M105" s="70"/>
      <c r="N105" s="9"/>
      <c r="O105" s="70"/>
      <c r="P105" s="9"/>
      <c r="Q105" s="70"/>
      <c r="R105" s="9"/>
      <c r="S105" s="70"/>
      <c r="T105" s="9"/>
      <c r="U105" s="78"/>
    </row>
    <row r="106" spans="2:21">
      <c r="B106" s="7"/>
      <c r="C106" s="70"/>
      <c r="D106" s="9">
        <v>6.2E-2</v>
      </c>
      <c r="E106" s="70"/>
      <c r="F106" s="9">
        <v>4.4999999999999984E-2</v>
      </c>
      <c r="G106" s="70"/>
      <c r="H106" s="9">
        <v>7.0000000000000062E-3</v>
      </c>
      <c r="I106" s="70">
        <v>-3.0000000000000006E-2</v>
      </c>
      <c r="J106" s="9">
        <v>-7.3999999999999996E-2</v>
      </c>
      <c r="K106" s="78">
        <v>4.0000000000000036E-3</v>
      </c>
      <c r="L106" s="9"/>
      <c r="M106" s="70"/>
      <c r="N106" s="9"/>
      <c r="O106" s="70"/>
      <c r="P106" s="9"/>
      <c r="Q106" s="70"/>
      <c r="R106" s="9"/>
      <c r="S106" s="70"/>
      <c r="T106" s="9"/>
      <c r="U106" s="78"/>
    </row>
    <row r="107" spans="2:21">
      <c r="B107" s="7"/>
      <c r="C107" s="70"/>
      <c r="D107" s="9">
        <v>5.2999999999999992E-2</v>
      </c>
      <c r="E107" s="70"/>
      <c r="F107" s="9">
        <v>4.6999999999999986E-2</v>
      </c>
      <c r="G107" s="70"/>
      <c r="H107" s="9">
        <v>0.03</v>
      </c>
      <c r="I107" s="70"/>
      <c r="J107" s="9">
        <v>-7.5999999999999998E-2</v>
      </c>
      <c r="K107" s="78"/>
      <c r="L107" s="9"/>
      <c r="M107" s="70"/>
      <c r="N107" s="9"/>
      <c r="O107" s="70"/>
      <c r="P107" s="9"/>
      <c r="Q107" s="70"/>
      <c r="R107" s="9"/>
      <c r="S107" s="70"/>
      <c r="T107" s="9"/>
      <c r="U107" s="78"/>
    </row>
    <row r="108" spans="2:21">
      <c r="B108" s="7"/>
      <c r="C108" s="70"/>
      <c r="D108" s="9">
        <v>6.5000000000000002E-2</v>
      </c>
      <c r="E108" s="70"/>
      <c r="F108" s="9">
        <v>-2.8000000000000011E-2</v>
      </c>
      <c r="G108" s="70"/>
      <c r="H108" s="9">
        <v>4.0000000000000008E-2</v>
      </c>
      <c r="I108" s="70"/>
      <c r="J108" s="9">
        <v>-4.1999999999999996E-2</v>
      </c>
      <c r="K108" s="78"/>
      <c r="L108" s="9"/>
      <c r="M108" s="70"/>
      <c r="N108" s="9"/>
      <c r="O108" s="70"/>
      <c r="P108" s="9"/>
      <c r="Q108" s="70"/>
      <c r="R108" s="9"/>
      <c r="S108" s="70"/>
      <c r="T108" s="9"/>
      <c r="U108" s="78"/>
    </row>
    <row r="109" spans="2:21">
      <c r="B109" s="7"/>
      <c r="C109" s="70"/>
      <c r="D109" s="9">
        <v>4.6000000000000013E-2</v>
      </c>
      <c r="E109" s="70"/>
      <c r="F109" s="9">
        <v>2.4999999999999994E-2</v>
      </c>
      <c r="G109" s="70"/>
      <c r="H109" s="9">
        <v>-1.7999999999999988E-2</v>
      </c>
      <c r="I109" s="70"/>
      <c r="J109" s="9">
        <v>7.0000000000000062E-3</v>
      </c>
      <c r="K109" s="78"/>
      <c r="L109" s="9"/>
      <c r="M109" s="70"/>
      <c r="N109" s="9"/>
      <c r="O109" s="70"/>
      <c r="P109" s="9"/>
      <c r="Q109" s="70"/>
      <c r="R109" s="9"/>
      <c r="S109" s="70"/>
      <c r="T109" s="9"/>
      <c r="U109" s="78"/>
    </row>
    <row r="110" spans="2:21">
      <c r="B110" s="7"/>
      <c r="C110" s="70"/>
      <c r="D110" s="9">
        <v>3.7000000000000005E-2</v>
      </c>
      <c r="E110" s="70"/>
      <c r="F110" s="9">
        <v>7.099999999999998E-2</v>
      </c>
      <c r="G110" s="70"/>
      <c r="H110" s="9">
        <v>5.0000000000000017E-2</v>
      </c>
      <c r="I110" s="70"/>
      <c r="J110" s="9">
        <v>0.12100000000000001</v>
      </c>
      <c r="K110" s="78"/>
      <c r="L110" s="9"/>
      <c r="M110" s="70"/>
      <c r="N110" s="9"/>
      <c r="O110" s="70"/>
      <c r="P110" s="9"/>
      <c r="Q110" s="70"/>
      <c r="R110" s="9"/>
      <c r="S110" s="70"/>
      <c r="T110" s="9"/>
      <c r="U110" s="78"/>
    </row>
    <row r="111" spans="2:21">
      <c r="B111" s="7"/>
      <c r="C111" s="70"/>
      <c r="D111" s="9">
        <v>3.2000000000000001E-2</v>
      </c>
      <c r="E111" s="70"/>
      <c r="F111" s="9">
        <v>7.3999999999999982E-2</v>
      </c>
      <c r="G111" s="70"/>
      <c r="H111" s="9">
        <v>4.1000000000000009E-2</v>
      </c>
      <c r="I111" s="70"/>
      <c r="J111" s="9">
        <v>2.3000000000000007E-2</v>
      </c>
      <c r="K111" s="78"/>
      <c r="L111" s="9"/>
      <c r="M111" s="70"/>
      <c r="N111" s="9"/>
      <c r="O111" s="70"/>
      <c r="P111" s="9"/>
      <c r="Q111" s="70"/>
      <c r="R111" s="9"/>
      <c r="S111" s="70"/>
      <c r="T111" s="9"/>
      <c r="U111" s="78"/>
    </row>
    <row r="112" spans="2:21">
      <c r="B112" s="7"/>
      <c r="C112" s="70"/>
      <c r="D112" s="9">
        <v>3.7000000000000005E-2</v>
      </c>
      <c r="E112" s="70"/>
      <c r="F112" s="9">
        <v>4.6999999999999986E-2</v>
      </c>
      <c r="G112" s="70"/>
      <c r="H112" s="9">
        <v>3.9000000000000007E-2</v>
      </c>
      <c r="I112" s="70"/>
      <c r="J112" s="9">
        <v>-5.9999999999999915E-3</v>
      </c>
      <c r="K112" s="78"/>
      <c r="L112" s="9"/>
      <c r="M112" s="70"/>
      <c r="N112" s="9"/>
      <c r="O112" s="70"/>
      <c r="P112" s="9"/>
      <c r="Q112" s="70"/>
      <c r="R112" s="9"/>
      <c r="S112" s="70"/>
      <c r="T112" s="9"/>
      <c r="U112" s="78"/>
    </row>
    <row r="113" spans="2:21">
      <c r="B113" s="7"/>
      <c r="C113" s="70"/>
      <c r="D113" s="9">
        <v>1.7000000000000001E-2</v>
      </c>
      <c r="E113" s="70"/>
      <c r="F113" s="9">
        <v>3.6000000000000004E-2</v>
      </c>
      <c r="G113" s="70"/>
      <c r="H113" s="9">
        <v>0.09</v>
      </c>
      <c r="I113" s="70"/>
      <c r="J113" s="9">
        <v>4.2999999999999997E-2</v>
      </c>
      <c r="K113" s="78"/>
      <c r="L113" s="9"/>
      <c r="M113" s="70"/>
      <c r="N113" s="9"/>
      <c r="O113" s="70"/>
      <c r="P113" s="9"/>
      <c r="Q113" s="70"/>
      <c r="R113" s="9"/>
      <c r="S113" s="70"/>
      <c r="T113" s="9"/>
      <c r="U113" s="78"/>
    </row>
    <row r="114" spans="2:21">
      <c r="B114" s="7"/>
      <c r="C114" s="70"/>
      <c r="D114" s="9">
        <v>9.6000000000000002E-2</v>
      </c>
      <c r="E114" s="70"/>
      <c r="F114" s="9">
        <v>1.7999999999999988E-2</v>
      </c>
      <c r="G114" s="70"/>
      <c r="H114" s="9">
        <v>0.1</v>
      </c>
      <c r="I114" s="70"/>
      <c r="J114" s="9">
        <v>0.107</v>
      </c>
      <c r="K114" s="78"/>
      <c r="L114" s="9"/>
      <c r="M114" s="70"/>
      <c r="N114" s="9"/>
      <c r="O114" s="70"/>
      <c r="P114" s="9"/>
      <c r="Q114" s="70"/>
      <c r="R114" s="9"/>
      <c r="S114" s="70"/>
      <c r="T114" s="9"/>
      <c r="U114" s="78"/>
    </row>
    <row r="115" spans="2:21">
      <c r="B115" s="7"/>
      <c r="C115" s="70"/>
      <c r="D115" s="9">
        <v>1.0999999999999996E-2</v>
      </c>
      <c r="E115" s="70"/>
      <c r="F115" s="9">
        <v>-9.8000000000000004E-2</v>
      </c>
      <c r="G115" s="70"/>
      <c r="H115" s="9">
        <v>3.8000000000000006E-2</v>
      </c>
      <c r="I115" s="70"/>
      <c r="J115" s="9">
        <v>4.8000000000000001E-2</v>
      </c>
      <c r="K115" s="78"/>
      <c r="L115" s="9"/>
      <c r="M115" s="70"/>
      <c r="N115" s="9"/>
      <c r="O115" s="70"/>
      <c r="P115" s="9"/>
      <c r="Q115" s="70"/>
      <c r="R115" s="9"/>
      <c r="S115" s="70"/>
      <c r="T115" s="9"/>
      <c r="U115" s="78"/>
    </row>
    <row r="116" spans="2:21">
      <c r="B116" s="7"/>
      <c r="C116" s="70"/>
      <c r="D116" s="9">
        <v>-3.9E-2</v>
      </c>
      <c r="E116" s="70"/>
      <c r="F116" s="9">
        <v>1.0999999999999996E-2</v>
      </c>
      <c r="G116" s="70"/>
      <c r="H116" s="9">
        <v>-5.7999999999999996E-2</v>
      </c>
      <c r="I116" s="70"/>
      <c r="J116" s="9">
        <v>3.6000000000000004E-2</v>
      </c>
      <c r="K116" s="78"/>
      <c r="L116" s="9"/>
      <c r="M116" s="70"/>
      <c r="N116" s="9"/>
      <c r="O116" s="70"/>
      <c r="P116" s="9"/>
      <c r="Q116" s="70"/>
      <c r="R116" s="9"/>
      <c r="S116" s="70"/>
      <c r="T116" s="9"/>
      <c r="U116" s="78"/>
    </row>
    <row r="117" spans="2:21">
      <c r="B117" s="7"/>
      <c r="C117" s="70"/>
      <c r="D117" s="9">
        <v>5.0000000000000044E-3</v>
      </c>
      <c r="E117" s="70"/>
      <c r="F117" s="9">
        <v>0.13100000000000001</v>
      </c>
      <c r="G117" s="70"/>
      <c r="H117" s="9">
        <v>1.100000000000001E-2</v>
      </c>
      <c r="I117" s="70"/>
      <c r="J117" s="9">
        <v>9.3000000000000013E-2</v>
      </c>
      <c r="K117" s="78"/>
      <c r="L117" s="9"/>
      <c r="M117" s="70"/>
      <c r="N117" s="9"/>
      <c r="O117" s="70"/>
      <c r="P117" s="9"/>
      <c r="Q117" s="70"/>
      <c r="R117" s="9"/>
      <c r="S117" s="70"/>
      <c r="T117" s="9"/>
      <c r="U117" s="78"/>
    </row>
    <row r="118" spans="2:21">
      <c r="B118" s="7"/>
      <c r="C118" s="70"/>
      <c r="D118" s="9">
        <v>1.3999999999999999E-2</v>
      </c>
      <c r="E118" s="70"/>
      <c r="F118" s="9">
        <v>7.0000000000000007E-2</v>
      </c>
      <c r="G118" s="70"/>
      <c r="H118" s="9">
        <v>-5.3999999999999992E-2</v>
      </c>
      <c r="I118" s="70"/>
      <c r="J118" s="9">
        <v>-3.2000000000000001E-2</v>
      </c>
      <c r="K118" s="78"/>
      <c r="L118" s="9"/>
      <c r="M118" s="70"/>
      <c r="N118" s="9"/>
      <c r="O118" s="70"/>
      <c r="P118" s="9"/>
      <c r="Q118" s="70"/>
      <c r="R118" s="9"/>
      <c r="S118" s="70"/>
      <c r="T118" s="9"/>
      <c r="U118" s="78"/>
    </row>
    <row r="119" spans="2:21">
      <c r="B119" s="7"/>
      <c r="C119" s="70"/>
      <c r="D119" s="9">
        <v>8.0000000000000071E-3</v>
      </c>
      <c r="E119" s="70"/>
      <c r="F119" s="9">
        <v>4.7999999999999987E-2</v>
      </c>
      <c r="G119" s="70"/>
      <c r="H119" s="9">
        <v>-1.1999999999999997E-2</v>
      </c>
      <c r="I119" s="70"/>
      <c r="J119" s="9">
        <v>-2.9999999999999957E-3</v>
      </c>
      <c r="K119" s="78"/>
      <c r="L119" s="9"/>
      <c r="M119" s="70"/>
      <c r="N119" s="9"/>
      <c r="O119" s="70"/>
      <c r="P119" s="9"/>
      <c r="Q119" s="70"/>
      <c r="R119" s="9"/>
      <c r="S119" s="70"/>
      <c r="T119" s="9"/>
      <c r="U119" s="78"/>
    </row>
    <row r="120" spans="2:21">
      <c r="B120" s="7"/>
      <c r="C120" s="70"/>
      <c r="D120" s="9">
        <v>6.2E-2</v>
      </c>
      <c r="E120" s="70"/>
      <c r="F120" s="9">
        <v>-5.6000000000000008E-2</v>
      </c>
      <c r="G120" s="70"/>
      <c r="H120" s="9">
        <v>-3.9999999999999897E-3</v>
      </c>
      <c r="I120" s="70"/>
      <c r="J120" s="9">
        <v>0.13400000000000001</v>
      </c>
      <c r="K120" s="78"/>
      <c r="L120" s="9"/>
      <c r="M120" s="70"/>
      <c r="N120" s="9"/>
      <c r="O120" s="70"/>
      <c r="P120" s="9"/>
      <c r="Q120" s="70"/>
      <c r="R120" s="9"/>
      <c r="S120" s="70"/>
      <c r="T120" s="9"/>
      <c r="U120" s="78"/>
    </row>
    <row r="121" spans="2:21">
      <c r="B121" s="7"/>
      <c r="C121" s="70"/>
      <c r="D121" s="9">
        <v>7.8000000000000014E-2</v>
      </c>
      <c r="E121" s="70"/>
      <c r="F121" s="9">
        <v>2.8999999999999998E-2</v>
      </c>
      <c r="G121" s="70"/>
      <c r="H121" s="9">
        <v>1.9000000000000003E-2</v>
      </c>
      <c r="I121" s="70"/>
      <c r="J121" s="9"/>
      <c r="K121" s="78"/>
      <c r="L121" s="9"/>
      <c r="M121" s="70"/>
      <c r="N121" s="9"/>
      <c r="O121" s="70"/>
      <c r="P121" s="9"/>
      <c r="Q121" s="70"/>
      <c r="R121" s="9"/>
      <c r="S121" s="70"/>
      <c r="T121" s="9"/>
      <c r="U121" s="78"/>
    </row>
    <row r="122" spans="2:21">
      <c r="B122" s="7"/>
      <c r="C122" s="70"/>
      <c r="D122" s="9">
        <v>2.3000000000000007E-2</v>
      </c>
      <c r="E122" s="70"/>
      <c r="F122" s="9">
        <v>-6.2000000000000006E-2</v>
      </c>
      <c r="G122" s="70"/>
      <c r="H122" s="9">
        <v>1.3999999999999999E-2</v>
      </c>
      <c r="I122" s="70"/>
      <c r="J122" s="9"/>
      <c r="K122" s="78"/>
      <c r="L122" s="9"/>
      <c r="M122" s="70"/>
      <c r="N122" s="9"/>
      <c r="O122" s="70"/>
      <c r="P122" s="9"/>
      <c r="Q122" s="70"/>
      <c r="R122" s="9"/>
      <c r="S122" s="70"/>
      <c r="T122" s="9"/>
      <c r="U122" s="78"/>
    </row>
    <row r="123" spans="2:21">
      <c r="B123" s="7"/>
      <c r="C123" s="70"/>
      <c r="D123" s="9">
        <v>4.6000000000000013E-2</v>
      </c>
      <c r="E123" s="70"/>
      <c r="F123" s="9">
        <v>3.4000000000000002E-2</v>
      </c>
      <c r="G123" s="70"/>
      <c r="H123" s="9">
        <v>0.121</v>
      </c>
      <c r="I123" s="70"/>
      <c r="J123" s="9"/>
      <c r="K123" s="78"/>
      <c r="L123" s="9"/>
      <c r="M123" s="70"/>
      <c r="N123" s="9"/>
      <c r="O123" s="70"/>
      <c r="P123" s="9"/>
      <c r="Q123" s="70"/>
      <c r="R123" s="9"/>
      <c r="S123" s="70"/>
      <c r="T123" s="9"/>
      <c r="U123" s="78"/>
    </row>
    <row r="124" spans="2:21">
      <c r="B124" s="7"/>
      <c r="C124" s="70"/>
      <c r="D124" s="9">
        <v>-2.5999999999999995E-2</v>
      </c>
      <c r="E124" s="70"/>
      <c r="F124" s="9">
        <v>4.9999999999999906E-3</v>
      </c>
      <c r="G124" s="70"/>
      <c r="H124" s="9">
        <v>9.4E-2</v>
      </c>
      <c r="I124" s="70"/>
      <c r="J124" s="9"/>
      <c r="K124" s="78"/>
      <c r="L124" s="9"/>
      <c r="M124" s="70"/>
      <c r="N124" s="9"/>
      <c r="O124" s="70"/>
      <c r="P124" s="9"/>
      <c r="Q124" s="70"/>
      <c r="R124" s="9"/>
      <c r="S124" s="70"/>
      <c r="T124" s="9"/>
      <c r="U124" s="78"/>
    </row>
    <row r="125" spans="2:21">
      <c r="B125" s="7"/>
      <c r="C125" s="70"/>
      <c r="D125" s="9">
        <v>5.3999999999999992E-2</v>
      </c>
      <c r="E125" s="70"/>
      <c r="F125" s="9">
        <v>5.1999999999999991E-2</v>
      </c>
      <c r="G125" s="70"/>
      <c r="H125" s="9">
        <v>3.5000000000000003E-2</v>
      </c>
      <c r="I125" s="70"/>
      <c r="J125" s="9"/>
      <c r="K125" s="78"/>
      <c r="L125" s="9"/>
      <c r="M125" s="70"/>
      <c r="N125" s="9"/>
      <c r="O125" s="70"/>
      <c r="P125" s="9"/>
      <c r="Q125" s="70"/>
      <c r="R125" s="9"/>
      <c r="S125" s="70"/>
      <c r="T125" s="9"/>
      <c r="U125" s="78"/>
    </row>
    <row r="126" spans="2:21">
      <c r="B126" s="7"/>
      <c r="C126" s="70"/>
      <c r="D126" s="9">
        <v>5.4999999999999993E-2</v>
      </c>
      <c r="E126" s="70"/>
      <c r="F126" s="9">
        <v>1.1999999999999997E-2</v>
      </c>
      <c r="G126" s="70"/>
      <c r="H126" s="9">
        <v>-3.0000000000000027E-3</v>
      </c>
      <c r="I126" s="70"/>
      <c r="J126" s="9"/>
      <c r="K126" s="78"/>
      <c r="L126" s="9"/>
      <c r="M126" s="70"/>
      <c r="N126" s="9"/>
      <c r="O126" s="70"/>
      <c r="P126" s="9"/>
      <c r="Q126" s="70"/>
      <c r="R126" s="9"/>
      <c r="S126" s="70"/>
      <c r="T126" s="9"/>
      <c r="U126" s="78"/>
    </row>
    <row r="127" spans="2:21">
      <c r="B127" s="7"/>
      <c r="C127" s="70"/>
      <c r="D127" s="9">
        <v>-1.9000000000000003E-2</v>
      </c>
      <c r="E127" s="70"/>
      <c r="F127" s="9">
        <v>0.10200000000000001</v>
      </c>
      <c r="G127" s="70"/>
      <c r="H127" s="9">
        <v>5.7999999999999996E-2</v>
      </c>
      <c r="I127" s="70"/>
      <c r="J127" s="9"/>
      <c r="K127" s="78"/>
      <c r="L127" s="9"/>
      <c r="M127" s="70"/>
      <c r="N127" s="9"/>
      <c r="O127" s="70"/>
      <c r="P127" s="9"/>
      <c r="Q127" s="70"/>
      <c r="R127" s="9"/>
      <c r="S127" s="70"/>
      <c r="T127" s="9"/>
      <c r="U127" s="78"/>
    </row>
    <row r="128" spans="2:21">
      <c r="B128" s="7"/>
      <c r="C128" s="70"/>
      <c r="D128" s="9">
        <v>2.0000000000000018E-3</v>
      </c>
      <c r="E128" s="70"/>
      <c r="F128" s="9">
        <v>7.3000000000000009E-2</v>
      </c>
      <c r="G128" s="70"/>
      <c r="H128" s="9">
        <v>6.0999999999999999E-2</v>
      </c>
      <c r="I128" s="70"/>
      <c r="J128" s="9"/>
      <c r="K128" s="78"/>
      <c r="L128" s="9"/>
      <c r="M128" s="70"/>
      <c r="N128" s="9"/>
      <c r="O128" s="70"/>
      <c r="P128" s="9"/>
      <c r="Q128" s="70"/>
      <c r="R128" s="9"/>
      <c r="S128" s="70"/>
      <c r="T128" s="9"/>
      <c r="U128" s="78"/>
    </row>
    <row r="129" spans="1:21">
      <c r="B129" s="7"/>
      <c r="C129" s="70"/>
      <c r="D129" s="9">
        <v>6.9000000000000006E-2</v>
      </c>
      <c r="E129" s="70"/>
      <c r="F129" s="9">
        <v>5.6999999999999995E-2</v>
      </c>
      <c r="G129" s="70"/>
      <c r="H129" s="9">
        <v>3.0000000000000027E-3</v>
      </c>
      <c r="I129" s="70"/>
      <c r="J129" s="9"/>
      <c r="K129" s="78"/>
      <c r="L129" s="9"/>
      <c r="M129" s="70"/>
      <c r="N129" s="9"/>
      <c r="O129" s="70"/>
      <c r="P129" s="9"/>
      <c r="Q129" s="70"/>
      <c r="R129" s="9"/>
      <c r="S129" s="70"/>
      <c r="T129" s="9"/>
      <c r="U129" s="78"/>
    </row>
    <row r="130" spans="1:21">
      <c r="B130" s="7"/>
      <c r="C130" s="70"/>
      <c r="D130" s="9">
        <v>1.4999999999999999E-2</v>
      </c>
      <c r="E130" s="70"/>
      <c r="F130" s="9">
        <v>9.9000000000000005E-2</v>
      </c>
      <c r="G130" s="70"/>
      <c r="H130" s="9">
        <v>6.9999999999999923E-3</v>
      </c>
      <c r="I130" s="70"/>
      <c r="J130" s="9"/>
      <c r="K130" s="78"/>
      <c r="L130" s="9"/>
      <c r="M130" s="70"/>
      <c r="N130" s="9"/>
      <c r="O130" s="70"/>
      <c r="P130" s="9"/>
      <c r="Q130" s="70"/>
      <c r="R130" s="9"/>
      <c r="S130" s="70"/>
      <c r="T130" s="9"/>
      <c r="U130" s="78"/>
    </row>
    <row r="131" spans="1:21">
      <c r="B131" s="7"/>
      <c r="C131" s="70"/>
      <c r="D131" s="9">
        <v>3.6000000000000004E-2</v>
      </c>
      <c r="E131" s="70"/>
      <c r="F131" s="9">
        <v>2.5999999999999995E-2</v>
      </c>
      <c r="G131" s="70"/>
      <c r="H131" s="9">
        <v>-3.2000000000000001E-2</v>
      </c>
      <c r="I131" s="70"/>
      <c r="J131" s="9"/>
      <c r="K131" s="78"/>
      <c r="L131" s="9"/>
      <c r="M131" s="70"/>
      <c r="N131" s="9"/>
      <c r="O131" s="70"/>
      <c r="P131" s="9"/>
      <c r="Q131" s="70"/>
      <c r="R131" s="9"/>
      <c r="S131" s="70"/>
      <c r="T131" s="9"/>
      <c r="U131" s="78"/>
    </row>
    <row r="132" spans="1:21">
      <c r="B132" s="7"/>
      <c r="C132" s="70"/>
      <c r="D132" s="9">
        <v>0.10999999999999999</v>
      </c>
      <c r="E132" s="70"/>
      <c r="F132" s="9">
        <v>0.186</v>
      </c>
      <c r="G132" s="70"/>
      <c r="H132" s="9">
        <v>-1.9000000000000003E-2</v>
      </c>
      <c r="I132" s="70"/>
      <c r="J132" s="9"/>
      <c r="K132" s="78"/>
      <c r="L132" s="9"/>
      <c r="M132" s="70"/>
      <c r="N132" s="9"/>
      <c r="O132" s="70"/>
      <c r="P132" s="9"/>
      <c r="Q132" s="70"/>
      <c r="R132" s="9"/>
      <c r="S132" s="70"/>
      <c r="T132" s="9"/>
      <c r="U132" s="78"/>
    </row>
    <row r="133" spans="1:21">
      <c r="B133" s="7"/>
      <c r="C133" s="70"/>
      <c r="D133" s="9">
        <v>-2.7000000000000003E-2</v>
      </c>
      <c r="E133" s="70"/>
      <c r="F133" s="9">
        <v>5.6000000000000008E-2</v>
      </c>
      <c r="G133" s="70"/>
      <c r="H133" s="9">
        <v>7.1000000000000008E-2</v>
      </c>
      <c r="I133" s="70"/>
      <c r="J133" s="9"/>
      <c r="K133" s="78"/>
      <c r="L133" s="9"/>
      <c r="M133" s="70"/>
      <c r="N133" s="9"/>
      <c r="O133" s="70"/>
      <c r="P133" s="9"/>
      <c r="Q133" s="70"/>
      <c r="R133" s="9"/>
      <c r="S133" s="70"/>
      <c r="T133" s="9"/>
      <c r="U133" s="78"/>
    </row>
    <row r="134" spans="1:21">
      <c r="B134" s="7"/>
      <c r="C134" s="70"/>
      <c r="D134" s="9">
        <v>2.6999999999999996E-2</v>
      </c>
      <c r="E134" s="70"/>
      <c r="F134" s="9">
        <v>8.199999999999999E-2</v>
      </c>
      <c r="G134" s="70"/>
      <c r="H134" s="9"/>
      <c r="I134" s="70"/>
      <c r="J134" s="9"/>
      <c r="K134" s="78"/>
      <c r="L134" s="9"/>
      <c r="M134" s="70"/>
      <c r="N134" s="9"/>
      <c r="O134" s="70"/>
      <c r="P134" s="9"/>
      <c r="Q134" s="70"/>
      <c r="R134" s="9"/>
      <c r="S134" s="70"/>
      <c r="T134" s="9"/>
      <c r="U134" s="78"/>
    </row>
    <row r="135" spans="1:21">
      <c r="B135" s="7"/>
      <c r="C135" s="70"/>
      <c r="D135" s="9">
        <v>0.252</v>
      </c>
      <c r="E135" s="70"/>
      <c r="F135" s="9">
        <v>2.0000000000000004E-2</v>
      </c>
      <c r="G135" s="70"/>
      <c r="H135" s="9"/>
      <c r="I135" s="70"/>
      <c r="J135" s="9"/>
      <c r="K135" s="78"/>
      <c r="L135" s="9"/>
      <c r="M135" s="70"/>
      <c r="N135" s="9"/>
      <c r="O135" s="70"/>
      <c r="P135" s="9"/>
      <c r="Q135" s="70"/>
      <c r="R135" s="9"/>
      <c r="S135" s="70"/>
      <c r="T135" s="9"/>
      <c r="U135" s="78"/>
    </row>
    <row r="136" spans="1:21">
      <c r="B136" s="7"/>
      <c r="C136" s="70"/>
      <c r="D136" s="9">
        <v>1.9000000000000003E-2</v>
      </c>
      <c r="E136" s="70"/>
      <c r="F136" s="9">
        <v>1.9000000000000003E-2</v>
      </c>
      <c r="G136" s="70"/>
      <c r="H136" s="9"/>
      <c r="I136" s="70"/>
      <c r="J136" s="9"/>
      <c r="K136" s="78"/>
      <c r="L136" s="9"/>
      <c r="M136" s="70"/>
      <c r="N136" s="9"/>
      <c r="O136" s="70"/>
      <c r="P136" s="9"/>
      <c r="Q136" s="70"/>
      <c r="R136" s="9"/>
      <c r="S136" s="70"/>
      <c r="T136" s="9"/>
      <c r="U136" s="78"/>
    </row>
    <row r="137" spans="1:21">
      <c r="B137" s="7"/>
      <c r="C137" s="70"/>
      <c r="D137" s="9">
        <v>6.2E-2</v>
      </c>
      <c r="E137" s="70"/>
      <c r="F137" s="9">
        <v>9.000000000000008E-3</v>
      </c>
      <c r="G137" s="70"/>
      <c r="H137" s="9"/>
      <c r="I137" s="70"/>
      <c r="J137" s="9"/>
      <c r="K137" s="78"/>
      <c r="L137" s="9"/>
      <c r="M137" s="70"/>
      <c r="N137" s="9"/>
      <c r="O137" s="70"/>
      <c r="P137" s="9"/>
      <c r="Q137" s="70"/>
      <c r="R137" s="9"/>
      <c r="S137" s="70"/>
      <c r="T137" s="9"/>
      <c r="U137" s="78"/>
    </row>
    <row r="138" spans="1:21">
      <c r="B138" s="7"/>
      <c r="C138" s="70"/>
      <c r="D138" s="9">
        <v>2.0000000000000004E-2</v>
      </c>
      <c r="E138" s="70"/>
      <c r="F138" s="9">
        <v>5.5000000000000007E-2</v>
      </c>
      <c r="G138" s="70"/>
      <c r="H138" s="9"/>
      <c r="I138" s="70"/>
      <c r="J138" s="9"/>
      <c r="K138" s="78"/>
      <c r="L138" s="9"/>
      <c r="M138" s="70"/>
      <c r="N138" s="9"/>
      <c r="O138" s="70"/>
      <c r="P138" s="9"/>
      <c r="Q138" s="70"/>
      <c r="R138" s="9"/>
      <c r="S138" s="70"/>
      <c r="T138" s="9"/>
      <c r="U138" s="78"/>
    </row>
    <row r="139" spans="1:21">
      <c r="B139" s="7"/>
      <c r="C139" s="70"/>
      <c r="D139" s="9">
        <v>0.03</v>
      </c>
      <c r="E139" s="70"/>
      <c r="F139" s="9"/>
      <c r="G139" s="70"/>
      <c r="H139" s="9"/>
      <c r="I139" s="70"/>
      <c r="J139" s="9"/>
      <c r="K139" s="78"/>
      <c r="L139" s="9"/>
      <c r="M139" s="70"/>
      <c r="N139" s="9"/>
      <c r="O139" s="70"/>
      <c r="P139" s="9"/>
      <c r="Q139" s="70"/>
      <c r="R139" s="9"/>
      <c r="S139" s="70"/>
      <c r="T139" s="9"/>
      <c r="U139" s="78"/>
    </row>
    <row r="140" spans="1:21">
      <c r="B140" s="7"/>
      <c r="C140" s="70"/>
      <c r="D140" s="9">
        <v>2.6999999999999996E-2</v>
      </c>
      <c r="E140" s="70"/>
      <c r="F140" s="9"/>
      <c r="G140" s="70"/>
      <c r="H140" s="9"/>
      <c r="I140" s="70"/>
      <c r="J140" s="9"/>
      <c r="K140" s="78"/>
      <c r="L140" s="9"/>
      <c r="M140" s="70"/>
      <c r="N140" s="9"/>
      <c r="O140" s="70"/>
      <c r="P140" s="9"/>
      <c r="Q140" s="70"/>
      <c r="R140" s="9"/>
      <c r="S140" s="70"/>
      <c r="T140" s="9"/>
      <c r="U140" s="78"/>
    </row>
    <row r="141" spans="1:21">
      <c r="B141" s="11"/>
      <c r="C141" s="72"/>
      <c r="D141" s="12">
        <v>3.6000000000000004E-2</v>
      </c>
      <c r="E141" s="72"/>
      <c r="F141" s="12"/>
      <c r="G141" s="72"/>
      <c r="H141" s="12"/>
      <c r="I141" s="72"/>
      <c r="J141" s="12"/>
      <c r="K141" s="79"/>
      <c r="L141" s="12"/>
      <c r="M141" s="72"/>
      <c r="N141" s="12"/>
      <c r="O141" s="72"/>
      <c r="P141" s="12"/>
      <c r="Q141" s="72"/>
      <c r="R141" s="12"/>
      <c r="S141" s="72"/>
      <c r="T141" s="12"/>
      <c r="U141" s="79"/>
    </row>
    <row r="142" spans="1:21">
      <c r="A142" s="2" t="s">
        <v>30</v>
      </c>
      <c r="B142" s="80">
        <f>AVERAGE(B6:B141)</f>
        <v>2.8479452054794529E-2</v>
      </c>
      <c r="C142" s="3">
        <f t="shared" ref="C142:U142" si="0">AVERAGE(C6:C141)</f>
        <v>-1.8733333333333334E-2</v>
      </c>
      <c r="D142" s="3">
        <f t="shared" si="0"/>
        <v>1.3698529411764705E-2</v>
      </c>
      <c r="E142" s="3">
        <f t="shared" si="0"/>
        <v>-7.7884741935483909E-3</v>
      </c>
      <c r="F142" s="3">
        <f t="shared" si="0"/>
        <v>1.7518796992481201E-2</v>
      </c>
      <c r="G142" s="3">
        <f t="shared" si="0"/>
        <v>-1.4291666666666668E-2</v>
      </c>
      <c r="H142" s="3">
        <f t="shared" si="0"/>
        <v>1.4164062499999996E-2</v>
      </c>
      <c r="I142" s="3">
        <f t="shared" si="0"/>
        <v>8.372658415841585E-3</v>
      </c>
      <c r="J142" s="3">
        <f t="shared" si="0"/>
        <v>1.5426086956521742E-2</v>
      </c>
      <c r="K142" s="3">
        <f t="shared" si="0"/>
        <v>-2.0138613861386118E-2</v>
      </c>
      <c r="L142" s="80">
        <f t="shared" si="0"/>
        <v>-2.259322033898304E-2</v>
      </c>
      <c r="M142" s="3">
        <f t="shared" si="0"/>
        <v>-1.723333333333333E-2</v>
      </c>
      <c r="N142" s="3">
        <f t="shared" si="0"/>
        <v>-3.0744897959183681E-2</v>
      </c>
      <c r="O142" s="3">
        <f t="shared" si="0"/>
        <v>-2.795505617977527E-2</v>
      </c>
      <c r="P142" s="3">
        <f t="shared" si="0"/>
        <v>-1.9791666666666666E-2</v>
      </c>
      <c r="Q142" s="3">
        <f t="shared" si="0"/>
        <v>-2.2445652173913047E-2</v>
      </c>
      <c r="R142" s="3">
        <f t="shared" si="0"/>
        <v>-1.8033333333333332E-2</v>
      </c>
      <c r="S142" s="3">
        <f t="shared" si="0"/>
        <v>-2.3434251063829774E-2</v>
      </c>
      <c r="T142" s="3">
        <f t="shared" si="0"/>
        <v>-2.2852272727272728E-2</v>
      </c>
      <c r="U142" s="81">
        <f t="shared" si="0"/>
        <v>-2.8638297872340443E-2</v>
      </c>
    </row>
    <row r="143" spans="1:21">
      <c r="A143" s="2" t="s">
        <v>31</v>
      </c>
      <c r="B143" s="82">
        <f>STDEV(B6:B141)</f>
        <v>6.0740136279491021E-2</v>
      </c>
      <c r="C143" s="3">
        <f t="shared" ref="C143:U143" si="1">STDEV(C6:C141)</f>
        <v>3.8938398401276046E-2</v>
      </c>
      <c r="D143" s="3">
        <f t="shared" si="1"/>
        <v>4.9472973520220738E-2</v>
      </c>
      <c r="E143" s="3">
        <f t="shared" si="1"/>
        <v>4.4780511499581045E-2</v>
      </c>
      <c r="F143" s="3">
        <f t="shared" si="1"/>
        <v>4.8461106164253219E-2</v>
      </c>
      <c r="G143" s="3">
        <f t="shared" si="1"/>
        <v>4.0119536300690921E-2</v>
      </c>
      <c r="H143" s="3">
        <f t="shared" si="1"/>
        <v>4.9717909342111247E-2</v>
      </c>
      <c r="I143" s="3">
        <f t="shared" si="1"/>
        <v>5.1622367572445316E-2</v>
      </c>
      <c r="J143" s="3">
        <f t="shared" si="1"/>
        <v>4.555006131094632E-2</v>
      </c>
      <c r="K143" s="3">
        <f t="shared" si="1"/>
        <v>3.7543848951051985E-2</v>
      </c>
      <c r="L143" s="82">
        <f t="shared" si="1"/>
        <v>4.645098218926233E-2</v>
      </c>
      <c r="M143" s="3">
        <f t="shared" si="1"/>
        <v>6.1094360655913262E-2</v>
      </c>
      <c r="N143" s="3">
        <f t="shared" si="1"/>
        <v>4.1665657747796209E-2</v>
      </c>
      <c r="O143" s="3">
        <f t="shared" si="1"/>
        <v>4.4652168356276521E-2</v>
      </c>
      <c r="P143" s="3">
        <f t="shared" si="1"/>
        <v>4.1131347161237578E-2</v>
      </c>
      <c r="Q143" s="3">
        <f t="shared" si="1"/>
        <v>3.6193729081772166E-2</v>
      </c>
      <c r="R143" s="3">
        <f t="shared" si="1"/>
        <v>4.461708495254841E-2</v>
      </c>
      <c r="S143" s="3">
        <f t="shared" si="1"/>
        <v>4.6706103788147359E-2</v>
      </c>
      <c r="T143" s="3">
        <f t="shared" si="1"/>
        <v>5.0452103102041429E-2</v>
      </c>
      <c r="U143" s="17">
        <f t="shared" si="1"/>
        <v>4.8606130650943123E-2</v>
      </c>
    </row>
    <row r="144" spans="1:21">
      <c r="A144" s="2" t="s">
        <v>32</v>
      </c>
      <c r="B144" s="82">
        <f>B143/(B145-1)^0.5</f>
        <v>7.1582937089038562E-3</v>
      </c>
      <c r="C144" s="3">
        <f t="shared" ref="C144:U144" si="2">C143/(C145-1)^0.5</f>
        <v>5.0693476831995821E-3</v>
      </c>
      <c r="D144" s="3">
        <f t="shared" si="2"/>
        <v>4.2579556118038991E-3</v>
      </c>
      <c r="E144" s="3">
        <f t="shared" si="2"/>
        <v>4.6686910582556208E-3</v>
      </c>
      <c r="F144" s="3">
        <f t="shared" si="2"/>
        <v>4.2179978830467098E-3</v>
      </c>
      <c r="G144" s="3">
        <f t="shared" si="2"/>
        <v>4.1161775740203395E-3</v>
      </c>
      <c r="H144" s="3">
        <f t="shared" si="2"/>
        <v>4.4117510489282636E-3</v>
      </c>
      <c r="I144" s="3">
        <f t="shared" si="2"/>
        <v>5.1622367572445316E-3</v>
      </c>
      <c r="J144" s="3">
        <f t="shared" si="2"/>
        <v>4.2661541140508576E-3</v>
      </c>
      <c r="K144" s="3">
        <f t="shared" si="2"/>
        <v>3.7543848951051987E-3</v>
      </c>
      <c r="L144" s="82">
        <f t="shared" si="2"/>
        <v>6.0993127741025424E-3</v>
      </c>
      <c r="M144" s="3">
        <f t="shared" si="2"/>
        <v>7.9538082808630409E-3</v>
      </c>
      <c r="N144" s="3">
        <f t="shared" si="2"/>
        <v>4.230506581199475E-3</v>
      </c>
      <c r="O144" s="3">
        <f t="shared" si="2"/>
        <v>4.7599371401947374E-3</v>
      </c>
      <c r="P144" s="3">
        <f t="shared" si="2"/>
        <v>4.2199871779528917E-3</v>
      </c>
      <c r="Q144" s="3">
        <f t="shared" si="2"/>
        <v>3.7941337380842884E-3</v>
      </c>
      <c r="R144" s="3">
        <f t="shared" si="2"/>
        <v>4.7294015461764984E-3</v>
      </c>
      <c r="S144" s="3">
        <f t="shared" si="2"/>
        <v>4.8431973477374539E-3</v>
      </c>
      <c r="T144" s="3">
        <f t="shared" si="2"/>
        <v>5.4090332144627407E-3</v>
      </c>
      <c r="U144" s="17">
        <f t="shared" si="2"/>
        <v>5.0402209552783944E-3</v>
      </c>
    </row>
    <row r="145" spans="1:21">
      <c r="A145" s="2" t="s">
        <v>33</v>
      </c>
      <c r="B145" s="7">
        <f>COUNT(B6:B141)</f>
        <v>73</v>
      </c>
      <c r="C145" s="2">
        <f t="shared" ref="C145:U145" si="3">COUNT(C6:C141)</f>
        <v>60</v>
      </c>
      <c r="D145" s="2">
        <f t="shared" si="3"/>
        <v>136</v>
      </c>
      <c r="E145" s="2">
        <f t="shared" si="3"/>
        <v>93</v>
      </c>
      <c r="F145" s="2">
        <f t="shared" si="3"/>
        <v>133</v>
      </c>
      <c r="G145" s="2">
        <f t="shared" si="3"/>
        <v>96</v>
      </c>
      <c r="H145" s="2">
        <f t="shared" si="3"/>
        <v>128</v>
      </c>
      <c r="I145" s="2">
        <f t="shared" si="3"/>
        <v>101</v>
      </c>
      <c r="J145" s="2">
        <f t="shared" si="3"/>
        <v>115</v>
      </c>
      <c r="K145" s="2">
        <f t="shared" si="3"/>
        <v>101</v>
      </c>
      <c r="L145" s="7">
        <f t="shared" si="3"/>
        <v>59</v>
      </c>
      <c r="M145" s="2">
        <f t="shared" si="3"/>
        <v>60</v>
      </c>
      <c r="N145" s="2">
        <f t="shared" si="3"/>
        <v>98</v>
      </c>
      <c r="O145" s="2">
        <f t="shared" si="3"/>
        <v>89</v>
      </c>
      <c r="P145" s="2">
        <f t="shared" si="3"/>
        <v>96</v>
      </c>
      <c r="Q145" s="2">
        <f t="shared" si="3"/>
        <v>92</v>
      </c>
      <c r="R145" s="2">
        <f t="shared" si="3"/>
        <v>90</v>
      </c>
      <c r="S145" s="2">
        <f t="shared" si="3"/>
        <v>94</v>
      </c>
      <c r="T145" s="2">
        <f t="shared" si="3"/>
        <v>88</v>
      </c>
      <c r="U145" s="10">
        <f t="shared" si="3"/>
        <v>9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8"/>
  <sheetViews>
    <sheetView workbookViewId="0">
      <selection activeCell="AF63" sqref="AF63"/>
    </sheetView>
  </sheetViews>
  <sheetFormatPr baseColWidth="10" defaultRowHeight="15" x14ac:dyDescent="0"/>
  <cols>
    <col min="1" max="16384" width="10.83203125" style="2"/>
  </cols>
  <sheetData>
    <row r="1" spans="1:21">
      <c r="A1" s="1" t="s">
        <v>35</v>
      </c>
      <c r="B1" s="2" t="s">
        <v>34</v>
      </c>
    </row>
    <row r="2" spans="1:21">
      <c r="A2" s="1"/>
    </row>
    <row r="3" spans="1:21">
      <c r="A3" s="1"/>
      <c r="B3" s="23" t="s">
        <v>29</v>
      </c>
      <c r="C3" s="22"/>
      <c r="D3" s="22"/>
      <c r="E3" s="22"/>
      <c r="F3" s="22"/>
      <c r="G3" s="22"/>
      <c r="H3" s="22"/>
      <c r="I3" s="22"/>
      <c r="J3" s="22"/>
      <c r="K3" s="24"/>
      <c r="L3" s="23" t="s">
        <v>3</v>
      </c>
      <c r="M3" s="22"/>
      <c r="N3" s="22"/>
      <c r="O3" s="22"/>
      <c r="P3" s="22"/>
      <c r="Q3" s="22"/>
      <c r="R3" s="22"/>
      <c r="S3" s="22"/>
      <c r="T3" s="22"/>
      <c r="U3" s="24"/>
    </row>
    <row r="4" spans="1:21">
      <c r="B4" s="23" t="s">
        <v>28</v>
      </c>
      <c r="C4" s="24"/>
      <c r="D4" s="23" t="s">
        <v>6</v>
      </c>
      <c r="E4" s="24"/>
      <c r="F4" s="23" t="s">
        <v>7</v>
      </c>
      <c r="G4" s="24"/>
      <c r="H4" s="23" t="s">
        <v>8</v>
      </c>
      <c r="I4" s="24"/>
      <c r="J4" s="23" t="s">
        <v>9</v>
      </c>
      <c r="K4" s="24"/>
      <c r="L4" s="23" t="s">
        <v>28</v>
      </c>
      <c r="M4" s="24"/>
      <c r="N4" s="23" t="s">
        <v>6</v>
      </c>
      <c r="O4" s="24"/>
      <c r="P4" s="23" t="s">
        <v>7</v>
      </c>
      <c r="Q4" s="24"/>
      <c r="R4" s="23" t="s">
        <v>8</v>
      </c>
      <c r="S4" s="24"/>
      <c r="T4" s="23" t="s">
        <v>9</v>
      </c>
      <c r="U4" s="24"/>
    </row>
    <row r="5" spans="1:21">
      <c r="B5" s="25" t="s">
        <v>24</v>
      </c>
      <c r="C5" s="25" t="s">
        <v>25</v>
      </c>
      <c r="D5" s="25" t="s">
        <v>24</v>
      </c>
      <c r="E5" s="25" t="s">
        <v>25</v>
      </c>
      <c r="F5" s="25" t="s">
        <v>24</v>
      </c>
      <c r="G5" s="26" t="s">
        <v>25</v>
      </c>
      <c r="H5" s="25" t="s">
        <v>24</v>
      </c>
      <c r="I5" s="25" t="s">
        <v>25</v>
      </c>
      <c r="J5" s="25" t="s">
        <v>24</v>
      </c>
      <c r="K5" s="25" t="s">
        <v>25</v>
      </c>
      <c r="L5" s="25" t="s">
        <v>24</v>
      </c>
      <c r="M5" s="25" t="s">
        <v>25</v>
      </c>
      <c r="N5" s="25" t="s">
        <v>24</v>
      </c>
      <c r="O5" s="25" t="s">
        <v>25</v>
      </c>
      <c r="P5" s="25" t="s">
        <v>24</v>
      </c>
      <c r="Q5" s="25" t="s">
        <v>25</v>
      </c>
      <c r="R5" s="25" t="s">
        <v>24</v>
      </c>
      <c r="S5" s="25" t="s">
        <v>25</v>
      </c>
      <c r="T5" s="25" t="s">
        <v>24</v>
      </c>
      <c r="U5" s="25" t="s">
        <v>25</v>
      </c>
    </row>
    <row r="6" spans="1:21">
      <c r="B6" s="4">
        <v>-8.0000000000000071E-3</v>
      </c>
      <c r="C6" s="76">
        <v>-1.6000000000000014E-2</v>
      </c>
      <c r="D6" s="5">
        <v>-5.0000000000000017E-2</v>
      </c>
      <c r="E6" s="76">
        <v>-0.03</v>
      </c>
      <c r="F6" s="5">
        <v>-9.8000000000000018E-2</v>
      </c>
      <c r="G6" s="76">
        <v>-5.0000000000000044E-3</v>
      </c>
      <c r="H6" s="5">
        <v>-5.8999999999999997E-2</v>
      </c>
      <c r="I6" s="76">
        <v>1.2000000000000011E-2</v>
      </c>
      <c r="J6" s="5">
        <v>-4.4999999999999984E-2</v>
      </c>
      <c r="K6" s="77">
        <v>3.4000000000000002E-2</v>
      </c>
      <c r="L6" s="5">
        <v>2.4999999999999994E-2</v>
      </c>
      <c r="M6" s="76">
        <v>2.2999999999999993E-2</v>
      </c>
      <c r="N6" s="5">
        <v>-4.8000000000000015E-2</v>
      </c>
      <c r="O6" s="76">
        <v>-4.9000000000000016E-2</v>
      </c>
      <c r="P6" s="5">
        <v>-7.0000000000000062E-3</v>
      </c>
      <c r="Q6" s="76">
        <v>-4.0000000000000036E-3</v>
      </c>
      <c r="R6" s="5">
        <v>-7.8999999999999987E-2</v>
      </c>
      <c r="S6" s="76">
        <v>-8.6999999999999994E-2</v>
      </c>
      <c r="T6" s="5">
        <v>-6.0999999999999985E-2</v>
      </c>
      <c r="U6" s="77">
        <v>-5.3999999999999992E-2</v>
      </c>
    </row>
    <row r="7" spans="1:21">
      <c r="B7" s="7">
        <v>-3.9000000000000007E-2</v>
      </c>
      <c r="C7" s="70">
        <v>-3.6000000000000004E-2</v>
      </c>
      <c r="D7" s="9">
        <v>-4.5000000000000012E-2</v>
      </c>
      <c r="E7" s="70">
        <v>3.6000000000000004E-2</v>
      </c>
      <c r="F7" s="9">
        <v>-5.5000000000000007E-2</v>
      </c>
      <c r="G7" s="70">
        <v>3.999999999999998E-2</v>
      </c>
      <c r="H7" s="9">
        <v>1.100000000000001E-2</v>
      </c>
      <c r="I7" s="70">
        <v>-1.1999999999999983E-2</v>
      </c>
      <c r="J7" s="9">
        <v>2.200000000000002E-2</v>
      </c>
      <c r="K7" s="78">
        <v>3.0000000000000027E-3</v>
      </c>
      <c r="L7" s="9">
        <v>1.2999999999999984E-2</v>
      </c>
      <c r="M7" s="70">
        <v>-3.6000000000000004E-2</v>
      </c>
      <c r="N7" s="9">
        <v>0</v>
      </c>
      <c r="O7" s="70">
        <v>3.1E-2</v>
      </c>
      <c r="P7" s="9">
        <v>-3.4000000000000002E-2</v>
      </c>
      <c r="Q7" s="70">
        <v>-6.3000000000000014E-2</v>
      </c>
      <c r="R7" s="9">
        <v>-6.4999999999999988E-2</v>
      </c>
      <c r="S7" s="70">
        <v>-4.6999999999999986E-2</v>
      </c>
      <c r="T7" s="9">
        <v>-4.0999999999999981E-2</v>
      </c>
      <c r="U7" s="78">
        <v>-4.4999999999999984E-2</v>
      </c>
    </row>
    <row r="8" spans="1:21">
      <c r="B8" s="7">
        <v>2.1999999999999992E-2</v>
      </c>
      <c r="C8" s="70">
        <v>7.0000000000000062E-3</v>
      </c>
      <c r="D8" s="9">
        <v>4.1000000000000009E-2</v>
      </c>
      <c r="E8" s="70">
        <v>1.3999999999999985E-2</v>
      </c>
      <c r="F8" s="9">
        <v>3.6999999999999977E-2</v>
      </c>
      <c r="G8" s="70">
        <v>-1.2000000000000011E-2</v>
      </c>
      <c r="H8" s="9">
        <v>3.6000000000000004E-2</v>
      </c>
      <c r="I8" s="70">
        <v>6.3E-2</v>
      </c>
      <c r="J8" s="9">
        <v>-2.0000000000000018E-3</v>
      </c>
      <c r="K8" s="78">
        <v>0.06</v>
      </c>
      <c r="L8" s="9">
        <v>1.999999999999999E-2</v>
      </c>
      <c r="M8" s="70">
        <v>-3.9000000000000007E-2</v>
      </c>
      <c r="N8" s="9">
        <v>-1.2000000000000011E-2</v>
      </c>
      <c r="O8" s="70">
        <v>-5.0000000000000044E-3</v>
      </c>
      <c r="P8" s="9">
        <v>-1.5000000000000013E-2</v>
      </c>
      <c r="Q8" s="70">
        <v>8.9999999999999802E-3</v>
      </c>
      <c r="R8" s="9">
        <v>-3.2000000000000001E-2</v>
      </c>
      <c r="S8" s="70">
        <v>-5.9999999999999776E-3</v>
      </c>
      <c r="T8" s="9">
        <v>-3.8999999999999979E-2</v>
      </c>
      <c r="U8" s="78">
        <v>-1.8999999999999989E-2</v>
      </c>
    </row>
    <row r="9" spans="1:21">
      <c r="B9" s="7">
        <v>1.6999999999999987E-2</v>
      </c>
      <c r="C9" s="70">
        <v>-5.2000000000000005E-2</v>
      </c>
      <c r="D9" s="9">
        <v>3.1E-2</v>
      </c>
      <c r="E9" s="70">
        <v>-0.03</v>
      </c>
      <c r="F9" s="9">
        <v>5.5999999999999994E-2</v>
      </c>
      <c r="G9" s="70">
        <v>1.999999999999999E-2</v>
      </c>
      <c r="H9" s="9">
        <v>3.5000000000000003E-2</v>
      </c>
      <c r="I9" s="70">
        <v>7.1000000000000008E-2</v>
      </c>
      <c r="J9" s="9">
        <v>-4.0000000000000036E-3</v>
      </c>
      <c r="K9" s="78">
        <v>4.200000000000001E-2</v>
      </c>
      <c r="L9" s="9">
        <v>-3.8000000000000006E-2</v>
      </c>
      <c r="M9" s="70">
        <v>-0.05</v>
      </c>
      <c r="N9" s="9">
        <v>-1.0000000000000009E-2</v>
      </c>
      <c r="O9" s="70">
        <v>-2.0999999999999991E-2</v>
      </c>
      <c r="P9" s="9">
        <v>-1.4000000000000012E-2</v>
      </c>
      <c r="Q9" s="70">
        <v>-2.300000000000002E-2</v>
      </c>
      <c r="R9" s="9">
        <v>-4.3999999999999984E-2</v>
      </c>
      <c r="S9" s="70">
        <v>-4.6999999999999986E-2</v>
      </c>
      <c r="T9" s="9">
        <v>-0.09</v>
      </c>
      <c r="U9" s="78">
        <v>-7.8999999999999987E-2</v>
      </c>
    </row>
    <row r="10" spans="1:21">
      <c r="B10" s="7">
        <v>-6.3E-2</v>
      </c>
      <c r="C10" s="70">
        <v>-3.0000000000000027E-3</v>
      </c>
      <c r="D10" s="9">
        <v>8.0000000000000071E-3</v>
      </c>
      <c r="E10" s="70">
        <v>1.3999999999999985E-2</v>
      </c>
      <c r="F10" s="9">
        <v>4.9999999999999767E-3</v>
      </c>
      <c r="G10" s="70">
        <v>-5.7000000000000009E-2</v>
      </c>
      <c r="H10" s="9">
        <v>-5.4999999999999993E-2</v>
      </c>
      <c r="I10" s="70">
        <v>4.0000000000000036E-3</v>
      </c>
      <c r="J10" s="9">
        <v>-0.03</v>
      </c>
      <c r="K10" s="78">
        <v>4.200000000000001E-2</v>
      </c>
      <c r="L10" s="9">
        <v>4.4999999999999984E-2</v>
      </c>
      <c r="M10" s="70">
        <v>8.9999999999999802E-3</v>
      </c>
      <c r="N10" s="9">
        <v>-0.13</v>
      </c>
      <c r="O10" s="70">
        <v>-4.7000000000000014E-2</v>
      </c>
      <c r="P10" s="9">
        <v>-0.10200000000000001</v>
      </c>
      <c r="Q10" s="70">
        <v>-2.9000000000000026E-2</v>
      </c>
      <c r="R10" s="9">
        <v>-0.11899999999999999</v>
      </c>
      <c r="S10" s="70">
        <v>-3.5000000000000003E-2</v>
      </c>
      <c r="T10" s="9">
        <v>-0.122</v>
      </c>
      <c r="U10" s="78">
        <v>-4.0999999999999981E-2</v>
      </c>
    </row>
    <row r="11" spans="1:21">
      <c r="B11" s="7">
        <v>4.1999999999999982E-2</v>
      </c>
      <c r="C11" s="70">
        <v>-0.03</v>
      </c>
      <c r="D11" s="9">
        <v>-1.5000000000000013E-2</v>
      </c>
      <c r="E11" s="70">
        <v>7.1000000000000008E-2</v>
      </c>
      <c r="F11" s="9">
        <v>-3.7000000000000005E-2</v>
      </c>
      <c r="G11" s="70">
        <v>-1.7000000000000015E-2</v>
      </c>
      <c r="H11" s="9">
        <v>-9.3999999999999986E-2</v>
      </c>
      <c r="I11" s="70">
        <v>-7.9999999999999793E-3</v>
      </c>
      <c r="J11" s="9">
        <v>-9.2999999999999985E-2</v>
      </c>
      <c r="K11" s="78">
        <v>-2.4999999999999994E-2</v>
      </c>
      <c r="L11" s="9">
        <v>-1.0000000000000009E-3</v>
      </c>
      <c r="M11" s="70">
        <v>-0.128</v>
      </c>
      <c r="N11" s="9">
        <v>-3.9000000000000007E-2</v>
      </c>
      <c r="O11" s="70">
        <v>-1.3000000000000012E-2</v>
      </c>
      <c r="P11" s="9">
        <v>-3.4000000000000002E-2</v>
      </c>
      <c r="Q11" s="70">
        <v>-1.100000000000001E-2</v>
      </c>
      <c r="R11" s="9">
        <v>-5.1999999999999991E-2</v>
      </c>
      <c r="S11" s="70">
        <v>-2.8999999999999998E-2</v>
      </c>
      <c r="T11" s="9">
        <v>-3.3000000000000002E-2</v>
      </c>
      <c r="U11" s="78">
        <v>-5.5999999999999994E-2</v>
      </c>
    </row>
    <row r="12" spans="1:21">
      <c r="B12" s="7">
        <v>-9.000000000000008E-3</v>
      </c>
      <c r="C12" s="70">
        <v>-9.3000000000000013E-2</v>
      </c>
      <c r="D12" s="9">
        <v>-5.7999999999999996E-2</v>
      </c>
      <c r="E12" s="70">
        <v>1.999999999999999E-2</v>
      </c>
      <c r="F12" s="9">
        <v>-4.300000000000001E-2</v>
      </c>
      <c r="G12" s="70">
        <v>5.3999999999999992E-2</v>
      </c>
      <c r="H12" s="9">
        <v>-3.2000000000000001E-2</v>
      </c>
      <c r="I12" s="70">
        <v>-2.3999999999999994E-2</v>
      </c>
      <c r="J12" s="9">
        <v>-3.3000000000000002E-2</v>
      </c>
      <c r="K12" s="78">
        <v>-4.9999999999999989E-2</v>
      </c>
      <c r="L12" s="9">
        <v>-4.4000000000000011E-2</v>
      </c>
      <c r="M12" s="70">
        <v>2.8999999999999998E-2</v>
      </c>
      <c r="N12" s="9">
        <v>4.1000000000000009E-2</v>
      </c>
      <c r="O12" s="70">
        <v>1.0000000000000009E-2</v>
      </c>
      <c r="P12" s="9">
        <v>2.6999999999999996E-2</v>
      </c>
      <c r="Q12" s="70">
        <v>1.2999999999999984E-2</v>
      </c>
      <c r="R12" s="9">
        <v>4.5000000000000012E-2</v>
      </c>
      <c r="S12" s="70">
        <v>-8.9999999999999802E-3</v>
      </c>
      <c r="T12" s="9">
        <v>2.300000000000002E-2</v>
      </c>
      <c r="U12" s="78">
        <v>-4.5999999999999985E-2</v>
      </c>
    </row>
    <row r="13" spans="1:21">
      <c r="B13" s="7">
        <v>-4.7E-2</v>
      </c>
      <c r="C13" s="70">
        <v>-6.4000000000000001E-2</v>
      </c>
      <c r="D13" s="9">
        <v>1.1999999999999983E-2</v>
      </c>
      <c r="E13" s="70">
        <v>3.4000000000000002E-2</v>
      </c>
      <c r="F13" s="9">
        <v>6.3E-2</v>
      </c>
      <c r="G13" s="70">
        <v>1.3999999999999985E-2</v>
      </c>
      <c r="H13" s="9">
        <v>5.7999999999999996E-2</v>
      </c>
      <c r="I13" s="70">
        <v>3.0000000000000027E-3</v>
      </c>
      <c r="J13" s="9">
        <v>1.2000000000000011E-2</v>
      </c>
      <c r="K13" s="78">
        <v>3.0000000000000027E-3</v>
      </c>
      <c r="L13" s="9">
        <v>1.7999999999999988E-2</v>
      </c>
      <c r="M13" s="70">
        <v>-5.0000000000000044E-3</v>
      </c>
      <c r="N13" s="9">
        <v>3.7000000000000005E-2</v>
      </c>
      <c r="O13" s="70">
        <v>-9.4E-2</v>
      </c>
      <c r="P13" s="9">
        <v>3.5999999999999976E-2</v>
      </c>
      <c r="Q13" s="70">
        <v>-6.9000000000000006E-2</v>
      </c>
      <c r="R13" s="9">
        <v>3.9000000000000007E-2</v>
      </c>
      <c r="S13" s="70">
        <v>-5.5999999999999994E-2</v>
      </c>
      <c r="T13" s="9">
        <v>4.300000000000001E-2</v>
      </c>
      <c r="U13" s="78">
        <v>-7.4999999999999983E-2</v>
      </c>
    </row>
    <row r="14" spans="1:21">
      <c r="B14" s="7">
        <v>5.3999999999999992E-2</v>
      </c>
      <c r="C14" s="70">
        <v>4.9999999999999989E-2</v>
      </c>
      <c r="D14" s="9">
        <v>8.7000000000000022E-2</v>
      </c>
      <c r="E14" s="70">
        <v>-1.4000000000000012E-2</v>
      </c>
      <c r="F14" s="9">
        <v>8.0999999999999989E-2</v>
      </c>
      <c r="G14" s="70">
        <v>1.4999999999999986E-2</v>
      </c>
      <c r="H14" s="9">
        <v>5.7000000000000023E-2</v>
      </c>
      <c r="I14" s="70">
        <v>5.5000000000000021E-2</v>
      </c>
      <c r="J14" s="9">
        <v>5.5000000000000021E-2</v>
      </c>
      <c r="K14" s="78">
        <v>4.6000000000000013E-2</v>
      </c>
      <c r="L14" s="9">
        <v>-2.0000000000000018E-2</v>
      </c>
      <c r="M14" s="70">
        <v>-3.6000000000000004E-2</v>
      </c>
      <c r="N14" s="9">
        <v>-0.10300000000000001</v>
      </c>
      <c r="O14" s="70">
        <v>1.0000000000000009E-3</v>
      </c>
      <c r="P14" s="9">
        <v>-9.3000000000000013E-2</v>
      </c>
      <c r="Q14" s="70">
        <v>6.9999999999999785E-3</v>
      </c>
      <c r="R14" s="9">
        <v>-0.152</v>
      </c>
      <c r="S14" s="70">
        <v>1.2000000000000011E-2</v>
      </c>
      <c r="T14" s="9">
        <v>-0.14899999999999999</v>
      </c>
      <c r="U14" s="78">
        <v>0.10999999999999999</v>
      </c>
    </row>
    <row r="15" spans="1:21">
      <c r="B15" s="7">
        <v>-3.7000000000000005E-2</v>
      </c>
      <c r="C15" s="70">
        <v>2.1999999999999992E-2</v>
      </c>
      <c r="D15" s="9">
        <v>7.6000000000000012E-2</v>
      </c>
      <c r="E15" s="70">
        <v>7.0000000000000062E-3</v>
      </c>
      <c r="F15" s="9">
        <v>-1.6000000000000014E-2</v>
      </c>
      <c r="G15" s="70">
        <v>0.03</v>
      </c>
      <c r="H15" s="9">
        <v>-2.6999999999999996E-2</v>
      </c>
      <c r="I15" s="70">
        <v>1.100000000000001E-2</v>
      </c>
      <c r="J15" s="9">
        <v>-5.9999999999999776E-3</v>
      </c>
      <c r="K15" s="78">
        <v>-6.9999999999999785E-3</v>
      </c>
      <c r="L15" s="9">
        <v>7.099999999999998E-2</v>
      </c>
      <c r="M15" s="70">
        <v>2.0999999999999991E-2</v>
      </c>
      <c r="N15" s="9">
        <v>0.06</v>
      </c>
      <c r="O15" s="70">
        <v>2.4999999999999994E-2</v>
      </c>
      <c r="P15" s="9">
        <v>4.3999999999999984E-2</v>
      </c>
      <c r="Q15" s="70">
        <v>2.0999999999999991E-2</v>
      </c>
      <c r="R15" s="9">
        <v>0</v>
      </c>
      <c r="S15" s="70">
        <v>1.0000000000000009E-3</v>
      </c>
      <c r="T15" s="9">
        <v>5.0000000000000017E-2</v>
      </c>
      <c r="U15" s="78">
        <v>0</v>
      </c>
    </row>
    <row r="16" spans="1:21">
      <c r="B16" s="7">
        <v>-8.0000000000000071E-3</v>
      </c>
      <c r="C16" s="70">
        <v>-4.4000000000000011E-2</v>
      </c>
      <c r="D16" s="9">
        <v>-7.0000000000000062E-3</v>
      </c>
      <c r="E16" s="70">
        <v>2.0000000000000018E-3</v>
      </c>
      <c r="F16" s="9">
        <v>-3.3000000000000002E-2</v>
      </c>
      <c r="G16" s="70">
        <v>5.9999999999999776E-3</v>
      </c>
      <c r="H16" s="9">
        <v>-4.3999999999999984E-2</v>
      </c>
      <c r="I16" s="70">
        <v>-2.3999999999999994E-2</v>
      </c>
      <c r="J16" s="9">
        <v>-7.5999999999999984E-2</v>
      </c>
      <c r="K16" s="78">
        <v>-1.0000000000000009E-3</v>
      </c>
      <c r="L16" s="9">
        <v>-1.3000000000000012E-2</v>
      </c>
      <c r="M16" s="70">
        <v>-6.0000000000000012E-2</v>
      </c>
      <c r="N16" s="9">
        <v>-6.5000000000000002E-2</v>
      </c>
      <c r="O16" s="70">
        <v>-0.16</v>
      </c>
      <c r="P16" s="9">
        <v>-4.6000000000000013E-2</v>
      </c>
      <c r="Q16" s="70">
        <v>-0.14800000000000002</v>
      </c>
      <c r="R16" s="9">
        <v>-6.9999999999999785E-3</v>
      </c>
      <c r="S16" s="70">
        <v>-0.11899999999999999</v>
      </c>
      <c r="T16" s="9">
        <v>-4.8999999999999988E-2</v>
      </c>
      <c r="U16" s="78">
        <v>-0.11499999999999999</v>
      </c>
    </row>
    <row r="17" spans="2:21">
      <c r="B17" s="7">
        <v>-1.8000000000000016E-2</v>
      </c>
      <c r="C17" s="70">
        <v>3.4000000000000002E-2</v>
      </c>
      <c r="D17" s="9">
        <v>-1.0000000000000009E-3</v>
      </c>
      <c r="E17" s="70">
        <v>-8.0000000000000071E-3</v>
      </c>
      <c r="F17" s="9">
        <v>-3.8000000000000006E-2</v>
      </c>
      <c r="G17" s="70">
        <v>4.7999999999999987E-2</v>
      </c>
      <c r="H17" s="9">
        <v>-7.0999999999999994E-2</v>
      </c>
      <c r="I17" s="70">
        <v>-1.2999999999999984E-2</v>
      </c>
      <c r="J17" s="9">
        <v>4.9000000000000016E-2</v>
      </c>
      <c r="K17" s="78">
        <v>-1.2999999999999984E-2</v>
      </c>
      <c r="L17" s="9">
        <v>-6.7000000000000004E-2</v>
      </c>
      <c r="M17" s="70">
        <v>-6.4000000000000001E-2</v>
      </c>
      <c r="N17" s="9">
        <v>-3.9000000000000007E-2</v>
      </c>
      <c r="O17" s="70">
        <v>-5.3999999999999992E-2</v>
      </c>
      <c r="P17" s="9">
        <v>-4.8000000000000015E-2</v>
      </c>
      <c r="Q17" s="70">
        <v>-5.6000000000000008E-2</v>
      </c>
      <c r="R17" s="9">
        <v>-3.3000000000000002E-2</v>
      </c>
      <c r="S17" s="70">
        <v>-7.2999999999999995E-2</v>
      </c>
      <c r="T17" s="9">
        <v>0.06</v>
      </c>
      <c r="U17" s="78">
        <v>-0.10799999999999998</v>
      </c>
    </row>
    <row r="18" spans="2:21">
      <c r="B18" s="7">
        <v>0.1</v>
      </c>
      <c r="C18" s="70">
        <v>-3.3000000000000002E-2</v>
      </c>
      <c r="D18" s="9">
        <v>-3.8000000000000006E-2</v>
      </c>
      <c r="E18" s="70">
        <v>-0.111</v>
      </c>
      <c r="F18" s="9">
        <v>-9.3000000000000013E-2</v>
      </c>
      <c r="G18" s="70">
        <v>5.9999999999999776E-3</v>
      </c>
      <c r="H18" s="9">
        <v>9.000000000000008E-3</v>
      </c>
      <c r="I18" s="70">
        <v>-1.5999999999999986E-2</v>
      </c>
      <c r="J18" s="9">
        <v>2.0000000000000018E-2</v>
      </c>
      <c r="K18" s="78">
        <v>-2.0999999999999991E-2</v>
      </c>
      <c r="L18" s="9">
        <v>3.3000000000000002E-2</v>
      </c>
      <c r="M18" s="70">
        <v>1.8999999999999989E-2</v>
      </c>
      <c r="N18" s="9">
        <v>-4.200000000000001E-2</v>
      </c>
      <c r="O18" s="70">
        <v>1.0000000000000009E-2</v>
      </c>
      <c r="P18" s="9">
        <v>-5.3000000000000005E-2</v>
      </c>
      <c r="Q18" s="70">
        <v>1.1999999999999983E-2</v>
      </c>
      <c r="R18" s="9">
        <v>-0.11099999999999999</v>
      </c>
      <c r="S18" s="70">
        <v>-4.7999999999999987E-2</v>
      </c>
      <c r="T18" s="9">
        <v>-6.5999999999999989E-2</v>
      </c>
      <c r="U18" s="78">
        <v>-5.6999999999999995E-2</v>
      </c>
    </row>
    <row r="19" spans="2:21">
      <c r="B19" s="7">
        <v>4.0000000000000036E-3</v>
      </c>
      <c r="C19" s="70">
        <v>-8.2000000000000003E-2</v>
      </c>
      <c r="D19" s="9">
        <v>-7.1000000000000008E-2</v>
      </c>
      <c r="E19" s="70">
        <v>-4.1000000000000009E-2</v>
      </c>
      <c r="F19" s="9">
        <v>5.9999999999999776E-3</v>
      </c>
      <c r="G19" s="70">
        <v>4.7999999999999987E-2</v>
      </c>
      <c r="H19" s="9">
        <v>-5.7999999999999996E-2</v>
      </c>
      <c r="I19" s="70">
        <v>1.0000000000000009E-3</v>
      </c>
      <c r="J19" s="9">
        <v>2.7999999999999997E-2</v>
      </c>
      <c r="K19" s="78">
        <v>-3.7999999999999978E-2</v>
      </c>
      <c r="L19" s="9">
        <v>-2.0000000000000018E-3</v>
      </c>
      <c r="M19" s="70">
        <v>-4.300000000000001E-2</v>
      </c>
      <c r="N19" s="9">
        <v>4.0000000000000036E-3</v>
      </c>
      <c r="O19" s="70">
        <v>-1.0000000000000009E-2</v>
      </c>
      <c r="P19" s="9">
        <v>-0.125</v>
      </c>
      <c r="Q19" s="70">
        <v>-1.4000000000000012E-2</v>
      </c>
      <c r="R19" s="9">
        <v>-0.13799999999999998</v>
      </c>
      <c r="S19" s="70">
        <v>1.4000000000000012E-2</v>
      </c>
      <c r="T19" s="9">
        <v>-0.13899999999999998</v>
      </c>
      <c r="U19" s="78">
        <v>2.0000000000000018E-2</v>
      </c>
    </row>
    <row r="20" spans="2:21">
      <c r="B20" s="7">
        <v>7.1999999999999981E-2</v>
      </c>
      <c r="C20" s="70">
        <v>2.7999999999999997E-2</v>
      </c>
      <c r="D20" s="9">
        <v>3.5000000000000003E-2</v>
      </c>
      <c r="E20" s="70">
        <v>4.0000000000000036E-3</v>
      </c>
      <c r="F20" s="9">
        <v>2.1999999999999992E-2</v>
      </c>
      <c r="G20" s="70">
        <v>-5.7000000000000009E-2</v>
      </c>
      <c r="H20" s="9">
        <v>3.8000000000000006E-2</v>
      </c>
      <c r="I20" s="70">
        <v>-7.2999999999999995E-2</v>
      </c>
      <c r="J20" s="9">
        <v>-5.6999999999999995E-2</v>
      </c>
      <c r="K20" s="78">
        <v>-8.4999999999999992E-2</v>
      </c>
      <c r="L20" s="9">
        <v>6.6000000000000003E-2</v>
      </c>
      <c r="M20" s="70">
        <v>2.7999999999999997E-2</v>
      </c>
      <c r="N20" s="9">
        <v>-0.123</v>
      </c>
      <c r="O20" s="70">
        <v>-4.9000000000000016E-2</v>
      </c>
      <c r="P20" s="9">
        <v>-8.6000000000000007E-2</v>
      </c>
      <c r="Q20" s="70">
        <v>-1.7000000000000015E-2</v>
      </c>
      <c r="R20" s="9">
        <v>-0.11599999999999999</v>
      </c>
      <c r="S20" s="70">
        <v>-2.4999999999999994E-2</v>
      </c>
      <c r="T20" s="9">
        <v>-0.11699999999999999</v>
      </c>
      <c r="U20" s="78">
        <v>-2.3999999999999994E-2</v>
      </c>
    </row>
    <row r="21" spans="2:21">
      <c r="B21" s="7">
        <v>-1.3000000000000012E-2</v>
      </c>
      <c r="C21" s="70">
        <v>-2.1000000000000019E-2</v>
      </c>
      <c r="D21" s="9">
        <v>-2.2999999999999993E-2</v>
      </c>
      <c r="E21" s="70">
        <v>-1.6000000000000014E-2</v>
      </c>
      <c r="F21" s="9">
        <v>5.6999999999999995E-2</v>
      </c>
      <c r="G21" s="70">
        <v>4.9999999999999767E-3</v>
      </c>
      <c r="H21" s="9">
        <v>2.7999999999999997E-2</v>
      </c>
      <c r="I21" s="70">
        <v>2.200000000000002E-2</v>
      </c>
      <c r="J21" s="9">
        <v>-2.0999999999999991E-2</v>
      </c>
      <c r="K21" s="78">
        <v>3.8000000000000006E-2</v>
      </c>
      <c r="L21" s="9">
        <v>-0.10700000000000001</v>
      </c>
      <c r="M21" s="70">
        <v>-0.115</v>
      </c>
      <c r="N21" s="9">
        <v>3.1E-2</v>
      </c>
      <c r="O21" s="70">
        <v>-0.16400000000000001</v>
      </c>
      <c r="P21" s="9">
        <v>4.4999999999999984E-2</v>
      </c>
      <c r="Q21" s="70">
        <v>-9.7000000000000017E-2</v>
      </c>
      <c r="R21" s="9">
        <v>-1.0999999999999982E-2</v>
      </c>
      <c r="S21" s="70">
        <v>-0.11199999999999999</v>
      </c>
      <c r="T21" s="9">
        <v>4.6000000000000013E-2</v>
      </c>
      <c r="U21" s="78">
        <v>-0.127</v>
      </c>
    </row>
    <row r="22" spans="2:21">
      <c r="B22" s="7">
        <v>3.2000000000000001E-2</v>
      </c>
      <c r="C22" s="70">
        <v>6.2E-2</v>
      </c>
      <c r="D22" s="9">
        <v>5.2999999999999992E-2</v>
      </c>
      <c r="E22" s="70">
        <v>-2.0000000000000018E-3</v>
      </c>
      <c r="F22" s="9">
        <v>3.999999999999998E-2</v>
      </c>
      <c r="G22" s="70">
        <v>1.1999999999999983E-2</v>
      </c>
      <c r="H22" s="9">
        <v>4.7000000000000014E-2</v>
      </c>
      <c r="I22" s="70">
        <v>-3.3000000000000002E-2</v>
      </c>
      <c r="J22" s="9">
        <v>-3.999999999999998E-2</v>
      </c>
      <c r="K22" s="78">
        <v>-2.0999999999999991E-2</v>
      </c>
      <c r="L22" s="9">
        <v>-2.0000000000000018E-3</v>
      </c>
      <c r="M22" s="70">
        <v>3.2000000000000001E-2</v>
      </c>
      <c r="N22" s="9">
        <v>1.6999999999999987E-2</v>
      </c>
      <c r="O22" s="70">
        <v>-9.5000000000000001E-2</v>
      </c>
      <c r="P22" s="9">
        <v>-5.6000000000000008E-2</v>
      </c>
      <c r="Q22" s="70">
        <v>-5.5000000000000007E-2</v>
      </c>
      <c r="R22" s="9">
        <v>-2.7999999999999997E-2</v>
      </c>
      <c r="S22" s="70">
        <v>-9.3999999999999986E-2</v>
      </c>
      <c r="T22" s="9">
        <v>-6.9999999999999785E-3</v>
      </c>
      <c r="U22" s="78">
        <v>-7.2999999999999995E-2</v>
      </c>
    </row>
    <row r="23" spans="2:21">
      <c r="B23" s="7">
        <v>5.1999999999999991E-2</v>
      </c>
      <c r="C23" s="70">
        <v>-1.9000000000000017E-2</v>
      </c>
      <c r="D23" s="9">
        <v>6.6000000000000003E-2</v>
      </c>
      <c r="E23" s="70">
        <v>4.3999999999999984E-2</v>
      </c>
      <c r="F23" s="9">
        <v>5.7999999999999996E-2</v>
      </c>
      <c r="G23" s="70">
        <v>-1.4000000000000012E-2</v>
      </c>
      <c r="H23" s="9">
        <v>-3.1E-2</v>
      </c>
      <c r="I23" s="70">
        <v>6.8000000000000005E-2</v>
      </c>
      <c r="J23" s="9">
        <v>7.0000000000000007E-2</v>
      </c>
      <c r="K23" s="78">
        <v>2.5000000000000022E-2</v>
      </c>
      <c r="L23" s="9">
        <v>-5.6000000000000008E-2</v>
      </c>
      <c r="M23" s="70">
        <v>9.4E-2</v>
      </c>
      <c r="N23" s="9">
        <v>2.8999999999999998E-2</v>
      </c>
      <c r="O23" s="70">
        <v>1.2999999999999984E-2</v>
      </c>
      <c r="P23" s="9">
        <v>1.4999999999999986E-2</v>
      </c>
      <c r="Q23" s="70">
        <v>2.7999999999999997E-2</v>
      </c>
      <c r="R23" s="9">
        <v>-7.9999999999999793E-3</v>
      </c>
      <c r="S23" s="70">
        <v>1.6000000000000014E-2</v>
      </c>
      <c r="T23" s="9">
        <v>3.6000000000000004E-2</v>
      </c>
      <c r="U23" s="78">
        <v>1.8000000000000016E-2</v>
      </c>
    </row>
    <row r="24" spans="2:21">
      <c r="B24" s="7">
        <v>2.8999999999999998E-2</v>
      </c>
      <c r="C24" s="70">
        <v>-7.8000000000000014E-2</v>
      </c>
      <c r="D24" s="9">
        <v>0.03</v>
      </c>
      <c r="E24" s="70">
        <v>1.999999999999999E-2</v>
      </c>
      <c r="F24" s="9">
        <v>0</v>
      </c>
      <c r="G24" s="70">
        <v>-2.300000000000002E-2</v>
      </c>
      <c r="H24" s="9">
        <v>-8.9999999999999802E-3</v>
      </c>
      <c r="I24" s="70">
        <v>-1.1999999999999983E-2</v>
      </c>
      <c r="J24" s="9">
        <v>3.6000000000000004E-2</v>
      </c>
      <c r="K24" s="78">
        <v>-1.999999999999999E-2</v>
      </c>
      <c r="L24" s="9">
        <v>-0.11000000000000001</v>
      </c>
      <c r="M24" s="70">
        <v>-1.0000000000000009E-2</v>
      </c>
      <c r="N24" s="9">
        <v>-0.14800000000000002</v>
      </c>
      <c r="O24" s="70">
        <v>-0.10100000000000001</v>
      </c>
      <c r="P24" s="9">
        <v>-9.8000000000000018E-2</v>
      </c>
      <c r="Q24" s="70">
        <v>-8.2000000000000017E-2</v>
      </c>
      <c r="R24" s="9">
        <v>-5.4999999999999993E-2</v>
      </c>
      <c r="S24" s="70">
        <v>-8.299999999999999E-2</v>
      </c>
      <c r="T24" s="9">
        <v>-3.6999999999999977E-2</v>
      </c>
      <c r="U24" s="78">
        <v>-8.0999999999999989E-2</v>
      </c>
    </row>
    <row r="25" spans="2:21">
      <c r="B25" s="7">
        <v>-1.5000000000000013E-2</v>
      </c>
      <c r="C25" s="70">
        <v>-7.6000000000000012E-2</v>
      </c>
      <c r="D25" s="9">
        <v>5.1999999999999991E-2</v>
      </c>
      <c r="E25" s="70">
        <v>3.0000000000000027E-3</v>
      </c>
      <c r="F25" s="9">
        <v>-6.0000000000000053E-3</v>
      </c>
      <c r="G25" s="70">
        <v>2.6999999999999996E-2</v>
      </c>
      <c r="H25" s="9">
        <v>-5.7999999999999996E-2</v>
      </c>
      <c r="I25" s="70">
        <v>-2.3999999999999994E-2</v>
      </c>
      <c r="J25" s="9">
        <v>5.1000000000000018E-2</v>
      </c>
      <c r="K25" s="78">
        <v>-5.3999999999999992E-2</v>
      </c>
      <c r="L25" s="9">
        <v>3.8000000000000006E-2</v>
      </c>
      <c r="M25" s="70">
        <v>-2.5999999999999995E-2</v>
      </c>
      <c r="N25" s="9">
        <v>-4.4000000000000011E-2</v>
      </c>
      <c r="O25" s="70">
        <v>5.0000000000000044E-3</v>
      </c>
      <c r="P25" s="9">
        <v>-1.5000000000000013E-2</v>
      </c>
      <c r="Q25" s="70">
        <v>-1.9000000000000017E-2</v>
      </c>
      <c r="R25" s="9">
        <v>-3.2000000000000001E-2</v>
      </c>
      <c r="S25" s="70">
        <v>-1.5999999999999986E-2</v>
      </c>
      <c r="T25" s="9">
        <v>-1.5999999999999986E-2</v>
      </c>
      <c r="U25" s="78">
        <v>-6.0999999999999985E-2</v>
      </c>
    </row>
    <row r="26" spans="2:21">
      <c r="B26" s="7">
        <v>-1.6000000000000014E-2</v>
      </c>
      <c r="C26" s="70">
        <v>4.1999999999999982E-2</v>
      </c>
      <c r="D26" s="9">
        <v>7.0000000000000062E-3</v>
      </c>
      <c r="E26" s="70">
        <v>6.9000000000000006E-2</v>
      </c>
      <c r="F26" s="9">
        <v>0</v>
      </c>
      <c r="G26" s="70">
        <v>3.999999999999998E-2</v>
      </c>
      <c r="H26" s="9">
        <v>0.10499999999999998</v>
      </c>
      <c r="I26" s="70">
        <v>2.200000000000002E-2</v>
      </c>
      <c r="J26" s="9">
        <v>-4.9999999999999989E-2</v>
      </c>
      <c r="K26" s="78">
        <v>-4.0000000000000036E-3</v>
      </c>
      <c r="L26" s="9">
        <v>1.999999999999999E-2</v>
      </c>
      <c r="M26" s="70">
        <v>-6.1000000000000013E-2</v>
      </c>
      <c r="N26" s="9">
        <v>-1.2000000000000011E-2</v>
      </c>
      <c r="O26" s="70">
        <v>-0.17</v>
      </c>
      <c r="P26" s="9">
        <v>3.9999999999999758E-3</v>
      </c>
      <c r="Q26" s="70">
        <v>-0.14200000000000002</v>
      </c>
      <c r="R26" s="9">
        <v>8.6000000000000021E-2</v>
      </c>
      <c r="S26" s="70">
        <v>-0.124</v>
      </c>
      <c r="T26" s="9">
        <v>0.06</v>
      </c>
      <c r="U26" s="78">
        <v>-0.14899999999999999</v>
      </c>
    </row>
    <row r="27" spans="2:21">
      <c r="B27" s="7">
        <v>5.8999999999999997E-2</v>
      </c>
      <c r="C27" s="70">
        <v>-5.400000000000002E-2</v>
      </c>
      <c r="D27" s="9">
        <v>2.7999999999999997E-2</v>
      </c>
      <c r="E27" s="70">
        <v>0.03</v>
      </c>
      <c r="F27" s="9">
        <v>0.10100000000000001</v>
      </c>
      <c r="G27" s="70">
        <v>0</v>
      </c>
      <c r="H27" s="9">
        <v>1.6000000000000014E-2</v>
      </c>
      <c r="I27" s="70">
        <v>-1.5999999999999986E-2</v>
      </c>
      <c r="J27" s="9">
        <v>-6.4999999999999988E-2</v>
      </c>
      <c r="K27" s="78">
        <v>6.0000000000000053E-3</v>
      </c>
      <c r="L27" s="9">
        <v>6.6000000000000003E-2</v>
      </c>
      <c r="M27" s="70">
        <v>7.099999999999998E-2</v>
      </c>
      <c r="N27" s="9">
        <v>8.500000000000002E-2</v>
      </c>
      <c r="O27" s="70">
        <v>-4.7000000000000014E-2</v>
      </c>
      <c r="P27" s="9">
        <v>6.0999999999999999E-2</v>
      </c>
      <c r="Q27" s="70">
        <v>-6.9000000000000006E-2</v>
      </c>
      <c r="R27" s="9">
        <v>4.200000000000001E-2</v>
      </c>
      <c r="S27" s="70">
        <v>-0.104</v>
      </c>
      <c r="T27" s="9">
        <v>2.7999999999999997E-2</v>
      </c>
      <c r="U27" s="78">
        <v>-7.4999999999999983E-2</v>
      </c>
    </row>
    <row r="28" spans="2:21">
      <c r="B28" s="7">
        <v>2.5999999999999995E-2</v>
      </c>
      <c r="C28" s="70">
        <v>-0.06</v>
      </c>
      <c r="D28" s="9">
        <v>3.0000000000000027E-3</v>
      </c>
      <c r="E28" s="70">
        <v>-1.0000000000000009E-2</v>
      </c>
      <c r="F28" s="9">
        <v>4.4999999999999984E-2</v>
      </c>
      <c r="G28" s="70">
        <v>0.10700000000000001</v>
      </c>
      <c r="H28" s="9">
        <v>5.0000000000000017E-2</v>
      </c>
      <c r="I28" s="70">
        <v>1.2000000000000011E-2</v>
      </c>
      <c r="J28" s="9">
        <v>6.4000000000000001E-2</v>
      </c>
      <c r="K28" s="78">
        <v>3.0000000000000027E-3</v>
      </c>
      <c r="L28" s="9">
        <v>-3.7000000000000005E-2</v>
      </c>
      <c r="M28" s="70">
        <v>-4.4000000000000011E-2</v>
      </c>
      <c r="N28" s="9">
        <v>-1.0000000000000009E-3</v>
      </c>
      <c r="O28" s="70">
        <v>-8.0000000000000071E-3</v>
      </c>
      <c r="P28" s="9">
        <v>3.9999999999999758E-3</v>
      </c>
      <c r="Q28" s="70">
        <v>8.9999999999999802E-3</v>
      </c>
      <c r="R28" s="9">
        <v>-0.13200000000000001</v>
      </c>
      <c r="S28" s="70">
        <v>-3.999999999999998E-2</v>
      </c>
      <c r="T28" s="9">
        <v>-0.11599999999999999</v>
      </c>
      <c r="U28" s="78">
        <v>-0.03</v>
      </c>
    </row>
    <row r="29" spans="2:21">
      <c r="B29" s="7">
        <v>2.8999999999999998E-2</v>
      </c>
      <c r="C29" s="70">
        <v>-1.7000000000000015E-2</v>
      </c>
      <c r="D29" s="9">
        <v>8.6000000000000021E-2</v>
      </c>
      <c r="E29" s="70">
        <v>-0.10100000000000001</v>
      </c>
      <c r="F29" s="9">
        <v>6.2E-2</v>
      </c>
      <c r="G29" s="70">
        <v>1.0999999999999982E-2</v>
      </c>
      <c r="H29" s="9">
        <v>-1.999999999999999E-2</v>
      </c>
      <c r="I29" s="70">
        <v>1.5000000000000013E-2</v>
      </c>
      <c r="J29" s="9">
        <v>-0.16399999999999998</v>
      </c>
      <c r="K29" s="78">
        <v>-3.0000000000000027E-3</v>
      </c>
      <c r="L29" s="9">
        <v>-8.0000000000000071E-3</v>
      </c>
      <c r="M29" s="70">
        <v>9.6000000000000002E-2</v>
      </c>
      <c r="N29" s="9">
        <v>-9.2999999999999999E-2</v>
      </c>
      <c r="O29" s="70">
        <v>-4.4000000000000011E-2</v>
      </c>
      <c r="P29" s="9">
        <v>-7.1000000000000008E-2</v>
      </c>
      <c r="Q29" s="70">
        <v>-4.300000000000001E-2</v>
      </c>
      <c r="R29" s="9">
        <v>5.5000000000000021E-2</v>
      </c>
      <c r="S29" s="70">
        <v>-3.3000000000000002E-2</v>
      </c>
      <c r="T29" s="9">
        <v>9.3000000000000027E-2</v>
      </c>
      <c r="U29" s="78">
        <v>-4.2999999999999983E-2</v>
      </c>
    </row>
    <row r="30" spans="2:21">
      <c r="B30" s="7">
        <v>-4.1000000000000009E-2</v>
      </c>
      <c r="C30" s="70">
        <v>1.1999999999999983E-2</v>
      </c>
      <c r="D30" s="9">
        <v>5.8999999999999997E-2</v>
      </c>
      <c r="E30" s="70">
        <v>3.3000000000000002E-2</v>
      </c>
      <c r="F30" s="9">
        <v>1.4999999999999986E-2</v>
      </c>
      <c r="G30" s="70">
        <v>8.9999999999999802E-3</v>
      </c>
      <c r="H30" s="9">
        <v>-6.699999999999999E-2</v>
      </c>
      <c r="I30" s="70">
        <v>0.14500000000000002</v>
      </c>
      <c r="J30" s="9">
        <v>-4.0000000000000036E-3</v>
      </c>
      <c r="K30" s="78">
        <v>7.9000000000000015E-2</v>
      </c>
      <c r="L30" s="9">
        <v>0</v>
      </c>
      <c r="M30" s="70">
        <v>3.5000000000000003E-2</v>
      </c>
      <c r="N30" s="9">
        <v>9.3999999999999972E-2</v>
      </c>
      <c r="O30" s="70">
        <v>-1.0000000000000009E-3</v>
      </c>
      <c r="P30" s="9">
        <v>8.6999999999999994E-2</v>
      </c>
      <c r="Q30" s="70">
        <v>-1.7000000000000015E-2</v>
      </c>
      <c r="R30" s="9">
        <v>-6.4999999999999988E-2</v>
      </c>
      <c r="S30" s="70">
        <v>-3.6000000000000004E-2</v>
      </c>
      <c r="T30" s="9">
        <v>-3.5999999999999976E-2</v>
      </c>
      <c r="U30" s="78">
        <v>-5.5999999999999994E-2</v>
      </c>
    </row>
    <row r="31" spans="2:21">
      <c r="B31" s="7">
        <v>6.0999999999999999E-2</v>
      </c>
      <c r="C31" s="70">
        <v>-2.5000000000000022E-2</v>
      </c>
      <c r="D31" s="9">
        <v>4.5999999999999985E-2</v>
      </c>
      <c r="E31" s="70">
        <v>2.1999999999999992E-2</v>
      </c>
      <c r="F31" s="9">
        <v>-5.0000000000000017E-2</v>
      </c>
      <c r="G31" s="70">
        <v>-5.5000000000000007E-2</v>
      </c>
      <c r="H31" s="9">
        <v>2.6999999999999996E-2</v>
      </c>
      <c r="I31" s="70">
        <v>1.7000000000000015E-2</v>
      </c>
      <c r="J31" s="9">
        <v>4.0000000000000008E-2</v>
      </c>
      <c r="K31" s="78">
        <v>2.7999999999999997E-2</v>
      </c>
      <c r="L31" s="9">
        <v>-3.8000000000000006E-2</v>
      </c>
      <c r="M31" s="70">
        <v>-1.3000000000000012E-2</v>
      </c>
      <c r="N31" s="9">
        <v>-5.8999999999999997E-2</v>
      </c>
      <c r="O31" s="70">
        <v>-0.192</v>
      </c>
      <c r="P31" s="9">
        <v>-1.7000000000000015E-2</v>
      </c>
      <c r="Q31" s="70">
        <v>-0.161</v>
      </c>
      <c r="R31" s="9">
        <v>4.1000000000000009E-2</v>
      </c>
      <c r="S31" s="70">
        <v>-0.127</v>
      </c>
      <c r="T31" s="9">
        <v>0.25</v>
      </c>
      <c r="U31" s="78">
        <v>-0.13200000000000001</v>
      </c>
    </row>
    <row r="32" spans="2:21">
      <c r="B32" s="7">
        <v>3.999999999999998E-2</v>
      </c>
      <c r="C32" s="70">
        <v>-0.10200000000000001</v>
      </c>
      <c r="D32" s="9">
        <v>3.3000000000000002E-2</v>
      </c>
      <c r="E32" s="70">
        <v>-1.9000000000000017E-2</v>
      </c>
      <c r="F32" s="9">
        <v>-3.0000000000000027E-3</v>
      </c>
      <c r="G32" s="70">
        <v>4.3999999999999984E-2</v>
      </c>
      <c r="H32" s="9">
        <v>-0.16499999999999998</v>
      </c>
      <c r="I32" s="70">
        <v>-6.2999999999999987E-2</v>
      </c>
      <c r="J32" s="9">
        <v>5.8000000000000024E-2</v>
      </c>
      <c r="K32" s="78">
        <v>-2.1999999999999992E-2</v>
      </c>
      <c r="L32" s="9">
        <v>3.6000000000000004E-2</v>
      </c>
      <c r="M32" s="70">
        <v>-7.5000000000000011E-2</v>
      </c>
      <c r="N32" s="9">
        <v>4.3999999999999984E-2</v>
      </c>
      <c r="O32" s="70">
        <v>2.6999999999999996E-2</v>
      </c>
      <c r="P32" s="9">
        <v>2.4999999999999994E-2</v>
      </c>
      <c r="Q32" s="70">
        <v>2.8999999999999998E-2</v>
      </c>
      <c r="R32" s="9">
        <v>-0.14099999999999999</v>
      </c>
      <c r="S32" s="70">
        <v>-6.0999999999999985E-2</v>
      </c>
      <c r="T32" s="9">
        <v>-0.13999999999999999</v>
      </c>
      <c r="U32" s="78">
        <v>-2.6999999999999996E-2</v>
      </c>
    </row>
    <row r="33" spans="2:21">
      <c r="B33" s="7">
        <v>3.7000000000000005E-2</v>
      </c>
      <c r="C33" s="70">
        <v>-6.0000000000000053E-3</v>
      </c>
      <c r="D33" s="9">
        <v>-2.3999999999999994E-2</v>
      </c>
      <c r="E33" s="70">
        <v>2.2999999999999993E-2</v>
      </c>
      <c r="F33" s="9">
        <v>-3.1E-2</v>
      </c>
      <c r="G33" s="70">
        <v>1.1999999999999983E-2</v>
      </c>
      <c r="H33" s="9">
        <v>2.8999999999999998E-2</v>
      </c>
      <c r="I33" s="70">
        <v>-6.9999999999999993E-2</v>
      </c>
      <c r="J33" s="9">
        <v>-5.099999999999999E-2</v>
      </c>
      <c r="K33" s="78">
        <v>-8.8999999999999996E-2</v>
      </c>
      <c r="L33" s="9">
        <v>-6.6000000000000003E-2</v>
      </c>
      <c r="M33" s="70">
        <v>-6.6000000000000003E-2</v>
      </c>
      <c r="N33" s="9">
        <v>3.3000000000000002E-2</v>
      </c>
      <c r="O33" s="70">
        <v>2.8999999999999998E-2</v>
      </c>
      <c r="P33" s="9">
        <v>-0.11800000000000002</v>
      </c>
      <c r="Q33" s="70">
        <v>4.5999999999999985E-2</v>
      </c>
      <c r="R33" s="9">
        <v>-6.7999999999999991E-2</v>
      </c>
      <c r="S33" s="70">
        <v>0.03</v>
      </c>
      <c r="T33" s="9">
        <v>-5.2999999999999992E-2</v>
      </c>
      <c r="U33" s="78">
        <v>0</v>
      </c>
    </row>
    <row r="34" spans="2:21">
      <c r="B34" s="7">
        <v>3.8000000000000006E-2</v>
      </c>
      <c r="C34" s="70">
        <v>6.7000000000000004E-2</v>
      </c>
      <c r="D34" s="9">
        <v>-2.3999999999999994E-2</v>
      </c>
      <c r="E34" s="70">
        <v>-2.7999999999999997E-2</v>
      </c>
      <c r="F34" s="9">
        <v>4.9999999999999989E-2</v>
      </c>
      <c r="G34" s="70">
        <v>1.999999999999974E-3</v>
      </c>
      <c r="H34" s="9">
        <v>4.0000000000000008E-2</v>
      </c>
      <c r="I34" s="70">
        <v>2.1000000000000019E-2</v>
      </c>
      <c r="J34" s="9">
        <v>-4.9999999999999767E-3</v>
      </c>
      <c r="K34" s="78">
        <v>-2.1999999999999992E-2</v>
      </c>
      <c r="L34" s="9">
        <v>5.3999999999999992E-2</v>
      </c>
      <c r="M34" s="70">
        <v>1.999999999999999E-2</v>
      </c>
      <c r="N34" s="9">
        <v>-2.0999999999999991E-2</v>
      </c>
      <c r="O34" s="70">
        <v>1.8999999999999989E-2</v>
      </c>
      <c r="P34" s="9">
        <v>-1.4000000000000012E-2</v>
      </c>
      <c r="Q34" s="70">
        <v>2.0000000000000018E-3</v>
      </c>
      <c r="R34" s="9">
        <v>-1.3999999999999985E-2</v>
      </c>
      <c r="S34" s="70">
        <v>-3.8999999999999993E-2</v>
      </c>
      <c r="T34" s="9">
        <v>-3.5000000000000003E-2</v>
      </c>
      <c r="U34" s="78">
        <v>-1.5999999999999986E-2</v>
      </c>
    </row>
    <row r="35" spans="2:21">
      <c r="B35" s="7">
        <v>6.8000000000000005E-2</v>
      </c>
      <c r="C35" s="70">
        <v>-0.12200000000000001</v>
      </c>
      <c r="D35" s="9">
        <v>-7.3000000000000009E-2</v>
      </c>
      <c r="E35" s="70">
        <v>8.0000000000000016E-2</v>
      </c>
      <c r="F35" s="9">
        <v>4.1999999999999982E-2</v>
      </c>
      <c r="G35" s="70">
        <v>3.1E-2</v>
      </c>
      <c r="H35" s="9">
        <v>-0.11799999999999999</v>
      </c>
      <c r="I35" s="70">
        <v>-5.9999999999999776E-3</v>
      </c>
      <c r="J35" s="9">
        <v>-1.0999999999999982E-2</v>
      </c>
      <c r="K35" s="78">
        <v>1.8000000000000016E-2</v>
      </c>
      <c r="L35" s="9">
        <v>2.5999999999999995E-2</v>
      </c>
      <c r="M35" s="70">
        <v>6.7000000000000004E-2</v>
      </c>
      <c r="N35" s="9">
        <v>-2.0000000000000018E-2</v>
      </c>
      <c r="O35" s="70">
        <v>-1.3000000000000012E-2</v>
      </c>
      <c r="P35" s="9">
        <v>-4.9000000000000016E-2</v>
      </c>
      <c r="Q35" s="70">
        <v>-4.7E-2</v>
      </c>
      <c r="R35" s="9">
        <v>-6.9999999999999785E-3</v>
      </c>
      <c r="S35" s="70">
        <v>-6.6000000000000003E-2</v>
      </c>
      <c r="T35" s="9">
        <v>-3.5999999999999976E-2</v>
      </c>
      <c r="U35" s="78">
        <v>-7.1999999999999995E-2</v>
      </c>
    </row>
    <row r="36" spans="2:21">
      <c r="B36" s="7">
        <v>-2.0000000000000018E-2</v>
      </c>
      <c r="C36" s="70">
        <v>6.7000000000000004E-2</v>
      </c>
      <c r="D36" s="9">
        <v>3.3000000000000002E-2</v>
      </c>
      <c r="E36" s="70">
        <v>-4.0000000000000036E-3</v>
      </c>
      <c r="F36" s="9">
        <v>-5.3000000000000005E-2</v>
      </c>
      <c r="G36" s="70">
        <v>4.8999999999999988E-2</v>
      </c>
      <c r="H36" s="9">
        <v>5.2000000000000018E-2</v>
      </c>
      <c r="I36" s="70">
        <v>3.4000000000000002E-2</v>
      </c>
      <c r="J36" s="9">
        <v>-0.104</v>
      </c>
      <c r="K36" s="78">
        <v>1.6000000000000014E-2</v>
      </c>
      <c r="L36" s="9">
        <v>0.03</v>
      </c>
      <c r="M36" s="70">
        <v>-0.14800000000000002</v>
      </c>
      <c r="N36" s="9">
        <v>-1.0000000000000009E-2</v>
      </c>
      <c r="O36" s="70">
        <v>-3.2000000000000001E-2</v>
      </c>
      <c r="P36" s="9">
        <v>1.4999999999999986E-2</v>
      </c>
      <c r="Q36" s="70">
        <v>-3.2000000000000001E-2</v>
      </c>
      <c r="R36" s="9">
        <v>-4.0999999999999981E-2</v>
      </c>
      <c r="S36" s="70">
        <v>-4.5999999999999999E-2</v>
      </c>
      <c r="T36" s="9">
        <v>-1.3999999999999985E-2</v>
      </c>
      <c r="U36" s="78">
        <v>-5.5999999999999994E-2</v>
      </c>
    </row>
    <row r="37" spans="2:21">
      <c r="B37" s="7">
        <v>4.8999999999999988E-2</v>
      </c>
      <c r="C37" s="70">
        <v>2.3999999999999994E-2</v>
      </c>
      <c r="D37" s="9">
        <v>5.5999999999999994E-2</v>
      </c>
      <c r="E37" s="70">
        <v>-7.6999999999999999E-2</v>
      </c>
      <c r="F37" s="9">
        <v>-2.9000000000000026E-2</v>
      </c>
      <c r="G37" s="70">
        <v>-3.6000000000000004E-2</v>
      </c>
      <c r="H37" s="9">
        <v>-5.5999999999999994E-2</v>
      </c>
      <c r="I37" s="70">
        <v>-1.999999999999999E-2</v>
      </c>
      <c r="J37" s="9">
        <v>3.6000000000000004E-2</v>
      </c>
      <c r="K37" s="78">
        <v>-1.0999999999999982E-2</v>
      </c>
      <c r="L37" s="9">
        <v>-0.129</v>
      </c>
      <c r="M37" s="70">
        <v>-7.1000000000000008E-2</v>
      </c>
      <c r="N37" s="9">
        <v>-3.2000000000000001E-2</v>
      </c>
      <c r="O37" s="70">
        <v>2.8999999999999998E-2</v>
      </c>
      <c r="P37" s="9">
        <v>-5.0000000000000044E-3</v>
      </c>
      <c r="Q37" s="70">
        <v>2.4999999999999994E-2</v>
      </c>
      <c r="R37" s="9">
        <v>6.4000000000000001E-2</v>
      </c>
      <c r="S37" s="70">
        <v>0.03</v>
      </c>
      <c r="T37" s="9">
        <v>2.5000000000000022E-2</v>
      </c>
      <c r="U37" s="78">
        <v>2.200000000000002E-2</v>
      </c>
    </row>
    <row r="38" spans="2:21">
      <c r="B38" s="7">
        <v>4.5999999999999985E-2</v>
      </c>
      <c r="C38" s="70">
        <v>-1.0000000000000009E-2</v>
      </c>
      <c r="D38" s="9">
        <v>-6.0999999999999999E-2</v>
      </c>
      <c r="E38" s="70">
        <v>-4.4999999999999998E-2</v>
      </c>
      <c r="F38" s="9">
        <v>3.5999999999999976E-2</v>
      </c>
      <c r="G38" s="70">
        <v>6.5999999999999975E-2</v>
      </c>
      <c r="H38" s="9">
        <v>-1.0999999999999982E-2</v>
      </c>
      <c r="I38" s="70">
        <v>7.6000000000000012E-2</v>
      </c>
      <c r="J38" s="9">
        <v>4.0000000000000008E-2</v>
      </c>
      <c r="K38" s="78">
        <v>5.8999999999999997E-2</v>
      </c>
      <c r="L38" s="9">
        <v>-5.6000000000000022E-2</v>
      </c>
      <c r="M38" s="70">
        <v>-0.10800000000000001</v>
      </c>
      <c r="N38" s="9">
        <v>4.3999999999999984E-2</v>
      </c>
      <c r="O38" s="70">
        <v>-0.10200000000000001</v>
      </c>
      <c r="P38" s="9">
        <v>3.7999999999999978E-2</v>
      </c>
      <c r="Q38" s="70">
        <v>-9.9000000000000005E-2</v>
      </c>
      <c r="R38" s="9">
        <v>2.200000000000002E-2</v>
      </c>
      <c r="S38" s="70">
        <v>-7.0999999999999994E-2</v>
      </c>
      <c r="T38" s="9">
        <v>-3.5000000000000003E-2</v>
      </c>
      <c r="U38" s="78">
        <v>-9.8999999999999991E-2</v>
      </c>
    </row>
    <row r="39" spans="2:21">
      <c r="B39" s="7">
        <v>3.6000000000000004E-2</v>
      </c>
      <c r="C39" s="70">
        <v>-9.8000000000000004E-2</v>
      </c>
      <c r="D39" s="9">
        <v>-1.4000000000000012E-2</v>
      </c>
      <c r="E39" s="70">
        <v>3.9000000000000007E-2</v>
      </c>
      <c r="F39" s="9">
        <v>5.7999999999999996E-2</v>
      </c>
      <c r="G39" s="70">
        <v>-2.8000000000000025E-2</v>
      </c>
      <c r="H39" s="9">
        <v>0</v>
      </c>
      <c r="I39" s="70">
        <v>2.7999999999999997E-2</v>
      </c>
      <c r="J39" s="9">
        <v>1.9000000000000017E-2</v>
      </c>
      <c r="K39" s="78">
        <v>-1.0000000000000009E-3</v>
      </c>
      <c r="L39" s="9">
        <v>-2.4000000000000021E-2</v>
      </c>
      <c r="M39" s="70">
        <v>-5.2000000000000018E-2</v>
      </c>
      <c r="N39" s="9">
        <v>5.0000000000000044E-3</v>
      </c>
      <c r="O39" s="70">
        <v>2.0999999999999991E-2</v>
      </c>
      <c r="P39" s="9">
        <v>7.9999999999999793E-3</v>
      </c>
      <c r="Q39" s="70">
        <v>2.4999999999999994E-2</v>
      </c>
      <c r="R39" s="9">
        <v>1.0000000000000009E-3</v>
      </c>
      <c r="S39" s="70">
        <v>-7.0000000000000062E-3</v>
      </c>
      <c r="T39" s="9">
        <v>6.2E-2</v>
      </c>
      <c r="U39" s="78">
        <v>-1.4999999999999986E-2</v>
      </c>
    </row>
    <row r="40" spans="2:21">
      <c r="B40" s="7">
        <v>-8.0000000000000071E-3</v>
      </c>
      <c r="C40" s="70">
        <v>4.1999999999999982E-2</v>
      </c>
      <c r="D40" s="9">
        <v>4.0000000000000036E-3</v>
      </c>
      <c r="E40" s="70">
        <v>-3.4000000000000002E-2</v>
      </c>
      <c r="F40" s="9">
        <v>-8.5000000000000006E-2</v>
      </c>
      <c r="G40" s="70">
        <v>-5.7999999999999996E-2</v>
      </c>
      <c r="H40" s="9">
        <v>-4.9999999999999989E-2</v>
      </c>
      <c r="I40" s="70">
        <v>-2.0999999999999991E-2</v>
      </c>
      <c r="J40" s="9">
        <v>-1.4999999999999986E-2</v>
      </c>
      <c r="K40" s="78">
        <v>-3.5000000000000003E-2</v>
      </c>
      <c r="L40" s="9">
        <v>-4.1000000000000009E-2</v>
      </c>
      <c r="M40" s="70">
        <v>-0.13400000000000001</v>
      </c>
      <c r="N40" s="9">
        <v>2.4999999999999994E-2</v>
      </c>
      <c r="O40" s="70">
        <v>-4.0000000000000036E-3</v>
      </c>
      <c r="P40" s="9">
        <v>0.03</v>
      </c>
      <c r="Q40" s="70">
        <v>-1.4000000000000012E-2</v>
      </c>
      <c r="R40" s="9">
        <v>-2.0999999999999991E-2</v>
      </c>
      <c r="S40" s="70">
        <v>3.1E-2</v>
      </c>
      <c r="T40" s="9">
        <v>-1.6999999999999987E-2</v>
      </c>
      <c r="U40" s="78">
        <v>9.0999999999999998E-2</v>
      </c>
    </row>
    <row r="41" spans="2:21">
      <c r="B41" s="7">
        <v>3.8000000000000006E-2</v>
      </c>
      <c r="C41" s="70">
        <v>7.5000000000000011E-2</v>
      </c>
      <c r="D41" s="9">
        <v>6.0999999999999999E-2</v>
      </c>
      <c r="E41" s="70">
        <v>-1.7000000000000015E-2</v>
      </c>
      <c r="F41" s="9">
        <v>1.0000000000000009E-3</v>
      </c>
      <c r="G41" s="70">
        <v>-3.1E-2</v>
      </c>
      <c r="H41" s="9">
        <v>2.0000000000000018E-2</v>
      </c>
      <c r="I41" s="70">
        <v>5.400000000000002E-2</v>
      </c>
      <c r="J41" s="9">
        <v>4.6000000000000013E-2</v>
      </c>
      <c r="K41" s="78">
        <v>6.4000000000000001E-2</v>
      </c>
      <c r="L41" s="9">
        <v>-0.16600000000000001</v>
      </c>
      <c r="M41" s="70">
        <v>4.8999999999999988E-2</v>
      </c>
      <c r="N41" s="9">
        <v>-1.7000000000000015E-2</v>
      </c>
      <c r="O41" s="70">
        <v>-8.0000000000000071E-3</v>
      </c>
      <c r="P41" s="9">
        <v>1.2999999999999984E-2</v>
      </c>
      <c r="Q41" s="70">
        <v>-2.2999999999999993E-2</v>
      </c>
      <c r="R41" s="9">
        <v>0.03</v>
      </c>
      <c r="S41" s="70">
        <v>-6.9999999999999993E-2</v>
      </c>
      <c r="T41" s="9">
        <v>0.20300000000000001</v>
      </c>
      <c r="U41" s="78">
        <v>-7.5999999999999998E-2</v>
      </c>
    </row>
    <row r="42" spans="2:21">
      <c r="B42" s="7">
        <v>4.4999999999999984E-2</v>
      </c>
      <c r="C42" s="70">
        <v>-0.11000000000000001</v>
      </c>
      <c r="D42" s="9">
        <v>-6.3E-2</v>
      </c>
      <c r="E42" s="70">
        <v>-4.3999999999999997E-2</v>
      </c>
      <c r="F42" s="9">
        <v>-1.6000000000000014E-2</v>
      </c>
      <c r="G42" s="70">
        <v>2.4999999999999994E-2</v>
      </c>
      <c r="H42" s="9">
        <v>5.7999999999999996E-2</v>
      </c>
      <c r="I42" s="70">
        <v>-4.8999999999999988E-2</v>
      </c>
      <c r="J42" s="9">
        <v>3.9000000000000007E-2</v>
      </c>
      <c r="K42" s="78">
        <v>-5.9999999999999984E-2</v>
      </c>
      <c r="L42" s="9">
        <v>-2.200000000000002E-2</v>
      </c>
      <c r="M42" s="70">
        <v>9.9999999999999811E-3</v>
      </c>
      <c r="N42" s="9">
        <v>1.2999999999999984E-2</v>
      </c>
      <c r="O42" s="70">
        <v>3.0000000000000027E-3</v>
      </c>
      <c r="P42" s="9">
        <v>-1.3000000000000012E-2</v>
      </c>
      <c r="Q42" s="70">
        <v>3.7000000000000005E-2</v>
      </c>
      <c r="R42" s="9">
        <v>0.03</v>
      </c>
      <c r="S42" s="70">
        <v>-1.6999999999999987E-2</v>
      </c>
      <c r="T42" s="9">
        <v>2.300000000000002E-2</v>
      </c>
      <c r="U42" s="78">
        <v>-2.6999999999999996E-2</v>
      </c>
    </row>
    <row r="43" spans="2:21">
      <c r="B43" s="7">
        <v>-6.4000000000000001E-2</v>
      </c>
      <c r="C43" s="70">
        <v>8.9999999999999802E-3</v>
      </c>
      <c r="D43" s="9">
        <v>-4.0000000000000036E-3</v>
      </c>
      <c r="E43" s="70">
        <v>-0.10200000000000001</v>
      </c>
      <c r="F43" s="9">
        <v>2.9999999999999749E-3</v>
      </c>
      <c r="G43" s="70">
        <v>-2.8999999999999998E-2</v>
      </c>
      <c r="H43" s="9">
        <v>0.03</v>
      </c>
      <c r="I43" s="70">
        <v>-4.4999999999999998E-2</v>
      </c>
      <c r="J43" s="9">
        <v>-8.3999999999999991E-2</v>
      </c>
      <c r="K43" s="78">
        <v>-7.9999999999999793E-3</v>
      </c>
      <c r="L43" s="9">
        <v>-1.6000000000000014E-2</v>
      </c>
      <c r="M43" s="70">
        <v>-4.5000000000000012E-2</v>
      </c>
      <c r="N43" s="9">
        <v>3.1E-2</v>
      </c>
      <c r="O43" s="70">
        <v>-5.1000000000000004E-2</v>
      </c>
      <c r="P43" s="9">
        <v>4.1000000000000009E-2</v>
      </c>
      <c r="Q43" s="70">
        <v>-8.1000000000000003E-2</v>
      </c>
      <c r="R43" s="9">
        <v>1.0000000000000009E-2</v>
      </c>
      <c r="S43" s="70">
        <v>1.9000000000000017E-2</v>
      </c>
      <c r="T43" s="9">
        <v>-2.6999999999999996E-2</v>
      </c>
      <c r="U43" s="78">
        <v>2.6999999999999996E-2</v>
      </c>
    </row>
    <row r="44" spans="2:21">
      <c r="B44" s="7">
        <v>-2.300000000000002E-2</v>
      </c>
      <c r="C44" s="70">
        <v>-3.6000000000000004E-2</v>
      </c>
      <c r="D44" s="9">
        <v>-2.0000000000000018E-3</v>
      </c>
      <c r="E44" s="70">
        <v>-0.08</v>
      </c>
      <c r="F44" s="9">
        <v>6.4000000000000001E-2</v>
      </c>
      <c r="G44" s="70">
        <v>1.7999999999999988E-2</v>
      </c>
      <c r="H44" s="9">
        <v>-1.0000000000000009E-3</v>
      </c>
      <c r="I44" s="70">
        <v>-2.5999999999999995E-2</v>
      </c>
      <c r="J44" s="9">
        <v>5.7000000000000023E-2</v>
      </c>
      <c r="K44" s="78">
        <v>-2.2999999999999993E-2</v>
      </c>
      <c r="L44" s="9">
        <v>-9.000000000000008E-3</v>
      </c>
      <c r="M44" s="70">
        <v>-8.1000000000000003E-2</v>
      </c>
      <c r="N44" s="9">
        <v>4.7999999999999987E-2</v>
      </c>
      <c r="O44" s="70">
        <v>-4.9000000000000002E-2</v>
      </c>
      <c r="P44" s="9">
        <v>3.5000000000000003E-2</v>
      </c>
      <c r="Q44" s="70">
        <v>-5.5000000000000007E-2</v>
      </c>
      <c r="R44" s="9">
        <v>3.8000000000000006E-2</v>
      </c>
      <c r="S44" s="70">
        <v>-7.5999999999999998E-2</v>
      </c>
      <c r="T44" s="9">
        <v>4.9000000000000016E-2</v>
      </c>
      <c r="U44" s="78">
        <v>-3.3999999999999989E-2</v>
      </c>
    </row>
    <row r="45" spans="2:21">
      <c r="B45" s="7">
        <v>1.7999999999999988E-2</v>
      </c>
      <c r="C45" s="70">
        <v>-8.1000000000000003E-2</v>
      </c>
      <c r="D45" s="9">
        <v>1.0000000000000009E-3</v>
      </c>
      <c r="E45" s="70">
        <v>9.7000000000000003E-2</v>
      </c>
      <c r="F45" s="9">
        <v>1.3999999999999985E-2</v>
      </c>
      <c r="G45" s="70">
        <v>-3.8000000000000006E-2</v>
      </c>
      <c r="H45" s="9">
        <v>-2.0000000000000018E-3</v>
      </c>
      <c r="I45" s="70">
        <v>4.300000000000001E-2</v>
      </c>
      <c r="J45" s="9">
        <v>-2.8999999999999998E-2</v>
      </c>
      <c r="K45" s="78">
        <v>4.200000000000001E-2</v>
      </c>
      <c r="L45" s="9">
        <v>3.2000000000000001E-2</v>
      </c>
      <c r="M45" s="70">
        <v>4.5999999999999985E-2</v>
      </c>
      <c r="N45" s="9">
        <v>2.5999999999999995E-2</v>
      </c>
      <c r="O45" s="70">
        <v>7.1000000000000008E-2</v>
      </c>
      <c r="P45" s="9">
        <v>3.4000000000000002E-2</v>
      </c>
      <c r="Q45" s="70">
        <v>4.7999999999999987E-2</v>
      </c>
      <c r="R45" s="9">
        <v>-6.0000000000000053E-3</v>
      </c>
      <c r="S45" s="70">
        <v>-6.8999999999999992E-2</v>
      </c>
      <c r="T45" s="9">
        <v>-3.6999999999999991E-2</v>
      </c>
      <c r="U45" s="78">
        <v>-5.1999999999999991E-2</v>
      </c>
    </row>
    <row r="46" spans="2:21">
      <c r="B46" s="7">
        <v>-4.200000000000001E-2</v>
      </c>
      <c r="C46" s="70">
        <v>-9.2000000000000012E-2</v>
      </c>
      <c r="D46" s="9">
        <v>-1.0000000000000009E-3</v>
      </c>
      <c r="E46" s="70">
        <v>1.3999999999999985E-2</v>
      </c>
      <c r="F46" s="9">
        <v>1.2999999999999984E-2</v>
      </c>
      <c r="G46" s="70">
        <v>-0.10300000000000001</v>
      </c>
      <c r="H46" s="9">
        <v>0.03</v>
      </c>
      <c r="I46" s="70">
        <v>-4.3999999999999997E-2</v>
      </c>
      <c r="J46" s="9">
        <v>5.8000000000000024E-2</v>
      </c>
      <c r="K46" s="78">
        <v>-4.0999999999999995E-2</v>
      </c>
      <c r="L46" s="9">
        <v>3.8999999999999979E-2</v>
      </c>
      <c r="M46" s="70">
        <v>-0.16</v>
      </c>
      <c r="N46" s="9">
        <v>-1.100000000000001E-2</v>
      </c>
      <c r="O46" s="70">
        <v>-2.7999999999999997E-2</v>
      </c>
      <c r="P46" s="9">
        <v>-4.8000000000000001E-2</v>
      </c>
      <c r="Q46" s="70">
        <v>-4.0000000000000008E-2</v>
      </c>
      <c r="R46" s="9">
        <v>-6.0000000000000053E-3</v>
      </c>
      <c r="S46" s="70">
        <v>5.8999999999999997E-2</v>
      </c>
      <c r="T46" s="9">
        <v>2.1000000000000019E-2</v>
      </c>
      <c r="U46" s="78">
        <v>3.4000000000000002E-2</v>
      </c>
    </row>
    <row r="47" spans="2:21">
      <c r="B47" s="7">
        <v>5.0000000000000044E-3</v>
      </c>
      <c r="C47" s="70">
        <v>-8.4000000000000005E-2</v>
      </c>
      <c r="D47" s="9">
        <v>2.1999999999999992E-2</v>
      </c>
      <c r="E47" s="70">
        <v>-8.5000000000000006E-2</v>
      </c>
      <c r="F47" s="9">
        <v>6.7999999999999977E-2</v>
      </c>
      <c r="G47" s="70">
        <v>-9.2999999999999999E-2</v>
      </c>
      <c r="H47" s="9">
        <v>5.3000000000000019E-2</v>
      </c>
      <c r="I47" s="70">
        <v>-1.100000000000001E-2</v>
      </c>
      <c r="J47" s="9">
        <v>-0.11199999999999999</v>
      </c>
      <c r="K47" s="78">
        <v>-2.1999999999999992E-2</v>
      </c>
      <c r="L47" s="9">
        <v>-2.7999999999999997E-2</v>
      </c>
      <c r="M47" s="70">
        <v>-4.6000000000000013E-2</v>
      </c>
      <c r="N47" s="9">
        <v>5.6999999999999995E-2</v>
      </c>
      <c r="O47" s="70">
        <v>5.1999999999999991E-2</v>
      </c>
      <c r="P47" s="9">
        <v>2.7999999999999997E-2</v>
      </c>
      <c r="Q47" s="70">
        <v>1.999999999999999E-2</v>
      </c>
      <c r="R47" s="9">
        <v>1.6000000000000014E-2</v>
      </c>
      <c r="S47" s="70">
        <v>-5.5999999999999994E-2</v>
      </c>
      <c r="T47" s="9">
        <v>6.0999999999999999E-2</v>
      </c>
      <c r="U47" s="78">
        <v>-5.2999999999999992E-2</v>
      </c>
    </row>
    <row r="48" spans="2:21">
      <c r="B48" s="7">
        <v>1.4999999999999986E-2</v>
      </c>
      <c r="C48" s="70">
        <v>3.0000000000000027E-3</v>
      </c>
      <c r="D48" s="9">
        <v>2.7999999999999997E-2</v>
      </c>
      <c r="E48" s="70">
        <v>-9.000000000000008E-3</v>
      </c>
      <c r="F48" s="9">
        <v>-4.0000000000000036E-3</v>
      </c>
      <c r="G48" s="70">
        <v>5.5999999999999994E-2</v>
      </c>
      <c r="H48" s="9">
        <v>-9.8999999999999991E-2</v>
      </c>
      <c r="I48" s="70">
        <v>-1.7999999999999988E-2</v>
      </c>
      <c r="J48" s="9">
        <v>5.8000000000000024E-2</v>
      </c>
      <c r="K48" s="78">
        <v>1.6000000000000014E-2</v>
      </c>
      <c r="L48" s="9">
        <v>8.1000000000000016E-2</v>
      </c>
      <c r="M48" s="70">
        <v>3.1E-2</v>
      </c>
      <c r="N48" s="9">
        <v>-2.0000000000000018E-3</v>
      </c>
      <c r="O48" s="70">
        <v>-4.9000000000000002E-2</v>
      </c>
      <c r="P48" s="9">
        <v>-3.1E-2</v>
      </c>
      <c r="Q48" s="70">
        <v>-0.10300000000000001</v>
      </c>
      <c r="R48" s="9">
        <v>-4.0999999999999995E-2</v>
      </c>
      <c r="S48" s="70">
        <v>3.9000000000000007E-2</v>
      </c>
      <c r="T48" s="9">
        <v>-3.3999999999999989E-2</v>
      </c>
      <c r="U48" s="78">
        <v>5.400000000000002E-2</v>
      </c>
    </row>
    <row r="49" spans="2:21">
      <c r="B49" s="7">
        <v>4.5999999999999985E-2</v>
      </c>
      <c r="C49" s="70">
        <v>-2.6999999999999996E-2</v>
      </c>
      <c r="D49" s="9">
        <v>1.5999999999999986E-2</v>
      </c>
      <c r="E49" s="70">
        <v>-2.0000000000000018E-3</v>
      </c>
      <c r="F49" s="9">
        <v>9.9999999999999811E-3</v>
      </c>
      <c r="G49" s="70">
        <v>4.300000000000001E-2</v>
      </c>
      <c r="H49" s="9">
        <v>3.6000000000000004E-2</v>
      </c>
      <c r="I49" s="70">
        <v>-0.11199999999999999</v>
      </c>
      <c r="J49" s="9">
        <v>4.0000000000000036E-3</v>
      </c>
      <c r="K49" s="78">
        <v>-9.6000000000000002E-2</v>
      </c>
      <c r="L49" s="9">
        <v>6.2E-2</v>
      </c>
      <c r="M49" s="70">
        <v>-5.5000000000000021E-2</v>
      </c>
      <c r="N49" s="9">
        <v>5.0000000000000044E-3</v>
      </c>
      <c r="O49" s="70">
        <v>3.8000000000000006E-2</v>
      </c>
      <c r="P49" s="9">
        <v>-2.0000000000000018E-3</v>
      </c>
      <c r="Q49" s="70">
        <v>2.0999999999999991E-2</v>
      </c>
      <c r="R49" s="9">
        <v>6.3E-2</v>
      </c>
      <c r="S49" s="70">
        <v>-8.6999999999999994E-2</v>
      </c>
      <c r="T49" s="9">
        <v>2.0000000000000018E-3</v>
      </c>
      <c r="U49" s="78">
        <v>-0.123</v>
      </c>
    </row>
    <row r="50" spans="2:21">
      <c r="B50" s="7">
        <v>-8.0000000000000071E-3</v>
      </c>
      <c r="C50" s="70">
        <v>-7.2999999999999995E-2</v>
      </c>
      <c r="D50" s="9">
        <v>-1.5000000000000013E-2</v>
      </c>
      <c r="E50" s="70">
        <v>-7.4999999999999997E-2</v>
      </c>
      <c r="F50" s="9">
        <v>4.9999999999999989E-2</v>
      </c>
      <c r="G50" s="70">
        <v>-7.0000000000000007E-2</v>
      </c>
      <c r="H50" s="9">
        <v>1.6000000000000014E-2</v>
      </c>
      <c r="I50" s="70">
        <v>-6.6000000000000003E-2</v>
      </c>
      <c r="J50" s="9">
        <v>-6.0999999999999985E-2</v>
      </c>
      <c r="K50" s="78">
        <v>-4.2999999999999997E-2</v>
      </c>
      <c r="L50" s="9">
        <v>2.5999999999999995E-2</v>
      </c>
      <c r="M50" s="70">
        <v>-8.7000000000000008E-2</v>
      </c>
      <c r="N50" s="9">
        <v>2.2999999999999993E-2</v>
      </c>
      <c r="O50" s="70">
        <v>0.09</v>
      </c>
      <c r="P50" s="9">
        <v>4.0000000000000008E-2</v>
      </c>
      <c r="Q50" s="70">
        <v>8.3999999999999991E-2</v>
      </c>
      <c r="R50" s="9">
        <v>-4.0000000000000036E-3</v>
      </c>
      <c r="S50" s="70">
        <v>7.0000000000000062E-3</v>
      </c>
      <c r="T50" s="9">
        <v>-9.9999999999999811E-3</v>
      </c>
      <c r="U50" s="78">
        <v>0</v>
      </c>
    </row>
    <row r="51" spans="2:21">
      <c r="B51" s="7">
        <v>-5.7000000000000023E-2</v>
      </c>
      <c r="C51" s="70">
        <v>-7.4999999999999997E-2</v>
      </c>
      <c r="D51" s="9">
        <v>2.8999999999999998E-2</v>
      </c>
      <c r="E51" s="70">
        <v>9.6000000000000002E-2</v>
      </c>
      <c r="F51" s="9">
        <v>6.4999999999999974E-2</v>
      </c>
      <c r="G51" s="70">
        <v>5.4999999999999993E-2</v>
      </c>
      <c r="H51" s="9">
        <v>4.5000000000000012E-2</v>
      </c>
      <c r="I51" s="70">
        <v>8.4999999999999992E-2</v>
      </c>
      <c r="J51" s="9">
        <v>-8.9999999999999802E-3</v>
      </c>
      <c r="K51" s="78">
        <v>6.9000000000000006E-2</v>
      </c>
      <c r="L51" s="9">
        <v>-4.300000000000001E-2</v>
      </c>
      <c r="M51" s="70">
        <v>-0.153</v>
      </c>
      <c r="N51" s="9">
        <v>-2.8999999999999998E-2</v>
      </c>
      <c r="O51" s="70">
        <v>-1.0000000000000009E-2</v>
      </c>
      <c r="P51" s="9">
        <v>-2.4999999999999994E-2</v>
      </c>
      <c r="Q51" s="70">
        <v>-3.5000000000000003E-2</v>
      </c>
      <c r="R51" s="9">
        <v>-0.09</v>
      </c>
      <c r="S51" s="70">
        <v>8.6999999999999994E-2</v>
      </c>
      <c r="T51" s="9">
        <v>-5.5999999999999994E-2</v>
      </c>
      <c r="U51" s="78">
        <v>0.10300000000000001</v>
      </c>
    </row>
    <row r="52" spans="2:21">
      <c r="B52" s="7">
        <v>1.4999999999999986E-2</v>
      </c>
      <c r="C52" s="70">
        <v>3.2000000000000001E-2</v>
      </c>
      <c r="D52" s="9">
        <v>6.9000000000000006E-2</v>
      </c>
      <c r="E52" s="70">
        <v>3.2000000000000001E-2</v>
      </c>
      <c r="F52" s="9">
        <v>-5.0000000000000044E-3</v>
      </c>
      <c r="G52" s="70">
        <v>-2.1999999999999992E-2</v>
      </c>
      <c r="H52" s="9">
        <v>-9.4999999999999987E-2</v>
      </c>
      <c r="I52" s="70">
        <v>4.0000000000000036E-3</v>
      </c>
      <c r="J52" s="9">
        <v>-4.9999999999999767E-3</v>
      </c>
      <c r="K52" s="78">
        <v>1.0000000000000009E-3</v>
      </c>
      <c r="L52" s="9">
        <v>-2.0000000000000018E-2</v>
      </c>
      <c r="M52" s="70">
        <v>-1.0000000000000009E-3</v>
      </c>
      <c r="N52" s="9">
        <v>7.6999999999999985E-2</v>
      </c>
      <c r="O52" s="70">
        <v>-1.6000000000000014E-2</v>
      </c>
      <c r="P52" s="9">
        <v>5.1999999999999991E-2</v>
      </c>
      <c r="Q52" s="70">
        <v>-2.0999999999999991E-2</v>
      </c>
      <c r="R52" s="9">
        <v>6.0999999999999999E-2</v>
      </c>
      <c r="S52" s="70">
        <v>-5.3999999999999992E-2</v>
      </c>
      <c r="T52" s="9">
        <v>0.06</v>
      </c>
      <c r="U52" s="78">
        <v>-3.9999999999999994E-2</v>
      </c>
    </row>
    <row r="53" spans="2:21">
      <c r="B53" s="7">
        <v>4.0999999999999981E-2</v>
      </c>
      <c r="C53" s="70">
        <v>-0.03</v>
      </c>
      <c r="D53" s="9">
        <v>3.2000000000000001E-2</v>
      </c>
      <c r="E53" s="70">
        <v>-1.999999999999999E-2</v>
      </c>
      <c r="F53" s="9">
        <v>-5.1000000000000018E-2</v>
      </c>
      <c r="G53" s="70">
        <v>-0.10100000000000001</v>
      </c>
      <c r="H53" s="9">
        <v>4.6000000000000013E-2</v>
      </c>
      <c r="I53" s="70">
        <v>-9.000000000000008E-3</v>
      </c>
      <c r="J53" s="9">
        <v>6.0000000000000053E-3</v>
      </c>
      <c r="K53" s="78">
        <v>-5.2999999999999992E-2</v>
      </c>
      <c r="L53" s="9">
        <v>6.9999999999999785E-3</v>
      </c>
      <c r="M53" s="70">
        <v>-7.8E-2</v>
      </c>
      <c r="N53" s="9">
        <v>4.0000000000000008E-2</v>
      </c>
      <c r="O53" s="70">
        <v>-0.114</v>
      </c>
      <c r="P53" s="9">
        <v>-6.0000000000000053E-3</v>
      </c>
      <c r="Q53" s="70">
        <v>-7.3000000000000009E-2</v>
      </c>
      <c r="R53" s="9">
        <v>-2.1999999999999992E-2</v>
      </c>
      <c r="S53" s="70">
        <v>-2.6999999999999996E-2</v>
      </c>
      <c r="T53" s="9">
        <v>-7.0000000000000062E-3</v>
      </c>
      <c r="U53" s="78">
        <v>-0.03</v>
      </c>
    </row>
    <row r="54" spans="2:21">
      <c r="B54" s="7">
        <v>-1.8000000000000016E-2</v>
      </c>
      <c r="C54" s="70">
        <v>-0.09</v>
      </c>
      <c r="D54" s="9">
        <v>-7.0000000000000062E-3</v>
      </c>
      <c r="E54" s="70">
        <v>3.3000000000000002E-2</v>
      </c>
      <c r="F54" s="9">
        <v>1.5999999999999986E-2</v>
      </c>
      <c r="G54" s="70">
        <v>9.2999999999999999E-2</v>
      </c>
      <c r="H54" s="9">
        <v>1.8000000000000016E-2</v>
      </c>
      <c r="I54" s="70">
        <v>-8.7999999999999995E-2</v>
      </c>
      <c r="J54" s="9">
        <v>1.8000000000000016E-2</v>
      </c>
      <c r="K54" s="78">
        <v>-7.4999999999999997E-2</v>
      </c>
      <c r="L54" s="9">
        <v>-1.9000000000000017E-2</v>
      </c>
      <c r="M54" s="70">
        <v>-1.7999999999999988E-2</v>
      </c>
      <c r="N54" s="9">
        <v>-0.05</v>
      </c>
      <c r="O54" s="70">
        <v>0.10600000000000001</v>
      </c>
      <c r="P54" s="9">
        <v>-6.5000000000000002E-2</v>
      </c>
      <c r="Q54" s="70">
        <v>-0.10800000000000001</v>
      </c>
      <c r="R54" s="9">
        <v>9.0999999999999998E-2</v>
      </c>
      <c r="S54" s="70">
        <v>-8.5999999999999993E-2</v>
      </c>
      <c r="T54" s="9">
        <v>9.2999999999999999E-2</v>
      </c>
      <c r="U54" s="78">
        <v>-8.4999999999999992E-2</v>
      </c>
    </row>
    <row r="55" spans="2:21">
      <c r="B55" s="7">
        <v>-3.0000000000000027E-3</v>
      </c>
      <c r="C55" s="70">
        <v>-6.3E-2</v>
      </c>
      <c r="D55" s="9">
        <v>-8.1000000000000003E-2</v>
      </c>
      <c r="E55" s="70">
        <v>3.9000000000000007E-2</v>
      </c>
      <c r="F55" s="9">
        <v>-2.200000000000002E-2</v>
      </c>
      <c r="G55" s="70">
        <v>4.4000000000000011E-2</v>
      </c>
      <c r="H55" s="9">
        <v>-7.3999999999999996E-2</v>
      </c>
      <c r="I55" s="70">
        <v>-3.4999999999999989E-2</v>
      </c>
      <c r="J55" s="9">
        <v>1.7000000000000015E-2</v>
      </c>
      <c r="K55" s="78">
        <v>1.0000000000000009E-2</v>
      </c>
      <c r="L55" s="9">
        <v>7.2000000000000008E-2</v>
      </c>
      <c r="M55" s="70">
        <v>-9.0999999999999998E-2</v>
      </c>
      <c r="N55" s="9">
        <v>4.9999999999999989E-2</v>
      </c>
      <c r="O55" s="70">
        <v>-4.1999999999999996E-2</v>
      </c>
      <c r="P55" s="9">
        <v>0</v>
      </c>
      <c r="Q55" s="70">
        <v>-7.0000000000000062E-3</v>
      </c>
      <c r="R55" s="9">
        <v>-0.1</v>
      </c>
      <c r="S55" s="70">
        <v>-7.1999999999999995E-2</v>
      </c>
      <c r="T55" s="9">
        <v>-0.124</v>
      </c>
      <c r="U55" s="78">
        <v>-4.9999999999999989E-2</v>
      </c>
    </row>
    <row r="56" spans="2:21">
      <c r="B56" s="7">
        <v>3.999999999999998E-2</v>
      </c>
      <c r="C56" s="70">
        <v>1.7000000000000015E-2</v>
      </c>
      <c r="D56" s="9">
        <v>3.8000000000000006E-2</v>
      </c>
      <c r="E56" s="70">
        <v>-0.10300000000000001</v>
      </c>
      <c r="F56" s="9">
        <v>7.9999999999999988E-2</v>
      </c>
      <c r="G56" s="70">
        <v>-3.3000000000000002E-2</v>
      </c>
      <c r="H56" s="9">
        <v>2.0000000000000018E-2</v>
      </c>
      <c r="I56" s="70">
        <v>5.1999999999999991E-2</v>
      </c>
      <c r="J56" s="9">
        <v>-3.8999999999999993E-2</v>
      </c>
      <c r="K56" s="78">
        <v>8.500000000000002E-2</v>
      </c>
      <c r="L56" s="9">
        <v>-4.4000000000000011E-2</v>
      </c>
      <c r="M56" s="70">
        <v>7.8000000000000014E-2</v>
      </c>
      <c r="N56" s="9">
        <v>5.0000000000000044E-3</v>
      </c>
      <c r="O56" s="70">
        <v>2.0999999999999991E-2</v>
      </c>
      <c r="P56" s="9">
        <v>-1.8999999999999989E-2</v>
      </c>
      <c r="Q56" s="70">
        <v>4.4999999999999984E-2</v>
      </c>
      <c r="R56" s="9">
        <v>-2.1999999999999992E-2</v>
      </c>
      <c r="S56" s="70">
        <v>-1.2999999999999984E-2</v>
      </c>
      <c r="T56" s="9">
        <v>-5.2999999999999992E-2</v>
      </c>
      <c r="U56" s="78">
        <v>8.0000000000000071E-3</v>
      </c>
    </row>
    <row r="57" spans="2:21">
      <c r="B57" s="7">
        <v>-5.1000000000000018E-2</v>
      </c>
      <c r="C57" s="70">
        <v>-2.6999999999999996E-2</v>
      </c>
      <c r="D57" s="9">
        <v>-3.6000000000000004E-2</v>
      </c>
      <c r="E57" s="70">
        <v>-7.9999999999999988E-2</v>
      </c>
      <c r="F57" s="9">
        <v>-8.4000000000000019E-2</v>
      </c>
      <c r="G57" s="70">
        <v>2.5999999999999995E-2</v>
      </c>
      <c r="H57" s="9">
        <v>-1.2999999999999984E-2</v>
      </c>
      <c r="I57" s="70">
        <v>-0.10100000000000001</v>
      </c>
      <c r="J57" s="9">
        <v>-2.3999999999999994E-2</v>
      </c>
      <c r="K57" s="78">
        <v>-9.5000000000000001E-2</v>
      </c>
      <c r="L57" s="9">
        <v>3.4000000000000002E-2</v>
      </c>
      <c r="M57" s="70">
        <v>-0.11199999999999999</v>
      </c>
      <c r="N57" s="9">
        <v>8.5999999999999993E-2</v>
      </c>
      <c r="O57" s="70">
        <v>-8.4000000000000005E-2</v>
      </c>
      <c r="P57" s="9">
        <v>6.4000000000000001E-2</v>
      </c>
      <c r="Q57" s="70">
        <v>-4.4999999999999998E-2</v>
      </c>
      <c r="R57" s="9">
        <v>6.3E-2</v>
      </c>
      <c r="S57" s="70">
        <v>6.5000000000000002E-2</v>
      </c>
      <c r="T57" s="9">
        <v>5.2000000000000018E-2</v>
      </c>
      <c r="U57" s="78">
        <v>8.1000000000000016E-2</v>
      </c>
    </row>
    <row r="58" spans="2:21">
      <c r="B58" s="7">
        <v>1.5999999999999986E-2</v>
      </c>
      <c r="C58" s="70">
        <v>-9.9999999999999811E-3</v>
      </c>
      <c r="D58" s="9">
        <v>4.3999999999999984E-2</v>
      </c>
      <c r="E58" s="70">
        <v>6.8000000000000005E-2</v>
      </c>
      <c r="F58" s="9">
        <v>1.0999999999999982E-2</v>
      </c>
      <c r="G58" s="70">
        <v>1.100000000000001E-2</v>
      </c>
      <c r="H58" s="9">
        <v>-7.7999999999999986E-2</v>
      </c>
      <c r="I58" s="70">
        <v>7.8000000000000014E-2</v>
      </c>
      <c r="J58" s="9">
        <v>4.9000000000000016E-2</v>
      </c>
      <c r="K58" s="78">
        <v>7.9000000000000015E-2</v>
      </c>
      <c r="L58" s="9">
        <v>2.3999999999999994E-2</v>
      </c>
      <c r="M58" s="70">
        <v>-1.6999999999999987E-2</v>
      </c>
      <c r="N58" s="9">
        <v>-0.10400000000000001</v>
      </c>
      <c r="O58" s="70">
        <v>7.2000000000000008E-2</v>
      </c>
      <c r="P58" s="9">
        <v>-5.8999999999999997E-2</v>
      </c>
      <c r="Q58" s="70">
        <v>6.0999999999999999E-2</v>
      </c>
      <c r="R58" s="9">
        <v>-7.0000000000000062E-3</v>
      </c>
      <c r="S58" s="70">
        <v>-4.0999999999999995E-2</v>
      </c>
      <c r="T58" s="9">
        <v>-1.7999999999999988E-2</v>
      </c>
      <c r="U58" s="78">
        <v>-5.6999999999999995E-2</v>
      </c>
    </row>
    <row r="59" spans="2:21">
      <c r="B59" s="7">
        <v>1.3999999999999985E-2</v>
      </c>
      <c r="C59" s="70">
        <v>-3.8000000000000006E-2</v>
      </c>
      <c r="D59" s="9">
        <v>-7.0000000000000007E-2</v>
      </c>
      <c r="E59" s="70">
        <v>-5.4999999999999993E-2</v>
      </c>
      <c r="F59" s="9">
        <v>6.4000000000000001E-2</v>
      </c>
      <c r="G59" s="70">
        <v>-0.10100000000000001</v>
      </c>
      <c r="H59" s="9">
        <v>-2.2999999999999993E-2</v>
      </c>
      <c r="I59" s="70">
        <v>1.3000000000000012E-2</v>
      </c>
      <c r="J59" s="9">
        <v>6.4000000000000001E-2</v>
      </c>
      <c r="K59" s="78">
        <v>2.8999999999999998E-2</v>
      </c>
      <c r="L59" s="9">
        <v>-3.7000000000000005E-2</v>
      </c>
      <c r="M59" s="70">
        <v>-9.6999999999999989E-2</v>
      </c>
      <c r="N59" s="9">
        <v>4.0000000000000036E-3</v>
      </c>
      <c r="O59" s="70">
        <v>-1.0000000000000009E-3</v>
      </c>
      <c r="P59" s="9">
        <v>-2.6999999999999996E-2</v>
      </c>
      <c r="Q59" s="70">
        <v>-8.6000000000000007E-2</v>
      </c>
      <c r="R59" s="9">
        <v>5.1999999999999991E-2</v>
      </c>
      <c r="S59" s="70">
        <v>7.8000000000000014E-2</v>
      </c>
      <c r="T59" s="9">
        <v>0.09</v>
      </c>
      <c r="U59" s="78">
        <v>0.10300000000000001</v>
      </c>
    </row>
    <row r="60" spans="2:21">
      <c r="B60" s="7">
        <v>-2.300000000000002E-2</v>
      </c>
      <c r="C60" s="70">
        <v>-7.0999999999999994E-2</v>
      </c>
      <c r="D60" s="9">
        <v>4.0000000000000008E-2</v>
      </c>
      <c r="E60" s="70">
        <v>-2.8999999999999998E-2</v>
      </c>
      <c r="F60" s="9">
        <v>-6.2000000000000013E-2</v>
      </c>
      <c r="G60" s="70">
        <v>-4.0999999999999981E-2</v>
      </c>
      <c r="H60" s="9">
        <v>1.5000000000000013E-2</v>
      </c>
      <c r="I60" s="70">
        <v>-3.2000000000000001E-2</v>
      </c>
      <c r="J60" s="9">
        <v>1.6000000000000014E-2</v>
      </c>
      <c r="K60" s="78">
        <v>-3.4999999999999989E-2</v>
      </c>
      <c r="L60" s="9">
        <v>-2.0000000000000018E-2</v>
      </c>
      <c r="M60" s="70">
        <v>-3.6000000000000004E-2</v>
      </c>
      <c r="N60" s="9">
        <v>-8.0000000000000071E-3</v>
      </c>
      <c r="O60" s="70">
        <v>-6.7999999999999991E-2</v>
      </c>
      <c r="P60" s="9">
        <v>-7.8E-2</v>
      </c>
      <c r="Q60" s="70">
        <v>1.2000000000000011E-2</v>
      </c>
      <c r="R60" s="9">
        <v>-0.05</v>
      </c>
      <c r="S60" s="70">
        <v>-9.2999999999999999E-2</v>
      </c>
      <c r="T60" s="9">
        <v>-6.5000000000000002E-2</v>
      </c>
      <c r="U60" s="78">
        <v>-9.7000000000000003E-2</v>
      </c>
    </row>
    <row r="61" spans="2:21">
      <c r="B61" s="7">
        <v>2.4999999999999994E-2</v>
      </c>
      <c r="C61" s="70">
        <v>6.9000000000000006E-2</v>
      </c>
      <c r="D61" s="9">
        <v>7.8000000000000014E-2</v>
      </c>
      <c r="E61" s="70">
        <v>-6.0000000000000053E-3</v>
      </c>
      <c r="F61" s="9">
        <v>4.2999999999999983E-2</v>
      </c>
      <c r="G61" s="70">
        <v>4.8000000000000015E-2</v>
      </c>
      <c r="H61" s="9">
        <v>4.6000000000000013E-2</v>
      </c>
      <c r="I61" s="70">
        <v>8.0000000000000016E-2</v>
      </c>
      <c r="J61" s="9">
        <v>-5.3999999999999992E-2</v>
      </c>
      <c r="K61" s="78">
        <v>7.400000000000001E-2</v>
      </c>
      <c r="L61" s="9">
        <v>-6.2E-2</v>
      </c>
      <c r="M61" s="70">
        <v>-0.11099999999999999</v>
      </c>
      <c r="N61" s="9">
        <v>-7.1000000000000008E-2</v>
      </c>
      <c r="O61" s="70">
        <v>-2.4999999999999994E-2</v>
      </c>
      <c r="P61" s="9">
        <v>2.3999999999999994E-2</v>
      </c>
      <c r="Q61" s="70">
        <v>2.8000000000000025E-2</v>
      </c>
      <c r="R61" s="9">
        <v>-2.1999999999999992E-2</v>
      </c>
      <c r="S61" s="70">
        <v>-2.0000000000000018E-3</v>
      </c>
      <c r="T61" s="9">
        <v>-9.3999999999999986E-2</v>
      </c>
      <c r="U61" s="78">
        <v>-3.7000000000000005E-2</v>
      </c>
    </row>
    <row r="62" spans="2:21">
      <c r="B62" s="7">
        <v>4.0000000000000036E-3</v>
      </c>
      <c r="C62" s="70">
        <v>3.4000000000000002E-2</v>
      </c>
      <c r="D62" s="9">
        <v>-2.3999999999999994E-2</v>
      </c>
      <c r="E62" s="70">
        <v>5.0000000000000044E-3</v>
      </c>
      <c r="F62" s="9">
        <v>-5.7000000000000009E-2</v>
      </c>
      <c r="G62" s="70">
        <v>-4.3999999999999984E-2</v>
      </c>
      <c r="H62" s="9">
        <v>-1.8999999999999989E-2</v>
      </c>
      <c r="I62" s="70">
        <v>-1.0000000000000009E-2</v>
      </c>
      <c r="J62" s="9">
        <v>5.1000000000000018E-2</v>
      </c>
      <c r="K62" s="78">
        <v>6.0000000000000053E-3</v>
      </c>
      <c r="L62" s="9">
        <v>-2.3999999999999994E-2</v>
      </c>
      <c r="M62" s="70">
        <v>7.0000000000000062E-3</v>
      </c>
      <c r="N62" s="9">
        <v>4.5999999999999985E-2</v>
      </c>
      <c r="O62" s="70">
        <v>2.0000000000000018E-2</v>
      </c>
      <c r="P62" s="9">
        <v>-9.000000000000008E-3</v>
      </c>
      <c r="Q62" s="70">
        <v>-6.8999999999999992E-2</v>
      </c>
      <c r="R62" s="9">
        <v>-4.5999999999999985E-2</v>
      </c>
      <c r="S62" s="70">
        <v>3.9000000000000007E-2</v>
      </c>
      <c r="T62" s="9">
        <v>-0.11899999999999999</v>
      </c>
      <c r="U62" s="78">
        <v>2.200000000000002E-2</v>
      </c>
    </row>
    <row r="63" spans="2:21">
      <c r="B63" s="7">
        <v>4.0000000000000036E-3</v>
      </c>
      <c r="C63" s="70">
        <v>1.3000000000000012E-2</v>
      </c>
      <c r="D63" s="9">
        <v>6.3E-2</v>
      </c>
      <c r="E63" s="70">
        <v>-3.8999999999999979E-2</v>
      </c>
      <c r="F63" s="9">
        <v>-5.0000000000000044E-3</v>
      </c>
      <c r="G63" s="70">
        <v>-1.7999999999999988E-2</v>
      </c>
      <c r="H63" s="9">
        <v>-0.03</v>
      </c>
      <c r="I63" s="70">
        <v>-3.9999999999999994E-2</v>
      </c>
      <c r="J63" s="9">
        <v>-2.0999999999999991E-2</v>
      </c>
      <c r="K63" s="78">
        <v>-5.7999999999999996E-2</v>
      </c>
      <c r="L63" s="9">
        <v>-8.199999999999999E-2</v>
      </c>
      <c r="M63" s="70">
        <v>-9.000000000000008E-3</v>
      </c>
      <c r="N63" s="9">
        <v>8.0000000000000071E-3</v>
      </c>
      <c r="O63" s="70">
        <v>3.5000000000000003E-2</v>
      </c>
      <c r="P63" s="9">
        <v>6.6000000000000003E-2</v>
      </c>
      <c r="Q63" s="70">
        <v>-4.9999999999999989E-2</v>
      </c>
      <c r="R63" s="9">
        <v>-9.1999999999999985E-2</v>
      </c>
      <c r="S63" s="70">
        <v>-2.7999999999999997E-2</v>
      </c>
      <c r="T63" s="9">
        <v>-3.2000000000000001E-2</v>
      </c>
      <c r="U63" s="78">
        <v>-9.0999999999999998E-2</v>
      </c>
    </row>
    <row r="64" spans="2:21">
      <c r="B64" s="7">
        <v>2.4999999999999994E-2</v>
      </c>
      <c r="C64" s="70">
        <v>-8.299999999999999E-2</v>
      </c>
      <c r="D64" s="9">
        <v>-4.4000000000000011E-2</v>
      </c>
      <c r="E64" s="70">
        <v>-0.14299999999999999</v>
      </c>
      <c r="F64" s="9">
        <v>-1.6000000000000014E-2</v>
      </c>
      <c r="G64" s="70">
        <v>-2.0000000000000018E-3</v>
      </c>
      <c r="H64" s="9">
        <v>1.7000000000000015E-2</v>
      </c>
      <c r="I64" s="70">
        <v>-3.4999999999999976E-2</v>
      </c>
      <c r="J64" s="9">
        <v>2.6999999999999996E-2</v>
      </c>
      <c r="K64" s="78">
        <v>-8.0999999999999989E-2</v>
      </c>
      <c r="L64" s="9">
        <v>-3.1E-2</v>
      </c>
      <c r="M64" s="70">
        <v>-7.9000000000000001E-2</v>
      </c>
      <c r="N64" s="9">
        <v>5.2999999999999992E-2</v>
      </c>
      <c r="O64" s="70">
        <v>-0.16299999999999998</v>
      </c>
      <c r="P64" s="9">
        <v>-1.100000000000001E-2</v>
      </c>
      <c r="Q64" s="70">
        <v>2.9000000000000026E-2</v>
      </c>
      <c r="R64" s="9">
        <v>1.4000000000000012E-2</v>
      </c>
      <c r="S64" s="70">
        <v>-4.3999999999999984E-2</v>
      </c>
      <c r="T64" s="9">
        <v>-8.5999999999999993E-2</v>
      </c>
      <c r="U64" s="78">
        <v>-9.8999999999999991E-2</v>
      </c>
    </row>
    <row r="65" spans="2:21">
      <c r="B65" s="7">
        <v>1.0000000000000009E-3</v>
      </c>
      <c r="C65" s="70">
        <v>-1.8999999999999989E-2</v>
      </c>
      <c r="D65" s="9">
        <v>1.8999999999999989E-2</v>
      </c>
      <c r="E65" s="70">
        <v>-2.6999999999999996E-2</v>
      </c>
      <c r="F65" s="9">
        <v>1.999999999999999E-2</v>
      </c>
      <c r="G65" s="70">
        <v>2.9000000000000026E-2</v>
      </c>
      <c r="H65" s="9">
        <v>6.0000000000000053E-3</v>
      </c>
      <c r="I65" s="70">
        <v>4.300000000000001E-2</v>
      </c>
      <c r="J65" s="9">
        <v>-3.6999999999999991E-2</v>
      </c>
      <c r="K65" s="78">
        <v>1.3000000000000012E-2</v>
      </c>
      <c r="L65" s="9">
        <v>-7.4999999999999997E-2</v>
      </c>
      <c r="M65" s="70">
        <v>-0.109</v>
      </c>
      <c r="N65" s="9">
        <v>-3.2000000000000001E-2</v>
      </c>
      <c r="O65" s="70">
        <v>-6.7999999999999991E-2</v>
      </c>
      <c r="P65" s="9">
        <v>-3.9999999999999758E-3</v>
      </c>
      <c r="Q65" s="70">
        <v>3.8000000000000006E-2</v>
      </c>
      <c r="R65" s="9">
        <v>2.9000000000000026E-2</v>
      </c>
      <c r="S65" s="70">
        <v>2.5000000000000022E-2</v>
      </c>
      <c r="T65" s="9">
        <v>-5.6999999999999995E-2</v>
      </c>
      <c r="U65" s="78">
        <v>-2.1999999999999992E-2</v>
      </c>
    </row>
    <row r="66" spans="2:21">
      <c r="B66" s="7">
        <v>-1.2000000000000011E-2</v>
      </c>
      <c r="C66" s="70"/>
      <c r="D66" s="9">
        <v>-0.06</v>
      </c>
      <c r="E66" s="70">
        <v>5.400000000000002E-2</v>
      </c>
      <c r="F66" s="9">
        <v>-2.7000000000000024E-2</v>
      </c>
      <c r="G66" s="70">
        <v>-1.0000000000000009E-3</v>
      </c>
      <c r="H66" s="9">
        <v>-8.6999999999999994E-2</v>
      </c>
      <c r="I66" s="70">
        <v>-6.699999999999999E-2</v>
      </c>
      <c r="J66" s="9">
        <v>0.06</v>
      </c>
      <c r="K66" s="78">
        <v>-4.4999999999999984E-2</v>
      </c>
      <c r="L66" s="9">
        <v>-2.7999999999999997E-2</v>
      </c>
      <c r="M66" s="70">
        <v>5.6999999999999995E-2</v>
      </c>
      <c r="N66" s="9">
        <v>-1.2999999999999984E-2</v>
      </c>
      <c r="O66" s="70">
        <v>-9.8999999999999991E-2</v>
      </c>
      <c r="P66" s="9">
        <v>0</v>
      </c>
      <c r="Q66" s="70">
        <v>-0.13799999999999998</v>
      </c>
      <c r="R66" s="9">
        <v>-3.9999999999999758E-3</v>
      </c>
      <c r="S66" s="70">
        <v>4.7000000000000014E-2</v>
      </c>
      <c r="T66" s="9">
        <v>-7.9999999999999793E-3</v>
      </c>
      <c r="U66" s="78">
        <v>2.4999999999999994E-2</v>
      </c>
    </row>
    <row r="67" spans="2:21">
      <c r="B67" s="7">
        <v>-2.0000000000000018E-3</v>
      </c>
      <c r="C67" s="70"/>
      <c r="D67" s="9">
        <v>1.6999999999999987E-2</v>
      </c>
      <c r="E67" s="70">
        <v>-0.14599999999999999</v>
      </c>
      <c r="F67" s="9">
        <v>-4.9000000000000016E-2</v>
      </c>
      <c r="G67" s="70">
        <v>-0.10399999999999998</v>
      </c>
      <c r="H67" s="9">
        <v>1.7000000000000015E-2</v>
      </c>
      <c r="I67" s="70">
        <v>-6.9999999999999785E-3</v>
      </c>
      <c r="J67" s="9">
        <v>-1.7999999999999988E-2</v>
      </c>
      <c r="K67" s="78">
        <v>-2.2999999999999993E-2</v>
      </c>
      <c r="L67" s="9">
        <v>1.8000000000000016E-2</v>
      </c>
      <c r="M67" s="70"/>
      <c r="N67" s="9">
        <v>-6.9999999999999785E-3</v>
      </c>
      <c r="O67" s="70">
        <v>-4.1999999999999982E-2</v>
      </c>
      <c r="P67" s="9">
        <v>-6.7999999999999991E-2</v>
      </c>
      <c r="Q67" s="70">
        <v>-3.6999999999999977E-2</v>
      </c>
      <c r="R67" s="9">
        <v>2.4000000000000021E-2</v>
      </c>
      <c r="S67" s="70">
        <v>-0.13899999999999998</v>
      </c>
      <c r="T67" s="9">
        <v>-0.159</v>
      </c>
      <c r="U67" s="78">
        <v>-0.16499999999999998</v>
      </c>
    </row>
    <row r="68" spans="2:21">
      <c r="B68" s="7">
        <v>6.7000000000000004E-2</v>
      </c>
      <c r="C68" s="70"/>
      <c r="D68" s="9">
        <v>-1.4000000000000012E-2</v>
      </c>
      <c r="E68" s="70">
        <v>2.8999999999999998E-2</v>
      </c>
      <c r="F68" s="9">
        <v>2.8999999999999998E-2</v>
      </c>
      <c r="G68" s="70">
        <v>-2.5999999999999995E-2</v>
      </c>
      <c r="H68" s="9">
        <v>-1.999999999999999E-2</v>
      </c>
      <c r="I68" s="70">
        <v>-1.1999999999999983E-2</v>
      </c>
      <c r="J68" s="9">
        <v>3.5000000000000003E-2</v>
      </c>
      <c r="K68" s="78">
        <v>-2.4999999999999994E-2</v>
      </c>
      <c r="L68" s="9"/>
      <c r="M68" s="70"/>
      <c r="N68" s="9">
        <v>-5.6999999999999995E-2</v>
      </c>
      <c r="O68" s="70">
        <v>-0.122</v>
      </c>
      <c r="P68" s="9">
        <v>1.0000000000000009E-2</v>
      </c>
      <c r="Q68" s="70">
        <v>-8.299999999999999E-2</v>
      </c>
      <c r="R68" s="9">
        <v>-0.128</v>
      </c>
      <c r="S68" s="70">
        <v>-6.1999999999999986E-2</v>
      </c>
      <c r="T68" s="9">
        <v>-4.8999999999999988E-2</v>
      </c>
      <c r="U68" s="78">
        <v>-8.4999999999999992E-2</v>
      </c>
    </row>
    <row r="69" spans="2:21">
      <c r="B69" s="7">
        <v>1.0000000000000009E-3</v>
      </c>
      <c r="C69" s="70"/>
      <c r="D69" s="9">
        <v>-5.7999999999999996E-2</v>
      </c>
      <c r="E69" s="70">
        <v>3.7000000000000005E-2</v>
      </c>
      <c r="F69" s="9">
        <v>7.1999999999999981E-2</v>
      </c>
      <c r="G69" s="70">
        <v>4.0000000000000008E-2</v>
      </c>
      <c r="H69" s="9">
        <v>-4.0999999999999995E-2</v>
      </c>
      <c r="I69" s="70">
        <v>-0.03</v>
      </c>
      <c r="J69" s="9">
        <v>6.0999999999999999E-2</v>
      </c>
      <c r="K69" s="78">
        <v>-8.4999999999999992E-2</v>
      </c>
      <c r="L69" s="9"/>
      <c r="M69" s="70"/>
      <c r="N69" s="9">
        <v>2.6999999999999996E-2</v>
      </c>
      <c r="O69" s="70">
        <v>-2.0000000000000018E-3</v>
      </c>
      <c r="P69" s="9">
        <v>-6.9999999999999785E-3</v>
      </c>
      <c r="Q69" s="70">
        <v>-7.3999999999999982E-2</v>
      </c>
      <c r="R69" s="9">
        <v>-1.8999999999999989E-2</v>
      </c>
      <c r="S69" s="70">
        <v>-0.11399999999999999</v>
      </c>
      <c r="T69" s="9">
        <v>-1.4999999999999986E-2</v>
      </c>
      <c r="U69" s="78">
        <v>-0.14399999999999999</v>
      </c>
    </row>
    <row r="70" spans="2:21">
      <c r="B70" s="7">
        <v>-5.0000000000000044E-3</v>
      </c>
      <c r="C70" s="70"/>
      <c r="D70" s="9">
        <v>2.1999999999999992E-2</v>
      </c>
      <c r="E70" s="70">
        <v>-9.0999999999999998E-2</v>
      </c>
      <c r="F70" s="9">
        <v>-4.0000000000000008E-2</v>
      </c>
      <c r="G70" s="70">
        <v>-0.11499999999999999</v>
      </c>
      <c r="H70" s="9">
        <v>0.10100000000000001</v>
      </c>
      <c r="I70" s="70">
        <v>2.9000000000000026E-2</v>
      </c>
      <c r="J70" s="9">
        <v>-3.0999999999999986E-2</v>
      </c>
      <c r="K70" s="78">
        <v>1.100000000000001E-2</v>
      </c>
      <c r="L70" s="9"/>
      <c r="M70" s="70"/>
      <c r="N70" s="9">
        <v>-4.3999999999999984E-2</v>
      </c>
      <c r="O70" s="70">
        <v>1.9000000000000017E-2</v>
      </c>
      <c r="P70" s="9">
        <v>-1.0999999999999982E-2</v>
      </c>
      <c r="Q70" s="70">
        <v>-0.10999999999999999</v>
      </c>
      <c r="R70" s="9">
        <v>-1.2999999999999984E-2</v>
      </c>
      <c r="S70" s="70">
        <v>-8.6999999999999994E-2</v>
      </c>
      <c r="T70" s="9">
        <v>-0.11899999999999999</v>
      </c>
      <c r="U70" s="78">
        <v>-3.3000000000000002E-2</v>
      </c>
    </row>
    <row r="71" spans="2:21">
      <c r="B71" s="7">
        <v>-2.7999999999999997E-2</v>
      </c>
      <c r="C71" s="70"/>
      <c r="D71" s="9">
        <v>1.5999999999999986E-2</v>
      </c>
      <c r="E71" s="70">
        <v>-2.8999999999999998E-2</v>
      </c>
      <c r="F71" s="9">
        <v>-4.1000000000000009E-2</v>
      </c>
      <c r="G71" s="70">
        <v>4.7000000000000014E-2</v>
      </c>
      <c r="H71" s="9">
        <v>-3.6999999999999991E-2</v>
      </c>
      <c r="I71" s="70">
        <v>-7.8999999999999987E-2</v>
      </c>
      <c r="J71" s="9">
        <v>-8.9999999999999802E-3</v>
      </c>
      <c r="K71" s="78">
        <v>-0.13700000000000001</v>
      </c>
      <c r="L71" s="9"/>
      <c r="M71" s="70"/>
      <c r="N71" s="9">
        <v>-2.5999999999999995E-2</v>
      </c>
      <c r="O71" s="70">
        <v>-7.1999999999999995E-2</v>
      </c>
      <c r="P71" s="9">
        <v>2.300000000000002E-2</v>
      </c>
      <c r="Q71" s="70">
        <v>3.5000000000000003E-2</v>
      </c>
      <c r="R71" s="9">
        <v>-6.699999999999999E-2</v>
      </c>
      <c r="S71" s="70">
        <v>-0.11199999999999999</v>
      </c>
      <c r="T71" s="9">
        <v>-0.16099999999999998</v>
      </c>
      <c r="U71" s="78">
        <v>-0.13900000000000001</v>
      </c>
    </row>
    <row r="72" spans="2:21">
      <c r="B72" s="7">
        <v>3.1E-2</v>
      </c>
      <c r="C72" s="70"/>
      <c r="D72" s="9">
        <v>-2.0000000000000018E-3</v>
      </c>
      <c r="E72" s="70">
        <v>-0.127</v>
      </c>
      <c r="F72" s="9">
        <v>-4.0000000000000036E-3</v>
      </c>
      <c r="G72" s="70">
        <v>1.5000000000000013E-2</v>
      </c>
      <c r="H72" s="9">
        <v>1.4000000000000012E-2</v>
      </c>
      <c r="I72" s="70">
        <v>-2.5999999999999995E-2</v>
      </c>
      <c r="J72" s="9">
        <v>-4.2999999999999997E-2</v>
      </c>
      <c r="K72" s="78">
        <v>-7.1999999999999981E-2</v>
      </c>
      <c r="L72" s="9"/>
      <c r="M72" s="70"/>
      <c r="N72" s="9">
        <v>1.3000000000000012E-2</v>
      </c>
      <c r="O72" s="70">
        <v>-6.5999999999999989E-2</v>
      </c>
      <c r="P72" s="9">
        <v>-0.123</v>
      </c>
      <c r="Q72" s="70">
        <v>5.0000000000000044E-3</v>
      </c>
      <c r="R72" s="9">
        <v>-0.129</v>
      </c>
      <c r="S72" s="70">
        <v>6.0000000000000053E-3</v>
      </c>
      <c r="T72" s="9">
        <v>-4.9999999999999989E-2</v>
      </c>
      <c r="U72" s="78">
        <v>-5.7999999999999996E-2</v>
      </c>
    </row>
    <row r="73" spans="2:21">
      <c r="B73" s="7">
        <v>2.2999999999999993E-2</v>
      </c>
      <c r="C73" s="70"/>
      <c r="D73" s="9">
        <v>-5.7999999999999996E-2</v>
      </c>
      <c r="E73" s="70">
        <v>2.8999999999999998E-2</v>
      </c>
      <c r="F73" s="9">
        <v>6.7000000000000004E-2</v>
      </c>
      <c r="G73" s="70">
        <v>-5.9999999999999984E-2</v>
      </c>
      <c r="H73" s="9">
        <v>-6.0999999999999999E-2</v>
      </c>
      <c r="I73" s="70">
        <v>9.000000000000008E-3</v>
      </c>
      <c r="J73" s="9">
        <v>4.0000000000000008E-2</v>
      </c>
      <c r="K73" s="78">
        <v>-3.8000000000000006E-2</v>
      </c>
      <c r="L73" s="9"/>
      <c r="M73" s="70"/>
      <c r="N73" s="9">
        <v>1.5000000000000013E-2</v>
      </c>
      <c r="O73" s="70">
        <v>5.6000000000000022E-2</v>
      </c>
      <c r="P73" s="9">
        <v>-1.1999999999999983E-2</v>
      </c>
      <c r="Q73" s="70">
        <v>-1.5999999999999986E-2</v>
      </c>
      <c r="R73" s="9">
        <v>-3.3000000000000002E-2</v>
      </c>
      <c r="S73" s="70">
        <v>1.8000000000000016E-2</v>
      </c>
      <c r="T73" s="9">
        <v>-0.10899999999999999</v>
      </c>
      <c r="U73" s="78">
        <v>-2.3999999999999994E-2</v>
      </c>
    </row>
    <row r="74" spans="2:21">
      <c r="B74" s="7">
        <v>4.8000000000000015E-2</v>
      </c>
      <c r="C74" s="70"/>
      <c r="D74" s="9">
        <v>-2.0000000000000018E-3</v>
      </c>
      <c r="E74" s="70">
        <v>5.6000000000000022E-2</v>
      </c>
      <c r="F74" s="9">
        <v>-8.5000000000000006E-2</v>
      </c>
      <c r="G74" s="70">
        <v>-1.1999999999999983E-2</v>
      </c>
      <c r="H74" s="9">
        <v>0.10300000000000001</v>
      </c>
      <c r="I74" s="70">
        <v>-0.10399999999999998</v>
      </c>
      <c r="J74" s="9">
        <v>2.0000000000000018E-2</v>
      </c>
      <c r="K74" s="78">
        <v>-0.17199999999999999</v>
      </c>
      <c r="L74" s="9"/>
      <c r="M74" s="70"/>
      <c r="N74" s="9">
        <v>-0.14399999999999999</v>
      </c>
      <c r="O74" s="70">
        <v>-0.152</v>
      </c>
      <c r="P74" s="9">
        <v>-2.6999999999999996E-2</v>
      </c>
      <c r="Q74" s="70">
        <v>-4.8999999999999988E-2</v>
      </c>
      <c r="R74" s="9">
        <v>-4.1999999999999982E-2</v>
      </c>
      <c r="S74" s="70">
        <v>1.5000000000000013E-2</v>
      </c>
      <c r="T74" s="9">
        <v>-7.8999999999999987E-2</v>
      </c>
      <c r="U74" s="78">
        <v>-5.6999999999999995E-2</v>
      </c>
    </row>
    <row r="75" spans="2:21">
      <c r="B75" s="7">
        <v>-6.7999999999999991E-2</v>
      </c>
      <c r="C75" s="70"/>
      <c r="D75" s="9">
        <v>1.6999999999999987E-2</v>
      </c>
      <c r="E75" s="70">
        <v>-9.799999999999999E-2</v>
      </c>
      <c r="F75" s="9">
        <v>4.4999999999999984E-2</v>
      </c>
      <c r="G75" s="70">
        <v>-0.10099999999999999</v>
      </c>
      <c r="H75" s="9">
        <v>4.0000000000000036E-3</v>
      </c>
      <c r="I75" s="70">
        <v>4.0000000000000008E-2</v>
      </c>
      <c r="J75" s="9">
        <v>6.5000000000000002E-2</v>
      </c>
      <c r="K75" s="78">
        <v>7.0000000000000062E-3</v>
      </c>
      <c r="L75" s="9"/>
      <c r="M75" s="70"/>
      <c r="N75" s="9">
        <v>-1.5999999999999986E-2</v>
      </c>
      <c r="O75" s="70">
        <v>-4.2999999999999983E-2</v>
      </c>
      <c r="P75" s="9">
        <v>-7.6999999999999985E-2</v>
      </c>
      <c r="Q75" s="70">
        <v>1.5000000000000013E-2</v>
      </c>
      <c r="R75" s="9">
        <v>-4.9999999999999989E-2</v>
      </c>
      <c r="S75" s="70">
        <v>-7.1999999999999995E-2</v>
      </c>
      <c r="T75" s="9">
        <v>-8.8999999999999996E-2</v>
      </c>
      <c r="U75" s="78">
        <v>-0.124</v>
      </c>
    </row>
    <row r="76" spans="2:21">
      <c r="B76" s="7">
        <v>-1.8999999999999989E-2</v>
      </c>
      <c r="C76" s="70"/>
      <c r="D76" s="9">
        <v>-2.3999999999999994E-2</v>
      </c>
      <c r="E76" s="70">
        <v>2.0000000000000018E-3</v>
      </c>
      <c r="F76" s="9">
        <v>2.7999999999999997E-2</v>
      </c>
      <c r="G76" s="70">
        <v>6.3E-2</v>
      </c>
      <c r="H76" s="9">
        <v>9.1999999999999998E-2</v>
      </c>
      <c r="I76" s="70">
        <v>6.2E-2</v>
      </c>
      <c r="J76" s="9">
        <v>4.6000000000000013E-2</v>
      </c>
      <c r="K76" s="78">
        <v>-1.2999999999999984E-2</v>
      </c>
      <c r="L76" s="9"/>
      <c r="M76" s="70"/>
      <c r="N76" s="9">
        <v>-4.8999999999999988E-2</v>
      </c>
      <c r="O76" s="70">
        <v>1.7000000000000015E-2</v>
      </c>
      <c r="P76" s="9">
        <v>-0.11399999999999999</v>
      </c>
      <c r="Q76" s="70">
        <v>-0.14699999999999999</v>
      </c>
      <c r="R76" s="9">
        <v>-5.6999999999999981E-2</v>
      </c>
      <c r="S76" s="70">
        <v>-1.2999999999999984E-2</v>
      </c>
      <c r="T76" s="9">
        <v>-3.4000000000000002E-2</v>
      </c>
      <c r="U76" s="78">
        <v>-2.6999999999999996E-2</v>
      </c>
    </row>
    <row r="77" spans="2:21">
      <c r="B77" s="7">
        <v>-3.4000000000000002E-2</v>
      </c>
      <c r="C77" s="70"/>
      <c r="D77" s="9">
        <v>3.7000000000000005E-2</v>
      </c>
      <c r="E77" s="70">
        <v>-1.3999999999999985E-2</v>
      </c>
      <c r="F77" s="9">
        <v>-4.3999999999999997E-2</v>
      </c>
      <c r="G77" s="70">
        <v>1.9000000000000017E-2</v>
      </c>
      <c r="H77" s="9">
        <v>2.2999999999999993E-2</v>
      </c>
      <c r="I77" s="70">
        <v>-6.4999999999999988E-2</v>
      </c>
      <c r="J77" s="9">
        <v>5.400000000000002E-2</v>
      </c>
      <c r="K77" s="78">
        <v>-5.6999999999999995E-2</v>
      </c>
      <c r="L77" s="9"/>
      <c r="M77" s="70"/>
      <c r="N77" s="9">
        <v>-4.8999999999999988E-2</v>
      </c>
      <c r="O77" s="70">
        <v>-3.5000000000000003E-2</v>
      </c>
      <c r="P77" s="9">
        <v>-1.0000000000000009E-3</v>
      </c>
      <c r="Q77" s="70">
        <v>-5.4999999999999993E-2</v>
      </c>
      <c r="R77" s="9">
        <v>1.7000000000000015E-2</v>
      </c>
      <c r="S77" s="70">
        <v>-0.153</v>
      </c>
      <c r="T77" s="9">
        <v>-3.8000000000000006E-2</v>
      </c>
      <c r="U77" s="78">
        <v>-0.17499999999999999</v>
      </c>
    </row>
    <row r="78" spans="2:21">
      <c r="B78" s="7">
        <v>1.5000000000000013E-2</v>
      </c>
      <c r="C78" s="70"/>
      <c r="D78" s="9">
        <v>1.100000000000001E-2</v>
      </c>
      <c r="E78" s="70">
        <v>-9.2999999999999985E-2</v>
      </c>
      <c r="F78" s="9">
        <v>9.0999999999999998E-2</v>
      </c>
      <c r="G78" s="70">
        <v>-9.6999999999999989E-2</v>
      </c>
      <c r="H78" s="9">
        <v>6.7000000000000004E-2</v>
      </c>
      <c r="I78" s="70">
        <v>1.4000000000000012E-2</v>
      </c>
      <c r="J78" s="9">
        <v>-1.0999999999999982E-2</v>
      </c>
      <c r="K78" s="78">
        <v>-0.03</v>
      </c>
      <c r="L78" s="9"/>
      <c r="M78" s="70"/>
      <c r="N78" s="9">
        <v>-0.13500000000000001</v>
      </c>
      <c r="O78" s="70">
        <v>-8.7999999999999995E-2</v>
      </c>
      <c r="P78" s="9">
        <v>-2.8999999999999998E-2</v>
      </c>
      <c r="Q78" s="70">
        <v>2.1000000000000019E-2</v>
      </c>
      <c r="R78" s="9">
        <v>1.100000000000001E-2</v>
      </c>
      <c r="S78" s="70">
        <v>-3.7999999999999978E-2</v>
      </c>
      <c r="T78" s="9">
        <v>-2.8999999999999998E-2</v>
      </c>
      <c r="U78" s="78">
        <v>-6.8000000000000005E-2</v>
      </c>
    </row>
    <row r="79" spans="2:21">
      <c r="B79" s="7"/>
      <c r="C79" s="70"/>
      <c r="D79" s="9">
        <v>-4.2999999999999997E-2</v>
      </c>
      <c r="E79" s="70">
        <v>-3.7000000000000005E-2</v>
      </c>
      <c r="F79" s="9">
        <v>-1.6000000000000014E-2</v>
      </c>
      <c r="G79" s="70">
        <v>1.4000000000000012E-2</v>
      </c>
      <c r="H79" s="9">
        <v>-4.9000000000000002E-2</v>
      </c>
      <c r="I79" s="70">
        <v>-7.3999999999999982E-2</v>
      </c>
      <c r="J79" s="9">
        <v>5.3000000000000019E-2</v>
      </c>
      <c r="K79" s="78">
        <v>-0.14099999999999999</v>
      </c>
      <c r="L79" s="9"/>
      <c r="M79" s="70"/>
      <c r="N79" s="9">
        <v>-7.1999999999999995E-2</v>
      </c>
      <c r="O79" s="70">
        <v>-0.109</v>
      </c>
      <c r="P79" s="9">
        <v>0</v>
      </c>
      <c r="Q79" s="70">
        <v>-6.3999999999999987E-2</v>
      </c>
      <c r="R79" s="9">
        <v>0.03</v>
      </c>
      <c r="S79" s="70">
        <v>-4.7999999999999987E-2</v>
      </c>
      <c r="T79" s="9">
        <v>2.4000000000000021E-2</v>
      </c>
      <c r="U79" s="78">
        <v>-0.11299999999999999</v>
      </c>
    </row>
    <row r="80" spans="2:21">
      <c r="B80" s="7"/>
      <c r="C80" s="70"/>
      <c r="D80" s="9">
        <v>8.6999999999999994E-2</v>
      </c>
      <c r="E80" s="70">
        <v>-0.13599999999999998</v>
      </c>
      <c r="F80" s="9">
        <v>-5.0000000000000044E-3</v>
      </c>
      <c r="G80" s="70">
        <v>-2.9999999999999749E-3</v>
      </c>
      <c r="H80" s="9">
        <v>-2.2999999999999993E-2</v>
      </c>
      <c r="I80" s="70">
        <v>3.3000000000000002E-2</v>
      </c>
      <c r="J80" s="9">
        <v>5.5000000000000021E-2</v>
      </c>
      <c r="K80" s="78">
        <v>2.6999999999999996E-2</v>
      </c>
      <c r="L80" s="9"/>
      <c r="M80" s="70"/>
      <c r="N80" s="9">
        <v>-1.8999999999999989E-2</v>
      </c>
      <c r="O80" s="70">
        <v>3.3000000000000002E-2</v>
      </c>
      <c r="P80" s="9">
        <v>1.0000000000000009E-3</v>
      </c>
      <c r="Q80" s="70">
        <v>-6.7999999999999991E-2</v>
      </c>
      <c r="R80" s="9">
        <v>6.4000000000000001E-2</v>
      </c>
      <c r="S80" s="70">
        <v>3.1E-2</v>
      </c>
      <c r="T80" s="9">
        <v>-3.3000000000000002E-2</v>
      </c>
      <c r="U80" s="78">
        <v>-3.1E-2</v>
      </c>
    </row>
    <row r="81" spans="2:21">
      <c r="B81" s="7"/>
      <c r="C81" s="70"/>
      <c r="D81" s="9">
        <v>2.0000000000000018E-3</v>
      </c>
      <c r="E81" s="70">
        <v>5.2999999999999992E-2</v>
      </c>
      <c r="F81" s="9">
        <v>-1.5000000000000013E-2</v>
      </c>
      <c r="G81" s="70">
        <v>-9.9999999999999992E-2</v>
      </c>
      <c r="H81" s="9">
        <v>-4.0999999999999995E-2</v>
      </c>
      <c r="I81" s="70">
        <v>1.0000000000000009E-2</v>
      </c>
      <c r="J81" s="9">
        <v>5.7999999999999996E-2</v>
      </c>
      <c r="K81" s="78">
        <v>-4.6999999999999986E-2</v>
      </c>
      <c r="L81" s="9"/>
      <c r="M81" s="70"/>
      <c r="N81" s="9">
        <v>1.0000000000000009E-3</v>
      </c>
      <c r="O81" s="70">
        <v>-6.8000000000000005E-2</v>
      </c>
      <c r="P81" s="9">
        <v>1.9000000000000017E-2</v>
      </c>
      <c r="Q81" s="70">
        <v>-0.11200000000000002</v>
      </c>
      <c r="R81" s="9">
        <v>4.200000000000001E-2</v>
      </c>
      <c r="S81" s="70">
        <v>-7.7999999999999986E-2</v>
      </c>
      <c r="T81" s="9">
        <v>-5.0000000000000044E-3</v>
      </c>
      <c r="U81" s="78">
        <v>-0.11299999999999999</v>
      </c>
    </row>
    <row r="82" spans="2:21">
      <c r="B82" s="7"/>
      <c r="C82" s="70"/>
      <c r="D82" s="9">
        <v>-4.0000000000000036E-3</v>
      </c>
      <c r="E82" s="70">
        <v>-8.0000000000000071E-3</v>
      </c>
      <c r="F82" s="9">
        <v>0.13299999999999998</v>
      </c>
      <c r="G82" s="70">
        <v>3.0000000000000027E-3</v>
      </c>
      <c r="H82" s="9">
        <v>7.400000000000001E-2</v>
      </c>
      <c r="I82" s="70">
        <v>-0.10299999999999999</v>
      </c>
      <c r="J82" s="9">
        <v>-1.0999999999999982E-2</v>
      </c>
      <c r="K82" s="78">
        <v>-0.15999999999999998</v>
      </c>
      <c r="L82" s="9"/>
      <c r="M82" s="70"/>
      <c r="N82" s="9">
        <v>1.0000000000000009E-2</v>
      </c>
      <c r="O82" s="70">
        <v>4.4000000000000011E-2</v>
      </c>
      <c r="P82" s="9">
        <v>-3.5999999999999976E-2</v>
      </c>
      <c r="Q82" s="70">
        <v>-1.4000000000000012E-2</v>
      </c>
      <c r="R82" s="9">
        <v>-2.9999999999999749E-3</v>
      </c>
      <c r="S82" s="70">
        <v>-6.2999999999999987E-2</v>
      </c>
      <c r="T82" s="9">
        <v>-0.09</v>
      </c>
      <c r="U82" s="78">
        <v>-0.107</v>
      </c>
    </row>
    <row r="83" spans="2:21">
      <c r="B83" s="7"/>
      <c r="C83" s="70"/>
      <c r="D83" s="9">
        <v>-3.0000000000000027E-3</v>
      </c>
      <c r="E83" s="70">
        <v>-5.4000000000000006E-2</v>
      </c>
      <c r="F83" s="9">
        <v>-1.8999999999999989E-2</v>
      </c>
      <c r="G83" s="70">
        <v>-0.10799999999999998</v>
      </c>
      <c r="H83" s="9">
        <v>5.0000000000000044E-3</v>
      </c>
      <c r="I83" s="70">
        <v>-1.7999999999999988E-2</v>
      </c>
      <c r="J83" s="9">
        <v>0.10700000000000001</v>
      </c>
      <c r="K83" s="78">
        <v>-4.5999999999999985E-2</v>
      </c>
      <c r="L83" s="9"/>
      <c r="M83" s="70"/>
      <c r="N83" s="9">
        <v>2.4000000000000021E-2</v>
      </c>
      <c r="O83" s="70">
        <v>-9.7000000000000003E-2</v>
      </c>
      <c r="P83" s="9">
        <v>7.0000000000000062E-3</v>
      </c>
      <c r="Q83" s="70">
        <v>-6.0000000000000012E-2</v>
      </c>
      <c r="R83" s="9">
        <v>1.2000000000000011E-2</v>
      </c>
      <c r="S83" s="70">
        <v>-0.14400000000000002</v>
      </c>
      <c r="T83" s="9">
        <v>-3.999999999999998E-2</v>
      </c>
      <c r="U83" s="78">
        <v>-9.8000000000000004E-2</v>
      </c>
    </row>
    <row r="84" spans="2:21">
      <c r="B84" s="7"/>
      <c r="C84" s="70"/>
      <c r="D84" s="9">
        <v>0.11000000000000001</v>
      </c>
      <c r="E84" s="70">
        <v>-6.8000000000000005E-2</v>
      </c>
      <c r="F84" s="9">
        <v>6.4000000000000001E-2</v>
      </c>
      <c r="G84" s="70">
        <v>5.1999999999999991E-2</v>
      </c>
      <c r="H84" s="9">
        <v>0.06</v>
      </c>
      <c r="I84" s="70">
        <v>2.6000000000000023E-2</v>
      </c>
      <c r="J84" s="9">
        <v>2.5999999999999995E-2</v>
      </c>
      <c r="K84" s="78">
        <v>-2.6999999999999996E-2</v>
      </c>
      <c r="L84" s="9"/>
      <c r="M84" s="70"/>
      <c r="N84" s="9">
        <v>-4.3999999999999984E-2</v>
      </c>
      <c r="O84" s="70">
        <v>5.3999999999999992E-2</v>
      </c>
      <c r="P84" s="9">
        <v>4.8000000000000015E-2</v>
      </c>
      <c r="Q84" s="70">
        <v>4.3999999999999984E-2</v>
      </c>
      <c r="R84" s="9">
        <v>-4.9999999999999989E-2</v>
      </c>
      <c r="S84" s="70">
        <v>-4.300000000000001E-2</v>
      </c>
      <c r="T84" s="9">
        <v>-8.3999999999999991E-2</v>
      </c>
      <c r="U84" s="78">
        <v>-7.0000000000000062E-3</v>
      </c>
    </row>
    <row r="85" spans="2:21">
      <c r="B85" s="7"/>
      <c r="C85" s="70"/>
      <c r="D85" s="9">
        <v>-3.8000000000000006E-2</v>
      </c>
      <c r="E85" s="70">
        <v>4.0000000000000008E-2</v>
      </c>
      <c r="F85" s="9">
        <v>-3.6000000000000004E-2</v>
      </c>
      <c r="G85" s="70">
        <v>-1.100000000000001E-2</v>
      </c>
      <c r="H85" s="9">
        <v>8.0000000000000071E-3</v>
      </c>
      <c r="I85" s="70">
        <v>-6.1999999999999986E-2</v>
      </c>
      <c r="J85" s="9">
        <v>4.8000000000000015E-2</v>
      </c>
      <c r="K85" s="78">
        <v>-0.123</v>
      </c>
      <c r="L85" s="9"/>
      <c r="M85" s="70"/>
      <c r="N85" s="9">
        <v>7.0000000000000062E-3</v>
      </c>
      <c r="O85" s="70">
        <v>-7.9000000000000001E-2</v>
      </c>
      <c r="P85" s="9">
        <v>2.300000000000002E-2</v>
      </c>
      <c r="Q85" s="70">
        <v>-9.0000000000000011E-2</v>
      </c>
      <c r="R85" s="9">
        <v>-5.9999999999999776E-3</v>
      </c>
      <c r="S85" s="70">
        <v>-6.3000000000000014E-2</v>
      </c>
      <c r="T85" s="9">
        <v>6.0000000000000053E-3</v>
      </c>
      <c r="U85" s="78">
        <v>-4.9999999999999989E-2</v>
      </c>
    </row>
    <row r="86" spans="2:21">
      <c r="B86" s="7"/>
      <c r="C86" s="70"/>
      <c r="D86" s="9">
        <v>7.5000000000000011E-2</v>
      </c>
      <c r="E86" s="70">
        <v>-2.0000000000000018E-3</v>
      </c>
      <c r="F86" s="9">
        <v>3.2000000000000001E-2</v>
      </c>
      <c r="G86" s="70">
        <v>-8.0000000000000071E-3</v>
      </c>
      <c r="H86" s="9">
        <v>7.2000000000000008E-2</v>
      </c>
      <c r="I86" s="70">
        <v>-6.1999999999999986E-2</v>
      </c>
      <c r="J86" s="9">
        <v>1.0000000000000009E-3</v>
      </c>
      <c r="K86" s="78">
        <v>-7.3999999999999982E-2</v>
      </c>
      <c r="L86" s="9"/>
      <c r="M86" s="70"/>
      <c r="N86" s="9">
        <v>9.3000000000000027E-2</v>
      </c>
      <c r="O86" s="70">
        <v>2.5999999999999995E-2</v>
      </c>
      <c r="P86" s="9">
        <v>-2.8999999999999998E-2</v>
      </c>
      <c r="Q86" s="70">
        <v>5.8999999999999997E-2</v>
      </c>
      <c r="R86" s="9">
        <v>2.9000000000000026E-2</v>
      </c>
      <c r="S86" s="70">
        <v>4.4999999999999984E-2</v>
      </c>
      <c r="T86" s="9">
        <v>-6.0000000000000053E-3</v>
      </c>
      <c r="U86" s="78">
        <v>1.7000000000000015E-2</v>
      </c>
    </row>
    <row r="87" spans="2:21">
      <c r="B87" s="7"/>
      <c r="C87" s="70"/>
      <c r="D87" s="9">
        <v>-3.4000000000000002E-2</v>
      </c>
      <c r="E87" s="70">
        <v>-7.8E-2</v>
      </c>
      <c r="F87" s="9">
        <v>4.8999999999999988E-2</v>
      </c>
      <c r="G87" s="70">
        <v>-6.0000000000000012E-2</v>
      </c>
      <c r="H87" s="9">
        <v>2.4999999999999994E-2</v>
      </c>
      <c r="I87" s="70">
        <v>-0.11599999999999999</v>
      </c>
      <c r="J87" s="9">
        <v>5.6999999999999995E-2</v>
      </c>
      <c r="K87" s="78">
        <v>-0.15</v>
      </c>
      <c r="L87" s="9"/>
      <c r="M87" s="70"/>
      <c r="N87" s="9">
        <v>5.0000000000000044E-3</v>
      </c>
      <c r="O87" s="70">
        <v>-0.10600000000000001</v>
      </c>
      <c r="P87" s="9">
        <v>-3.9999999999999758E-3</v>
      </c>
      <c r="Q87" s="70">
        <v>-9.6000000000000002E-2</v>
      </c>
      <c r="R87" s="9">
        <v>4.200000000000001E-2</v>
      </c>
      <c r="S87" s="70">
        <v>-8.0000000000000016E-2</v>
      </c>
      <c r="T87" s="9">
        <v>-0.11099999999999999</v>
      </c>
      <c r="U87" s="78">
        <v>-6.0999999999999999E-2</v>
      </c>
    </row>
    <row r="88" spans="2:21">
      <c r="B88" s="7"/>
      <c r="C88" s="70"/>
      <c r="D88" s="9">
        <v>5.3999999999999992E-2</v>
      </c>
      <c r="E88" s="70">
        <v>-1.5000000000000013E-2</v>
      </c>
      <c r="F88" s="9">
        <v>-2.0000000000000018E-3</v>
      </c>
      <c r="G88" s="70">
        <v>3.5000000000000003E-2</v>
      </c>
      <c r="H88" s="9">
        <v>4.300000000000001E-2</v>
      </c>
      <c r="I88" s="70">
        <v>1.2999999999999984E-2</v>
      </c>
      <c r="J88" s="9">
        <v>-2.1999999999999992E-2</v>
      </c>
      <c r="K88" s="78">
        <v>3.4000000000000002E-2</v>
      </c>
      <c r="L88" s="9"/>
      <c r="M88" s="70"/>
      <c r="N88" s="9">
        <v>-5.5999999999999994E-2</v>
      </c>
      <c r="O88" s="70">
        <v>-4.9000000000000002E-2</v>
      </c>
      <c r="P88" s="9">
        <v>-1.3999999999999985E-2</v>
      </c>
      <c r="Q88" s="70">
        <v>-1.2000000000000011E-2</v>
      </c>
      <c r="R88" s="9">
        <v>3.5000000000000003E-2</v>
      </c>
      <c r="S88" s="70">
        <v>2.4999999999999994E-2</v>
      </c>
      <c r="T88" s="9">
        <v>-3.5000000000000003E-2</v>
      </c>
      <c r="U88" s="78">
        <v>3.8000000000000006E-2</v>
      </c>
    </row>
    <row r="89" spans="2:21">
      <c r="B89" s="7"/>
      <c r="C89" s="70"/>
      <c r="D89" s="9">
        <v>8.5999999999999993E-2</v>
      </c>
      <c r="E89" s="70">
        <v>-2.3999999999999994E-2</v>
      </c>
      <c r="F89" s="9">
        <v>3.2000000000000001E-2</v>
      </c>
      <c r="G89" s="70">
        <v>1.6999999999999987E-2</v>
      </c>
      <c r="H89" s="9">
        <v>1.9000000000000017E-2</v>
      </c>
      <c r="I89" s="70">
        <v>4.7999999999999987E-2</v>
      </c>
      <c r="J89" s="9">
        <v>8.0000000000000071E-3</v>
      </c>
      <c r="K89" s="78">
        <v>2.5999999999999995E-2</v>
      </c>
      <c r="L89" s="9"/>
      <c r="M89" s="70"/>
      <c r="N89" s="9">
        <v>-2.3999999999999994E-2</v>
      </c>
      <c r="O89" s="70">
        <v>-5.3000000000000005E-2</v>
      </c>
      <c r="P89" s="9">
        <v>-1.4999999999999986E-2</v>
      </c>
      <c r="Q89" s="70">
        <v>-9.2000000000000012E-2</v>
      </c>
      <c r="R89" s="9">
        <v>-8.8999999999999982E-2</v>
      </c>
      <c r="S89" s="70">
        <v>-9.7000000000000003E-2</v>
      </c>
      <c r="T89" s="9">
        <v>6.0000000000000053E-3</v>
      </c>
      <c r="U89" s="78">
        <v>-7.0999999999999994E-2</v>
      </c>
    </row>
    <row r="90" spans="2:21">
      <c r="B90" s="7"/>
      <c r="C90" s="70"/>
      <c r="D90" s="9">
        <v>2.2999999999999993E-2</v>
      </c>
      <c r="E90" s="70">
        <v>-4.0000000000000036E-3</v>
      </c>
      <c r="F90" s="9">
        <v>-3.1E-2</v>
      </c>
      <c r="G90" s="70">
        <v>-6.8000000000000005E-2</v>
      </c>
      <c r="H90" s="9">
        <v>3.5000000000000003E-2</v>
      </c>
      <c r="I90" s="70">
        <v>-1.4000000000000012E-2</v>
      </c>
      <c r="J90" s="9">
        <v>-5.4999999999999993E-2</v>
      </c>
      <c r="K90" s="78">
        <v>3.4000000000000002E-2</v>
      </c>
      <c r="L90" s="9"/>
      <c r="M90" s="70"/>
      <c r="N90" s="9">
        <v>1.5000000000000013E-2</v>
      </c>
      <c r="O90" s="70">
        <v>3.5000000000000003E-2</v>
      </c>
      <c r="P90" s="9">
        <v>3.5000000000000003E-2</v>
      </c>
      <c r="Q90" s="70">
        <v>-9.000000000000008E-3</v>
      </c>
      <c r="R90" s="9">
        <v>-4.4999999999999984E-2</v>
      </c>
      <c r="S90" s="70">
        <v>-3.1E-2</v>
      </c>
      <c r="T90" s="9">
        <v>-5.5999999999999994E-2</v>
      </c>
      <c r="U90" s="78">
        <v>-2.0999999999999991E-2</v>
      </c>
    </row>
    <row r="91" spans="2:21">
      <c r="B91" s="7"/>
      <c r="C91" s="70"/>
      <c r="D91" s="9">
        <v>5.099999999999999E-2</v>
      </c>
      <c r="E91" s="70">
        <v>6.0000000000000053E-3</v>
      </c>
      <c r="F91" s="9">
        <v>0.10200000000000001</v>
      </c>
      <c r="G91" s="70">
        <v>-2.200000000000002E-2</v>
      </c>
      <c r="H91" s="9">
        <v>8.0000000000000071E-3</v>
      </c>
      <c r="I91" s="70">
        <v>-2.5000000000000022E-2</v>
      </c>
      <c r="J91" s="9">
        <v>-0.03</v>
      </c>
      <c r="K91" s="78">
        <v>-2.5999999999999995E-2</v>
      </c>
      <c r="L91" s="9"/>
      <c r="M91" s="70"/>
      <c r="N91" s="9">
        <v>7.0000000000000062E-3</v>
      </c>
      <c r="O91" s="70">
        <v>1.7999999999999988E-2</v>
      </c>
      <c r="P91" s="9">
        <v>-1.6999999999999987E-2</v>
      </c>
      <c r="Q91" s="70">
        <v>-9.6000000000000002E-2</v>
      </c>
      <c r="R91" s="9">
        <v>-3.2000000000000001E-2</v>
      </c>
      <c r="S91" s="70">
        <v>-0.11500000000000002</v>
      </c>
      <c r="T91" s="9">
        <v>-3.3999999999999989E-2</v>
      </c>
      <c r="U91" s="78">
        <v>-7.5999999999999998E-2</v>
      </c>
    </row>
    <row r="92" spans="2:21">
      <c r="B92" s="7"/>
      <c r="C92" s="70"/>
      <c r="D92" s="9">
        <v>-1.7000000000000015E-2</v>
      </c>
      <c r="E92" s="70">
        <v>-4.7E-2</v>
      </c>
      <c r="F92" s="9">
        <v>2.1999999999999992E-2</v>
      </c>
      <c r="G92" s="70">
        <v>3.5000000000000003E-2</v>
      </c>
      <c r="H92" s="9">
        <v>8.6999999999999994E-2</v>
      </c>
      <c r="I92" s="70">
        <v>-8.0000000000000016E-2</v>
      </c>
      <c r="J92" s="9">
        <v>-6.9999999999999785E-3</v>
      </c>
      <c r="K92" s="78">
        <v>-6.8999999999999992E-2</v>
      </c>
      <c r="L92" s="9"/>
      <c r="M92" s="70"/>
      <c r="N92" s="9">
        <v>4.5000000000000012E-2</v>
      </c>
      <c r="O92" s="70">
        <v>-7.5999999999999998E-2</v>
      </c>
      <c r="P92" s="9">
        <v>2.200000000000002E-2</v>
      </c>
      <c r="Q92" s="70">
        <v>1.7999999999999988E-2</v>
      </c>
      <c r="R92" s="9">
        <v>-3.9000000000000007E-2</v>
      </c>
      <c r="S92" s="70">
        <v>-2.6999999999999996E-2</v>
      </c>
      <c r="T92" s="9">
        <v>-2.0000000000000018E-3</v>
      </c>
      <c r="U92" s="78">
        <v>-1.0000000000000009E-3</v>
      </c>
    </row>
    <row r="93" spans="2:21">
      <c r="B93" s="7"/>
      <c r="C93" s="70"/>
      <c r="D93" s="9">
        <v>5.6999999999999995E-2</v>
      </c>
      <c r="E93" s="70">
        <v>-2.4999999999999994E-2</v>
      </c>
      <c r="F93" s="9">
        <v>1.100000000000001E-2</v>
      </c>
      <c r="G93" s="70">
        <v>-2.0000000000000018E-2</v>
      </c>
      <c r="H93" s="9">
        <v>-6.0000000000000053E-3</v>
      </c>
      <c r="I93" s="70">
        <v>1.999999999999999E-2</v>
      </c>
      <c r="J93" s="9">
        <v>-8.199999999999999E-2</v>
      </c>
      <c r="K93" s="78">
        <v>1.0000000000000009E-2</v>
      </c>
      <c r="L93" s="9"/>
      <c r="M93" s="70"/>
      <c r="N93" s="9">
        <v>-6.9999999999999993E-2</v>
      </c>
      <c r="O93" s="70">
        <v>-6.0999999999999999E-2</v>
      </c>
      <c r="P93" s="9">
        <v>4.300000000000001E-2</v>
      </c>
      <c r="Q93" s="70">
        <v>-6.5000000000000002E-2</v>
      </c>
      <c r="R93" s="9">
        <v>-3.9000000000000007E-2</v>
      </c>
      <c r="S93" s="70">
        <v>-7.6000000000000012E-2</v>
      </c>
      <c r="T93" s="9">
        <v>1.2000000000000011E-2</v>
      </c>
      <c r="U93" s="78">
        <v>-5.6999999999999995E-2</v>
      </c>
    </row>
    <row r="94" spans="2:21">
      <c r="B94" s="7"/>
      <c r="C94" s="70"/>
      <c r="D94" s="9">
        <v>4.6999999999999986E-2</v>
      </c>
      <c r="E94" s="70">
        <v>0.06</v>
      </c>
      <c r="F94" s="9">
        <v>-5.1000000000000004E-2</v>
      </c>
      <c r="G94" s="70">
        <v>1.7999999999999988E-2</v>
      </c>
      <c r="H94" s="9">
        <v>5.3999999999999992E-2</v>
      </c>
      <c r="I94" s="70">
        <v>-3.0000000000000027E-3</v>
      </c>
      <c r="J94" s="9">
        <v>-6.3E-2</v>
      </c>
      <c r="K94" s="78">
        <v>2.5999999999999995E-2</v>
      </c>
      <c r="L94" s="9"/>
      <c r="M94" s="70"/>
      <c r="N94" s="9">
        <v>5.0000000000000017E-2</v>
      </c>
      <c r="O94" s="70">
        <v>4.5000000000000012E-2</v>
      </c>
      <c r="P94" s="9">
        <v>-8.3999999999999991E-2</v>
      </c>
      <c r="Q94" s="70">
        <v>-2.6999999999999996E-2</v>
      </c>
      <c r="R94" s="9">
        <v>-4.4000000000000011E-2</v>
      </c>
      <c r="S94" s="70">
        <v>2.5999999999999995E-2</v>
      </c>
      <c r="T94" s="9"/>
      <c r="U94" s="78">
        <v>1.6000000000000014E-2</v>
      </c>
    </row>
    <row r="95" spans="2:21">
      <c r="B95" s="7"/>
      <c r="C95" s="70"/>
      <c r="D95" s="9">
        <v>3.7000000000000005E-2</v>
      </c>
      <c r="E95" s="70">
        <v>-6.7000000000000004E-2</v>
      </c>
      <c r="F95" s="9">
        <v>8.0999999999999989E-2</v>
      </c>
      <c r="G95" s="70">
        <v>-1.8000000000000016E-2</v>
      </c>
      <c r="H95" s="9">
        <v>1.7000000000000015E-2</v>
      </c>
      <c r="I95" s="70">
        <v>-8.2000000000000003E-2</v>
      </c>
      <c r="J95" s="9">
        <v>-4.4999999999999984E-2</v>
      </c>
      <c r="K95" s="78">
        <v>-4.8999999999999988E-2</v>
      </c>
      <c r="L95" s="9"/>
      <c r="M95" s="70"/>
      <c r="N95" s="9">
        <v>2.200000000000002E-2</v>
      </c>
      <c r="O95" s="70"/>
      <c r="P95" s="9">
        <v>-1.5999999999999986E-2</v>
      </c>
      <c r="Q95" s="70">
        <v>-9.5000000000000001E-2</v>
      </c>
      <c r="R95" s="9">
        <v>4.1999999999999982E-2</v>
      </c>
      <c r="S95" s="70">
        <v>-0.10800000000000001</v>
      </c>
      <c r="T95" s="9"/>
      <c r="U95" s="78">
        <v>-6.3999999999999987E-2</v>
      </c>
    </row>
    <row r="96" spans="2:21">
      <c r="B96" s="7"/>
      <c r="C96" s="70"/>
      <c r="D96" s="9">
        <v>-9.000000000000008E-3</v>
      </c>
      <c r="E96" s="70">
        <v>1.7999999999999988E-2</v>
      </c>
      <c r="F96" s="9">
        <v>1.0000000000000009E-3</v>
      </c>
      <c r="G96" s="70">
        <v>-2.6999999999999996E-2</v>
      </c>
      <c r="H96" s="9">
        <v>6.6000000000000003E-2</v>
      </c>
      <c r="I96" s="70">
        <v>-4.0000000000000008E-2</v>
      </c>
      <c r="J96" s="9">
        <v>-0.11699999999999999</v>
      </c>
      <c r="K96" s="78">
        <v>-1.8999999999999989E-2</v>
      </c>
      <c r="L96" s="9"/>
      <c r="M96" s="70"/>
      <c r="N96" s="9">
        <v>-6.699999999999999E-2</v>
      </c>
      <c r="O96" s="70"/>
      <c r="P96" s="9">
        <v>-1.100000000000001E-2</v>
      </c>
      <c r="Q96" s="70">
        <v>-5.3000000000000005E-2</v>
      </c>
      <c r="R96" s="9"/>
      <c r="S96" s="70">
        <v>-8.0000000000000071E-3</v>
      </c>
      <c r="T96" s="9"/>
      <c r="U96" s="78">
        <v>5.2000000000000018E-2</v>
      </c>
    </row>
    <row r="97" spans="2:21">
      <c r="B97" s="7"/>
      <c r="C97" s="70"/>
      <c r="D97" s="9">
        <v>7.9999999999999988E-2</v>
      </c>
      <c r="E97" s="70">
        <v>-7.1000000000000008E-2</v>
      </c>
      <c r="F97" s="9">
        <v>8.0000000000000071E-3</v>
      </c>
      <c r="G97" s="70">
        <v>9.0999999999999998E-2</v>
      </c>
      <c r="H97" s="9">
        <v>9.000000000000008E-3</v>
      </c>
      <c r="I97" s="70">
        <v>5.9999999999999776E-3</v>
      </c>
      <c r="J97" s="9">
        <v>-3.2000000000000001E-2</v>
      </c>
      <c r="K97" s="78">
        <v>5.0000000000000044E-3</v>
      </c>
      <c r="L97" s="9"/>
      <c r="M97" s="70"/>
      <c r="N97" s="9">
        <v>-4.2999999999999983E-2</v>
      </c>
      <c r="O97" s="70"/>
      <c r="P97" s="9">
        <v>-3.5000000000000003E-2</v>
      </c>
      <c r="Q97" s="70">
        <v>4.0000000000000036E-3</v>
      </c>
      <c r="R97" s="9"/>
      <c r="S97" s="70">
        <v>-7.7000000000000013E-2</v>
      </c>
      <c r="T97" s="9"/>
      <c r="U97" s="78">
        <v>-8.6999999999999994E-2</v>
      </c>
    </row>
    <row r="98" spans="2:21">
      <c r="B98" s="7"/>
      <c r="C98" s="70"/>
      <c r="D98" s="9">
        <v>2.1999999999999992E-2</v>
      </c>
      <c r="E98" s="70">
        <v>-1.100000000000001E-2</v>
      </c>
      <c r="F98" s="9">
        <v>3.7000000000000005E-2</v>
      </c>
      <c r="G98" s="70">
        <v>-7.2000000000000008E-2</v>
      </c>
      <c r="H98" s="9">
        <v>0.03</v>
      </c>
      <c r="I98" s="70">
        <v>-1.0000000000000009E-2</v>
      </c>
      <c r="J98" s="9">
        <v>-9.9999999999999811E-3</v>
      </c>
      <c r="K98" s="78">
        <v>-1.7999999999999988E-2</v>
      </c>
      <c r="L98" s="9"/>
      <c r="M98" s="70"/>
      <c r="N98" s="9">
        <v>-2.0000000000000018E-3</v>
      </c>
      <c r="O98" s="70"/>
      <c r="P98" s="9">
        <v>-1.3000000000000012E-2</v>
      </c>
      <c r="Q98" s="70"/>
      <c r="R98" s="9"/>
      <c r="S98" s="70">
        <v>-7.3000000000000009E-2</v>
      </c>
      <c r="T98" s="9"/>
      <c r="U98" s="78">
        <v>-4.1999999999999996E-2</v>
      </c>
    </row>
    <row r="99" spans="2:21">
      <c r="B99" s="7"/>
      <c r="C99" s="70"/>
      <c r="D99" s="9">
        <v>4.7999999999999987E-2</v>
      </c>
      <c r="E99" s="70"/>
      <c r="F99" s="9">
        <v>8.5999999999999993E-2</v>
      </c>
      <c r="G99" s="70">
        <v>-1.8000000000000016E-2</v>
      </c>
      <c r="H99" s="9">
        <v>0</v>
      </c>
      <c r="I99" s="70">
        <v>2.0000000000000018E-3</v>
      </c>
      <c r="J99" s="9">
        <v>-6.0000000000000053E-3</v>
      </c>
      <c r="K99" s="78">
        <v>9.000000000000008E-3</v>
      </c>
      <c r="L99" s="9"/>
      <c r="M99" s="70"/>
      <c r="N99" s="9">
        <v>-7.3999999999999996E-2</v>
      </c>
      <c r="O99" s="70"/>
      <c r="P99" s="9">
        <v>-6.8000000000000005E-2</v>
      </c>
      <c r="Q99" s="70"/>
      <c r="R99" s="9"/>
      <c r="S99" s="70">
        <v>5.1999999999999991E-2</v>
      </c>
      <c r="T99" s="9"/>
      <c r="U99" s="78">
        <v>6.9000000000000006E-2</v>
      </c>
    </row>
    <row r="100" spans="2:21">
      <c r="B100" s="7"/>
      <c r="C100" s="70"/>
      <c r="D100" s="9">
        <v>8.199999999999999E-2</v>
      </c>
      <c r="E100" s="70"/>
      <c r="F100" s="9">
        <v>1.7999999999999988E-2</v>
      </c>
      <c r="G100" s="70">
        <v>-4.4000000000000011E-2</v>
      </c>
      <c r="H100" s="9">
        <v>-2.8999999999999998E-2</v>
      </c>
      <c r="I100" s="70">
        <v>-3.9000000000000007E-2</v>
      </c>
      <c r="J100" s="9">
        <v>-6.9999999999999785E-3</v>
      </c>
      <c r="K100" s="78">
        <v>-3.2999999999999988E-2</v>
      </c>
      <c r="L100" s="9"/>
      <c r="M100" s="70"/>
      <c r="N100" s="9">
        <v>-9.000000000000008E-3</v>
      </c>
      <c r="O100" s="70"/>
      <c r="P100" s="9">
        <v>-1.4000000000000012E-2</v>
      </c>
      <c r="Q100" s="70"/>
      <c r="R100" s="9"/>
      <c r="S100" s="70"/>
      <c r="T100" s="9"/>
      <c r="U100" s="78"/>
    </row>
    <row r="101" spans="2:21">
      <c r="B101" s="7"/>
      <c r="C101" s="70"/>
      <c r="D101" s="9">
        <v>7.8999999999999987E-2</v>
      </c>
      <c r="E101" s="70"/>
      <c r="F101" s="9">
        <v>6.8000000000000005E-2</v>
      </c>
      <c r="G101" s="70">
        <v>-5.9000000000000011E-2</v>
      </c>
      <c r="H101" s="9">
        <v>4.7000000000000014E-2</v>
      </c>
      <c r="I101" s="70">
        <v>-7.7000000000000013E-2</v>
      </c>
      <c r="J101" s="9">
        <v>-1.6999999999999987E-2</v>
      </c>
      <c r="K101" s="78">
        <v>-0.11199999999999999</v>
      </c>
      <c r="L101" s="9"/>
      <c r="M101" s="70"/>
      <c r="N101" s="9">
        <v>-5.7999999999999996E-2</v>
      </c>
      <c r="O101" s="70"/>
      <c r="P101" s="9">
        <v>3.2000000000000001E-2</v>
      </c>
      <c r="Q101" s="70"/>
      <c r="R101" s="9"/>
      <c r="S101" s="70"/>
      <c r="T101" s="9"/>
      <c r="U101" s="78"/>
    </row>
    <row r="102" spans="2:21">
      <c r="B102" s="7"/>
      <c r="C102" s="70"/>
      <c r="D102" s="9">
        <v>-1.3000000000000012E-2</v>
      </c>
      <c r="E102" s="70"/>
      <c r="F102" s="9">
        <v>4.9999999999999989E-2</v>
      </c>
      <c r="G102" s="70"/>
      <c r="H102" s="9">
        <v>2.0000000000000018E-3</v>
      </c>
      <c r="I102" s="70">
        <v>3.2000000000000001E-2</v>
      </c>
      <c r="J102" s="9">
        <v>-3.7000000000000005E-2</v>
      </c>
      <c r="K102" s="78">
        <v>5.8999999999999997E-2</v>
      </c>
      <c r="L102" s="9"/>
      <c r="M102" s="70"/>
      <c r="N102" s="9">
        <v>-8.0000000000000071E-3</v>
      </c>
      <c r="O102" s="70"/>
      <c r="P102" s="9"/>
      <c r="Q102" s="70"/>
      <c r="R102" s="9"/>
      <c r="S102" s="70"/>
      <c r="T102" s="9"/>
      <c r="U102" s="78"/>
    </row>
    <row r="103" spans="2:21">
      <c r="B103" s="7"/>
      <c r="C103" s="70"/>
      <c r="D103" s="9">
        <v>4.300000000000001E-2</v>
      </c>
      <c r="E103" s="70"/>
      <c r="F103" s="9">
        <v>-3.0000000000000027E-3</v>
      </c>
      <c r="G103" s="70"/>
      <c r="H103" s="9">
        <v>4.6000000000000013E-2</v>
      </c>
      <c r="I103" s="70">
        <v>8.9999999999999802E-3</v>
      </c>
      <c r="J103" s="9">
        <v>-1.4999999999999986E-2</v>
      </c>
      <c r="K103" s="78">
        <v>2.0000000000000018E-2</v>
      </c>
      <c r="L103" s="9"/>
      <c r="M103" s="70"/>
      <c r="N103" s="9">
        <v>5.1999999999999991E-2</v>
      </c>
      <c r="O103" s="70"/>
      <c r="P103" s="9"/>
      <c r="Q103" s="70"/>
      <c r="R103" s="9"/>
      <c r="S103" s="70"/>
      <c r="T103" s="9"/>
      <c r="U103" s="78"/>
    </row>
    <row r="104" spans="2:21">
      <c r="B104" s="7"/>
      <c r="C104" s="70"/>
      <c r="D104" s="9">
        <v>6.7000000000000004E-2</v>
      </c>
      <c r="E104" s="70"/>
      <c r="F104" s="9">
        <v>6.5000000000000002E-2</v>
      </c>
      <c r="G104" s="70"/>
      <c r="H104" s="9">
        <v>-7.9999999999999793E-3</v>
      </c>
      <c r="I104" s="70">
        <v>-8.0000000000000071E-3</v>
      </c>
      <c r="J104" s="9">
        <v>-3.5000000000000003E-2</v>
      </c>
      <c r="K104" s="78">
        <v>1.100000000000001E-2</v>
      </c>
      <c r="L104" s="9"/>
      <c r="M104" s="70"/>
      <c r="N104" s="9"/>
      <c r="O104" s="70"/>
      <c r="P104" s="9"/>
      <c r="Q104" s="70"/>
      <c r="R104" s="9"/>
      <c r="S104" s="70"/>
      <c r="T104" s="9"/>
      <c r="U104" s="78"/>
    </row>
    <row r="105" spans="2:21">
      <c r="B105" s="7"/>
      <c r="C105" s="70"/>
      <c r="D105" s="9">
        <v>3.3000000000000002E-2</v>
      </c>
      <c r="E105" s="70"/>
      <c r="F105" s="9">
        <v>0.03</v>
      </c>
      <c r="G105" s="70"/>
      <c r="H105" s="9">
        <v>-5.1999999999999991E-2</v>
      </c>
      <c r="I105" s="70">
        <v>-0.10600000000000001</v>
      </c>
      <c r="J105" s="9">
        <v>-2.4999999999999994E-2</v>
      </c>
      <c r="K105" s="78">
        <v>-5.8999999999999997E-2</v>
      </c>
      <c r="L105" s="9"/>
      <c r="M105" s="70"/>
      <c r="N105" s="9"/>
      <c r="O105" s="70"/>
      <c r="P105" s="9"/>
      <c r="Q105" s="70"/>
      <c r="R105" s="9"/>
      <c r="S105" s="70"/>
      <c r="T105" s="9"/>
      <c r="U105" s="78"/>
    </row>
    <row r="106" spans="2:21">
      <c r="B106" s="7"/>
      <c r="C106" s="70"/>
      <c r="D106" s="9">
        <v>3.6000000000000004E-2</v>
      </c>
      <c r="E106" s="70"/>
      <c r="F106" s="9" t="s">
        <v>11</v>
      </c>
      <c r="G106" s="70"/>
      <c r="H106" s="9">
        <v>2.9000000000000026E-2</v>
      </c>
      <c r="I106" s="70">
        <v>0.03</v>
      </c>
      <c r="J106" s="9">
        <v>1.8000000000000016E-2</v>
      </c>
      <c r="K106" s="78">
        <v>-9.9999999999999811E-3</v>
      </c>
      <c r="L106" s="9"/>
      <c r="M106" s="70"/>
      <c r="N106" s="9"/>
      <c r="O106" s="70"/>
      <c r="P106" s="9"/>
      <c r="Q106" s="70"/>
      <c r="R106" s="9"/>
      <c r="S106" s="70"/>
      <c r="T106" s="9"/>
      <c r="U106" s="78"/>
    </row>
    <row r="107" spans="2:21">
      <c r="B107" s="7"/>
      <c r="C107" s="70"/>
      <c r="D107" s="9">
        <v>6.0999999999999999E-2</v>
      </c>
      <c r="E107" s="70"/>
      <c r="F107" s="9">
        <v>3.8000000000000006E-2</v>
      </c>
      <c r="G107" s="70"/>
      <c r="H107" s="9">
        <v>0.03</v>
      </c>
      <c r="I107" s="70"/>
      <c r="J107" s="9">
        <v>-3.4000000000000002E-2</v>
      </c>
      <c r="K107" s="78"/>
      <c r="L107" s="9"/>
      <c r="M107" s="70"/>
      <c r="N107" s="9"/>
      <c r="O107" s="70"/>
      <c r="P107" s="9"/>
      <c r="Q107" s="70"/>
      <c r="R107" s="9"/>
      <c r="S107" s="70"/>
      <c r="T107" s="9"/>
      <c r="U107" s="78"/>
    </row>
    <row r="108" spans="2:21">
      <c r="B108" s="7"/>
      <c r="C108" s="70"/>
      <c r="D108" s="9">
        <v>6.2E-2</v>
      </c>
      <c r="E108" s="70"/>
      <c r="F108" s="9">
        <v>-2.0000000000000018E-3</v>
      </c>
      <c r="G108" s="70"/>
      <c r="H108" s="9">
        <v>5.400000000000002E-2</v>
      </c>
      <c r="I108" s="70"/>
      <c r="J108" s="9">
        <v>-7.1999999999999981E-2</v>
      </c>
      <c r="K108" s="78"/>
      <c r="L108" s="9"/>
      <c r="M108" s="70"/>
      <c r="N108" s="9"/>
      <c r="O108" s="70"/>
      <c r="P108" s="9"/>
      <c r="Q108" s="70"/>
      <c r="R108" s="9"/>
      <c r="S108" s="70"/>
      <c r="T108" s="9"/>
      <c r="U108" s="78"/>
    </row>
    <row r="109" spans="2:21">
      <c r="B109" s="7"/>
      <c r="C109" s="70"/>
      <c r="D109" s="9">
        <v>0</v>
      </c>
      <c r="E109" s="70"/>
      <c r="F109" s="9">
        <v>1.7000000000000015E-2</v>
      </c>
      <c r="G109" s="70"/>
      <c r="H109" s="9">
        <v>2.9000000000000026E-2</v>
      </c>
      <c r="I109" s="70"/>
      <c r="J109" s="9">
        <v>-5.8999999999999997E-2</v>
      </c>
      <c r="K109" s="78"/>
      <c r="L109" s="9"/>
      <c r="M109" s="70"/>
      <c r="N109" s="9"/>
      <c r="O109" s="70"/>
      <c r="P109" s="9"/>
      <c r="Q109" s="70"/>
      <c r="R109" s="9"/>
      <c r="S109" s="70"/>
      <c r="T109" s="9"/>
      <c r="U109" s="78"/>
    </row>
    <row r="110" spans="2:21">
      <c r="B110" s="7"/>
      <c r="C110" s="70"/>
      <c r="D110" s="9">
        <v>5.0000000000000044E-3</v>
      </c>
      <c r="E110" s="70"/>
      <c r="F110" s="9">
        <v>-3.5999999999999976E-2</v>
      </c>
      <c r="G110" s="70"/>
      <c r="H110" s="9">
        <v>3.7000000000000005E-2</v>
      </c>
      <c r="I110" s="70"/>
      <c r="J110" s="9">
        <v>7.2000000000000008E-2</v>
      </c>
      <c r="K110" s="78"/>
      <c r="L110" s="9"/>
      <c r="M110" s="70"/>
      <c r="N110" s="9"/>
      <c r="O110" s="70"/>
      <c r="P110" s="9"/>
      <c r="Q110" s="70"/>
      <c r="R110" s="9"/>
      <c r="S110" s="70"/>
      <c r="T110" s="9"/>
      <c r="U110" s="78"/>
    </row>
    <row r="111" spans="2:21">
      <c r="B111" s="7"/>
      <c r="C111" s="70"/>
      <c r="D111" s="9">
        <v>1.6000000000000014E-2</v>
      </c>
      <c r="E111" s="70"/>
      <c r="F111" s="9">
        <v>1.5000000000000013E-2</v>
      </c>
      <c r="G111" s="70"/>
      <c r="H111" s="9">
        <v>2.300000000000002E-2</v>
      </c>
      <c r="I111" s="70"/>
      <c r="J111" s="9">
        <v>1.100000000000001E-2</v>
      </c>
      <c r="K111" s="78"/>
      <c r="L111" s="9"/>
      <c r="M111" s="70"/>
      <c r="N111" s="9"/>
      <c r="O111" s="70"/>
      <c r="P111" s="9"/>
      <c r="Q111" s="70"/>
      <c r="R111" s="9"/>
      <c r="S111" s="70"/>
      <c r="T111" s="9"/>
      <c r="U111" s="78"/>
    </row>
    <row r="112" spans="2:21">
      <c r="B112" s="7"/>
      <c r="C112" s="70"/>
      <c r="D112" s="9">
        <v>-3.999999999999998E-2</v>
      </c>
      <c r="E112" s="70"/>
      <c r="F112" s="9">
        <v>-3.4999999999999976E-2</v>
      </c>
      <c r="G112" s="70"/>
      <c r="H112" s="9">
        <v>3.4000000000000002E-2</v>
      </c>
      <c r="I112" s="70"/>
      <c r="J112" s="9">
        <v>-5.2999999999999992E-2</v>
      </c>
      <c r="K112" s="78"/>
      <c r="L112" s="9"/>
      <c r="M112" s="70"/>
      <c r="N112" s="9"/>
      <c r="O112" s="70"/>
      <c r="P112" s="9"/>
      <c r="Q112" s="70"/>
      <c r="R112" s="9"/>
      <c r="S112" s="70"/>
      <c r="T112" s="9"/>
      <c r="U112" s="78"/>
    </row>
    <row r="113" spans="2:21">
      <c r="B113" s="7"/>
      <c r="C113" s="70"/>
      <c r="D113" s="9">
        <v>2.5999999999999995E-2</v>
      </c>
      <c r="E113" s="70"/>
      <c r="F113" s="9">
        <v>7.1000000000000008E-2</v>
      </c>
      <c r="G113" s="70"/>
      <c r="H113" s="9">
        <v>1.0000000000000009E-3</v>
      </c>
      <c r="I113" s="70"/>
      <c r="J113" s="9">
        <v>5.4999999999999993E-2</v>
      </c>
      <c r="K113" s="78"/>
      <c r="L113" s="9"/>
      <c r="M113" s="70"/>
      <c r="N113" s="9"/>
      <c r="O113" s="70"/>
      <c r="P113" s="9"/>
      <c r="Q113" s="70"/>
      <c r="R113" s="9"/>
      <c r="S113" s="70"/>
      <c r="T113" s="9"/>
      <c r="U113" s="78"/>
    </row>
    <row r="114" spans="2:21">
      <c r="B114" s="7"/>
      <c r="C114" s="70"/>
      <c r="D114" s="9">
        <v>8.0000000000000071E-3</v>
      </c>
      <c r="E114" s="70"/>
      <c r="F114" s="9">
        <v>-6.9999999999999785E-3</v>
      </c>
      <c r="G114" s="70"/>
      <c r="H114" s="9">
        <v>-4.7999999999999987E-2</v>
      </c>
      <c r="I114" s="70"/>
      <c r="J114" s="9">
        <v>5.6999999999999995E-2</v>
      </c>
      <c r="K114" s="78"/>
      <c r="L114" s="9"/>
      <c r="M114" s="70"/>
      <c r="N114" s="9"/>
      <c r="O114" s="70"/>
      <c r="P114" s="9"/>
      <c r="Q114" s="70"/>
      <c r="R114" s="9"/>
      <c r="S114" s="70"/>
      <c r="T114" s="9"/>
      <c r="U114" s="78"/>
    </row>
    <row r="115" spans="2:21">
      <c r="B115" s="7"/>
      <c r="C115" s="70"/>
      <c r="D115" s="9">
        <v>7.8000000000000014E-2</v>
      </c>
      <c r="E115" s="70"/>
      <c r="F115" s="9">
        <v>-3.7999999999999978E-2</v>
      </c>
      <c r="G115" s="70"/>
      <c r="H115" s="9">
        <v>1.7000000000000015E-2</v>
      </c>
      <c r="I115" s="70"/>
      <c r="J115" s="9">
        <v>-6.9999999999999993E-2</v>
      </c>
      <c r="K115" s="78"/>
      <c r="L115" s="9"/>
      <c r="M115" s="70"/>
      <c r="N115" s="9"/>
      <c r="O115" s="70"/>
      <c r="P115" s="9"/>
      <c r="Q115" s="70"/>
      <c r="R115" s="9"/>
      <c r="S115" s="70"/>
      <c r="T115" s="9"/>
      <c r="U115" s="78"/>
    </row>
    <row r="116" spans="2:21">
      <c r="B116" s="7"/>
      <c r="C116" s="70"/>
      <c r="D116" s="9">
        <v>-3.4000000000000002E-2</v>
      </c>
      <c r="E116" s="70"/>
      <c r="F116" s="9">
        <v>1.8000000000000016E-2</v>
      </c>
      <c r="G116" s="70"/>
      <c r="H116" s="9">
        <v>-2.0000000000000018E-3</v>
      </c>
      <c r="I116" s="70"/>
      <c r="J116" s="9">
        <v>-1.999999999999999E-2</v>
      </c>
      <c r="K116" s="78"/>
      <c r="L116" s="9"/>
      <c r="M116" s="70"/>
      <c r="N116" s="9"/>
      <c r="O116" s="70"/>
      <c r="P116" s="9"/>
      <c r="Q116" s="70"/>
      <c r="R116" s="9"/>
      <c r="S116" s="70"/>
      <c r="T116" s="9"/>
      <c r="U116" s="78"/>
    </row>
    <row r="117" spans="2:21">
      <c r="B117" s="7"/>
      <c r="C117" s="70"/>
      <c r="D117" s="9">
        <v>-4.2999999999999983E-2</v>
      </c>
      <c r="E117" s="70"/>
      <c r="F117" s="9">
        <v>2.6000000000000023E-2</v>
      </c>
      <c r="G117" s="70"/>
      <c r="H117" s="9">
        <v>-1.6999999999999987E-2</v>
      </c>
      <c r="I117" s="70"/>
      <c r="J117" s="9">
        <v>-5.2999999999999992E-2</v>
      </c>
      <c r="K117" s="78"/>
      <c r="L117" s="9"/>
      <c r="M117" s="70"/>
      <c r="N117" s="9"/>
      <c r="O117" s="70"/>
      <c r="P117" s="9"/>
      <c r="Q117" s="70"/>
      <c r="R117" s="9"/>
      <c r="S117" s="70"/>
      <c r="T117" s="9"/>
      <c r="U117" s="78"/>
    </row>
    <row r="118" spans="2:21">
      <c r="B118" s="7"/>
      <c r="C118" s="70"/>
      <c r="D118" s="9">
        <v>2.5000000000000022E-2</v>
      </c>
      <c r="E118" s="70"/>
      <c r="F118" s="9">
        <v>6.0000000000000053E-3</v>
      </c>
      <c r="G118" s="70"/>
      <c r="H118" s="9">
        <v>1.100000000000001E-2</v>
      </c>
      <c r="I118" s="70"/>
      <c r="J118" s="9"/>
      <c r="K118" s="78"/>
      <c r="L118" s="9"/>
      <c r="M118" s="70"/>
      <c r="N118" s="9"/>
      <c r="O118" s="70"/>
      <c r="P118" s="9"/>
      <c r="Q118" s="70"/>
      <c r="R118" s="9"/>
      <c r="S118" s="70"/>
      <c r="T118" s="9"/>
      <c r="U118" s="78"/>
    </row>
    <row r="119" spans="2:21">
      <c r="B119" s="7"/>
      <c r="C119" s="70"/>
      <c r="D119" s="9">
        <v>2.4000000000000021E-2</v>
      </c>
      <c r="E119" s="70"/>
      <c r="F119" s="9">
        <v>-2.0999999999999991E-2</v>
      </c>
      <c r="G119" s="70"/>
      <c r="H119" s="9">
        <v>-1.7999999999999988E-2</v>
      </c>
      <c r="I119" s="70"/>
      <c r="J119" s="9"/>
      <c r="K119" s="78"/>
      <c r="L119" s="9"/>
      <c r="M119" s="70"/>
      <c r="N119" s="9"/>
      <c r="O119" s="70"/>
      <c r="P119" s="9"/>
      <c r="Q119" s="70"/>
      <c r="R119" s="9"/>
      <c r="S119" s="70"/>
      <c r="T119" s="9"/>
      <c r="U119" s="78"/>
    </row>
    <row r="120" spans="2:21">
      <c r="B120" s="7"/>
      <c r="C120" s="70"/>
      <c r="D120" s="9">
        <v>-1.6999999999999987E-2</v>
      </c>
      <c r="E120" s="70"/>
      <c r="F120" s="9">
        <v>4.0000000000000008E-2</v>
      </c>
      <c r="G120" s="70"/>
      <c r="H120" s="9">
        <v>6.4000000000000001E-2</v>
      </c>
      <c r="I120" s="70"/>
      <c r="J120" s="9"/>
      <c r="K120" s="78"/>
      <c r="L120" s="9"/>
      <c r="M120" s="70"/>
      <c r="N120" s="9"/>
      <c r="O120" s="70"/>
      <c r="P120" s="9"/>
      <c r="Q120" s="70"/>
      <c r="R120" s="9"/>
      <c r="S120" s="70"/>
      <c r="T120" s="9"/>
      <c r="U120" s="78"/>
    </row>
    <row r="121" spans="2:21">
      <c r="B121" s="7"/>
      <c r="C121" s="70"/>
      <c r="D121" s="9">
        <v>2.6999999999999996E-2</v>
      </c>
      <c r="E121" s="70"/>
      <c r="F121" s="9">
        <v>-1.3999999999999985E-2</v>
      </c>
      <c r="G121" s="70"/>
      <c r="H121" s="9">
        <v>6.4000000000000001E-2</v>
      </c>
      <c r="I121" s="70"/>
      <c r="J121" s="9"/>
      <c r="K121" s="78"/>
      <c r="L121" s="9"/>
      <c r="M121" s="70"/>
      <c r="N121" s="9"/>
      <c r="O121" s="70"/>
      <c r="P121" s="9"/>
      <c r="Q121" s="70"/>
      <c r="R121" s="9"/>
      <c r="S121" s="70"/>
      <c r="T121" s="9"/>
      <c r="U121" s="78"/>
    </row>
    <row r="122" spans="2:21">
      <c r="B122" s="7"/>
      <c r="C122" s="70"/>
      <c r="D122" s="9">
        <v>5.6000000000000022E-2</v>
      </c>
      <c r="E122" s="70"/>
      <c r="F122" s="9">
        <v>2.300000000000002E-2</v>
      </c>
      <c r="G122" s="70"/>
      <c r="H122" s="9">
        <v>1.999999999999999E-2</v>
      </c>
      <c r="I122" s="70"/>
      <c r="J122" s="9"/>
      <c r="K122" s="78"/>
      <c r="L122" s="9"/>
      <c r="M122" s="70"/>
      <c r="N122" s="9"/>
      <c r="O122" s="70"/>
      <c r="P122" s="9"/>
      <c r="Q122" s="70"/>
      <c r="R122" s="9"/>
      <c r="S122" s="70"/>
      <c r="T122" s="9"/>
      <c r="U122" s="78"/>
    </row>
    <row r="123" spans="2:21">
      <c r="B123" s="7"/>
      <c r="C123" s="70"/>
      <c r="D123" s="9">
        <v>-1.1999999999999983E-2</v>
      </c>
      <c r="E123" s="70"/>
      <c r="F123" s="9">
        <v>1.9000000000000017E-2</v>
      </c>
      <c r="G123" s="70"/>
      <c r="H123" s="9">
        <v>-6.3000000000000014E-2</v>
      </c>
      <c r="I123" s="70"/>
      <c r="J123" s="9"/>
      <c r="K123" s="78"/>
      <c r="L123" s="9"/>
      <c r="M123" s="70"/>
      <c r="N123" s="9"/>
      <c r="O123" s="70"/>
      <c r="P123" s="9"/>
      <c r="Q123" s="70"/>
      <c r="R123" s="9"/>
      <c r="S123" s="70"/>
      <c r="T123" s="9"/>
      <c r="U123" s="78"/>
    </row>
    <row r="124" spans="2:21">
      <c r="B124" s="7"/>
      <c r="C124" s="70"/>
      <c r="D124" s="9">
        <v>2.5999999999999995E-2</v>
      </c>
      <c r="E124" s="70"/>
      <c r="F124" s="9">
        <v>-1.5999999999999986E-2</v>
      </c>
      <c r="G124" s="70"/>
      <c r="H124" s="9">
        <v>-3.4000000000000002E-2</v>
      </c>
      <c r="I124" s="70"/>
      <c r="J124" s="9"/>
      <c r="K124" s="78"/>
      <c r="L124" s="9"/>
      <c r="M124" s="70"/>
      <c r="N124" s="9"/>
      <c r="O124" s="70"/>
      <c r="P124" s="9"/>
      <c r="Q124" s="70"/>
      <c r="R124" s="9"/>
      <c r="S124" s="70"/>
      <c r="T124" s="9"/>
      <c r="U124" s="78"/>
    </row>
    <row r="125" spans="2:21">
      <c r="B125" s="7"/>
      <c r="C125" s="70"/>
      <c r="D125" s="9">
        <v>2.8999999999999998E-2</v>
      </c>
      <c r="E125" s="70"/>
      <c r="F125" s="9">
        <v>3.8000000000000006E-2</v>
      </c>
      <c r="G125" s="70"/>
      <c r="H125" s="9">
        <v>5.7999999999999996E-2</v>
      </c>
      <c r="I125" s="70"/>
      <c r="J125" s="9"/>
      <c r="K125" s="78"/>
      <c r="L125" s="9"/>
      <c r="M125" s="70"/>
      <c r="N125" s="9"/>
      <c r="O125" s="70"/>
      <c r="P125" s="9"/>
      <c r="Q125" s="70"/>
      <c r="R125" s="9"/>
      <c r="S125" s="70"/>
      <c r="T125" s="9"/>
      <c r="U125" s="78"/>
    </row>
    <row r="126" spans="2:21">
      <c r="B126" s="7"/>
      <c r="C126" s="70"/>
      <c r="D126" s="9">
        <v>-9.9999999999999811E-3</v>
      </c>
      <c r="E126" s="70"/>
      <c r="F126" s="9">
        <v>1.3000000000000012E-2</v>
      </c>
      <c r="G126" s="70"/>
      <c r="H126" s="9">
        <v>7.4999999999999983E-2</v>
      </c>
      <c r="I126" s="70"/>
      <c r="J126" s="9"/>
      <c r="K126" s="78"/>
      <c r="L126" s="9"/>
      <c r="M126" s="70"/>
      <c r="N126" s="9"/>
      <c r="O126" s="70"/>
      <c r="P126" s="9"/>
      <c r="Q126" s="70"/>
      <c r="R126" s="9"/>
      <c r="S126" s="70"/>
      <c r="T126" s="9"/>
      <c r="U126" s="78"/>
    </row>
    <row r="127" spans="2:21">
      <c r="B127" s="7"/>
      <c r="C127" s="70"/>
      <c r="D127" s="9">
        <v>-3.1E-2</v>
      </c>
      <c r="E127" s="70"/>
      <c r="F127" s="9">
        <v>1.2000000000000011E-2</v>
      </c>
      <c r="G127" s="70"/>
      <c r="H127" s="9">
        <v>-4.4000000000000011E-2</v>
      </c>
      <c r="I127" s="70"/>
      <c r="J127" s="9"/>
      <c r="K127" s="78"/>
      <c r="L127" s="9"/>
      <c r="M127" s="70"/>
      <c r="N127" s="9"/>
      <c r="O127" s="70"/>
      <c r="P127" s="9"/>
      <c r="Q127" s="70"/>
      <c r="R127" s="9"/>
      <c r="S127" s="70"/>
      <c r="T127" s="9"/>
      <c r="U127" s="78"/>
    </row>
    <row r="128" spans="2:21">
      <c r="B128" s="7"/>
      <c r="C128" s="70"/>
      <c r="D128" s="9">
        <v>1.5000000000000013E-2</v>
      </c>
      <c r="E128" s="70"/>
      <c r="F128" s="9">
        <v>-2.9999999999999749E-3</v>
      </c>
      <c r="G128" s="70"/>
      <c r="H128" s="9">
        <v>-6.1000000000000013E-2</v>
      </c>
      <c r="I128" s="70"/>
      <c r="J128" s="9"/>
      <c r="K128" s="78"/>
      <c r="L128" s="9"/>
      <c r="M128" s="70"/>
      <c r="N128" s="9"/>
      <c r="O128" s="70"/>
      <c r="P128" s="9"/>
      <c r="Q128" s="70"/>
      <c r="R128" s="9"/>
      <c r="S128" s="70"/>
      <c r="T128" s="9"/>
      <c r="U128" s="78"/>
    </row>
    <row r="129" spans="2:21">
      <c r="B129" s="7"/>
      <c r="C129" s="70"/>
      <c r="D129" s="9">
        <v>-1.7999999999999988E-2</v>
      </c>
      <c r="E129" s="70"/>
      <c r="F129" s="9">
        <v>-1.0999999999999982E-2</v>
      </c>
      <c r="G129" s="70"/>
      <c r="H129" s="9">
        <v>-5.2000000000000005E-2</v>
      </c>
      <c r="I129" s="70"/>
      <c r="J129" s="9"/>
      <c r="K129" s="78"/>
      <c r="L129" s="9"/>
      <c r="M129" s="70"/>
      <c r="N129" s="9"/>
      <c r="O129" s="70"/>
      <c r="P129" s="9"/>
      <c r="Q129" s="70"/>
      <c r="R129" s="9"/>
      <c r="S129" s="70"/>
      <c r="T129" s="9"/>
      <c r="U129" s="78"/>
    </row>
    <row r="130" spans="2:21">
      <c r="B130" s="7"/>
      <c r="C130" s="70"/>
      <c r="D130" s="9">
        <v>3.6000000000000004E-2</v>
      </c>
      <c r="E130" s="70"/>
      <c r="F130" s="9">
        <v>3.9000000000000007E-2</v>
      </c>
      <c r="G130" s="70"/>
      <c r="H130" s="9">
        <v>3.2000000000000001E-2</v>
      </c>
      <c r="I130" s="70"/>
      <c r="J130" s="9"/>
      <c r="K130" s="78"/>
      <c r="L130" s="9"/>
      <c r="M130" s="70"/>
      <c r="N130" s="9"/>
      <c r="O130" s="70"/>
      <c r="P130" s="9"/>
      <c r="Q130" s="70"/>
      <c r="R130" s="9"/>
      <c r="S130" s="70"/>
      <c r="T130" s="9"/>
      <c r="U130" s="78"/>
    </row>
    <row r="131" spans="2:21">
      <c r="B131" s="7"/>
      <c r="C131" s="70"/>
      <c r="D131" s="9">
        <v>2.0000000000000018E-3</v>
      </c>
      <c r="E131" s="70"/>
      <c r="F131" s="9">
        <v>3.1E-2</v>
      </c>
      <c r="G131" s="70"/>
      <c r="H131" s="9"/>
      <c r="I131" s="70"/>
      <c r="J131" s="9"/>
      <c r="K131" s="78"/>
      <c r="L131" s="9"/>
      <c r="M131" s="70"/>
      <c r="N131" s="9"/>
      <c r="O131" s="70"/>
      <c r="P131" s="9"/>
      <c r="Q131" s="70"/>
      <c r="R131" s="9"/>
      <c r="S131" s="70"/>
      <c r="T131" s="9"/>
      <c r="U131" s="78"/>
    </row>
    <row r="132" spans="2:21">
      <c r="B132" s="7"/>
      <c r="C132" s="70"/>
      <c r="D132" s="9">
        <v>-2.5999999999999995E-2</v>
      </c>
      <c r="E132" s="70"/>
      <c r="F132" s="9">
        <v>2.6999999999999996E-2</v>
      </c>
      <c r="G132" s="70"/>
      <c r="H132" s="9"/>
      <c r="I132" s="70"/>
      <c r="J132" s="9"/>
      <c r="K132" s="78"/>
      <c r="L132" s="9"/>
      <c r="M132" s="70"/>
      <c r="N132" s="9"/>
      <c r="O132" s="70"/>
      <c r="P132" s="9"/>
      <c r="Q132" s="70"/>
      <c r="R132" s="9"/>
      <c r="S132" s="70"/>
      <c r="T132" s="9"/>
      <c r="U132" s="78"/>
    </row>
    <row r="133" spans="2:21">
      <c r="B133" s="7"/>
      <c r="C133" s="70"/>
      <c r="D133" s="9">
        <v>2.7999999999999997E-2</v>
      </c>
      <c r="E133" s="70"/>
      <c r="F133" s="9">
        <v>-4.1000000000000009E-2</v>
      </c>
      <c r="G133" s="70"/>
      <c r="H133" s="9"/>
      <c r="I133" s="70"/>
      <c r="J133" s="9"/>
      <c r="K133" s="78"/>
      <c r="L133" s="9"/>
      <c r="M133" s="70"/>
      <c r="N133" s="9"/>
      <c r="O133" s="70"/>
      <c r="P133" s="9"/>
      <c r="Q133" s="70"/>
      <c r="R133" s="9"/>
      <c r="S133" s="70"/>
      <c r="T133" s="9"/>
      <c r="U133" s="78"/>
    </row>
    <row r="134" spans="2:21">
      <c r="B134" s="7"/>
      <c r="C134" s="70"/>
      <c r="D134" s="9">
        <v>3.1E-2</v>
      </c>
      <c r="E134" s="70"/>
      <c r="F134" s="9">
        <v>-3.5000000000000003E-2</v>
      </c>
      <c r="G134" s="70"/>
      <c r="H134" s="9"/>
      <c r="I134" s="70"/>
      <c r="J134" s="9"/>
      <c r="K134" s="78"/>
      <c r="L134" s="9"/>
      <c r="M134" s="70"/>
      <c r="N134" s="9"/>
      <c r="O134" s="70"/>
      <c r="P134" s="9"/>
      <c r="Q134" s="70"/>
      <c r="R134" s="9"/>
      <c r="S134" s="70"/>
      <c r="T134" s="9"/>
      <c r="U134" s="78"/>
    </row>
    <row r="135" spans="2:21">
      <c r="B135" s="7"/>
      <c r="C135" s="70"/>
      <c r="D135" s="9">
        <v>7.0000000000000062E-3</v>
      </c>
      <c r="E135" s="70"/>
      <c r="F135" s="9">
        <v>2.5999999999999995E-2</v>
      </c>
      <c r="G135" s="70"/>
      <c r="H135" s="9"/>
      <c r="I135" s="70"/>
      <c r="J135" s="9"/>
      <c r="K135" s="78"/>
      <c r="L135" s="9"/>
      <c r="M135" s="70"/>
      <c r="N135" s="9"/>
      <c r="O135" s="70"/>
      <c r="P135" s="9"/>
      <c r="Q135" s="70"/>
      <c r="R135" s="9"/>
      <c r="S135" s="70"/>
      <c r="T135" s="9"/>
      <c r="U135" s="78"/>
    </row>
    <row r="136" spans="2:21">
      <c r="B136" s="7"/>
      <c r="C136" s="70"/>
      <c r="D136" s="9">
        <v>-4.0000000000000008E-2</v>
      </c>
      <c r="E136" s="70"/>
      <c r="F136" s="9">
        <v>4.8999999999999988E-2</v>
      </c>
      <c r="G136" s="70"/>
      <c r="H136" s="9"/>
      <c r="I136" s="70"/>
      <c r="J136" s="9"/>
      <c r="K136" s="78"/>
      <c r="L136" s="9"/>
      <c r="M136" s="70"/>
      <c r="N136" s="9"/>
      <c r="O136" s="70"/>
      <c r="P136" s="9"/>
      <c r="Q136" s="70"/>
      <c r="R136" s="9"/>
      <c r="S136" s="70"/>
      <c r="T136" s="9"/>
      <c r="U136" s="78"/>
    </row>
    <row r="137" spans="2:21">
      <c r="B137" s="7"/>
      <c r="C137" s="70"/>
      <c r="D137" s="9">
        <v>-3.1E-2</v>
      </c>
      <c r="E137" s="70"/>
      <c r="F137" s="9">
        <v>5.099999999999999E-2</v>
      </c>
      <c r="G137" s="70"/>
      <c r="H137" s="9"/>
      <c r="I137" s="70"/>
      <c r="J137" s="9"/>
      <c r="K137" s="78"/>
      <c r="L137" s="9"/>
      <c r="M137" s="70"/>
      <c r="N137" s="9"/>
      <c r="O137" s="70"/>
      <c r="P137" s="9"/>
      <c r="Q137" s="70"/>
      <c r="R137" s="9"/>
      <c r="S137" s="70"/>
      <c r="T137" s="9"/>
      <c r="U137" s="78"/>
    </row>
    <row r="138" spans="2:21">
      <c r="B138" s="7"/>
      <c r="C138" s="70"/>
      <c r="D138" s="9">
        <v>5.3999999999999992E-2</v>
      </c>
      <c r="E138" s="70"/>
      <c r="F138" s="9">
        <v>-4.1000000000000009E-2</v>
      </c>
      <c r="G138" s="70"/>
      <c r="H138" s="9"/>
      <c r="I138" s="70"/>
      <c r="J138" s="9"/>
      <c r="K138" s="78"/>
      <c r="L138" s="9"/>
      <c r="M138" s="70"/>
      <c r="N138" s="9"/>
      <c r="O138" s="70"/>
      <c r="P138" s="9"/>
      <c r="Q138" s="70"/>
      <c r="R138" s="9"/>
      <c r="S138" s="70"/>
      <c r="T138" s="9"/>
      <c r="U138" s="78"/>
    </row>
    <row r="139" spans="2:21">
      <c r="B139" s="7"/>
      <c r="C139" s="70"/>
      <c r="D139" s="9">
        <v>6.7000000000000004E-2</v>
      </c>
      <c r="E139" s="70"/>
      <c r="F139" s="9">
        <v>2.8999999999999998E-2</v>
      </c>
      <c r="G139" s="70"/>
      <c r="H139" s="9"/>
      <c r="I139" s="70"/>
      <c r="J139" s="9"/>
      <c r="K139" s="78"/>
      <c r="L139" s="9"/>
      <c r="M139" s="70"/>
      <c r="N139" s="9"/>
      <c r="O139" s="70"/>
      <c r="P139" s="9"/>
      <c r="Q139" s="70"/>
      <c r="R139" s="9"/>
      <c r="S139" s="70"/>
      <c r="T139" s="9"/>
      <c r="U139" s="78"/>
    </row>
    <row r="140" spans="2:21">
      <c r="B140" s="7"/>
      <c r="C140" s="70"/>
      <c r="D140" s="9">
        <v>5.4999999999999993E-2</v>
      </c>
      <c r="E140" s="70"/>
      <c r="F140" s="9">
        <v>-3.6000000000000004E-2</v>
      </c>
      <c r="G140" s="70"/>
      <c r="H140" s="9"/>
      <c r="I140" s="70"/>
      <c r="J140" s="9"/>
      <c r="K140" s="78"/>
      <c r="L140" s="9"/>
      <c r="M140" s="70"/>
      <c r="N140" s="9"/>
      <c r="O140" s="70"/>
      <c r="P140" s="9"/>
      <c r="Q140" s="70"/>
      <c r="R140" s="9"/>
      <c r="S140" s="70"/>
      <c r="T140" s="9"/>
      <c r="U140" s="78"/>
    </row>
    <row r="141" spans="2:21">
      <c r="B141" s="7"/>
      <c r="C141" s="70"/>
      <c r="D141" s="9">
        <v>-2.4999999999999994E-2</v>
      </c>
      <c r="E141" s="70"/>
      <c r="F141" s="9">
        <v>3.0000000000000027E-3</v>
      </c>
      <c r="G141" s="70"/>
      <c r="H141" s="9"/>
      <c r="I141" s="70"/>
      <c r="J141" s="9"/>
      <c r="K141" s="78"/>
      <c r="L141" s="9"/>
      <c r="M141" s="70"/>
      <c r="N141" s="9"/>
      <c r="O141" s="70"/>
      <c r="P141" s="9"/>
      <c r="Q141" s="70"/>
      <c r="R141" s="9"/>
      <c r="S141" s="70"/>
      <c r="T141" s="9"/>
      <c r="U141" s="78"/>
    </row>
    <row r="142" spans="2:21">
      <c r="B142" s="7"/>
      <c r="C142" s="70"/>
      <c r="D142" s="9">
        <v>8.0000000000000071E-3</v>
      </c>
      <c r="E142" s="70"/>
      <c r="F142" s="9"/>
      <c r="G142" s="70"/>
      <c r="H142" s="9"/>
      <c r="I142" s="70"/>
      <c r="J142" s="9"/>
      <c r="K142" s="78"/>
      <c r="L142" s="9"/>
      <c r="M142" s="70"/>
      <c r="N142" s="9"/>
      <c r="O142" s="70"/>
      <c r="P142" s="9"/>
      <c r="Q142" s="70"/>
      <c r="R142" s="9"/>
      <c r="S142" s="70"/>
      <c r="T142" s="9"/>
      <c r="U142" s="78"/>
    </row>
    <row r="143" spans="2:21">
      <c r="B143" s="7"/>
      <c r="C143" s="70"/>
      <c r="D143" s="9">
        <v>-9.000000000000008E-3</v>
      </c>
      <c r="E143" s="70"/>
      <c r="F143" s="9"/>
      <c r="G143" s="70"/>
      <c r="H143" s="9"/>
      <c r="I143" s="70"/>
      <c r="J143" s="9"/>
      <c r="K143" s="78"/>
      <c r="L143" s="9"/>
      <c r="M143" s="70"/>
      <c r="N143" s="9"/>
      <c r="O143" s="70"/>
      <c r="P143" s="9"/>
      <c r="Q143" s="70"/>
      <c r="R143" s="9"/>
      <c r="S143" s="70"/>
      <c r="T143" s="9"/>
      <c r="U143" s="78"/>
    </row>
    <row r="144" spans="2:21">
      <c r="B144" s="11"/>
      <c r="C144" s="72"/>
      <c r="D144" s="12">
        <v>3.2000000000000001E-2</v>
      </c>
      <c r="E144" s="72"/>
      <c r="F144" s="12"/>
      <c r="G144" s="72"/>
      <c r="H144" s="12"/>
      <c r="I144" s="72"/>
      <c r="J144" s="12"/>
      <c r="K144" s="79"/>
      <c r="L144" s="12"/>
      <c r="M144" s="72"/>
      <c r="N144" s="12"/>
      <c r="O144" s="72"/>
      <c r="P144" s="12"/>
      <c r="Q144" s="72"/>
      <c r="R144" s="12"/>
      <c r="S144" s="72"/>
      <c r="T144" s="12"/>
      <c r="U144" s="79"/>
    </row>
    <row r="145" spans="1:21">
      <c r="A145" s="2" t="s">
        <v>30</v>
      </c>
      <c r="B145" s="80">
        <f>AVERAGE(B6:B144)</f>
        <v>8.9178082191780743E-3</v>
      </c>
      <c r="C145" s="82">
        <f t="shared" ref="C145:U145" si="0">AVERAGE(C6:C144)</f>
        <v>-2.4016666666666655E-2</v>
      </c>
      <c r="D145" s="82">
        <f t="shared" si="0"/>
        <v>1.3215827338129498E-2</v>
      </c>
      <c r="E145" s="82">
        <f t="shared" si="0"/>
        <v>-1.5032258064516125E-2</v>
      </c>
      <c r="F145" s="82">
        <f t="shared" si="0"/>
        <v>1.0162962962962962E-2</v>
      </c>
      <c r="G145" s="82">
        <f t="shared" si="0"/>
        <v>-6.760416666666668E-3</v>
      </c>
      <c r="H145" s="82">
        <f t="shared" si="0"/>
        <v>4.3840000000000051E-3</v>
      </c>
      <c r="I145" s="82">
        <f t="shared" si="0"/>
        <v>-9.4059405940593987E-3</v>
      </c>
      <c r="J145" s="82">
        <f t="shared" si="0"/>
        <v>-2.8839285714285607E-3</v>
      </c>
      <c r="K145" s="83">
        <f t="shared" si="0"/>
        <v>-1.7851485148514843E-2</v>
      </c>
      <c r="L145" s="8">
        <f t="shared" si="0"/>
        <v>-1.0145161290322583E-2</v>
      </c>
      <c r="M145" s="82">
        <f t="shared" si="0"/>
        <v>-3.1918032786885257E-2</v>
      </c>
      <c r="N145" s="82">
        <f t="shared" si="0"/>
        <v>-9.7346938775510154E-3</v>
      </c>
      <c r="O145" s="82">
        <f t="shared" si="0"/>
        <v>-2.9157303370786532E-2</v>
      </c>
      <c r="P145" s="82">
        <f t="shared" si="0"/>
        <v>-1.2739583333333325E-2</v>
      </c>
      <c r="Q145" s="82">
        <f t="shared" si="0"/>
        <v>-3.172826086956522E-2</v>
      </c>
      <c r="R145" s="82">
        <f t="shared" si="0"/>
        <v>-1.9199999999999991E-2</v>
      </c>
      <c r="S145" s="82">
        <f t="shared" si="0"/>
        <v>-3.8074468085106401E-2</v>
      </c>
      <c r="T145" s="82">
        <f t="shared" si="0"/>
        <v>-2.5272727272727259E-2</v>
      </c>
      <c r="U145" s="83">
        <f t="shared" si="0"/>
        <v>-4.2468085106382968E-2</v>
      </c>
    </row>
    <row r="146" spans="1:21">
      <c r="A146" s="2" t="s">
        <v>31</v>
      </c>
      <c r="B146" s="82">
        <f>STDEV(B6:B144)</f>
        <v>3.6429823490840875E-2</v>
      </c>
      <c r="C146" s="3">
        <f t="shared" ref="C146:U146" si="1">STDEV(C6:C144)</f>
        <v>5.1752504783946746E-2</v>
      </c>
      <c r="D146" s="3">
        <f t="shared" si="1"/>
        <v>4.1465851602606602E-2</v>
      </c>
      <c r="E146" s="3">
        <f t="shared" si="1"/>
        <v>5.4642206097823567E-2</v>
      </c>
      <c r="F146" s="3">
        <f t="shared" si="1"/>
        <v>4.4442686117788704E-2</v>
      </c>
      <c r="G146" s="3">
        <f t="shared" si="1"/>
        <v>4.9955083992189099E-2</v>
      </c>
      <c r="H146" s="3">
        <f t="shared" si="1"/>
        <v>4.9606968813249497E-2</v>
      </c>
      <c r="I146" s="3">
        <f t="shared" si="1"/>
        <v>4.9737747881829504E-2</v>
      </c>
      <c r="J146" s="3">
        <f t="shared" si="1"/>
        <v>4.9568724798213032E-2</v>
      </c>
      <c r="K146" s="17">
        <f t="shared" si="1"/>
        <v>5.4106632890730484E-2</v>
      </c>
      <c r="L146" s="3">
        <f t="shared" si="1"/>
        <v>5.1044771982004869E-2</v>
      </c>
      <c r="M146" s="3">
        <f t="shared" si="1"/>
        <v>6.4133271417667753E-2</v>
      </c>
      <c r="N146" s="3">
        <f t="shared" si="1"/>
        <v>5.2222274944900539E-2</v>
      </c>
      <c r="O146" s="3">
        <f t="shared" si="1"/>
        <v>6.2792750536334069E-2</v>
      </c>
      <c r="P146" s="3">
        <f t="shared" si="1"/>
        <v>4.5330190890182143E-2</v>
      </c>
      <c r="Q146" s="3">
        <f t="shared" si="1"/>
        <v>5.4469893541631717E-2</v>
      </c>
      <c r="R146" s="3">
        <f t="shared" si="1"/>
        <v>5.629760407618694E-2</v>
      </c>
      <c r="S146" s="3">
        <f t="shared" si="1"/>
        <v>5.4321472291024651E-2</v>
      </c>
      <c r="T146" s="3">
        <f t="shared" si="1"/>
        <v>7.1405387489960656E-2</v>
      </c>
      <c r="U146" s="17">
        <f t="shared" si="1"/>
        <v>6.0402182921398609E-2</v>
      </c>
    </row>
    <row r="147" spans="1:21">
      <c r="A147" s="2" t="s">
        <v>32</v>
      </c>
      <c r="B147" s="82">
        <f>B146/(B148-1)^0.5</f>
        <v>4.2932958713004284E-3</v>
      </c>
      <c r="C147" s="3">
        <f t="shared" ref="C147:U147" si="2">C146/(C148-1)^0.5</f>
        <v>6.7376022383519047E-3</v>
      </c>
      <c r="D147" s="3">
        <f t="shared" si="2"/>
        <v>3.5298076980191991E-3</v>
      </c>
      <c r="E147" s="3">
        <f t="shared" si="2"/>
        <v>5.6968437936367996E-3</v>
      </c>
      <c r="F147" s="3">
        <f t="shared" si="2"/>
        <v>3.8392633285180698E-3</v>
      </c>
      <c r="G147" s="3">
        <f t="shared" si="2"/>
        <v>5.125283475258164E-3</v>
      </c>
      <c r="H147" s="3">
        <f t="shared" si="2"/>
        <v>4.4548373081682397E-3</v>
      </c>
      <c r="I147" s="3">
        <f t="shared" si="2"/>
        <v>4.9737747881829506E-3</v>
      </c>
      <c r="J147" s="3">
        <f t="shared" si="2"/>
        <v>4.704855148147908E-3</v>
      </c>
      <c r="K147" s="17">
        <f t="shared" si="2"/>
        <v>5.4106632890730481E-3</v>
      </c>
      <c r="L147" s="3">
        <f t="shared" si="2"/>
        <v>6.5356133414620106E-3</v>
      </c>
      <c r="M147" s="3">
        <f t="shared" si="2"/>
        <v>8.2795697379475786E-3</v>
      </c>
      <c r="N147" s="3">
        <f t="shared" si="2"/>
        <v>5.3023686599858247E-3</v>
      </c>
      <c r="O147" s="3">
        <f t="shared" si="2"/>
        <v>6.6937296981427821E-3</v>
      </c>
      <c r="P147" s="3">
        <f t="shared" si="2"/>
        <v>4.6507794549214545E-3</v>
      </c>
      <c r="Q147" s="3">
        <f t="shared" si="2"/>
        <v>5.7099963457549682E-3</v>
      </c>
      <c r="R147" s="3">
        <f t="shared" si="2"/>
        <v>5.9675340970195574E-3</v>
      </c>
      <c r="S147" s="3">
        <f t="shared" si="2"/>
        <v>5.632874275242985E-3</v>
      </c>
      <c r="T147" s="3">
        <f t="shared" si="2"/>
        <v>7.655461098293668E-3</v>
      </c>
      <c r="U147" s="17">
        <f t="shared" si="2"/>
        <v>6.2634145945761437E-3</v>
      </c>
    </row>
    <row r="148" spans="1:21">
      <c r="A148" s="2" t="s">
        <v>33</v>
      </c>
      <c r="B148" s="7">
        <f>COUNT(B6:B144)</f>
        <v>73</v>
      </c>
      <c r="C148" s="2">
        <f t="shared" ref="C148:U148" si="3">COUNT(C6:C144)</f>
        <v>60</v>
      </c>
      <c r="D148" s="2">
        <f t="shared" si="3"/>
        <v>139</v>
      </c>
      <c r="E148" s="2">
        <f t="shared" si="3"/>
        <v>93</v>
      </c>
      <c r="F148" s="2">
        <f t="shared" si="3"/>
        <v>135</v>
      </c>
      <c r="G148" s="2">
        <f t="shared" si="3"/>
        <v>96</v>
      </c>
      <c r="H148" s="2">
        <f t="shared" si="3"/>
        <v>125</v>
      </c>
      <c r="I148" s="2">
        <f t="shared" si="3"/>
        <v>101</v>
      </c>
      <c r="J148" s="2">
        <f t="shared" si="3"/>
        <v>112</v>
      </c>
      <c r="K148" s="10">
        <f t="shared" si="3"/>
        <v>101</v>
      </c>
      <c r="L148" s="2">
        <f t="shared" si="3"/>
        <v>62</v>
      </c>
      <c r="M148" s="2">
        <f t="shared" si="3"/>
        <v>61</v>
      </c>
      <c r="N148" s="2">
        <f t="shared" si="3"/>
        <v>98</v>
      </c>
      <c r="O148" s="2">
        <f t="shared" si="3"/>
        <v>89</v>
      </c>
      <c r="P148" s="2">
        <f t="shared" si="3"/>
        <v>96</v>
      </c>
      <c r="Q148" s="2">
        <f t="shared" si="3"/>
        <v>92</v>
      </c>
      <c r="R148" s="2">
        <f t="shared" si="3"/>
        <v>90</v>
      </c>
      <c r="S148" s="2">
        <f t="shared" si="3"/>
        <v>94</v>
      </c>
      <c r="T148" s="2">
        <f t="shared" si="3"/>
        <v>88</v>
      </c>
      <c r="U148" s="10">
        <f t="shared" si="3"/>
        <v>9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50"/>
  <sheetViews>
    <sheetView tabSelected="1" workbookViewId="0">
      <selection activeCell="T15" sqref="T15"/>
    </sheetView>
  </sheetViews>
  <sheetFormatPr baseColWidth="10" defaultRowHeight="15" x14ac:dyDescent="0"/>
  <cols>
    <col min="1" max="16384" width="10.83203125" style="2"/>
  </cols>
  <sheetData>
    <row r="1" spans="1:14">
      <c r="A1" s="1" t="s">
        <v>40</v>
      </c>
      <c r="B1" s="2" t="s">
        <v>41</v>
      </c>
    </row>
    <row r="2" spans="1:14">
      <c r="A2" s="1"/>
    </row>
    <row r="3" spans="1:14">
      <c r="B3" s="1" t="s">
        <v>38</v>
      </c>
      <c r="G3" s="1" t="s">
        <v>39</v>
      </c>
    </row>
    <row r="4" spans="1:14">
      <c r="B4" s="4" t="s">
        <v>2</v>
      </c>
      <c r="C4" s="49"/>
      <c r="D4" s="5" t="s">
        <v>3</v>
      </c>
      <c r="E4" s="6"/>
      <c r="G4" s="23" t="s">
        <v>2</v>
      </c>
      <c r="H4" s="22"/>
      <c r="I4" s="22"/>
      <c r="J4" s="24"/>
      <c r="K4" s="23" t="s">
        <v>3</v>
      </c>
      <c r="L4" s="22"/>
      <c r="M4" s="22"/>
      <c r="N4" s="24"/>
    </row>
    <row r="5" spans="1:14">
      <c r="B5" s="92" t="s">
        <v>37</v>
      </c>
      <c r="C5" s="25" t="s">
        <v>36</v>
      </c>
      <c r="D5" s="92" t="s">
        <v>37</v>
      </c>
      <c r="E5" s="25" t="s">
        <v>36</v>
      </c>
      <c r="G5" s="92" t="s">
        <v>37</v>
      </c>
      <c r="H5" s="25" t="s">
        <v>32</v>
      </c>
      <c r="I5" s="26" t="s">
        <v>36</v>
      </c>
      <c r="J5" s="26" t="s">
        <v>32</v>
      </c>
      <c r="K5" s="92" t="s">
        <v>37</v>
      </c>
      <c r="L5" s="25" t="s">
        <v>32</v>
      </c>
      <c r="M5" s="26" t="s">
        <v>36</v>
      </c>
      <c r="N5" s="26" t="s">
        <v>32</v>
      </c>
    </row>
    <row r="6" spans="1:14">
      <c r="B6" s="80">
        <v>-251.959</v>
      </c>
      <c r="C6" s="15">
        <v>0.11799999999999999</v>
      </c>
      <c r="D6" s="80">
        <v>-221.76</v>
      </c>
      <c r="E6" s="81">
        <v>-6.0000000000000001E-3</v>
      </c>
      <c r="G6" s="80">
        <v>-114.10636363636364</v>
      </c>
      <c r="H6" s="81">
        <v>16.689949874264286</v>
      </c>
      <c r="I6" s="84">
        <v>0.10227272727272728</v>
      </c>
      <c r="J6" s="85">
        <v>1.8675701276841469E-2</v>
      </c>
      <c r="K6" s="80">
        <v>-69.513268575851384</v>
      </c>
      <c r="L6" s="81">
        <v>2.9398442504307609</v>
      </c>
      <c r="M6" s="84">
        <v>5.8205882352941177E-2</v>
      </c>
      <c r="N6" s="85">
        <v>4.9426143104630508E-3</v>
      </c>
    </row>
    <row r="7" spans="1:14">
      <c r="B7" s="82">
        <v>-148.828</v>
      </c>
      <c r="C7" s="8">
        <v>0.121</v>
      </c>
      <c r="D7" s="82">
        <v>-155.20099999999999</v>
      </c>
      <c r="E7" s="17">
        <v>0.13200000000000001</v>
      </c>
      <c r="G7" s="82">
        <v>-59.020343406593412</v>
      </c>
      <c r="H7" s="17">
        <v>0.55917331264508785</v>
      </c>
      <c r="I7" s="86">
        <v>0.11302181043956044</v>
      </c>
      <c r="J7" s="87">
        <v>1.0981883381831455E-2</v>
      </c>
      <c r="K7" s="82">
        <v>-39.227557539682536</v>
      </c>
      <c r="L7" s="17">
        <v>0.35876900007402002</v>
      </c>
      <c r="M7" s="86">
        <v>6.5472222222222223E-2</v>
      </c>
      <c r="N7" s="87">
        <v>4.8676323030076322E-3</v>
      </c>
    </row>
    <row r="8" spans="1:14">
      <c r="B8" s="82">
        <v>-145.53800000000001</v>
      </c>
      <c r="C8" s="8">
        <v>3.6999999999999998E-2</v>
      </c>
      <c r="D8" s="82">
        <v>-143.798</v>
      </c>
      <c r="E8" s="17">
        <v>0.04</v>
      </c>
      <c r="G8" s="82">
        <v>-39.959781286549713</v>
      </c>
      <c r="H8" s="17">
        <v>0.39506105297582977</v>
      </c>
      <c r="I8" s="86">
        <v>9.4334502923976604E-2</v>
      </c>
      <c r="J8" s="87">
        <v>8.209546978487697E-3</v>
      </c>
      <c r="K8" s="82">
        <v>-19.782165849673206</v>
      </c>
      <c r="L8" s="17">
        <v>0.23243717396424315</v>
      </c>
      <c r="M8" s="86">
        <v>6.0925770308123253E-2</v>
      </c>
      <c r="N8" s="87">
        <v>3.3192385870440479E-3</v>
      </c>
    </row>
    <row r="9" spans="1:14">
      <c r="B9" s="82">
        <v>-121.961</v>
      </c>
      <c r="C9" s="8">
        <v>0.18</v>
      </c>
      <c r="D9" s="82">
        <v>-116.80500000000001</v>
      </c>
      <c r="E9" s="17">
        <v>2.1999999999999999E-2</v>
      </c>
      <c r="G9" s="82">
        <v>-19.391058185634328</v>
      </c>
      <c r="H9" s="17">
        <v>0.23254917224953325</v>
      </c>
      <c r="I9" s="86">
        <v>8.8873761951958952E-2</v>
      </c>
      <c r="J9" s="87">
        <v>3.2880443611936015E-3</v>
      </c>
      <c r="K9" s="82">
        <v>-4.1124553513594897E-2</v>
      </c>
      <c r="L9" s="17">
        <v>0.13338675859066151</v>
      </c>
      <c r="M9" s="86">
        <v>7.3762645050247086E-2</v>
      </c>
      <c r="N9" s="87">
        <v>2.1254023909484223E-3</v>
      </c>
    </row>
    <row r="10" spans="1:14">
      <c r="B10" s="82">
        <v>-90.581000000000003</v>
      </c>
      <c r="C10" s="8">
        <v>0.14799999999999999</v>
      </c>
      <c r="D10" s="82">
        <v>-109.032</v>
      </c>
      <c r="E10" s="17">
        <v>1E-3</v>
      </c>
      <c r="G10" s="82">
        <v>-5.5157377049179335E-2</v>
      </c>
      <c r="H10" s="17">
        <v>0.14055531777807753</v>
      </c>
      <c r="I10" s="86">
        <v>9.1141750261344703E-2</v>
      </c>
      <c r="J10" s="87">
        <v>2.6144298495042826E-3</v>
      </c>
      <c r="K10" s="82">
        <v>19.834999281609196</v>
      </c>
      <c r="L10" s="17">
        <v>0.26795753943182371</v>
      </c>
      <c r="M10" s="86">
        <v>7.229607963875205E-2</v>
      </c>
      <c r="N10" s="87">
        <v>4.2149163982361047E-3</v>
      </c>
    </row>
    <row r="11" spans="1:14">
      <c r="B11" s="82">
        <v>-88.320999999999998</v>
      </c>
      <c r="C11" s="8">
        <v>9.6000000000000002E-2</v>
      </c>
      <c r="D11" s="82">
        <v>-95.650999999999996</v>
      </c>
      <c r="E11" s="17">
        <v>1.7000000000000001E-2</v>
      </c>
      <c r="G11" s="82">
        <v>19.720335238095235</v>
      </c>
      <c r="H11" s="17">
        <v>0.34869607042567496</v>
      </c>
      <c r="I11" s="86">
        <v>8.2947619047619062E-2</v>
      </c>
      <c r="J11" s="87">
        <v>4.3714713855821392E-3</v>
      </c>
      <c r="K11" s="82">
        <v>39.808507672634263</v>
      </c>
      <c r="L11" s="17">
        <v>0.41828492142320878</v>
      </c>
      <c r="M11" s="86">
        <v>5.659846547314578E-2</v>
      </c>
      <c r="N11" s="87">
        <v>4.8394342937985186E-3</v>
      </c>
    </row>
    <row r="12" spans="1:14">
      <c r="B12" s="82">
        <v>-86.584999999999994</v>
      </c>
      <c r="C12" s="8">
        <v>3.7999999999999999E-2</v>
      </c>
      <c r="D12" s="82">
        <v>-95.462999999999994</v>
      </c>
      <c r="E12" s="17">
        <v>1.7999999999999999E-2</v>
      </c>
      <c r="G12" s="82">
        <v>39.286602941176469</v>
      </c>
      <c r="H12" s="17">
        <v>0.38830937778853314</v>
      </c>
      <c r="I12" s="86">
        <v>8.0122122762148335E-2</v>
      </c>
      <c r="J12" s="87">
        <v>6.6796205207621147E-3</v>
      </c>
      <c r="K12" s="82">
        <v>73.991369565217411</v>
      </c>
      <c r="L12" s="17">
        <v>2.6968234525957411</v>
      </c>
      <c r="M12" s="86">
        <v>6.052077294685991E-2</v>
      </c>
      <c r="N12" s="87">
        <v>6.0404122772125439E-3</v>
      </c>
    </row>
    <row r="13" spans="1:14">
      <c r="B13" s="82">
        <v>-86.465999999999994</v>
      </c>
      <c r="C13" s="8">
        <v>0.13200000000000001</v>
      </c>
      <c r="D13" s="82">
        <v>-95.384</v>
      </c>
      <c r="E13" s="17">
        <v>0.02</v>
      </c>
      <c r="G13" s="88">
        <v>77.645174999999995</v>
      </c>
      <c r="H13" s="89">
        <v>3.334722329067739</v>
      </c>
      <c r="I13" s="90">
        <v>7.5031249999999994E-2</v>
      </c>
      <c r="J13" s="91">
        <v>7.6285218770786225E-3</v>
      </c>
      <c r="K13" s="11"/>
      <c r="L13" s="14"/>
      <c r="M13" s="71"/>
      <c r="N13" s="79"/>
    </row>
    <row r="14" spans="1:14">
      <c r="B14" s="82">
        <v>-80.751000000000005</v>
      </c>
      <c r="C14" s="8">
        <v>0.03</v>
      </c>
      <c r="D14" s="82">
        <v>-90.251000000000005</v>
      </c>
      <c r="E14" s="17">
        <v>2.9000000000000001E-2</v>
      </c>
    </row>
    <row r="15" spans="1:14">
      <c r="B15" s="82">
        <v>-78.524000000000001</v>
      </c>
      <c r="C15" s="8">
        <v>3.6999999999999998E-2</v>
      </c>
      <c r="D15" s="82">
        <v>-87.494</v>
      </c>
      <c r="E15" s="17">
        <v>0.08</v>
      </c>
    </row>
    <row r="16" spans="1:14">
      <c r="B16" s="82">
        <v>-75.656000000000006</v>
      </c>
      <c r="C16" s="8">
        <v>0.188</v>
      </c>
      <c r="D16" s="82">
        <v>-86.638999999999996</v>
      </c>
      <c r="E16" s="17">
        <v>3.1E-2</v>
      </c>
    </row>
    <row r="17" spans="2:5">
      <c r="B17" s="82">
        <v>-68.991</v>
      </c>
      <c r="C17" s="8">
        <v>0.16</v>
      </c>
      <c r="D17" s="82">
        <v>-85.984999999999999</v>
      </c>
      <c r="E17" s="17">
        <v>1.9E-2</v>
      </c>
    </row>
    <row r="18" spans="2:5">
      <c r="B18" s="82">
        <v>-68.301000000000002</v>
      </c>
      <c r="C18" s="8">
        <v>8.5999999999999993E-2</v>
      </c>
      <c r="D18" s="82">
        <v>-81.037999999999997</v>
      </c>
      <c r="E18" s="17">
        <v>7.4999999999999997E-2</v>
      </c>
    </row>
    <row r="19" spans="2:5">
      <c r="B19" s="82">
        <v>-68.100999999999999</v>
      </c>
      <c r="C19" s="8">
        <v>0.114</v>
      </c>
      <c r="D19" s="82">
        <v>-76.483999999999995</v>
      </c>
      <c r="E19" s="17">
        <v>1.7999999999999999E-2</v>
      </c>
    </row>
    <row r="20" spans="2:5">
      <c r="B20" s="82">
        <v>-68.010000000000005</v>
      </c>
      <c r="C20" s="8">
        <v>9.4E-2</v>
      </c>
      <c r="D20" s="82">
        <v>-74.933999999999997</v>
      </c>
      <c r="E20" s="17">
        <v>0</v>
      </c>
    </row>
    <row r="21" spans="2:5">
      <c r="B21" s="82">
        <v>-66.838999999999999</v>
      </c>
      <c r="C21" s="8">
        <v>7.9000000000000001E-2</v>
      </c>
      <c r="D21" s="82">
        <v>-72.41</v>
      </c>
      <c r="E21" s="17">
        <v>3.4000000000000002E-2</v>
      </c>
    </row>
    <row r="22" spans="2:5">
      <c r="B22" s="82">
        <v>-65.094999999999999</v>
      </c>
      <c r="C22" s="8">
        <v>0.19800000000000001</v>
      </c>
      <c r="D22" s="82">
        <v>-71.087999999999994</v>
      </c>
      <c r="E22" s="17">
        <v>0.113</v>
      </c>
    </row>
    <row r="23" spans="2:5">
      <c r="B23" s="82">
        <v>-64.644000000000005</v>
      </c>
      <c r="C23" s="8">
        <v>6.3849999999999996E-4</v>
      </c>
      <c r="D23" s="82">
        <v>-70.581000000000003</v>
      </c>
      <c r="E23" s="17">
        <v>5.0999999999999997E-2</v>
      </c>
    </row>
    <row r="24" spans="2:5">
      <c r="B24" s="82">
        <v>-63.661000000000001</v>
      </c>
      <c r="C24" s="8">
        <v>0.09</v>
      </c>
      <c r="D24" s="82">
        <v>-69.522999999999996</v>
      </c>
      <c r="E24" s="17">
        <v>8.3000000000000004E-2</v>
      </c>
    </row>
    <row r="25" spans="2:5">
      <c r="B25" s="82">
        <v>-63.255000000000003</v>
      </c>
      <c r="C25" s="8">
        <v>0.13</v>
      </c>
      <c r="D25" s="82">
        <v>-68.935000000000002</v>
      </c>
      <c r="E25" s="17">
        <v>1.9E-2</v>
      </c>
    </row>
    <row r="26" spans="2:5">
      <c r="B26" s="82">
        <v>-62.47</v>
      </c>
      <c r="C26" s="8">
        <v>0.08</v>
      </c>
      <c r="D26" s="82">
        <v>-68.296999999999997</v>
      </c>
      <c r="E26" s="17">
        <v>0.1</v>
      </c>
    </row>
    <row r="27" spans="2:5">
      <c r="B27" s="82">
        <v>-62.106999999999999</v>
      </c>
      <c r="C27" s="8">
        <v>0.153</v>
      </c>
      <c r="D27" s="82">
        <v>-68.245000000000005</v>
      </c>
      <c r="E27" s="17">
        <v>0.128</v>
      </c>
    </row>
    <row r="28" spans="2:5">
      <c r="B28" s="82">
        <v>-61.723999999999997</v>
      </c>
      <c r="C28" s="8">
        <v>0.16</v>
      </c>
      <c r="D28" s="82">
        <v>-67.096000000000004</v>
      </c>
      <c r="E28" s="17">
        <v>8.4000000000000005E-2</v>
      </c>
    </row>
    <row r="29" spans="2:5">
      <c r="B29" s="82">
        <v>-61.433</v>
      </c>
      <c r="C29" s="8">
        <v>0.189</v>
      </c>
      <c r="D29" s="82">
        <v>-65.837999999999994</v>
      </c>
      <c r="E29" s="17">
        <v>7.2999999999999995E-2</v>
      </c>
    </row>
    <row r="30" spans="2:5">
      <c r="B30" s="82">
        <v>-57.573</v>
      </c>
      <c r="C30" s="8">
        <v>0.03</v>
      </c>
      <c r="D30" s="82">
        <v>-64.540999999999997</v>
      </c>
      <c r="E30" s="17">
        <v>8.5999999999999993E-2</v>
      </c>
    </row>
    <row r="31" spans="2:5">
      <c r="B31" s="82">
        <v>-57.447000000000003</v>
      </c>
      <c r="C31" s="8">
        <v>0.12</v>
      </c>
      <c r="D31" s="82">
        <v>-62.807000000000002</v>
      </c>
      <c r="E31" s="17">
        <v>8.1000000000000003E-2</v>
      </c>
    </row>
    <row r="32" spans="2:5">
      <c r="B32" s="82">
        <v>-56.332999999999998</v>
      </c>
      <c r="C32" s="8">
        <v>2.5000000000000001E-2</v>
      </c>
      <c r="D32" s="82">
        <v>-62.170999999999999</v>
      </c>
      <c r="E32" s="17">
        <v>9.7000000000000003E-2</v>
      </c>
    </row>
    <row r="33" spans="2:5">
      <c r="B33" s="82">
        <v>-55.537999999999997</v>
      </c>
      <c r="C33" s="8">
        <v>5.6000000000000001E-2</v>
      </c>
      <c r="D33" s="82">
        <v>-61.798000000000002</v>
      </c>
      <c r="E33" s="17">
        <v>0.106</v>
      </c>
    </row>
    <row r="34" spans="2:5">
      <c r="B34" s="82">
        <v>-54.942</v>
      </c>
      <c r="C34" s="8">
        <v>0.128</v>
      </c>
      <c r="D34" s="82">
        <v>-60.908000000000001</v>
      </c>
      <c r="E34" s="17">
        <v>6.3E-2</v>
      </c>
    </row>
    <row r="35" spans="2:5">
      <c r="B35" s="82">
        <v>-53.887999999999998</v>
      </c>
      <c r="C35" s="8">
        <v>0.17100000000000001</v>
      </c>
      <c r="D35" s="82">
        <v>-60.68</v>
      </c>
      <c r="E35" s="17">
        <v>6.3E-2</v>
      </c>
    </row>
    <row r="36" spans="2:5">
      <c r="B36" s="82">
        <v>-52.366999999999997</v>
      </c>
      <c r="C36" s="8">
        <v>0.17199999999999999</v>
      </c>
      <c r="D36" s="82">
        <v>-60.494999999999997</v>
      </c>
      <c r="E36" s="17">
        <v>5.0999999999999997E-2</v>
      </c>
    </row>
    <row r="37" spans="2:5">
      <c r="B37" s="82">
        <v>-51.871000000000002</v>
      </c>
      <c r="C37" s="8">
        <v>0.158</v>
      </c>
      <c r="D37" s="82">
        <v>-60.383000000000003</v>
      </c>
      <c r="E37" s="17">
        <v>-8.9999999999999993E-3</v>
      </c>
    </row>
    <row r="38" spans="2:5">
      <c r="B38" s="82">
        <v>-51.343000000000004</v>
      </c>
      <c r="C38" s="8">
        <v>5.3999999999999999E-2</v>
      </c>
      <c r="D38" s="82">
        <v>-60.287999999999997</v>
      </c>
      <c r="E38" s="17">
        <v>8.9999999999999993E-3</v>
      </c>
    </row>
    <row r="39" spans="2:5">
      <c r="B39" s="82">
        <v>-51.003999999999998</v>
      </c>
      <c r="C39" s="8">
        <v>0.187</v>
      </c>
      <c r="D39" s="82">
        <v>-60.048000000000002</v>
      </c>
      <c r="E39" s="17">
        <v>0.02</v>
      </c>
    </row>
    <row r="40" spans="2:5">
      <c r="B40" s="82">
        <v>-50.311</v>
      </c>
      <c r="C40" s="8">
        <v>0.155</v>
      </c>
      <c r="D40" s="82">
        <v>-59.987000000000002</v>
      </c>
      <c r="E40" s="17">
        <v>0.14299999999999999</v>
      </c>
    </row>
    <row r="41" spans="2:5">
      <c r="B41" s="82">
        <v>-50.15</v>
      </c>
      <c r="C41" s="8">
        <v>7.4999999999999997E-2</v>
      </c>
      <c r="D41" s="82">
        <v>-59.503</v>
      </c>
      <c r="E41" s="17">
        <v>5.8999999999999997E-2</v>
      </c>
    </row>
    <row r="42" spans="2:5">
      <c r="B42" s="82">
        <v>-50.127000000000002</v>
      </c>
      <c r="C42" s="8">
        <v>8.5000000000000006E-2</v>
      </c>
      <c r="D42" s="82">
        <v>-58.917000000000002</v>
      </c>
      <c r="E42" s="17">
        <v>8.5000000000000006E-2</v>
      </c>
    </row>
    <row r="43" spans="2:5">
      <c r="B43" s="82">
        <v>-50.073</v>
      </c>
      <c r="C43" s="8">
        <v>9.7000000000000003E-2</v>
      </c>
      <c r="D43" s="82">
        <v>-58.656999999999996</v>
      </c>
      <c r="E43" s="17">
        <v>0.05</v>
      </c>
    </row>
    <row r="44" spans="2:5">
      <c r="B44" s="82">
        <v>-49.548999999999999</v>
      </c>
      <c r="C44" s="8">
        <v>8.5999999999999993E-2</v>
      </c>
      <c r="D44" s="82">
        <v>-57.902000000000001</v>
      </c>
      <c r="E44" s="17">
        <v>7.3999999999999996E-2</v>
      </c>
    </row>
    <row r="45" spans="2:5">
      <c r="B45" s="82">
        <v>-48.651000000000003</v>
      </c>
      <c r="C45" s="8">
        <v>9.4E-2</v>
      </c>
      <c r="D45" s="82">
        <v>-57.411999999999999</v>
      </c>
      <c r="E45" s="17">
        <v>3.4000000000000002E-2</v>
      </c>
    </row>
    <row r="46" spans="2:5">
      <c r="B46" s="82">
        <v>-47.837000000000003</v>
      </c>
      <c r="C46" s="8">
        <v>0.125</v>
      </c>
      <c r="D46" s="82">
        <v>-56.878</v>
      </c>
      <c r="E46" s="17">
        <v>5.5E-2</v>
      </c>
    </row>
    <row r="47" spans="2:5">
      <c r="B47" s="82">
        <v>-47.628999999999998</v>
      </c>
      <c r="C47" s="8">
        <v>3.5999999999999997E-2</v>
      </c>
      <c r="D47" s="82">
        <v>-56.015000000000001</v>
      </c>
      <c r="E47" s="17">
        <v>0.109</v>
      </c>
    </row>
    <row r="48" spans="2:5">
      <c r="B48" s="82">
        <v>-47.226999999999997</v>
      </c>
      <c r="C48" s="8">
        <v>0.215</v>
      </c>
      <c r="D48" s="82">
        <v>-55.64</v>
      </c>
      <c r="E48" s="17">
        <v>8.8999999999999996E-2</v>
      </c>
    </row>
    <row r="49" spans="2:5">
      <c r="B49" s="82">
        <v>-46.445</v>
      </c>
      <c r="C49" s="8">
        <v>0.14899999999999999</v>
      </c>
      <c r="D49" s="82">
        <v>-55.09</v>
      </c>
      <c r="E49" s="17">
        <v>5.1999999999999998E-2</v>
      </c>
    </row>
    <row r="50" spans="2:5">
      <c r="B50" s="82">
        <v>-46.07</v>
      </c>
      <c r="C50" s="8">
        <v>0.11</v>
      </c>
      <c r="D50" s="82">
        <v>-54.533999999999999</v>
      </c>
      <c r="E50" s="17">
        <v>4.3999999999999997E-2</v>
      </c>
    </row>
    <row r="51" spans="2:5">
      <c r="B51" s="82">
        <v>-45.557000000000002</v>
      </c>
      <c r="C51" s="8">
        <v>0.186</v>
      </c>
      <c r="D51" s="82">
        <v>-53.7</v>
      </c>
      <c r="E51" s="17">
        <v>9.6000000000000002E-2</v>
      </c>
    </row>
    <row r="52" spans="2:5">
      <c r="B52" s="82">
        <v>-45.386000000000003</v>
      </c>
      <c r="C52" s="8">
        <v>9.1999999999999998E-2</v>
      </c>
      <c r="D52" s="82">
        <v>-53.692999999999998</v>
      </c>
      <c r="E52" s="17">
        <v>2.4E-2</v>
      </c>
    </row>
    <row r="53" spans="2:5">
      <c r="B53" s="82">
        <v>-45.003999999999998</v>
      </c>
      <c r="C53" s="8">
        <v>8.3000000000000004E-2</v>
      </c>
      <c r="D53" s="82">
        <v>-52.997999999999998</v>
      </c>
      <c r="E53" s="17">
        <v>0.03</v>
      </c>
    </row>
    <row r="54" spans="2:5">
      <c r="B54" s="82">
        <v>-44.610999999999997</v>
      </c>
      <c r="C54" s="8">
        <v>1.0999999999999999E-2</v>
      </c>
      <c r="D54" s="82">
        <v>-52.347999999999999</v>
      </c>
      <c r="E54" s="17">
        <v>5.0999999999999997E-2</v>
      </c>
    </row>
    <row r="55" spans="2:5">
      <c r="B55" s="82">
        <v>-44.323</v>
      </c>
      <c r="C55" s="8">
        <v>7.3999999999999996E-2</v>
      </c>
      <c r="D55" s="82">
        <v>-51.823</v>
      </c>
      <c r="E55" s="17">
        <v>7.0999999999999994E-2</v>
      </c>
    </row>
    <row r="56" spans="2:5">
      <c r="B56" s="82">
        <v>-43.944000000000003</v>
      </c>
      <c r="C56" s="8">
        <v>3.1E-2</v>
      </c>
      <c r="D56" s="82">
        <v>-51.167999999999999</v>
      </c>
      <c r="E56" s="17">
        <v>5.8000000000000003E-2</v>
      </c>
    </row>
    <row r="57" spans="2:5">
      <c r="B57" s="82">
        <v>-42.457999999999998</v>
      </c>
      <c r="C57" s="8">
        <v>0</v>
      </c>
      <c r="D57" s="82">
        <v>-50.777999999999999</v>
      </c>
      <c r="E57" s="17">
        <v>4.1000000000000002E-2</v>
      </c>
    </row>
    <row r="58" spans="2:5">
      <c r="B58" s="82">
        <v>-42.134999999999998</v>
      </c>
      <c r="C58" s="8">
        <v>0.157</v>
      </c>
      <c r="D58" s="82">
        <v>-50.667999999999999</v>
      </c>
      <c r="E58" s="17">
        <v>7.0000000000000007E-2</v>
      </c>
    </row>
    <row r="59" spans="2:5">
      <c r="B59" s="82">
        <v>-41.834000000000003</v>
      </c>
      <c r="C59" s="8">
        <v>6.6000000000000003E-2</v>
      </c>
      <c r="D59" s="82">
        <v>-49.826999999999998</v>
      </c>
      <c r="E59" s="17">
        <v>1.2999999999999999E-2</v>
      </c>
    </row>
    <row r="60" spans="2:5">
      <c r="B60" s="82">
        <v>-40.805</v>
      </c>
      <c r="C60" s="8">
        <v>9.6000000000000002E-2</v>
      </c>
      <c r="D60" s="82">
        <v>-48.89</v>
      </c>
      <c r="E60" s="17">
        <v>6.6000000000000003E-2</v>
      </c>
    </row>
    <row r="61" spans="2:5">
      <c r="B61" s="82">
        <v>-40.579000000000001</v>
      </c>
      <c r="C61" s="8">
        <v>0.219</v>
      </c>
      <c r="D61" s="82">
        <v>-48.752000000000002</v>
      </c>
      <c r="E61" s="17">
        <v>3.9E-2</v>
      </c>
    </row>
    <row r="62" spans="2:5">
      <c r="B62" s="82">
        <v>-40.139000000000003</v>
      </c>
      <c r="C62" s="8">
        <v>0.14899999999999999</v>
      </c>
      <c r="D62" s="82">
        <v>-48.238</v>
      </c>
      <c r="E62" s="17">
        <v>0.10199999999999999</v>
      </c>
    </row>
    <row r="63" spans="2:5">
      <c r="B63" s="82">
        <v>-39.683999999999997</v>
      </c>
      <c r="C63" s="8">
        <v>6.7000000000000004E-2</v>
      </c>
      <c r="D63" s="82">
        <v>-46.249000000000002</v>
      </c>
      <c r="E63" s="17">
        <v>3.4000000000000002E-2</v>
      </c>
    </row>
    <row r="64" spans="2:5">
      <c r="B64" s="82">
        <v>-39.420999999999999</v>
      </c>
      <c r="C64" s="8">
        <v>0.128</v>
      </c>
      <c r="D64" s="82">
        <v>-45.503</v>
      </c>
      <c r="E64" s="17">
        <v>6.5000000000000002E-2</v>
      </c>
    </row>
    <row r="65" spans="2:5">
      <c r="B65" s="82">
        <v>-39.369999999999997</v>
      </c>
      <c r="C65" s="8">
        <v>0.08</v>
      </c>
      <c r="D65" s="82">
        <v>-45.204000000000001</v>
      </c>
      <c r="E65" s="17">
        <v>2.7E-2</v>
      </c>
    </row>
    <row r="66" spans="2:5">
      <c r="B66" s="82">
        <v>-39.171999999999997</v>
      </c>
      <c r="C66" s="8">
        <v>6.8000000000000005E-2</v>
      </c>
      <c r="D66" s="82">
        <v>-44.591999999999999</v>
      </c>
      <c r="E66" s="17">
        <v>3.2000000000000001E-2</v>
      </c>
    </row>
    <row r="67" spans="2:5">
      <c r="B67" s="82">
        <v>-39.01</v>
      </c>
      <c r="C67" s="8">
        <v>0.114</v>
      </c>
      <c r="D67" s="82">
        <v>-44.540999999999997</v>
      </c>
      <c r="E67" s="17">
        <v>6.0999999999999999E-2</v>
      </c>
    </row>
    <row r="68" spans="2:5">
      <c r="B68" s="82">
        <v>-38.908000000000001</v>
      </c>
      <c r="C68" s="8">
        <v>0.16500000000000001</v>
      </c>
      <c r="D68" s="82">
        <v>-44.436</v>
      </c>
      <c r="E68" s="17">
        <v>6.3E-2</v>
      </c>
    </row>
    <row r="69" spans="2:5">
      <c r="B69" s="82">
        <v>-38.734000000000002</v>
      </c>
      <c r="C69" s="8">
        <v>-2.9000000000000001E-2</v>
      </c>
      <c r="D69" s="82">
        <v>-43.639000000000003</v>
      </c>
      <c r="E69" s="17">
        <v>7.1999999999999995E-2</v>
      </c>
    </row>
    <row r="70" spans="2:5">
      <c r="B70" s="82">
        <v>-38.594999999999999</v>
      </c>
      <c r="C70" s="8">
        <v>8.4000000000000005E-2</v>
      </c>
      <c r="D70" s="82">
        <v>-43.423000000000002</v>
      </c>
      <c r="E70" s="17">
        <v>4.7E-2</v>
      </c>
    </row>
    <row r="71" spans="2:5">
      <c r="B71" s="82">
        <v>-38.320999999999998</v>
      </c>
      <c r="C71" s="8">
        <v>0.107</v>
      </c>
      <c r="D71" s="82">
        <v>-43.073</v>
      </c>
      <c r="E71" s="17">
        <v>6.4000000000000001E-2</v>
      </c>
    </row>
    <row r="72" spans="2:5">
      <c r="B72" s="82">
        <v>-37.957000000000001</v>
      </c>
      <c r="C72" s="8">
        <v>0.13</v>
      </c>
      <c r="D72" s="82">
        <v>-43.021000000000001</v>
      </c>
      <c r="E72" s="17">
        <v>5.5E-2</v>
      </c>
    </row>
    <row r="73" spans="2:5">
      <c r="B73" s="82">
        <v>-37.737000000000002</v>
      </c>
      <c r="C73" s="8">
        <v>4.4999999999999998E-2</v>
      </c>
      <c r="D73" s="82">
        <v>-42.860999999999997</v>
      </c>
      <c r="E73" s="17">
        <v>0.06</v>
      </c>
    </row>
    <row r="74" spans="2:5">
      <c r="B74" s="82">
        <v>-37.679000000000002</v>
      </c>
      <c r="C74" s="8">
        <v>2.5999999999999999E-2</v>
      </c>
      <c r="D74" s="82">
        <v>-42.564999999999998</v>
      </c>
      <c r="E74" s="17">
        <v>0.13300000000000001</v>
      </c>
    </row>
    <row r="75" spans="2:5">
      <c r="B75" s="82">
        <v>-37.494999999999997</v>
      </c>
      <c r="C75" s="8">
        <v>4.2000000000000003E-2</v>
      </c>
      <c r="D75" s="82">
        <v>-42.384999999999998</v>
      </c>
      <c r="E75" s="17">
        <v>5.2999999999999999E-2</v>
      </c>
    </row>
    <row r="76" spans="2:5">
      <c r="B76" s="82">
        <v>-37.235999999999997</v>
      </c>
      <c r="C76" s="8">
        <v>0.08</v>
      </c>
      <c r="D76" s="82">
        <v>-42.341999999999999</v>
      </c>
      <c r="E76" s="17">
        <v>0.13400000000000001</v>
      </c>
    </row>
    <row r="77" spans="2:5">
      <c r="B77" s="82">
        <v>-36.865000000000002</v>
      </c>
      <c r="C77" s="8">
        <v>5.8999999999999997E-2</v>
      </c>
      <c r="D77" s="82">
        <v>-42.146000000000001</v>
      </c>
      <c r="E77" s="17">
        <v>7.1999999999999995E-2</v>
      </c>
    </row>
    <row r="78" spans="2:5">
      <c r="B78" s="82">
        <v>-36.770000000000003</v>
      </c>
      <c r="C78" s="8">
        <v>0.128</v>
      </c>
      <c r="D78" s="82">
        <v>-41.99</v>
      </c>
      <c r="E78" s="17">
        <v>0.122</v>
      </c>
    </row>
    <row r="79" spans="2:5">
      <c r="B79" s="82">
        <v>-36.427999999999997</v>
      </c>
      <c r="C79" s="8">
        <v>5.8999999999999997E-2</v>
      </c>
      <c r="D79" s="82">
        <v>-41.972999999999999</v>
      </c>
      <c r="E79" s="17">
        <v>4.3999999999999997E-2</v>
      </c>
    </row>
    <row r="80" spans="2:5">
      <c r="B80" s="82">
        <v>-36.335000000000001</v>
      </c>
      <c r="C80" s="8">
        <v>4.2000000000000003E-2</v>
      </c>
      <c r="D80" s="82">
        <v>-41.37</v>
      </c>
      <c r="E80" s="17">
        <v>4.2000000000000003E-2</v>
      </c>
    </row>
    <row r="81" spans="2:5">
      <c r="B81" s="82">
        <v>-35.972999999999999</v>
      </c>
      <c r="C81" s="8">
        <v>0.14299999999999999</v>
      </c>
      <c r="D81" s="82">
        <v>-41.186</v>
      </c>
      <c r="E81" s="17">
        <v>5.0999999999999997E-2</v>
      </c>
    </row>
    <row r="82" spans="2:5">
      <c r="B82" s="82">
        <v>-35.645000000000003</v>
      </c>
      <c r="C82" s="8">
        <v>7.1999999999999995E-2</v>
      </c>
      <c r="D82" s="82">
        <v>-40.840000000000003</v>
      </c>
      <c r="E82" s="17">
        <v>4.8000000000000001E-2</v>
      </c>
    </row>
    <row r="83" spans="2:5">
      <c r="B83" s="82">
        <v>-35.558999999999997</v>
      </c>
      <c r="C83" s="8">
        <v>6.8000000000000005E-2</v>
      </c>
      <c r="D83" s="82">
        <v>-40.576000000000001</v>
      </c>
      <c r="E83" s="17">
        <v>4.5999999999999999E-2</v>
      </c>
    </row>
    <row r="84" spans="2:5">
      <c r="B84" s="82">
        <v>-35.414000000000001</v>
      </c>
      <c r="C84" s="8">
        <v>0.109</v>
      </c>
      <c r="D84" s="82">
        <v>-40.362000000000002</v>
      </c>
      <c r="E84" s="17">
        <v>-5.0000000000000001E-3</v>
      </c>
    </row>
    <row r="85" spans="2:5">
      <c r="B85" s="82">
        <v>-35.249000000000002</v>
      </c>
      <c r="C85" s="8">
        <v>0.17199999999999999</v>
      </c>
      <c r="D85" s="82">
        <v>-40.231999999999999</v>
      </c>
      <c r="E85" s="17">
        <v>0.129</v>
      </c>
    </row>
    <row r="86" spans="2:5">
      <c r="B86" s="82">
        <v>-34.808999999999997</v>
      </c>
      <c r="C86" s="8">
        <v>6.4000000000000001E-2</v>
      </c>
      <c r="D86" s="82">
        <v>-40.14</v>
      </c>
      <c r="E86" s="17">
        <v>9.5000000000000001E-2</v>
      </c>
    </row>
    <row r="87" spans="2:5">
      <c r="B87" s="82">
        <v>-34.726999999999997</v>
      </c>
      <c r="C87" s="8">
        <v>0.10100000000000001</v>
      </c>
      <c r="D87" s="82">
        <v>-39.950000000000003</v>
      </c>
      <c r="E87" s="17">
        <v>0.03</v>
      </c>
    </row>
    <row r="88" spans="2:5">
      <c r="B88" s="82">
        <v>-34.273000000000003</v>
      </c>
      <c r="C88" s="8">
        <v>0.108</v>
      </c>
      <c r="D88" s="82">
        <v>-39.829000000000001</v>
      </c>
      <c r="E88" s="17">
        <v>0.02</v>
      </c>
    </row>
    <row r="89" spans="2:5">
      <c r="B89" s="82">
        <v>-34.244999999999997</v>
      </c>
      <c r="C89" s="8">
        <v>4.9000000000000002E-2</v>
      </c>
      <c r="D89" s="82">
        <v>-38.859000000000002</v>
      </c>
      <c r="E89" s="17">
        <v>0.10199999999999999</v>
      </c>
    </row>
    <row r="90" spans="2:5">
      <c r="B90" s="82">
        <v>-34.048999999999999</v>
      </c>
      <c r="C90" s="8">
        <v>0.09</v>
      </c>
      <c r="D90" s="82">
        <v>-38.808</v>
      </c>
      <c r="E90" s="17">
        <v>0.04</v>
      </c>
    </row>
    <row r="91" spans="2:5">
      <c r="B91" s="82">
        <v>-33.887</v>
      </c>
      <c r="C91" s="8">
        <v>9.9000000000000005E-2</v>
      </c>
      <c r="D91" s="82">
        <v>-38.581000000000003</v>
      </c>
      <c r="E91" s="17">
        <v>3.7999999999999999E-2</v>
      </c>
    </row>
    <row r="92" spans="2:5">
      <c r="B92" s="82">
        <v>-33.863</v>
      </c>
      <c r="C92" s="8">
        <v>3.6999999999999998E-2</v>
      </c>
      <c r="D92" s="82">
        <v>-38.265999999999998</v>
      </c>
      <c r="E92" s="17">
        <v>6.9000000000000006E-2</v>
      </c>
    </row>
    <row r="93" spans="2:5">
      <c r="B93" s="82">
        <v>-33.81</v>
      </c>
      <c r="C93" s="8">
        <v>3.7999999999999999E-2</v>
      </c>
      <c r="D93" s="82">
        <v>-37.68</v>
      </c>
      <c r="E93" s="17">
        <v>6.6000000000000003E-2</v>
      </c>
    </row>
    <row r="94" spans="2:5">
      <c r="B94" s="82">
        <v>-33.529000000000003</v>
      </c>
      <c r="C94" s="8">
        <v>0.109</v>
      </c>
      <c r="D94" s="82">
        <v>-37.587000000000003</v>
      </c>
      <c r="E94" s="17">
        <v>6.7000000000000004E-2</v>
      </c>
    </row>
    <row r="95" spans="2:5">
      <c r="B95" s="82">
        <v>-33.043999999999997</v>
      </c>
      <c r="C95" s="8">
        <v>4.5999999999999999E-2</v>
      </c>
      <c r="D95" s="82">
        <v>-37.232999999999997</v>
      </c>
      <c r="E95" s="17">
        <v>0.05</v>
      </c>
    </row>
    <row r="96" spans="2:5">
      <c r="B96" s="82">
        <v>-32.94</v>
      </c>
      <c r="C96" s="8">
        <v>7.8E-2</v>
      </c>
      <c r="D96" s="82">
        <v>-36.994</v>
      </c>
      <c r="E96" s="17">
        <v>2.1999999999999999E-2</v>
      </c>
    </row>
    <row r="97" spans="2:5">
      <c r="B97" s="82">
        <v>-32.134999999999998</v>
      </c>
      <c r="C97" s="8">
        <v>4.8000000000000001E-2</v>
      </c>
      <c r="D97" s="82">
        <v>-36.802999999999997</v>
      </c>
      <c r="E97" s="17">
        <v>9.2999999999999999E-2</v>
      </c>
    </row>
    <row r="98" spans="2:5">
      <c r="B98" s="82">
        <v>-31.998000000000001</v>
      </c>
      <c r="C98" s="8">
        <v>3.2000000000000001E-2</v>
      </c>
      <c r="D98" s="82">
        <v>-36.296999999999997</v>
      </c>
      <c r="E98" s="17">
        <v>4.3999999999999997E-2</v>
      </c>
    </row>
    <row r="99" spans="2:5">
      <c r="B99" s="82">
        <v>-31.925999999999998</v>
      </c>
      <c r="C99" s="8">
        <v>0.17</v>
      </c>
      <c r="D99" s="82">
        <v>-36.25</v>
      </c>
      <c r="E99" s="17">
        <v>6.7000000000000004E-2</v>
      </c>
    </row>
    <row r="100" spans="2:5">
      <c r="B100" s="82">
        <v>-31.72</v>
      </c>
      <c r="C100" s="8">
        <v>0.112</v>
      </c>
      <c r="D100" s="82">
        <v>-35.759</v>
      </c>
      <c r="E100" s="17">
        <v>6.2E-2</v>
      </c>
    </row>
    <row r="101" spans="2:5">
      <c r="B101" s="82">
        <v>-31.702000000000002</v>
      </c>
      <c r="C101" s="8">
        <v>0.21</v>
      </c>
      <c r="D101" s="82">
        <v>-35.720999999999997</v>
      </c>
      <c r="E101" s="17">
        <v>3.6999999999999998E-2</v>
      </c>
    </row>
    <row r="102" spans="2:5">
      <c r="B102" s="82">
        <v>-31.629000000000001</v>
      </c>
      <c r="C102" s="8">
        <v>4.4999999999999998E-2</v>
      </c>
      <c r="D102" s="82">
        <v>-35.460999999999999</v>
      </c>
      <c r="E102" s="17">
        <v>3.3000000000000002E-2</v>
      </c>
    </row>
    <row r="103" spans="2:5">
      <c r="B103" s="82">
        <v>-31.539000000000001</v>
      </c>
      <c r="C103" s="8">
        <v>9.2999999999999999E-2</v>
      </c>
      <c r="D103" s="82">
        <v>-35.328000000000003</v>
      </c>
      <c r="E103" s="17">
        <v>6.6000000000000003E-2</v>
      </c>
    </row>
    <row r="104" spans="2:5">
      <c r="B104" s="82">
        <v>-31.181000000000001</v>
      </c>
      <c r="C104" s="8">
        <v>5.3999999999999999E-2</v>
      </c>
      <c r="D104" s="82">
        <v>-35.206000000000003</v>
      </c>
      <c r="E104" s="17">
        <v>0.108</v>
      </c>
    </row>
    <row r="105" spans="2:5">
      <c r="B105" s="82">
        <v>-31.123999999999999</v>
      </c>
      <c r="C105" s="8">
        <v>8.3000000000000004E-2</v>
      </c>
      <c r="D105" s="82">
        <v>-35.015999999999998</v>
      </c>
      <c r="E105" s="17">
        <v>2.5000000000000001E-2</v>
      </c>
    </row>
    <row r="106" spans="2:5">
      <c r="B106" s="82">
        <v>-31.073</v>
      </c>
      <c r="C106" s="8">
        <v>9.4E-2</v>
      </c>
      <c r="D106" s="82">
        <v>-34.892000000000003</v>
      </c>
      <c r="E106" s="17">
        <v>0.16600000000000001</v>
      </c>
    </row>
    <row r="107" spans="2:5">
      <c r="B107" s="82">
        <v>-30.029</v>
      </c>
      <c r="C107" s="8">
        <v>8.4000000000000005E-2</v>
      </c>
      <c r="D107" s="82">
        <v>-34.746000000000002</v>
      </c>
      <c r="E107" s="17">
        <v>2.4E-2</v>
      </c>
    </row>
    <row r="108" spans="2:5">
      <c r="B108" s="82">
        <v>-29.936</v>
      </c>
      <c r="C108" s="8">
        <v>4.4999999999999998E-2</v>
      </c>
      <c r="D108" s="82">
        <v>-34.402999999999999</v>
      </c>
      <c r="E108" s="17">
        <v>2.5999999999999999E-2</v>
      </c>
    </row>
    <row r="109" spans="2:5">
      <c r="B109" s="82">
        <v>-29.803000000000001</v>
      </c>
      <c r="C109" s="8">
        <v>0.11899999999999999</v>
      </c>
      <c r="D109" s="82">
        <v>-33.713999999999999</v>
      </c>
      <c r="E109" s="17">
        <v>8.8999999999999996E-2</v>
      </c>
    </row>
    <row r="110" spans="2:5">
      <c r="B110" s="82">
        <v>-29.667999999999999</v>
      </c>
      <c r="C110" s="8">
        <v>0.111</v>
      </c>
      <c r="D110" s="82">
        <v>-33.588000000000001</v>
      </c>
      <c r="E110" s="17">
        <v>0.108</v>
      </c>
    </row>
    <row r="111" spans="2:5">
      <c r="B111" s="82">
        <v>-29.619</v>
      </c>
      <c r="C111" s="8">
        <v>0.109</v>
      </c>
      <c r="D111" s="82">
        <v>-33.476999999999997</v>
      </c>
      <c r="E111" s="17">
        <v>4.9000000000000002E-2</v>
      </c>
    </row>
    <row r="112" spans="2:5">
      <c r="B112" s="82">
        <v>-28.97</v>
      </c>
      <c r="C112" s="8">
        <v>7.0000000000000007E-2</v>
      </c>
      <c r="D112" s="82">
        <v>-32.021000000000001</v>
      </c>
      <c r="E112" s="17">
        <v>4.8000000000000001E-2</v>
      </c>
    </row>
    <row r="113" spans="2:5">
      <c r="B113" s="82">
        <v>-28.824999999999999</v>
      </c>
      <c r="C113" s="8">
        <v>0.13100000000000001</v>
      </c>
      <c r="D113" s="82">
        <v>-31.98</v>
      </c>
      <c r="E113" s="17">
        <v>0.13300000000000001</v>
      </c>
    </row>
    <row r="114" spans="2:5">
      <c r="B114" s="82">
        <v>-28.788</v>
      </c>
      <c r="C114" s="8">
        <v>0.14599999999999999</v>
      </c>
      <c r="D114" s="82">
        <v>-31.957999999999998</v>
      </c>
      <c r="E114" s="17">
        <v>5.8999999999999997E-2</v>
      </c>
    </row>
    <row r="115" spans="2:5">
      <c r="B115" s="82">
        <v>-28.780999999999999</v>
      </c>
      <c r="C115" s="8">
        <v>0.108</v>
      </c>
      <c r="D115" s="82">
        <v>-31.84</v>
      </c>
      <c r="E115" s="17">
        <v>3.1E-2</v>
      </c>
    </row>
    <row r="116" spans="2:5">
      <c r="B116" s="82">
        <v>-28.716000000000001</v>
      </c>
      <c r="C116" s="8">
        <v>0.11899999999999999</v>
      </c>
      <c r="D116" s="82">
        <v>-31.699000000000002</v>
      </c>
      <c r="E116" s="17">
        <v>2.5000000000000001E-2</v>
      </c>
    </row>
    <row r="117" spans="2:5">
      <c r="B117" s="82">
        <v>-28.702000000000002</v>
      </c>
      <c r="C117" s="8">
        <v>0.13</v>
      </c>
      <c r="D117" s="82">
        <v>-31.425999999999998</v>
      </c>
      <c r="E117" s="17">
        <v>0.17699999999999999</v>
      </c>
    </row>
    <row r="118" spans="2:5">
      <c r="B118" s="82">
        <v>-28.306000000000001</v>
      </c>
      <c r="C118" s="8">
        <v>4.1000000000000002E-2</v>
      </c>
      <c r="D118" s="82">
        <v>-31.13</v>
      </c>
      <c r="E118" s="17">
        <v>9.0999999999999998E-2</v>
      </c>
    </row>
    <row r="119" spans="2:5">
      <c r="B119" s="82">
        <v>-28.042000000000002</v>
      </c>
      <c r="C119" s="8">
        <v>8.7999999999999995E-2</v>
      </c>
      <c r="D119" s="82">
        <v>-30.875</v>
      </c>
      <c r="E119" s="17">
        <v>3.6999999999999998E-2</v>
      </c>
    </row>
    <row r="120" spans="2:5">
      <c r="B120" s="82">
        <v>-28.016999999999999</v>
      </c>
      <c r="C120" s="8">
        <v>4.2000000000000003E-2</v>
      </c>
      <c r="D120" s="82">
        <v>-30.812999999999999</v>
      </c>
      <c r="E120" s="17">
        <v>0.13600000000000001</v>
      </c>
    </row>
    <row r="121" spans="2:5">
      <c r="B121" s="82">
        <v>-27.899000000000001</v>
      </c>
      <c r="C121" s="8">
        <v>9.4E-2</v>
      </c>
      <c r="D121" s="82">
        <v>-30.811</v>
      </c>
      <c r="E121" s="17">
        <v>9.4E-2</v>
      </c>
    </row>
    <row r="122" spans="2:5">
      <c r="B122" s="82">
        <v>-27.757999999999999</v>
      </c>
      <c r="C122" s="8">
        <v>0.11600000000000001</v>
      </c>
      <c r="D122" s="82">
        <v>-30.353999999999999</v>
      </c>
      <c r="E122" s="17">
        <v>0.114</v>
      </c>
    </row>
    <row r="123" spans="2:5">
      <c r="B123" s="82">
        <v>-27.670999999999999</v>
      </c>
      <c r="C123" s="8">
        <v>6.7000000000000004E-2</v>
      </c>
      <c r="D123" s="82">
        <v>-29.998000000000001</v>
      </c>
      <c r="E123" s="17">
        <v>1.7999999999999999E-2</v>
      </c>
    </row>
    <row r="124" spans="2:5">
      <c r="B124" s="82">
        <v>-27.654</v>
      </c>
      <c r="C124" s="8">
        <v>0.14299999999999999</v>
      </c>
      <c r="D124" s="82">
        <v>-29.954000000000001</v>
      </c>
      <c r="E124" s="17">
        <v>6.0000000000000001E-3</v>
      </c>
    </row>
    <row r="125" spans="2:5">
      <c r="B125" s="82">
        <v>-27.454999999999998</v>
      </c>
      <c r="C125" s="8">
        <v>0.14599999999999999</v>
      </c>
      <c r="D125" s="82">
        <v>-29.376999999999999</v>
      </c>
      <c r="E125" s="17">
        <v>3.5000000000000003E-2</v>
      </c>
    </row>
    <row r="126" spans="2:5">
      <c r="B126" s="82">
        <v>-27.343</v>
      </c>
      <c r="C126" s="8">
        <v>0.10100000000000001</v>
      </c>
      <c r="D126" s="82">
        <v>-29.373999999999999</v>
      </c>
      <c r="E126" s="17">
        <v>3.5999999999999997E-2</v>
      </c>
    </row>
    <row r="127" spans="2:5">
      <c r="B127" s="82">
        <v>-26.754999999999999</v>
      </c>
      <c r="C127" s="8">
        <v>6.3E-2</v>
      </c>
      <c r="D127" s="82">
        <v>-29.294</v>
      </c>
      <c r="E127" s="17">
        <v>7.5999999999999998E-2</v>
      </c>
    </row>
    <row r="128" spans="2:5">
      <c r="B128" s="82">
        <v>-26.631</v>
      </c>
      <c r="C128" s="8">
        <v>6.3E-2</v>
      </c>
      <c r="D128" s="82">
        <v>-29.292999999999999</v>
      </c>
      <c r="E128" s="17">
        <v>9.5000000000000001E-2</v>
      </c>
    </row>
    <row r="129" spans="2:5">
      <c r="B129" s="82">
        <v>-26.617999999999999</v>
      </c>
      <c r="C129" s="8">
        <v>9.9000000000000005E-2</v>
      </c>
      <c r="D129" s="82">
        <v>-29.251000000000001</v>
      </c>
      <c r="E129" s="17">
        <v>4.7E-2</v>
      </c>
    </row>
    <row r="130" spans="2:5">
      <c r="B130" s="82">
        <v>-25.719000000000001</v>
      </c>
      <c r="C130" s="8">
        <v>0.124</v>
      </c>
      <c r="D130" s="82">
        <v>-29.248000000000001</v>
      </c>
      <c r="E130" s="17">
        <v>4.7E-2</v>
      </c>
    </row>
    <row r="131" spans="2:5">
      <c r="B131" s="82">
        <v>-25.605</v>
      </c>
      <c r="C131" s="8">
        <v>2.5999999999999999E-2</v>
      </c>
      <c r="D131" s="82">
        <v>-29.088999999999999</v>
      </c>
      <c r="E131" s="17">
        <v>7.1999999999999995E-2</v>
      </c>
    </row>
    <row r="132" spans="2:5">
      <c r="B132" s="82">
        <v>-25.568000000000001</v>
      </c>
      <c r="C132" s="8">
        <v>0.127</v>
      </c>
      <c r="D132" s="82">
        <v>-29.061</v>
      </c>
      <c r="E132" s="17">
        <v>6.0999999999999999E-2</v>
      </c>
    </row>
    <row r="133" spans="2:5">
      <c r="B133" s="82">
        <v>-25.271999999999998</v>
      </c>
      <c r="C133" s="8">
        <v>4.2999999999999997E-2</v>
      </c>
      <c r="D133" s="82">
        <v>-28.972999999999999</v>
      </c>
      <c r="E133" s="17">
        <v>5.3999999999999999E-2</v>
      </c>
    </row>
    <row r="134" spans="2:5">
      <c r="B134" s="82">
        <v>-25.260999999999999</v>
      </c>
      <c r="C134" s="8">
        <v>9.2999999999999999E-2</v>
      </c>
      <c r="D134" s="82">
        <v>-28.798999999999999</v>
      </c>
      <c r="E134" s="17">
        <v>0.128</v>
      </c>
    </row>
    <row r="135" spans="2:5">
      <c r="B135" s="82">
        <v>-25.256</v>
      </c>
      <c r="C135" s="8">
        <v>3.6999999999999998E-2</v>
      </c>
      <c r="D135" s="82">
        <v>-28.361999999999998</v>
      </c>
      <c r="E135" s="17">
        <v>8.9999999999999993E-3</v>
      </c>
    </row>
    <row r="136" spans="2:5">
      <c r="B136" s="82">
        <v>-25.187999999999999</v>
      </c>
      <c r="C136" s="8">
        <v>7.9000000000000001E-2</v>
      </c>
      <c r="D136" s="82">
        <v>-28.244</v>
      </c>
      <c r="E136" s="17">
        <v>0.14899999999999999</v>
      </c>
    </row>
    <row r="137" spans="2:5">
      <c r="B137" s="82">
        <v>-25.041</v>
      </c>
      <c r="C137" s="8">
        <v>5.6000000000000001E-2</v>
      </c>
      <c r="D137" s="82">
        <v>-28.206</v>
      </c>
      <c r="E137" s="17">
        <v>8.5999999999999993E-2</v>
      </c>
    </row>
    <row r="138" spans="2:5">
      <c r="B138" s="82">
        <v>-25.033999999999999</v>
      </c>
      <c r="C138" s="8">
        <v>7.4999999999999997E-2</v>
      </c>
      <c r="D138" s="82">
        <v>-28.186</v>
      </c>
      <c r="E138" s="17">
        <v>5.0000000000000001E-3</v>
      </c>
    </row>
    <row r="139" spans="2:5">
      <c r="B139" s="82">
        <v>-24.815999999999999</v>
      </c>
      <c r="C139" s="8">
        <v>0.14299999999999999</v>
      </c>
      <c r="D139" s="82">
        <v>-28.181000000000001</v>
      </c>
      <c r="E139" s="17">
        <v>2.8000000000000001E-2</v>
      </c>
    </row>
    <row r="140" spans="2:5">
      <c r="B140" s="82">
        <v>-24.8</v>
      </c>
      <c r="C140" s="8">
        <v>0.20300000000000001</v>
      </c>
      <c r="D140" s="82">
        <v>-28.172999999999998</v>
      </c>
      <c r="E140" s="17">
        <v>9.1999999999999998E-2</v>
      </c>
    </row>
    <row r="141" spans="2:5">
      <c r="B141" s="82">
        <v>-24.422999999999998</v>
      </c>
      <c r="C141" s="8">
        <v>7.4999999999999997E-2</v>
      </c>
      <c r="D141" s="82">
        <v>-27.96</v>
      </c>
      <c r="E141" s="17">
        <v>0.06</v>
      </c>
    </row>
    <row r="142" spans="2:5">
      <c r="B142" s="82">
        <v>-23.65</v>
      </c>
      <c r="C142" s="8">
        <v>0.05</v>
      </c>
      <c r="D142" s="82">
        <v>-27.815000000000001</v>
      </c>
      <c r="E142" s="17">
        <v>3.5999999999999997E-2</v>
      </c>
    </row>
    <row r="143" spans="2:5">
      <c r="B143" s="82">
        <v>-23.614000000000001</v>
      </c>
      <c r="C143" s="8">
        <v>8.7999999999999995E-2</v>
      </c>
      <c r="D143" s="82">
        <v>-27.808</v>
      </c>
      <c r="E143" s="17">
        <v>5.8000000000000003E-2</v>
      </c>
    </row>
    <row r="144" spans="2:5">
      <c r="B144" s="82">
        <v>-23.611999999999998</v>
      </c>
      <c r="C144" s="8">
        <v>9.2999999999999999E-2</v>
      </c>
      <c r="D144" s="82">
        <v>-27.164000000000001</v>
      </c>
      <c r="E144" s="17">
        <v>8.6999999999999994E-2</v>
      </c>
    </row>
    <row r="145" spans="2:5">
      <c r="B145" s="82">
        <v>-23.53</v>
      </c>
      <c r="C145" s="8">
        <v>4.2000000000000003E-2</v>
      </c>
      <c r="D145" s="82">
        <v>-26.85</v>
      </c>
      <c r="E145" s="17">
        <v>5.8000000000000003E-2</v>
      </c>
    </row>
    <row r="146" spans="2:5">
      <c r="B146" s="82">
        <v>-23.347999999999999</v>
      </c>
      <c r="C146" s="8">
        <v>8.6999999999999994E-2</v>
      </c>
      <c r="D146" s="82">
        <v>-26.829000000000001</v>
      </c>
      <c r="E146" s="17">
        <v>1.4999999999999999E-2</v>
      </c>
    </row>
    <row r="147" spans="2:5">
      <c r="B147" s="82">
        <v>-23.166</v>
      </c>
      <c r="C147" s="8">
        <v>0.104</v>
      </c>
      <c r="D147" s="82">
        <v>-26.788</v>
      </c>
      <c r="E147" s="17">
        <v>2E-3</v>
      </c>
    </row>
    <row r="148" spans="2:5">
      <c r="B148" s="82">
        <v>-22.943000000000001</v>
      </c>
      <c r="C148" s="8">
        <v>0.02</v>
      </c>
      <c r="D148" s="82">
        <v>-26.675000000000001</v>
      </c>
      <c r="E148" s="17">
        <v>3.6999999999999998E-2</v>
      </c>
    </row>
    <row r="149" spans="2:5">
      <c r="B149" s="82">
        <v>-22.864999999999998</v>
      </c>
      <c r="C149" s="8">
        <v>6.7000000000000004E-2</v>
      </c>
      <c r="D149" s="82">
        <v>-26.651</v>
      </c>
      <c r="E149" s="17">
        <v>7.1999999999999995E-2</v>
      </c>
    </row>
    <row r="150" spans="2:5">
      <c r="B150" s="82">
        <v>-22.728000000000002</v>
      </c>
      <c r="C150" s="8">
        <v>3.4000000000000002E-2</v>
      </c>
      <c r="D150" s="82">
        <v>-26.466999999999999</v>
      </c>
      <c r="E150" s="17">
        <v>6.2E-2</v>
      </c>
    </row>
    <row r="151" spans="2:5">
      <c r="B151" s="82">
        <v>-22.516999999999999</v>
      </c>
      <c r="C151" s="8">
        <v>8.5999999999999993E-2</v>
      </c>
      <c r="D151" s="82">
        <v>-26.454000000000001</v>
      </c>
      <c r="E151" s="17">
        <v>4.8000000000000001E-2</v>
      </c>
    </row>
    <row r="152" spans="2:5">
      <c r="B152" s="82">
        <v>-22.448</v>
      </c>
      <c r="C152" s="8">
        <v>0.154</v>
      </c>
      <c r="D152" s="82">
        <v>-26.436</v>
      </c>
      <c r="E152" s="17">
        <v>6.4000000000000001E-2</v>
      </c>
    </row>
    <row r="153" spans="2:5">
      <c r="B153" s="82">
        <v>-21.975999999999999</v>
      </c>
      <c r="C153" s="8">
        <v>0.11600000000000001</v>
      </c>
      <c r="D153" s="82">
        <v>-26.065000000000001</v>
      </c>
      <c r="E153" s="17">
        <v>3.9E-2</v>
      </c>
    </row>
    <row r="154" spans="2:5">
      <c r="B154" s="82">
        <v>-21.971</v>
      </c>
      <c r="C154" s="8">
        <v>0.13</v>
      </c>
      <c r="D154" s="82">
        <v>-25.2</v>
      </c>
      <c r="E154" s="17">
        <v>1.9E-2</v>
      </c>
    </row>
    <row r="155" spans="2:5">
      <c r="B155" s="82">
        <v>-21.724</v>
      </c>
      <c r="C155" s="8">
        <v>4.9000000000000002E-2</v>
      </c>
      <c r="D155" s="82">
        <v>-24.952000000000002</v>
      </c>
      <c r="E155" s="17">
        <v>0.04</v>
      </c>
    </row>
    <row r="156" spans="2:5">
      <c r="B156" s="82">
        <v>-21.39</v>
      </c>
      <c r="C156" s="8">
        <v>0.13</v>
      </c>
      <c r="D156" s="82">
        <v>-24.905999999999999</v>
      </c>
      <c r="E156" s="17">
        <v>8.3000000000000004E-2</v>
      </c>
    </row>
    <row r="157" spans="2:5">
      <c r="B157" s="82">
        <v>-21.312999999999999</v>
      </c>
      <c r="C157" s="8">
        <v>0.10100000000000001</v>
      </c>
      <c r="D157" s="82">
        <v>-24.849</v>
      </c>
      <c r="E157" s="17">
        <v>4.1000000000000002E-2</v>
      </c>
    </row>
    <row r="158" spans="2:5">
      <c r="B158" s="82">
        <v>-21.257000000000001</v>
      </c>
      <c r="C158" s="8">
        <v>6.4000000000000001E-2</v>
      </c>
      <c r="D158" s="82">
        <v>-24.777999999999999</v>
      </c>
      <c r="E158" s="17">
        <v>3.3000000000000002E-2</v>
      </c>
    </row>
    <row r="159" spans="2:5">
      <c r="B159" s="82">
        <v>-21.227</v>
      </c>
      <c r="C159" s="8">
        <v>5.8999999999999997E-2</v>
      </c>
      <c r="D159" s="82">
        <v>-24.72</v>
      </c>
      <c r="E159" s="17">
        <v>5.6000000000000001E-2</v>
      </c>
    </row>
    <row r="160" spans="2:5">
      <c r="B160" s="82">
        <v>-21.132000000000001</v>
      </c>
      <c r="C160" s="8">
        <v>6.9000000000000006E-2</v>
      </c>
      <c r="D160" s="82">
        <v>-24.654</v>
      </c>
      <c r="E160" s="17">
        <v>0.03</v>
      </c>
    </row>
    <row r="161" spans="2:5">
      <c r="B161" s="82">
        <v>-21.114000000000001</v>
      </c>
      <c r="C161" s="8">
        <v>8.9999999999999993E-3</v>
      </c>
      <c r="D161" s="82">
        <v>-24.648</v>
      </c>
      <c r="E161" s="17">
        <v>3.9E-2</v>
      </c>
    </row>
    <row r="162" spans="2:5">
      <c r="B162" s="82">
        <v>-21.082999999999998</v>
      </c>
      <c r="C162" s="8">
        <v>0.14599999999999999</v>
      </c>
      <c r="D162" s="82">
        <v>-24.616</v>
      </c>
      <c r="E162" s="17">
        <v>6.3E-2</v>
      </c>
    </row>
    <row r="163" spans="2:5">
      <c r="B163" s="82">
        <v>-21.059000000000001</v>
      </c>
      <c r="C163" s="8">
        <v>4.5999999999999999E-2</v>
      </c>
      <c r="D163" s="82">
        <v>-24.094999999999999</v>
      </c>
      <c r="E163" s="17">
        <v>3.0000000000000001E-3</v>
      </c>
    </row>
    <row r="164" spans="2:5">
      <c r="B164" s="82">
        <v>-21.045999999999999</v>
      </c>
      <c r="C164" s="8">
        <v>6.4000000000000001E-2</v>
      </c>
      <c r="D164" s="82">
        <v>-24.039000000000001</v>
      </c>
      <c r="E164" s="17">
        <v>1.7999999999999999E-2</v>
      </c>
    </row>
    <row r="165" spans="2:5">
      <c r="B165" s="82">
        <v>-21.035</v>
      </c>
      <c r="C165" s="8">
        <v>0.05</v>
      </c>
      <c r="D165" s="82">
        <v>-23.408999999999999</v>
      </c>
      <c r="E165" s="17">
        <v>0.23100000000000001</v>
      </c>
    </row>
    <row r="166" spans="2:5">
      <c r="B166" s="82">
        <v>-20.986000000000001</v>
      </c>
      <c r="C166" s="8">
        <v>6.6000000000000003E-2</v>
      </c>
      <c r="D166" s="82">
        <v>-23.382999999999999</v>
      </c>
      <c r="E166" s="17">
        <v>8.1000000000000003E-2</v>
      </c>
    </row>
    <row r="167" spans="2:5">
      <c r="B167" s="82">
        <v>-20.635000000000002</v>
      </c>
      <c r="C167" s="8">
        <v>3.1E-2</v>
      </c>
      <c r="D167" s="82">
        <v>-23.27</v>
      </c>
      <c r="E167" s="17">
        <v>-2.5999999999999999E-2</v>
      </c>
    </row>
    <row r="168" spans="2:5">
      <c r="B168" s="82">
        <v>-20.623000000000001</v>
      </c>
      <c r="C168" s="8">
        <v>0.21299999999999999</v>
      </c>
      <c r="D168" s="82">
        <v>-22.97</v>
      </c>
      <c r="E168" s="17">
        <v>7.8E-2</v>
      </c>
    </row>
    <row r="169" spans="2:5">
      <c r="B169" s="82">
        <v>-20.61</v>
      </c>
      <c r="C169" s="8">
        <v>5.2999999999999999E-2</v>
      </c>
      <c r="D169" s="82">
        <v>-22.553999999999998</v>
      </c>
      <c r="E169" s="17">
        <v>3.7999999999999999E-2</v>
      </c>
    </row>
    <row r="170" spans="2:5">
      <c r="B170" s="82">
        <v>-20.504000000000001</v>
      </c>
      <c r="C170" s="8">
        <v>0.11700000000000001</v>
      </c>
      <c r="D170" s="82">
        <v>-22.457000000000001</v>
      </c>
      <c r="E170" s="17">
        <v>7.0999999999999994E-2</v>
      </c>
    </row>
    <row r="171" spans="2:5">
      <c r="B171" s="82">
        <v>-20.504000000000001</v>
      </c>
      <c r="C171" s="8">
        <v>9.8000000000000004E-2</v>
      </c>
      <c r="D171" s="82">
        <v>-22.454999999999998</v>
      </c>
      <c r="E171" s="17">
        <v>0.02</v>
      </c>
    </row>
    <row r="172" spans="2:5">
      <c r="B172" s="82">
        <v>-20.234999999999999</v>
      </c>
      <c r="C172" s="8">
        <v>7.1999999999999995E-2</v>
      </c>
      <c r="D172" s="82">
        <v>-22.439</v>
      </c>
      <c r="E172" s="17">
        <v>3.1E-2</v>
      </c>
    </row>
    <row r="173" spans="2:5">
      <c r="B173" s="82">
        <v>-20.161000000000001</v>
      </c>
      <c r="C173" s="8">
        <v>9.6000000000000002E-2</v>
      </c>
      <c r="D173" s="82">
        <v>-22.420999999999999</v>
      </c>
      <c r="E173" s="17">
        <v>4.1000000000000002E-2</v>
      </c>
    </row>
    <row r="174" spans="2:5">
      <c r="B174" s="82">
        <v>-20.003</v>
      </c>
      <c r="C174" s="8">
        <v>0.21199999999999999</v>
      </c>
      <c r="D174" s="82">
        <v>-22.398</v>
      </c>
      <c r="E174" s="17">
        <v>5.5E-2</v>
      </c>
    </row>
    <row r="175" spans="2:5">
      <c r="B175" s="82">
        <v>-19.859000000000002</v>
      </c>
      <c r="C175" s="8">
        <v>0.109</v>
      </c>
      <c r="D175" s="82">
        <v>-22.117000000000001</v>
      </c>
      <c r="E175" s="17">
        <v>0.1</v>
      </c>
    </row>
    <row r="176" spans="2:5">
      <c r="B176" s="82">
        <v>-19.693999999999999</v>
      </c>
      <c r="C176" s="8">
        <v>0.11799999999999999</v>
      </c>
      <c r="D176" s="82">
        <v>-22.027000000000001</v>
      </c>
      <c r="E176" s="17">
        <v>0.108</v>
      </c>
    </row>
    <row r="177" spans="2:5">
      <c r="B177" s="82">
        <v>-19.681000000000001</v>
      </c>
      <c r="C177" s="8">
        <v>0.109</v>
      </c>
      <c r="D177" s="82">
        <v>-21.96</v>
      </c>
      <c r="E177" s="17">
        <v>7.8E-2</v>
      </c>
    </row>
    <row r="178" spans="2:5">
      <c r="B178" s="82">
        <v>-19.666</v>
      </c>
      <c r="C178" s="8">
        <v>0.19600000000000001</v>
      </c>
      <c r="D178" s="82">
        <v>-21.911999999999999</v>
      </c>
      <c r="E178" s="17">
        <v>1.9E-2</v>
      </c>
    </row>
    <row r="179" spans="2:5">
      <c r="B179" s="82">
        <v>-19.547999999999998</v>
      </c>
      <c r="C179" s="8">
        <v>7.1999999999999995E-2</v>
      </c>
      <c r="D179" s="82">
        <v>-21.792999999999999</v>
      </c>
      <c r="E179" s="17">
        <v>1.4E-2</v>
      </c>
    </row>
    <row r="180" spans="2:5">
      <c r="B180" s="82">
        <v>-19.523</v>
      </c>
      <c r="C180" s="8">
        <v>0.17199999999999999</v>
      </c>
      <c r="D180" s="82">
        <v>-21.696000000000002</v>
      </c>
      <c r="E180" s="17">
        <v>1.7000000000000001E-2</v>
      </c>
    </row>
    <row r="181" spans="2:5">
      <c r="B181" s="82">
        <v>-19.326000000000001</v>
      </c>
      <c r="C181" s="8">
        <v>0.125</v>
      </c>
      <c r="D181" s="82">
        <v>-21.611000000000001</v>
      </c>
      <c r="E181" s="17">
        <v>-2.4E-2</v>
      </c>
    </row>
    <row r="182" spans="2:5">
      <c r="B182" s="82">
        <v>-19.312999999999999</v>
      </c>
      <c r="C182" s="8">
        <v>8.2000000000000003E-2</v>
      </c>
      <c r="D182" s="82">
        <v>-21.324999999999999</v>
      </c>
      <c r="E182" s="17">
        <v>8.5000000000000006E-2</v>
      </c>
    </row>
    <row r="183" spans="2:5">
      <c r="B183" s="82">
        <v>-19.222000000000001</v>
      </c>
      <c r="C183" s="8">
        <v>2.3E-2</v>
      </c>
      <c r="D183" s="82">
        <v>-21.239000000000001</v>
      </c>
      <c r="E183" s="17">
        <v>3.5000000000000003E-2</v>
      </c>
    </row>
    <row r="184" spans="2:5">
      <c r="B184" s="82">
        <v>-19.023</v>
      </c>
      <c r="C184" s="8">
        <v>0.16600000000000001</v>
      </c>
      <c r="D184" s="82">
        <v>-21.091000000000001</v>
      </c>
      <c r="E184" s="17">
        <v>6.2E-2</v>
      </c>
    </row>
    <row r="185" spans="2:5">
      <c r="B185" s="82">
        <v>-18.995000000000001</v>
      </c>
      <c r="C185" s="8">
        <v>4.4999999999999998E-2</v>
      </c>
      <c r="D185" s="82">
        <v>-20.779</v>
      </c>
      <c r="E185" s="17">
        <v>0.14799999999999999</v>
      </c>
    </row>
    <row r="186" spans="2:5">
      <c r="B186" s="82">
        <v>-18.803999999999998</v>
      </c>
      <c r="C186" s="8">
        <v>7.8E-2</v>
      </c>
      <c r="D186" s="82">
        <v>-20.65</v>
      </c>
      <c r="E186" s="17">
        <v>7.0999999999999994E-2</v>
      </c>
    </row>
    <row r="187" spans="2:5">
      <c r="B187" s="82">
        <v>-18.798999999999999</v>
      </c>
      <c r="C187" s="8">
        <v>0.04</v>
      </c>
      <c r="D187" s="82">
        <v>-20.436</v>
      </c>
      <c r="E187" s="17">
        <v>9.8000000000000004E-2</v>
      </c>
    </row>
    <row r="188" spans="2:5">
      <c r="B188" s="82">
        <v>-18.786000000000001</v>
      </c>
      <c r="C188" s="8">
        <v>0.129</v>
      </c>
      <c r="D188" s="82">
        <v>-20.259</v>
      </c>
      <c r="E188" s="17">
        <v>6.6000000000000003E-2</v>
      </c>
    </row>
    <row r="189" spans="2:5">
      <c r="B189" s="82">
        <v>-18.652999999999999</v>
      </c>
      <c r="C189" s="8">
        <v>0.114</v>
      </c>
      <c r="D189" s="82">
        <v>-20.082999999999998</v>
      </c>
      <c r="E189" s="17">
        <v>0.14099999999999999</v>
      </c>
    </row>
    <row r="190" spans="2:5">
      <c r="B190" s="82">
        <v>-18.555</v>
      </c>
      <c r="C190" s="8">
        <v>9.5000000000000001E-2</v>
      </c>
      <c r="D190" s="82">
        <v>-20.047000000000001</v>
      </c>
      <c r="E190" s="17">
        <v>6.0999999999999999E-2</v>
      </c>
    </row>
    <row r="191" spans="2:5">
      <c r="B191" s="82">
        <v>-18.452000000000002</v>
      </c>
      <c r="C191" s="8">
        <v>8.8999999999999996E-2</v>
      </c>
      <c r="D191" s="82">
        <v>-19.96</v>
      </c>
      <c r="E191" s="17">
        <v>3.4000000000000002E-2</v>
      </c>
    </row>
    <row r="192" spans="2:5">
      <c r="B192" s="82">
        <v>-18.428000000000001</v>
      </c>
      <c r="C192" s="8">
        <v>0.05</v>
      </c>
      <c r="D192" s="82">
        <v>-19.905999999999999</v>
      </c>
      <c r="E192" s="17">
        <v>4.9000000000000002E-2</v>
      </c>
    </row>
    <row r="193" spans="2:5">
      <c r="B193" s="82">
        <v>-18.385000000000002</v>
      </c>
      <c r="C193" s="8">
        <v>0.105</v>
      </c>
      <c r="D193" s="82">
        <v>-19.675000000000001</v>
      </c>
      <c r="E193" s="17">
        <v>3.5999999999999997E-2</v>
      </c>
    </row>
    <row r="194" spans="2:5">
      <c r="B194" s="82">
        <v>-18.375</v>
      </c>
      <c r="C194" s="8">
        <v>9.6000000000000002E-2</v>
      </c>
      <c r="D194" s="82">
        <v>-19.655000000000001</v>
      </c>
      <c r="E194" s="17">
        <v>8.7999999999999995E-2</v>
      </c>
    </row>
    <row r="195" spans="2:5">
      <c r="B195" s="82">
        <v>-18.248999999999999</v>
      </c>
      <c r="C195" s="8">
        <v>6.5000000000000002E-2</v>
      </c>
      <c r="D195" s="82">
        <v>-19.632999999999999</v>
      </c>
      <c r="E195" s="17">
        <v>2.3E-2</v>
      </c>
    </row>
    <row r="196" spans="2:5">
      <c r="B196" s="82">
        <v>-18.056000000000001</v>
      </c>
      <c r="C196" s="8">
        <v>1.7999999999999999E-2</v>
      </c>
      <c r="D196" s="82">
        <v>-19.602</v>
      </c>
      <c r="E196" s="17">
        <v>3.9E-2</v>
      </c>
    </row>
    <row r="197" spans="2:5">
      <c r="B197" s="82">
        <v>-18.05</v>
      </c>
      <c r="C197" s="8">
        <v>6.0999999999999999E-2</v>
      </c>
      <c r="D197" s="82">
        <v>-19.48</v>
      </c>
      <c r="E197" s="17">
        <v>8.9999999999999993E-3</v>
      </c>
    </row>
    <row r="198" spans="2:5">
      <c r="B198" s="82">
        <v>-17.922999999999998</v>
      </c>
      <c r="C198" s="8">
        <v>0.161</v>
      </c>
      <c r="D198" s="82">
        <v>-19.443999999999999</v>
      </c>
      <c r="E198" s="17">
        <v>9.2999999999999999E-2</v>
      </c>
    </row>
    <row r="199" spans="2:5">
      <c r="B199" s="82">
        <v>-17.873000000000001</v>
      </c>
      <c r="C199" s="8">
        <v>8.6999999999999994E-2</v>
      </c>
      <c r="D199" s="82">
        <v>-19.300999999999998</v>
      </c>
      <c r="E199" s="17">
        <v>7.2999999999999995E-2</v>
      </c>
    </row>
    <row r="200" spans="2:5">
      <c r="B200" s="82">
        <v>-17.170000000000002</v>
      </c>
      <c r="C200" s="8">
        <v>0.124</v>
      </c>
      <c r="D200" s="82">
        <v>-19.187000000000001</v>
      </c>
      <c r="E200" s="17">
        <v>0.21099999999999999</v>
      </c>
    </row>
    <row r="201" spans="2:5">
      <c r="B201" s="82">
        <v>-17.084</v>
      </c>
      <c r="C201" s="8">
        <v>0.158</v>
      </c>
      <c r="D201" s="82">
        <v>-19.113</v>
      </c>
      <c r="E201" s="17">
        <v>5.0999999999999997E-2</v>
      </c>
    </row>
    <row r="202" spans="2:5">
      <c r="B202" s="82">
        <v>-17.071000000000002</v>
      </c>
      <c r="C202" s="8">
        <v>8.1000000000000003E-2</v>
      </c>
      <c r="D202" s="82">
        <v>-18.989000000000001</v>
      </c>
      <c r="E202" s="17">
        <v>0.123</v>
      </c>
    </row>
    <row r="203" spans="2:5">
      <c r="B203" s="82">
        <v>-17.068999999999999</v>
      </c>
      <c r="C203" s="8">
        <v>0.13300000000000001</v>
      </c>
      <c r="D203" s="82">
        <v>-18.97</v>
      </c>
      <c r="E203" s="17">
        <v>6.6000000000000003E-2</v>
      </c>
    </row>
    <row r="204" spans="2:5">
      <c r="B204" s="82">
        <v>-16.914000000000001</v>
      </c>
      <c r="C204" s="8">
        <v>5.3999999999999999E-2</v>
      </c>
      <c r="D204" s="82">
        <v>-18.96</v>
      </c>
      <c r="E204" s="17">
        <v>2.9000000000000001E-2</v>
      </c>
    </row>
    <row r="205" spans="2:5">
      <c r="B205" s="82">
        <v>-16.832000000000001</v>
      </c>
      <c r="C205" s="8">
        <v>3.4000000000000002E-2</v>
      </c>
      <c r="D205" s="82">
        <v>-18.818999999999999</v>
      </c>
      <c r="E205" s="17">
        <v>0.109</v>
      </c>
    </row>
    <row r="206" spans="2:5">
      <c r="B206" s="82">
        <v>-16.695</v>
      </c>
      <c r="C206" s="8">
        <v>1.7999999999999999E-2</v>
      </c>
      <c r="D206" s="82">
        <v>-18.766999999999999</v>
      </c>
      <c r="E206" s="17">
        <v>5.8999999999999997E-2</v>
      </c>
    </row>
    <row r="207" spans="2:5">
      <c r="B207" s="82">
        <v>-16.670999999999999</v>
      </c>
      <c r="C207" s="8">
        <v>0.06</v>
      </c>
      <c r="D207" s="82">
        <v>-18.64</v>
      </c>
      <c r="E207" s="17">
        <v>0.14799999999999999</v>
      </c>
    </row>
    <row r="208" spans="2:5">
      <c r="B208" s="82">
        <v>-16.609000000000002</v>
      </c>
      <c r="C208" s="8">
        <v>3.7999999999999999E-2</v>
      </c>
      <c r="D208" s="82">
        <v>-18.634</v>
      </c>
      <c r="E208" s="17">
        <v>0.11799999999999999</v>
      </c>
    </row>
    <row r="209" spans="2:5">
      <c r="B209" s="82">
        <v>-16.478000000000002</v>
      </c>
      <c r="C209" s="8">
        <v>8.4000000000000005E-2</v>
      </c>
      <c r="D209" s="82">
        <v>-18.492000000000001</v>
      </c>
      <c r="E209" s="17">
        <v>8.0000000000000002E-3</v>
      </c>
    </row>
    <row r="210" spans="2:5">
      <c r="B210" s="82">
        <v>-16.472000000000001</v>
      </c>
      <c r="C210" s="8">
        <v>0.11899999999999999</v>
      </c>
      <c r="D210" s="82">
        <v>-18.437000000000001</v>
      </c>
      <c r="E210" s="17">
        <v>0.16900000000000001</v>
      </c>
    </row>
    <row r="211" spans="2:5">
      <c r="B211" s="82">
        <v>-16.449000000000002</v>
      </c>
      <c r="C211" s="8">
        <v>0.13</v>
      </c>
      <c r="D211" s="82">
        <v>-18.292000000000002</v>
      </c>
      <c r="E211" s="17">
        <v>0.17799999999999999</v>
      </c>
    </row>
    <row r="212" spans="2:5">
      <c r="B212" s="82">
        <v>-16.414999999999999</v>
      </c>
      <c r="C212" s="8">
        <v>6.4000000000000001E-2</v>
      </c>
      <c r="D212" s="82">
        <v>-18.161999999999999</v>
      </c>
      <c r="E212" s="17">
        <v>1.4999999999999999E-2</v>
      </c>
    </row>
    <row r="213" spans="2:5">
      <c r="B213" s="82">
        <v>-16.338000000000001</v>
      </c>
      <c r="C213" s="8">
        <v>8.5999999999999993E-2</v>
      </c>
      <c r="D213" s="82">
        <v>-18.146000000000001</v>
      </c>
      <c r="E213" s="17">
        <v>7.0000000000000001E-3</v>
      </c>
    </row>
    <row r="214" spans="2:5">
      <c r="B214" s="82">
        <v>-16.309000000000001</v>
      </c>
      <c r="C214" s="8">
        <v>4.2999999999999997E-2</v>
      </c>
      <c r="D214" s="82">
        <v>-18.082999999999998</v>
      </c>
      <c r="E214" s="17">
        <v>4.5999999999999999E-2</v>
      </c>
    </row>
    <row r="215" spans="2:5">
      <c r="B215" s="82">
        <v>-16.190999999999999</v>
      </c>
      <c r="C215" s="8">
        <v>4.7E-2</v>
      </c>
      <c r="D215" s="82">
        <v>-18.07</v>
      </c>
      <c r="E215" s="17">
        <v>5.5E-2</v>
      </c>
    </row>
    <row r="216" spans="2:5">
      <c r="B216" s="82">
        <v>-16.161000000000001</v>
      </c>
      <c r="C216" s="8">
        <v>0.107</v>
      </c>
      <c r="D216" s="82">
        <v>-17.681000000000001</v>
      </c>
      <c r="E216" s="17">
        <v>0.10199999999999999</v>
      </c>
    </row>
    <row r="217" spans="2:5">
      <c r="B217" s="82">
        <v>-15.871</v>
      </c>
      <c r="C217" s="8">
        <v>8.5000000000000006E-2</v>
      </c>
      <c r="D217" s="82">
        <v>-17.638999999999999</v>
      </c>
      <c r="E217" s="17">
        <v>9.6000000000000002E-2</v>
      </c>
    </row>
    <row r="218" spans="2:5">
      <c r="B218" s="82">
        <v>-15.805</v>
      </c>
      <c r="C218" s="8">
        <v>5.2999999999999999E-2</v>
      </c>
      <c r="D218" s="82">
        <v>-17.622</v>
      </c>
      <c r="E218" s="17">
        <v>1.7000000000000001E-2</v>
      </c>
    </row>
    <row r="219" spans="2:5">
      <c r="B219" s="82">
        <v>-15.69</v>
      </c>
      <c r="C219" s="8">
        <v>0.13900000000000001</v>
      </c>
      <c r="D219" s="82">
        <v>-17.491</v>
      </c>
      <c r="E219" s="17">
        <v>8.4000000000000005E-2</v>
      </c>
    </row>
    <row r="220" spans="2:5">
      <c r="B220" s="82">
        <v>-15.659000000000001</v>
      </c>
      <c r="C220" s="8">
        <v>9.0999999999999998E-2</v>
      </c>
      <c r="D220" s="82">
        <v>-17.489000000000001</v>
      </c>
      <c r="E220" s="17">
        <v>0.20499999999999999</v>
      </c>
    </row>
    <row r="221" spans="2:5">
      <c r="B221" s="82">
        <v>-15.525</v>
      </c>
      <c r="C221" s="8">
        <v>0.10100000000000001</v>
      </c>
      <c r="D221" s="82">
        <v>-17.463000000000001</v>
      </c>
      <c r="E221" s="17">
        <v>4.2999999999999997E-2</v>
      </c>
    </row>
    <row r="222" spans="2:5">
      <c r="B222" s="82">
        <v>-15.497</v>
      </c>
      <c r="C222" s="8">
        <v>6.4000000000000001E-2</v>
      </c>
      <c r="D222" s="82">
        <v>-17.344999999999999</v>
      </c>
      <c r="E222" s="17">
        <v>4.8000000000000001E-2</v>
      </c>
    </row>
    <row r="223" spans="2:5">
      <c r="B223" s="82">
        <v>-15.378</v>
      </c>
      <c r="C223" s="8">
        <v>0.10100000000000001</v>
      </c>
      <c r="D223" s="82">
        <v>-17.166</v>
      </c>
      <c r="E223" s="17">
        <v>5.3999999999999999E-2</v>
      </c>
    </row>
    <row r="224" spans="2:5">
      <c r="B224" s="82">
        <v>-15.180999999999999</v>
      </c>
      <c r="C224" s="8">
        <v>8.8999999999999996E-2</v>
      </c>
      <c r="D224" s="82">
        <v>-16.920999999999999</v>
      </c>
      <c r="E224" s="17">
        <v>7.3999999999999996E-2</v>
      </c>
    </row>
    <row r="225" spans="2:5">
      <c r="B225" s="82">
        <v>-15.141</v>
      </c>
      <c r="C225" s="8">
        <v>7.3999999999999996E-2</v>
      </c>
      <c r="D225" s="82">
        <v>-16.866</v>
      </c>
      <c r="E225" s="17">
        <v>6.2E-2</v>
      </c>
    </row>
    <row r="226" spans="2:5">
      <c r="B226" s="82">
        <v>-14.795</v>
      </c>
      <c r="C226" s="8">
        <v>0.09</v>
      </c>
      <c r="D226" s="82">
        <v>-16.501999999999999</v>
      </c>
      <c r="E226" s="17">
        <v>-3.9E-2</v>
      </c>
    </row>
    <row r="227" spans="2:5">
      <c r="B227" s="82">
        <v>-14.564</v>
      </c>
      <c r="C227" s="8">
        <v>6.5000000000000002E-2</v>
      </c>
      <c r="D227" s="82">
        <v>-16.440000000000001</v>
      </c>
      <c r="E227" s="17">
        <v>2.8000000000000001E-2</v>
      </c>
    </row>
    <row r="228" spans="2:5">
      <c r="B228" s="82">
        <v>-14.519</v>
      </c>
      <c r="C228" s="8">
        <v>0.10299999999999999</v>
      </c>
      <c r="D228" s="82">
        <v>-16.388000000000002</v>
      </c>
      <c r="E228" s="17">
        <v>1.6E-2</v>
      </c>
    </row>
    <row r="229" spans="2:5">
      <c r="B229" s="82">
        <v>-14.284000000000001</v>
      </c>
      <c r="C229" s="8">
        <v>6.7000000000000004E-2</v>
      </c>
      <c r="D229" s="82">
        <v>-16.13</v>
      </c>
      <c r="E229" s="17">
        <v>2.5000000000000001E-2</v>
      </c>
    </row>
    <row r="230" spans="2:5">
      <c r="B230" s="82">
        <v>-14.182</v>
      </c>
      <c r="C230" s="8">
        <v>0.12</v>
      </c>
      <c r="D230" s="82">
        <v>-16.045999999999999</v>
      </c>
      <c r="E230" s="17">
        <v>3.7999999999999999E-2</v>
      </c>
    </row>
    <row r="231" spans="2:5">
      <c r="B231" s="82">
        <v>-14.051</v>
      </c>
      <c r="C231" s="8">
        <v>9.9000000000000005E-2</v>
      </c>
      <c r="D231" s="82">
        <v>-16.009</v>
      </c>
      <c r="E231" s="17">
        <v>7.2999999999999995E-2</v>
      </c>
    </row>
    <row r="232" spans="2:5">
      <c r="B232" s="82">
        <v>-14.013</v>
      </c>
      <c r="C232" s="8">
        <v>9.4E-2</v>
      </c>
      <c r="D232" s="82">
        <v>-15.834</v>
      </c>
      <c r="E232" s="17">
        <v>3.2000000000000001E-2</v>
      </c>
    </row>
    <row r="233" spans="2:5">
      <c r="B233" s="82">
        <v>-14</v>
      </c>
      <c r="C233" s="8">
        <v>3.5000000000000003E-2</v>
      </c>
      <c r="D233" s="82">
        <v>-15.814</v>
      </c>
      <c r="E233" s="17">
        <v>0.151</v>
      </c>
    </row>
    <row r="234" spans="2:5">
      <c r="B234" s="82">
        <v>-13.968999999999999</v>
      </c>
      <c r="C234" s="8">
        <v>0.11700000000000001</v>
      </c>
      <c r="D234" s="82">
        <v>-15.782</v>
      </c>
      <c r="E234" s="17">
        <v>9.9000000000000005E-2</v>
      </c>
    </row>
    <row r="235" spans="2:5">
      <c r="B235" s="82">
        <v>-13.734</v>
      </c>
      <c r="C235" s="8">
        <v>8.7999999999999995E-2</v>
      </c>
      <c r="D235" s="82">
        <v>-15.635999999999999</v>
      </c>
      <c r="E235" s="17">
        <v>2.1000000000000001E-2</v>
      </c>
    </row>
    <row r="236" spans="2:5">
      <c r="B236" s="82">
        <v>-13.625</v>
      </c>
      <c r="C236" s="8">
        <v>0.13300000000000001</v>
      </c>
      <c r="D236" s="82">
        <v>-15.582000000000001</v>
      </c>
      <c r="E236" s="17">
        <v>0.09</v>
      </c>
    </row>
    <row r="237" spans="2:5">
      <c r="B237" s="82">
        <v>-13.609</v>
      </c>
      <c r="C237" s="8">
        <v>9.9000000000000005E-2</v>
      </c>
      <c r="D237" s="82">
        <v>-15.545999999999999</v>
      </c>
      <c r="E237" s="17">
        <v>9.7000000000000003E-2</v>
      </c>
    </row>
    <row r="238" spans="2:5">
      <c r="B238" s="82">
        <v>-13.497999999999999</v>
      </c>
      <c r="C238" s="8">
        <v>0.16900000000000001</v>
      </c>
      <c r="D238" s="82">
        <v>-15.481</v>
      </c>
      <c r="E238" s="17">
        <v>7.0999999999999994E-2</v>
      </c>
    </row>
    <row r="239" spans="2:5">
      <c r="B239" s="82">
        <v>-13.491</v>
      </c>
      <c r="C239" s="8">
        <v>0.13900000000000001</v>
      </c>
      <c r="D239" s="82">
        <v>-15.364000000000001</v>
      </c>
      <c r="E239" s="17">
        <v>5.8000000000000003E-2</v>
      </c>
    </row>
    <row r="240" spans="2:5">
      <c r="B240" s="82">
        <v>-13.455</v>
      </c>
      <c r="C240" s="8">
        <v>4.1000000000000002E-2</v>
      </c>
      <c r="D240" s="82">
        <v>-15.29</v>
      </c>
      <c r="E240" s="17">
        <v>0.14699999999999999</v>
      </c>
    </row>
    <row r="241" spans="2:5">
      <c r="B241" s="82">
        <v>-13.44</v>
      </c>
      <c r="C241" s="8">
        <v>9.0999999999999998E-2</v>
      </c>
      <c r="D241" s="82">
        <v>-15.215</v>
      </c>
      <c r="E241" s="17">
        <v>9.9000000000000005E-2</v>
      </c>
    </row>
    <row r="242" spans="2:5">
      <c r="B242" s="82">
        <v>-13.433</v>
      </c>
      <c r="C242" s="8">
        <v>1.2999999999999999E-2</v>
      </c>
      <c r="D242" s="82">
        <v>-15.138999999999999</v>
      </c>
      <c r="E242" s="17">
        <v>2.8000000000000001E-2</v>
      </c>
    </row>
    <row r="243" spans="2:5">
      <c r="B243" s="82">
        <v>-13.374000000000001</v>
      </c>
      <c r="C243" s="8">
        <v>5.3999999999999999E-2</v>
      </c>
      <c r="D243" s="82">
        <v>-15.044</v>
      </c>
      <c r="E243" s="17">
        <v>6.4000000000000001E-2</v>
      </c>
    </row>
    <row r="244" spans="2:5">
      <c r="B244" s="82">
        <v>-13.337</v>
      </c>
      <c r="C244" s="8">
        <v>0.13500000000000001</v>
      </c>
      <c r="D244" s="82">
        <v>-15.012</v>
      </c>
      <c r="E244" s="17">
        <v>2.9000000000000001E-2</v>
      </c>
    </row>
    <row r="245" spans="2:5">
      <c r="B245" s="82">
        <v>-13.327999999999999</v>
      </c>
      <c r="C245" s="8">
        <v>9.4E-2</v>
      </c>
      <c r="D245" s="82">
        <v>-14.994999999999999</v>
      </c>
      <c r="E245" s="17">
        <v>0.1</v>
      </c>
    </row>
    <row r="246" spans="2:5">
      <c r="B246" s="82">
        <v>-13.302</v>
      </c>
      <c r="C246" s="8">
        <v>0.16200000000000001</v>
      </c>
      <c r="D246" s="82">
        <v>-14.823</v>
      </c>
      <c r="E246" s="17">
        <v>1.7999999999999999E-2</v>
      </c>
    </row>
    <row r="247" spans="2:5">
      <c r="B247" s="82">
        <v>-13.29</v>
      </c>
      <c r="C247" s="8">
        <v>2.7E-2</v>
      </c>
      <c r="D247" s="82">
        <v>-14.79</v>
      </c>
      <c r="E247" s="17">
        <v>0.11700000000000001</v>
      </c>
    </row>
    <row r="248" spans="2:5">
      <c r="B248" s="82">
        <v>-13.227</v>
      </c>
      <c r="C248" s="8">
        <v>3.9E-2</v>
      </c>
      <c r="D248" s="82">
        <v>-14.744</v>
      </c>
      <c r="E248" s="17">
        <v>4.4999999999999998E-2</v>
      </c>
    </row>
    <row r="249" spans="2:5">
      <c r="B249" s="82">
        <v>-13.147</v>
      </c>
      <c r="C249" s="8">
        <v>0.13100000000000001</v>
      </c>
      <c r="D249" s="82">
        <v>-14.65</v>
      </c>
      <c r="E249" s="17">
        <v>5.5E-2</v>
      </c>
    </row>
    <row r="250" spans="2:5">
      <c r="B250" s="82">
        <v>-13.086</v>
      </c>
      <c r="C250" s="8">
        <v>5.6000000000000001E-2</v>
      </c>
      <c r="D250" s="82">
        <v>-14.468999999999999</v>
      </c>
      <c r="E250" s="17">
        <v>8.1000000000000003E-2</v>
      </c>
    </row>
    <row r="251" spans="2:5">
      <c r="B251" s="82">
        <v>-12.992000000000001</v>
      </c>
      <c r="C251" s="8">
        <v>5.3999999999999999E-2</v>
      </c>
      <c r="D251" s="82">
        <v>-14.462999999999999</v>
      </c>
      <c r="E251" s="17">
        <v>0.05</v>
      </c>
    </row>
    <row r="252" spans="2:5">
      <c r="B252" s="82">
        <v>-12.930999999999999</v>
      </c>
      <c r="C252" s="8">
        <v>0.11</v>
      </c>
      <c r="D252" s="82">
        <v>-14.28</v>
      </c>
      <c r="E252" s="17">
        <v>6.9000000000000006E-2</v>
      </c>
    </row>
    <row r="253" spans="2:5">
      <c r="B253" s="82">
        <v>-12.896000000000001</v>
      </c>
      <c r="C253" s="8">
        <v>6.9000000000000006E-2</v>
      </c>
      <c r="D253" s="82">
        <v>-14.201000000000001</v>
      </c>
      <c r="E253" s="17">
        <v>0.111</v>
      </c>
    </row>
    <row r="254" spans="2:5">
      <c r="B254" s="82">
        <v>-12.705</v>
      </c>
      <c r="C254" s="8">
        <v>0.108</v>
      </c>
      <c r="D254" s="82">
        <v>-14.193</v>
      </c>
      <c r="E254" s="17">
        <v>5.5E-2</v>
      </c>
    </row>
    <row r="255" spans="2:5">
      <c r="B255" s="82">
        <v>-12.685</v>
      </c>
      <c r="C255" s="8">
        <v>9.2999999999999999E-2</v>
      </c>
      <c r="D255" s="82">
        <v>-13.775</v>
      </c>
      <c r="E255" s="17">
        <v>6.4000000000000001E-2</v>
      </c>
    </row>
    <row r="256" spans="2:5">
      <c r="B256" s="82">
        <v>-12.510999999999999</v>
      </c>
      <c r="C256" s="8">
        <v>0.14699999999999999</v>
      </c>
      <c r="D256" s="82">
        <v>-13.68</v>
      </c>
      <c r="E256" s="17">
        <v>2.5999999999999999E-2</v>
      </c>
    </row>
    <row r="257" spans="2:5">
      <c r="B257" s="82">
        <v>-12.457000000000001</v>
      </c>
      <c r="C257" s="8">
        <v>3.3000000000000002E-2</v>
      </c>
      <c r="D257" s="82">
        <v>-13.59</v>
      </c>
      <c r="E257" s="17">
        <v>0.06</v>
      </c>
    </row>
    <row r="258" spans="2:5">
      <c r="B258" s="82">
        <v>-12.423999999999999</v>
      </c>
      <c r="C258" s="8">
        <v>3.4000000000000002E-2</v>
      </c>
      <c r="D258" s="82">
        <v>-13.583</v>
      </c>
      <c r="E258" s="17">
        <v>7.8E-2</v>
      </c>
    </row>
    <row r="259" spans="2:5">
      <c r="B259" s="82">
        <v>-12.4</v>
      </c>
      <c r="C259" s="8">
        <v>0.1</v>
      </c>
      <c r="D259" s="82">
        <v>-13.478</v>
      </c>
      <c r="E259" s="17">
        <v>0.21099999999999999</v>
      </c>
    </row>
    <row r="260" spans="2:5">
      <c r="B260" s="82">
        <v>-12.337</v>
      </c>
      <c r="C260" s="8">
        <v>0.109</v>
      </c>
      <c r="D260" s="82">
        <v>-13.414</v>
      </c>
      <c r="E260" s="17">
        <v>3.1E-2</v>
      </c>
    </row>
    <row r="261" spans="2:5">
      <c r="B261" s="82">
        <v>-12.257</v>
      </c>
      <c r="C261" s="8">
        <v>3.6999999999999998E-2</v>
      </c>
      <c r="D261" s="82">
        <v>-13.324</v>
      </c>
      <c r="E261" s="17">
        <v>9.2999999999999999E-2</v>
      </c>
    </row>
    <row r="262" spans="2:5">
      <c r="B262" s="82">
        <v>-12.24</v>
      </c>
      <c r="C262" s="8">
        <v>9.2999999999999999E-2</v>
      </c>
      <c r="D262" s="82">
        <v>-13.3</v>
      </c>
      <c r="E262" s="17">
        <v>8.3000000000000004E-2</v>
      </c>
    </row>
    <row r="263" spans="2:5">
      <c r="B263" s="82">
        <v>-12.13</v>
      </c>
      <c r="C263" s="8">
        <v>8.2000000000000003E-2</v>
      </c>
      <c r="D263" s="82">
        <v>-13.260999999999999</v>
      </c>
      <c r="E263" s="17">
        <v>5.2999999999999999E-2</v>
      </c>
    </row>
    <row r="264" spans="2:5">
      <c r="B264" s="82">
        <v>-12.086</v>
      </c>
      <c r="C264" s="8">
        <v>2.1000000000000001E-2</v>
      </c>
      <c r="D264" s="82">
        <v>-13.250999999999999</v>
      </c>
      <c r="E264" s="17">
        <v>7.0000000000000007E-2</v>
      </c>
    </row>
    <row r="265" spans="2:5">
      <c r="B265" s="82">
        <v>-12.032</v>
      </c>
      <c r="C265" s="8">
        <v>0.11799999999999999</v>
      </c>
      <c r="D265" s="82">
        <v>-13.170999999999999</v>
      </c>
      <c r="E265" s="17">
        <v>7.3999999999999996E-2</v>
      </c>
    </row>
    <row r="266" spans="2:5">
      <c r="B266" s="82">
        <v>-11.987</v>
      </c>
      <c r="C266" s="8">
        <v>0.11</v>
      </c>
      <c r="D266" s="82">
        <v>-13.003</v>
      </c>
      <c r="E266" s="17">
        <v>1.2E-2</v>
      </c>
    </row>
    <row r="267" spans="2:5">
      <c r="B267" s="82">
        <v>-11.914999999999999</v>
      </c>
      <c r="C267" s="8">
        <v>8.5000000000000006E-2</v>
      </c>
      <c r="D267" s="82">
        <v>-12.932</v>
      </c>
      <c r="E267" s="17">
        <v>3.2000000000000001E-2</v>
      </c>
    </row>
    <row r="268" spans="2:5">
      <c r="B268" s="82">
        <v>-11.9</v>
      </c>
      <c r="C268" s="8">
        <v>3.2000000000000001E-2</v>
      </c>
      <c r="D268" s="82">
        <v>-12.648</v>
      </c>
      <c r="E268" s="17">
        <v>3.3000000000000002E-2</v>
      </c>
    </row>
    <row r="269" spans="2:5">
      <c r="B269" s="82">
        <v>-11.866</v>
      </c>
      <c r="C269" s="8">
        <v>0.13400000000000001</v>
      </c>
      <c r="D269" s="82">
        <v>-12.574</v>
      </c>
      <c r="E269" s="17">
        <v>3.7999999999999999E-2</v>
      </c>
    </row>
    <row r="270" spans="2:5">
      <c r="B270" s="82">
        <v>-11.686999999999999</v>
      </c>
      <c r="C270" s="8">
        <v>5.8000000000000003E-2</v>
      </c>
      <c r="D270" s="82">
        <v>-12.404999999999999</v>
      </c>
      <c r="E270" s="17">
        <v>0.13800000000000001</v>
      </c>
    </row>
    <row r="271" spans="2:5">
      <c r="B271" s="82">
        <v>-11.669</v>
      </c>
      <c r="C271" s="8">
        <v>4.7E-2</v>
      </c>
      <c r="D271" s="82">
        <v>-12.377000000000001</v>
      </c>
      <c r="E271" s="17">
        <v>0.13900000000000001</v>
      </c>
    </row>
    <row r="272" spans="2:5">
      <c r="B272" s="82">
        <v>-11.613</v>
      </c>
      <c r="C272" s="8">
        <v>-7.0500000000000001E-4</v>
      </c>
      <c r="D272" s="82">
        <v>-12.326000000000001</v>
      </c>
      <c r="E272" s="17">
        <v>0.14799999999999999</v>
      </c>
    </row>
    <row r="273" spans="2:5">
      <c r="B273" s="82">
        <v>-11.454000000000001</v>
      </c>
      <c r="C273" s="8">
        <v>0.04</v>
      </c>
      <c r="D273" s="82">
        <v>-12.308999999999999</v>
      </c>
      <c r="E273" s="17">
        <v>3.4000000000000002E-2</v>
      </c>
    </row>
    <row r="274" spans="2:5">
      <c r="B274" s="82">
        <v>-11.311</v>
      </c>
      <c r="C274" s="8">
        <v>0.13900000000000001</v>
      </c>
      <c r="D274" s="82">
        <v>-12.205</v>
      </c>
      <c r="E274" s="17">
        <v>1.4999999999999999E-2</v>
      </c>
    </row>
    <row r="275" spans="2:5">
      <c r="B275" s="82">
        <v>-11.308999999999999</v>
      </c>
      <c r="C275" s="8">
        <v>0</v>
      </c>
      <c r="D275" s="82">
        <v>-12.144</v>
      </c>
      <c r="E275" s="17">
        <v>0.10100000000000001</v>
      </c>
    </row>
    <row r="276" spans="2:5">
      <c r="B276" s="82">
        <v>-11.291</v>
      </c>
      <c r="C276" s="8">
        <v>6.8000000000000005E-2</v>
      </c>
      <c r="D276" s="82">
        <v>-12.143000000000001</v>
      </c>
      <c r="E276" s="17">
        <v>6.5000000000000002E-2</v>
      </c>
    </row>
    <row r="277" spans="2:5">
      <c r="B277" s="82">
        <v>-11.288</v>
      </c>
      <c r="C277" s="8">
        <v>0.13900000000000001</v>
      </c>
      <c r="D277" s="82">
        <v>-12.09</v>
      </c>
      <c r="E277" s="17">
        <v>3.0000000000000001E-3</v>
      </c>
    </row>
    <row r="278" spans="2:5">
      <c r="B278" s="82">
        <v>-11.263</v>
      </c>
      <c r="C278" s="8">
        <v>4.0000000000000001E-3</v>
      </c>
      <c r="D278" s="82">
        <v>-11.958</v>
      </c>
      <c r="E278" s="17">
        <v>7.0999999999999994E-2</v>
      </c>
    </row>
    <row r="279" spans="2:5">
      <c r="B279" s="82">
        <v>-11.257</v>
      </c>
      <c r="C279" s="8">
        <v>0.161</v>
      </c>
      <c r="D279" s="82">
        <v>-11.956</v>
      </c>
      <c r="E279" s="17">
        <v>5.6000000000000001E-2</v>
      </c>
    </row>
    <row r="280" spans="2:5">
      <c r="B280" s="82">
        <v>-11.192</v>
      </c>
      <c r="C280" s="8">
        <v>0.126</v>
      </c>
      <c r="D280" s="82">
        <v>-11.956</v>
      </c>
      <c r="E280" s="17">
        <v>8.3000000000000004E-2</v>
      </c>
    </row>
    <row r="281" spans="2:5">
      <c r="B281" s="82">
        <v>-11.164999999999999</v>
      </c>
      <c r="C281" s="8">
        <v>7.1999999999999995E-2</v>
      </c>
      <c r="D281" s="82">
        <v>-11.912000000000001</v>
      </c>
      <c r="E281" s="17">
        <v>3.7999999999999999E-2</v>
      </c>
    </row>
    <row r="282" spans="2:5">
      <c r="B282" s="82">
        <v>-11.109</v>
      </c>
      <c r="C282" s="8">
        <v>5.6000000000000001E-2</v>
      </c>
      <c r="D282" s="82">
        <v>-11.792999999999999</v>
      </c>
      <c r="E282" s="17">
        <v>9.4E-2</v>
      </c>
    </row>
    <row r="283" spans="2:5">
      <c r="B283" s="82">
        <v>-11.067</v>
      </c>
      <c r="C283" s="8">
        <v>6.9000000000000006E-2</v>
      </c>
      <c r="D283" s="82">
        <v>-11.756</v>
      </c>
      <c r="E283" s="17">
        <v>3.1E-2</v>
      </c>
    </row>
    <row r="284" spans="2:5">
      <c r="B284" s="82">
        <v>-11.032999999999999</v>
      </c>
      <c r="C284" s="8">
        <v>9.0999999999999998E-2</v>
      </c>
      <c r="D284" s="82">
        <v>-11.709</v>
      </c>
      <c r="E284" s="17">
        <v>0.01</v>
      </c>
    </row>
    <row r="285" spans="2:5">
      <c r="B285" s="82">
        <v>-10.984</v>
      </c>
      <c r="C285" s="8">
        <v>5.7000000000000002E-2</v>
      </c>
      <c r="D285" s="82">
        <v>-11.695</v>
      </c>
      <c r="E285" s="17">
        <v>2.9000000000000001E-2</v>
      </c>
    </row>
    <row r="286" spans="2:5">
      <c r="B286" s="82">
        <v>-10.961</v>
      </c>
      <c r="C286" s="8">
        <v>8.5999999999999993E-2</v>
      </c>
      <c r="D286" s="82">
        <v>-11.455</v>
      </c>
      <c r="E286" s="17">
        <v>4.8000000000000001E-2</v>
      </c>
    </row>
    <row r="287" spans="2:5">
      <c r="B287" s="82">
        <v>-10.938000000000001</v>
      </c>
      <c r="C287" s="8">
        <v>7.3999999999999996E-2</v>
      </c>
      <c r="D287" s="82">
        <v>-11.435</v>
      </c>
      <c r="E287" s="17">
        <v>5.6000000000000001E-2</v>
      </c>
    </row>
    <row r="288" spans="2:5">
      <c r="B288" s="82">
        <v>-10.888</v>
      </c>
      <c r="C288" s="8">
        <v>0.14799999999999999</v>
      </c>
      <c r="D288" s="82">
        <v>-11.401999999999999</v>
      </c>
      <c r="E288" s="17">
        <v>0.05</v>
      </c>
    </row>
    <row r="289" spans="2:5">
      <c r="B289" s="82">
        <v>-10.680999999999999</v>
      </c>
      <c r="C289" s="8">
        <v>9.9000000000000005E-2</v>
      </c>
      <c r="D289" s="82">
        <v>-11.324</v>
      </c>
      <c r="E289" s="17">
        <v>0.13100000000000001</v>
      </c>
    </row>
    <row r="290" spans="2:5">
      <c r="B290" s="82">
        <v>-10.678000000000001</v>
      </c>
      <c r="C290" s="8">
        <v>0.128</v>
      </c>
      <c r="D290" s="82">
        <v>-11.238</v>
      </c>
      <c r="E290" s="17">
        <v>2.1999999999999999E-2</v>
      </c>
    </row>
    <row r="291" spans="2:5">
      <c r="B291" s="82">
        <v>-10.641999999999999</v>
      </c>
      <c r="C291" s="8">
        <v>0.122</v>
      </c>
      <c r="D291" s="82">
        <v>-11.151</v>
      </c>
      <c r="E291" s="17">
        <v>7.1999999999999995E-2</v>
      </c>
    </row>
    <row r="292" spans="2:5">
      <c r="B292" s="82">
        <v>-10.622999999999999</v>
      </c>
      <c r="C292" s="8">
        <v>6.8000000000000005E-2</v>
      </c>
      <c r="D292" s="82">
        <v>-11.148999999999999</v>
      </c>
      <c r="E292" s="17">
        <v>8.9999999999999993E-3</v>
      </c>
    </row>
    <row r="293" spans="2:5">
      <c r="B293" s="82">
        <v>-10.599</v>
      </c>
      <c r="C293" s="8">
        <v>0.14699999999999999</v>
      </c>
      <c r="D293" s="82">
        <v>-11.090999999999999</v>
      </c>
      <c r="E293" s="17">
        <v>8.5999999999999993E-2</v>
      </c>
    </row>
    <row r="294" spans="2:5">
      <c r="B294" s="82">
        <v>-10.577999999999999</v>
      </c>
      <c r="C294" s="8">
        <v>6.8000000000000005E-2</v>
      </c>
      <c r="D294" s="82">
        <v>-11.083</v>
      </c>
      <c r="E294" s="17">
        <v>0.09</v>
      </c>
    </row>
    <row r="295" spans="2:5">
      <c r="B295" s="82">
        <v>-10.478999999999999</v>
      </c>
      <c r="C295" s="8">
        <v>8.4000000000000005E-2</v>
      </c>
      <c r="D295" s="82">
        <v>-11.077</v>
      </c>
      <c r="E295" s="17">
        <v>4.3999999999999997E-2</v>
      </c>
    </row>
    <row r="296" spans="2:5">
      <c r="B296" s="82">
        <v>-10.4</v>
      </c>
      <c r="C296" s="8">
        <v>0.05</v>
      </c>
      <c r="D296" s="82">
        <v>-11.038</v>
      </c>
      <c r="E296" s="17">
        <v>8.1000000000000003E-2</v>
      </c>
    </row>
    <row r="297" spans="2:5">
      <c r="B297" s="82">
        <v>-10.371</v>
      </c>
      <c r="C297" s="8">
        <v>6.2E-2</v>
      </c>
      <c r="D297" s="82">
        <v>-10.906000000000001</v>
      </c>
      <c r="E297" s="17">
        <v>0</v>
      </c>
    </row>
    <row r="298" spans="2:5">
      <c r="B298" s="82">
        <v>-10.272</v>
      </c>
      <c r="C298" s="8">
        <v>6.7000000000000004E-2</v>
      </c>
      <c r="D298" s="82">
        <v>-10.85</v>
      </c>
      <c r="E298" s="17">
        <v>3.0000000000000001E-3</v>
      </c>
    </row>
    <row r="299" spans="2:5">
      <c r="B299" s="82">
        <v>-10.24</v>
      </c>
      <c r="C299" s="8">
        <v>0.13700000000000001</v>
      </c>
      <c r="D299" s="82">
        <v>-10.815</v>
      </c>
      <c r="E299" s="17">
        <v>5.8999999999999997E-2</v>
      </c>
    </row>
    <row r="300" spans="2:5">
      <c r="B300" s="82">
        <v>-10.215999999999999</v>
      </c>
      <c r="C300" s="8">
        <v>0.14499999999999999</v>
      </c>
      <c r="D300" s="82">
        <v>-10.766999999999999</v>
      </c>
      <c r="E300" s="17">
        <v>4.3999999999999997E-2</v>
      </c>
    </row>
    <row r="301" spans="2:5">
      <c r="B301" s="82">
        <v>-10.199999999999999</v>
      </c>
      <c r="C301" s="8">
        <v>0.125</v>
      </c>
      <c r="D301" s="82">
        <v>-10.755000000000001</v>
      </c>
      <c r="E301" s="17">
        <v>4.1000000000000002E-2</v>
      </c>
    </row>
    <row r="302" spans="2:5">
      <c r="B302" s="82">
        <v>-10.199</v>
      </c>
      <c r="C302" s="8">
        <v>4.9000000000000002E-2</v>
      </c>
      <c r="D302" s="82">
        <v>-10.753</v>
      </c>
      <c r="E302" s="17">
        <v>7.2999999999999995E-2</v>
      </c>
    </row>
    <row r="303" spans="2:5">
      <c r="B303" s="82">
        <v>-9.8659999999999997</v>
      </c>
      <c r="C303" s="8">
        <v>6.6000000000000003E-2</v>
      </c>
      <c r="D303" s="82">
        <v>-10.72</v>
      </c>
      <c r="E303" s="17">
        <v>0</v>
      </c>
    </row>
    <row r="304" spans="2:5">
      <c r="B304" s="82">
        <v>-9.8330000000000002</v>
      </c>
      <c r="C304" s="8">
        <v>0.107</v>
      </c>
      <c r="D304" s="82">
        <v>-10.715</v>
      </c>
      <c r="E304" s="17">
        <v>0.189</v>
      </c>
    </row>
    <row r="305" spans="2:5">
      <c r="B305" s="82">
        <v>-9.8070000000000004</v>
      </c>
      <c r="C305" s="8">
        <v>4.2999999999999997E-2</v>
      </c>
      <c r="D305" s="82">
        <v>-10.698</v>
      </c>
      <c r="E305" s="17">
        <v>4.2999999999999997E-2</v>
      </c>
    </row>
    <row r="306" spans="2:5">
      <c r="B306" s="82">
        <v>-9.7829999999999995</v>
      </c>
      <c r="C306" s="8">
        <v>0.03</v>
      </c>
      <c r="D306" s="82">
        <v>-10.587</v>
      </c>
      <c r="E306" s="17">
        <v>3.4000000000000002E-2</v>
      </c>
    </row>
    <row r="307" spans="2:5">
      <c r="B307" s="82">
        <v>-9.7309999999999999</v>
      </c>
      <c r="C307" s="8">
        <v>0.11600000000000001</v>
      </c>
      <c r="D307" s="82">
        <v>-10.577</v>
      </c>
      <c r="E307" s="17">
        <v>0.111</v>
      </c>
    </row>
    <row r="308" spans="2:5">
      <c r="B308" s="82">
        <v>-9.7010000000000005</v>
      </c>
      <c r="C308" s="8">
        <v>8.3000000000000004E-2</v>
      </c>
      <c r="D308" s="82">
        <v>-10.462999999999999</v>
      </c>
      <c r="E308" s="17">
        <v>0.04</v>
      </c>
    </row>
    <row r="309" spans="2:5">
      <c r="B309" s="82">
        <v>-9.6709999999999994</v>
      </c>
      <c r="C309" s="8">
        <v>6.4000000000000001E-2</v>
      </c>
      <c r="D309" s="82">
        <v>-10.458</v>
      </c>
      <c r="E309" s="17">
        <v>5.6000000000000001E-2</v>
      </c>
    </row>
    <row r="310" spans="2:5">
      <c r="B310" s="82">
        <v>-9.6240000000000006</v>
      </c>
      <c r="C310" s="8">
        <v>7.3999999999999996E-2</v>
      </c>
      <c r="D310" s="82">
        <v>-10.451000000000001</v>
      </c>
      <c r="E310" s="17">
        <v>8.2000000000000003E-2</v>
      </c>
    </row>
    <row r="311" spans="2:5">
      <c r="B311" s="82">
        <v>-9.5449999999999999</v>
      </c>
      <c r="C311" s="8">
        <v>0.19700000000000001</v>
      </c>
      <c r="D311" s="82">
        <v>-10.406000000000001</v>
      </c>
      <c r="E311" s="17">
        <v>7.1999999999999995E-2</v>
      </c>
    </row>
    <row r="312" spans="2:5">
      <c r="B312" s="82">
        <v>-9.48</v>
      </c>
      <c r="C312" s="8">
        <v>7.8E-2</v>
      </c>
      <c r="D312" s="82">
        <v>-10.361000000000001</v>
      </c>
      <c r="E312" s="17">
        <v>0.10299999999999999</v>
      </c>
    </row>
    <row r="313" spans="2:5">
      <c r="B313" s="82">
        <v>-9.4420000000000002</v>
      </c>
      <c r="C313" s="8">
        <v>0.112</v>
      </c>
      <c r="D313" s="82">
        <v>-10.217000000000001</v>
      </c>
      <c r="E313" s="17">
        <v>6.5000000000000002E-2</v>
      </c>
    </row>
    <row r="314" spans="2:5">
      <c r="B314" s="82">
        <v>-9.4160000000000004</v>
      </c>
      <c r="C314" s="8">
        <v>0.08</v>
      </c>
      <c r="D314" s="82">
        <v>-10.177</v>
      </c>
      <c r="E314" s="17">
        <v>3.5000000000000003E-2</v>
      </c>
    </row>
    <row r="315" spans="2:5">
      <c r="B315" s="82">
        <v>-9.3409999999999993</v>
      </c>
      <c r="C315" s="8">
        <v>3.5999999999999997E-2</v>
      </c>
      <c r="D315" s="82">
        <v>-10.097</v>
      </c>
      <c r="E315" s="17">
        <v>5.2999999999999999E-2</v>
      </c>
    </row>
    <row r="316" spans="2:5">
      <c r="B316" s="82">
        <v>-9.2910000000000004</v>
      </c>
      <c r="C316" s="8">
        <v>9.1999999999999998E-2</v>
      </c>
      <c r="D316" s="82">
        <v>-10.045999999999999</v>
      </c>
      <c r="E316" s="17">
        <v>4.7E-2</v>
      </c>
    </row>
    <row r="317" spans="2:5">
      <c r="B317" s="82">
        <v>-9.2880000000000003</v>
      </c>
      <c r="C317" s="8">
        <v>6.5000000000000002E-2</v>
      </c>
      <c r="D317" s="82">
        <v>-9.952</v>
      </c>
      <c r="E317" s="17">
        <v>6.5000000000000002E-2</v>
      </c>
    </row>
    <row r="318" spans="2:5">
      <c r="B318" s="82">
        <v>-9.2799999999999994</v>
      </c>
      <c r="C318" s="8">
        <v>7.5999999999999998E-2</v>
      </c>
      <c r="D318" s="82">
        <v>-9.9420000000000002</v>
      </c>
      <c r="E318" s="17">
        <v>6.2E-2</v>
      </c>
    </row>
    <row r="319" spans="2:5">
      <c r="B319" s="82">
        <v>-9.25</v>
      </c>
      <c r="C319" s="8">
        <v>-3.6999999999999998E-2</v>
      </c>
      <c r="D319" s="82">
        <v>-9.9179999999999993</v>
      </c>
      <c r="E319" s="17">
        <v>4.1000000000000002E-2</v>
      </c>
    </row>
    <row r="320" spans="2:5">
      <c r="B320" s="82">
        <v>-9.218</v>
      </c>
      <c r="C320" s="8">
        <v>0.124</v>
      </c>
      <c r="D320" s="82">
        <v>-9.9030000000000005</v>
      </c>
      <c r="E320" s="17">
        <v>7.8E-2</v>
      </c>
    </row>
    <row r="321" spans="2:5">
      <c r="B321" s="82">
        <v>-9.1170000000000009</v>
      </c>
      <c r="C321" s="8">
        <v>8.5000000000000006E-2</v>
      </c>
      <c r="D321" s="82">
        <v>-9.8770000000000007</v>
      </c>
      <c r="E321" s="17">
        <v>0.112</v>
      </c>
    </row>
    <row r="322" spans="2:5">
      <c r="B322" s="82">
        <v>-9.1020000000000003</v>
      </c>
      <c r="C322" s="8">
        <v>0.10199999999999999</v>
      </c>
      <c r="D322" s="82">
        <v>-9.8350000000000009</v>
      </c>
      <c r="E322" s="17">
        <v>3.7999999999999999E-2</v>
      </c>
    </row>
    <row r="323" spans="2:5">
      <c r="B323" s="82">
        <v>-9.032</v>
      </c>
      <c r="C323" s="8">
        <v>0.109</v>
      </c>
      <c r="D323" s="82">
        <v>-9.8070000000000004</v>
      </c>
      <c r="E323" s="17">
        <v>0.158</v>
      </c>
    </row>
    <row r="324" spans="2:5">
      <c r="B324" s="82">
        <v>-8.9450000000000003</v>
      </c>
      <c r="C324" s="8">
        <v>4.9000000000000002E-2</v>
      </c>
      <c r="D324" s="82">
        <v>-9.6709999999999994</v>
      </c>
      <c r="E324" s="17">
        <v>0.123</v>
      </c>
    </row>
    <row r="325" spans="2:5">
      <c r="B325" s="82">
        <v>-8.91</v>
      </c>
      <c r="C325" s="8">
        <v>7.6999999999999999E-2</v>
      </c>
      <c r="D325" s="82">
        <v>-9.6530000000000005</v>
      </c>
      <c r="E325" s="17">
        <v>2.7E-2</v>
      </c>
    </row>
    <row r="326" spans="2:5">
      <c r="B326" s="82">
        <v>-8.8279999999999994</v>
      </c>
      <c r="C326" s="8">
        <v>7.1999999999999995E-2</v>
      </c>
      <c r="D326" s="82">
        <v>-9.5649999999999995</v>
      </c>
      <c r="E326" s="17">
        <v>6.0999999999999999E-2</v>
      </c>
    </row>
    <row r="327" spans="2:5">
      <c r="B327" s="82">
        <v>-8.8170000000000002</v>
      </c>
      <c r="C327" s="8">
        <v>9.2999999999999999E-2</v>
      </c>
      <c r="D327" s="82">
        <v>-9.391</v>
      </c>
      <c r="E327" s="17">
        <v>4.1000000000000002E-2</v>
      </c>
    </row>
    <row r="328" spans="2:5">
      <c r="B328" s="82">
        <v>-8.798</v>
      </c>
      <c r="C328" s="8">
        <v>9.2999999999999999E-2</v>
      </c>
      <c r="D328" s="82">
        <v>-9.2029999999999994</v>
      </c>
      <c r="E328" s="17">
        <v>5.7000000000000002E-2</v>
      </c>
    </row>
    <row r="329" spans="2:5">
      <c r="B329" s="82">
        <v>-8.7230000000000008</v>
      </c>
      <c r="C329" s="8">
        <v>5.8000000000000003E-2</v>
      </c>
      <c r="D329" s="82">
        <v>-9.1379999999999999</v>
      </c>
      <c r="E329" s="17">
        <v>5.0000000000000001E-3</v>
      </c>
    </row>
    <row r="330" spans="2:5">
      <c r="B330" s="82">
        <v>-8.5690000000000008</v>
      </c>
      <c r="C330" s="8">
        <v>0.113</v>
      </c>
      <c r="D330" s="82">
        <v>-9.1280000000000001</v>
      </c>
      <c r="E330" s="17">
        <v>6.7000000000000004E-2</v>
      </c>
    </row>
    <row r="331" spans="2:5">
      <c r="B331" s="82">
        <v>-8.5440000000000005</v>
      </c>
      <c r="C331" s="8">
        <v>0.17199999999999999</v>
      </c>
      <c r="D331" s="82">
        <v>-9.0969999999999995</v>
      </c>
      <c r="E331" s="17">
        <v>9.0999999999999998E-2</v>
      </c>
    </row>
    <row r="332" spans="2:5">
      <c r="B332" s="82">
        <v>-8.5329999999999995</v>
      </c>
      <c r="C332" s="8">
        <v>0.08</v>
      </c>
      <c r="D332" s="82">
        <v>-9.0069999999999997</v>
      </c>
      <c r="E332" s="17">
        <v>8.7999999999999995E-2</v>
      </c>
    </row>
    <row r="333" spans="2:5">
      <c r="B333" s="82">
        <v>-8.4570000000000007</v>
      </c>
      <c r="C333" s="8">
        <v>7.1999999999999995E-2</v>
      </c>
      <c r="D333" s="82">
        <v>-8.9789999999999992</v>
      </c>
      <c r="E333" s="17">
        <v>0.15</v>
      </c>
    </row>
    <row r="334" spans="2:5">
      <c r="B334" s="82">
        <v>-8.4469999999999992</v>
      </c>
      <c r="C334" s="8">
        <v>5.8000000000000003E-2</v>
      </c>
      <c r="D334" s="82">
        <v>-8.9789999999999992</v>
      </c>
      <c r="E334" s="17">
        <v>0.13800000000000001</v>
      </c>
    </row>
    <row r="335" spans="2:5">
      <c r="B335" s="82">
        <v>-8.4169999999999998</v>
      </c>
      <c r="C335" s="8">
        <v>0.16700000000000001</v>
      </c>
      <c r="D335" s="82">
        <v>-8.8670000000000009</v>
      </c>
      <c r="E335" s="17">
        <v>7.6999999999999999E-2</v>
      </c>
    </row>
    <row r="336" spans="2:5">
      <c r="B336" s="82">
        <v>-8.3030000000000008</v>
      </c>
      <c r="C336" s="8">
        <v>4.4999999999999998E-2</v>
      </c>
      <c r="D336" s="82">
        <v>-8.8569999999999993</v>
      </c>
      <c r="E336" s="17">
        <v>4.8000000000000001E-2</v>
      </c>
    </row>
    <row r="337" spans="2:5">
      <c r="B337" s="82">
        <v>-8.1980000000000004</v>
      </c>
      <c r="C337" s="8">
        <v>9.7000000000000003E-2</v>
      </c>
      <c r="D337" s="82">
        <v>-8.8149999999999995</v>
      </c>
      <c r="E337" s="17">
        <v>3.7999999999999999E-2</v>
      </c>
    </row>
    <row r="338" spans="2:5">
      <c r="B338" s="82">
        <v>-8.1880000000000006</v>
      </c>
      <c r="C338" s="8">
        <v>9.4E-2</v>
      </c>
      <c r="D338" s="82">
        <v>-8.7710000000000008</v>
      </c>
      <c r="E338" s="17">
        <v>0.109</v>
      </c>
    </row>
    <row r="339" spans="2:5">
      <c r="B339" s="82">
        <v>-8.1560000000000006</v>
      </c>
      <c r="C339" s="8">
        <v>6.9000000000000006E-2</v>
      </c>
      <c r="D339" s="82">
        <v>-8.7270000000000003</v>
      </c>
      <c r="E339" s="17">
        <v>6.8000000000000005E-2</v>
      </c>
    </row>
    <row r="340" spans="2:5">
      <c r="B340" s="82">
        <v>-8.0839999999999996</v>
      </c>
      <c r="C340" s="8">
        <v>7.9000000000000001E-2</v>
      </c>
      <c r="D340" s="82">
        <v>-8.6189999999999998</v>
      </c>
      <c r="E340" s="17">
        <v>4.8000000000000001E-2</v>
      </c>
    </row>
    <row r="341" spans="2:5">
      <c r="B341" s="82">
        <v>-8.0530000000000008</v>
      </c>
      <c r="C341" s="8">
        <v>0.108</v>
      </c>
      <c r="D341" s="82">
        <v>-8.6150000000000002</v>
      </c>
      <c r="E341" s="17">
        <v>0.17100000000000001</v>
      </c>
    </row>
    <row r="342" spans="2:5">
      <c r="B342" s="82">
        <v>-8.0380000000000003</v>
      </c>
      <c r="C342" s="8">
        <v>6.8000000000000005E-2</v>
      </c>
      <c r="D342" s="82">
        <v>-8.5850000000000009</v>
      </c>
      <c r="E342" s="17">
        <v>6.2E-2</v>
      </c>
    </row>
    <row r="343" spans="2:5">
      <c r="B343" s="82">
        <v>-7.7990000000000004</v>
      </c>
      <c r="C343" s="8">
        <v>0.04</v>
      </c>
      <c r="D343" s="82">
        <v>-8.5370000000000008</v>
      </c>
      <c r="E343" s="17">
        <v>5.3999999999999999E-2</v>
      </c>
    </row>
    <row r="344" spans="2:5">
      <c r="B344" s="82">
        <v>-7.7380000000000004</v>
      </c>
      <c r="C344" s="8">
        <v>8.7999999999999995E-2</v>
      </c>
      <c r="D344" s="82">
        <v>-8.5340000000000007</v>
      </c>
      <c r="E344" s="17">
        <v>0.12</v>
      </c>
    </row>
    <row r="345" spans="2:5">
      <c r="B345" s="82">
        <v>-7.73</v>
      </c>
      <c r="C345" s="8">
        <v>6.9000000000000006E-2</v>
      </c>
      <c r="D345" s="82">
        <v>-8.5220000000000002</v>
      </c>
      <c r="E345" s="17">
        <v>7.0000000000000001E-3</v>
      </c>
    </row>
    <row r="346" spans="2:5">
      <c r="B346" s="82">
        <v>-7.6509999999999998</v>
      </c>
      <c r="C346" s="8">
        <v>9.5000000000000001E-2</v>
      </c>
      <c r="D346" s="82">
        <v>-8.4529999999999994</v>
      </c>
      <c r="E346" s="17">
        <v>3.5000000000000003E-2</v>
      </c>
    </row>
    <row r="347" spans="2:5">
      <c r="B347" s="82">
        <v>-7.633</v>
      </c>
      <c r="C347" s="8">
        <v>3.7999999999999999E-2</v>
      </c>
      <c r="D347" s="82">
        <v>-8.4320000000000004</v>
      </c>
      <c r="E347" s="17">
        <v>0.16400000000000001</v>
      </c>
    </row>
    <row r="348" spans="2:5">
      <c r="B348" s="82">
        <v>-7.5359999999999996</v>
      </c>
      <c r="C348" s="8">
        <v>0.10199999999999999</v>
      </c>
      <c r="D348" s="82">
        <v>-8.2889999999999997</v>
      </c>
      <c r="E348" s="17">
        <v>0.128</v>
      </c>
    </row>
    <row r="349" spans="2:5">
      <c r="B349" s="82">
        <v>-7.4569999999999999</v>
      </c>
      <c r="C349" s="8">
        <v>0.11799999999999999</v>
      </c>
      <c r="D349" s="82">
        <v>-8.2360000000000007</v>
      </c>
      <c r="E349" s="17">
        <v>0.10199999999999999</v>
      </c>
    </row>
    <row r="350" spans="2:5">
      <c r="B350" s="82">
        <v>-7.4450000000000003</v>
      </c>
      <c r="C350" s="8">
        <v>1.2E-2</v>
      </c>
      <c r="D350" s="82">
        <v>-8.2230000000000008</v>
      </c>
      <c r="E350" s="17">
        <v>5.3999999999999999E-2</v>
      </c>
    </row>
    <row r="351" spans="2:5">
      <c r="B351" s="82">
        <v>-7.4169999999999998</v>
      </c>
      <c r="C351" s="8">
        <v>9.9000000000000005E-2</v>
      </c>
      <c r="D351" s="82">
        <v>-8.1980000000000004</v>
      </c>
      <c r="E351" s="17">
        <v>7.0000000000000001E-3</v>
      </c>
    </row>
    <row r="352" spans="2:5">
      <c r="B352" s="82">
        <v>-7.4089999999999998</v>
      </c>
      <c r="C352" s="8">
        <v>0.122</v>
      </c>
      <c r="D352" s="82">
        <v>-8.1470000000000002</v>
      </c>
      <c r="E352" s="17">
        <v>9.1999999999999998E-2</v>
      </c>
    </row>
    <row r="353" spans="2:5">
      <c r="B353" s="82">
        <v>-7.29</v>
      </c>
      <c r="C353" s="8">
        <v>0.10299999999999999</v>
      </c>
      <c r="D353" s="82">
        <v>-8.0739999999999998</v>
      </c>
      <c r="E353" s="17">
        <v>5.6000000000000001E-2</v>
      </c>
    </row>
    <row r="354" spans="2:5">
      <c r="B354" s="82">
        <v>-7.2830000000000004</v>
      </c>
      <c r="C354" s="8">
        <v>0.13400000000000001</v>
      </c>
      <c r="D354" s="82">
        <v>-7.9829999999999997</v>
      </c>
      <c r="E354" s="17">
        <v>5.2999999999999999E-2</v>
      </c>
    </row>
    <row r="355" spans="2:5">
      <c r="B355" s="82">
        <v>-7.2169999999999996</v>
      </c>
      <c r="C355" s="8">
        <v>0.26300000000000001</v>
      </c>
      <c r="D355" s="82">
        <v>-7.9320000000000004</v>
      </c>
      <c r="E355" s="17">
        <v>0.10199999999999999</v>
      </c>
    </row>
    <row r="356" spans="2:5">
      <c r="B356" s="82">
        <v>-7.2089999999999996</v>
      </c>
      <c r="C356" s="8">
        <v>5.6000000000000001E-2</v>
      </c>
      <c r="D356" s="82">
        <v>-7.8449999999999998</v>
      </c>
      <c r="E356" s="17">
        <v>0.02</v>
      </c>
    </row>
    <row r="357" spans="2:5">
      <c r="B357" s="82">
        <v>-7.1440000000000001</v>
      </c>
      <c r="C357" s="8">
        <v>0.317</v>
      </c>
      <c r="D357" s="82">
        <v>-7.7320000000000002</v>
      </c>
      <c r="E357" s="17">
        <v>4.9000000000000002E-2</v>
      </c>
    </row>
    <row r="358" spans="2:5">
      <c r="B358" s="82">
        <v>-7.14</v>
      </c>
      <c r="C358" s="8">
        <v>3.4000000000000002E-2</v>
      </c>
      <c r="D358" s="82">
        <v>-7.5990000000000002</v>
      </c>
      <c r="E358" s="17">
        <v>7.2999999999999995E-2</v>
      </c>
    </row>
    <row r="359" spans="2:5">
      <c r="B359" s="82">
        <v>-7.0549999999999997</v>
      </c>
      <c r="C359" s="8">
        <v>0.13200000000000001</v>
      </c>
      <c r="D359" s="82">
        <v>-7.5789999999999997</v>
      </c>
      <c r="E359" s="17">
        <v>0.10199999999999999</v>
      </c>
    </row>
    <row r="360" spans="2:5">
      <c r="B360" s="82">
        <v>-6.899</v>
      </c>
      <c r="C360" s="8">
        <v>0.14399999999999999</v>
      </c>
      <c r="D360" s="82">
        <v>-7.5410000000000004</v>
      </c>
      <c r="E360" s="17">
        <v>7.5999999999999998E-2</v>
      </c>
    </row>
    <row r="361" spans="2:5">
      <c r="B361" s="82">
        <v>-6.891</v>
      </c>
      <c r="C361" s="8">
        <v>0.14599999999999999</v>
      </c>
      <c r="D361" s="82">
        <v>-7.5030000000000001</v>
      </c>
      <c r="E361" s="17">
        <v>2.1000000000000001E-2</v>
      </c>
    </row>
    <row r="362" spans="2:5">
      <c r="B362" s="82">
        <v>-6.8650000000000002</v>
      </c>
      <c r="C362" s="8">
        <v>0.105</v>
      </c>
      <c r="D362" s="82">
        <v>-7.49</v>
      </c>
      <c r="E362" s="17">
        <v>2.8000000000000001E-2</v>
      </c>
    </row>
    <row r="363" spans="2:5">
      <c r="B363" s="82">
        <v>-6.8310000000000004</v>
      </c>
      <c r="C363" s="8">
        <v>1.7000000000000001E-2</v>
      </c>
      <c r="D363" s="82">
        <v>-7.4530000000000003</v>
      </c>
      <c r="E363" s="17">
        <v>-8.0000000000000002E-3</v>
      </c>
    </row>
    <row r="364" spans="2:5">
      <c r="B364" s="82">
        <v>-6.82</v>
      </c>
      <c r="C364" s="8">
        <v>0.155</v>
      </c>
      <c r="D364" s="82">
        <v>-7.3739999999999997</v>
      </c>
      <c r="E364" s="17">
        <v>2.7E-2</v>
      </c>
    </row>
    <row r="365" spans="2:5">
      <c r="B365" s="82">
        <v>-6.7489999999999997</v>
      </c>
      <c r="C365" s="8">
        <v>0.39600000000000002</v>
      </c>
      <c r="D365" s="82">
        <v>-7.3529999999999998</v>
      </c>
      <c r="E365" s="17">
        <v>6.0999999999999999E-2</v>
      </c>
    </row>
    <row r="366" spans="2:5">
      <c r="B366" s="82">
        <v>-6.7169999999999996</v>
      </c>
      <c r="C366" s="8">
        <v>0.03</v>
      </c>
      <c r="D366" s="82">
        <v>-7.3440000000000003</v>
      </c>
      <c r="E366" s="17">
        <v>8.1000000000000003E-2</v>
      </c>
    </row>
    <row r="367" spans="2:5">
      <c r="B367" s="82">
        <v>-6.4829999999999997</v>
      </c>
      <c r="C367" s="8">
        <v>2.5999999999999999E-2</v>
      </c>
      <c r="D367" s="82">
        <v>-7.2880000000000003</v>
      </c>
      <c r="E367" s="17">
        <v>7.0000000000000007E-2</v>
      </c>
    </row>
    <row r="368" spans="2:5">
      <c r="B368" s="82">
        <v>-6.3869999999999996</v>
      </c>
      <c r="C368" s="8">
        <v>0.13700000000000001</v>
      </c>
      <c r="D368" s="82">
        <v>-7.2850000000000001</v>
      </c>
      <c r="E368" s="17">
        <v>0.10199999999999999</v>
      </c>
    </row>
    <row r="369" spans="2:5">
      <c r="B369" s="82">
        <v>-6.3620000000000001</v>
      </c>
      <c r="C369" s="8">
        <v>9.2999999999999999E-2</v>
      </c>
      <c r="D369" s="82">
        <v>-7.2839999999999998</v>
      </c>
      <c r="E369" s="17">
        <v>7.2999999999999995E-2</v>
      </c>
    </row>
    <row r="370" spans="2:5">
      <c r="B370" s="82">
        <v>-6.33</v>
      </c>
      <c r="C370" s="8">
        <v>6.7000000000000004E-2</v>
      </c>
      <c r="D370" s="82">
        <v>-7.234</v>
      </c>
      <c r="E370" s="17">
        <v>7.8E-2</v>
      </c>
    </row>
    <row r="371" spans="2:5">
      <c r="B371" s="82">
        <v>-6.3159999999999998</v>
      </c>
      <c r="C371" s="8">
        <v>9.9000000000000005E-2</v>
      </c>
      <c r="D371" s="82">
        <v>-7.1369999999999996</v>
      </c>
      <c r="E371" s="17">
        <v>2.9000000000000001E-2</v>
      </c>
    </row>
    <row r="372" spans="2:5">
      <c r="B372" s="82">
        <v>-6.3049999999999997</v>
      </c>
      <c r="C372" s="8">
        <v>0.114</v>
      </c>
      <c r="D372" s="82">
        <v>-7.1269999999999998</v>
      </c>
      <c r="E372" s="17">
        <v>6.9000000000000006E-2</v>
      </c>
    </row>
    <row r="373" spans="2:5">
      <c r="B373" s="82">
        <v>-6.3040000000000003</v>
      </c>
      <c r="C373" s="8">
        <v>0.03</v>
      </c>
      <c r="D373" s="82">
        <v>-7.1020000000000003</v>
      </c>
      <c r="E373" s="17">
        <v>9.1999999999999998E-2</v>
      </c>
    </row>
    <row r="374" spans="2:5">
      <c r="B374" s="82">
        <v>-6.3019999999999996</v>
      </c>
      <c r="C374" s="8">
        <v>6.8000000000000005E-2</v>
      </c>
      <c r="D374" s="82">
        <v>-7.093</v>
      </c>
      <c r="E374" s="17">
        <v>8.8999999999999996E-2</v>
      </c>
    </row>
    <row r="375" spans="2:5">
      <c r="B375" s="82">
        <v>-6.2590000000000003</v>
      </c>
      <c r="C375" s="8">
        <v>9.7000000000000003E-2</v>
      </c>
      <c r="D375" s="82">
        <v>-7.0309999999999997</v>
      </c>
      <c r="E375" s="17">
        <v>0.09</v>
      </c>
    </row>
    <row r="376" spans="2:5">
      <c r="B376" s="82">
        <v>-6.2430000000000003</v>
      </c>
      <c r="C376" s="8">
        <v>5.8000000000000003E-2</v>
      </c>
      <c r="D376" s="82">
        <v>-6.9939999999999998</v>
      </c>
      <c r="E376" s="17">
        <v>0.08</v>
      </c>
    </row>
    <row r="377" spans="2:5">
      <c r="B377" s="82">
        <v>-6.24</v>
      </c>
      <c r="C377" s="8">
        <v>0.127</v>
      </c>
      <c r="D377" s="82">
        <v>-6.915</v>
      </c>
      <c r="E377" s="17">
        <v>2.7E-2</v>
      </c>
    </row>
    <row r="378" spans="2:5">
      <c r="B378" s="82">
        <v>-6.2220000000000004</v>
      </c>
      <c r="C378" s="8">
        <v>0.13400000000000001</v>
      </c>
      <c r="D378" s="82">
        <v>-6.9109999999999996</v>
      </c>
      <c r="E378" s="17">
        <v>5.6000000000000001E-2</v>
      </c>
    </row>
    <row r="379" spans="2:5">
      <c r="B379" s="82">
        <v>-6.2110000000000003</v>
      </c>
      <c r="C379" s="8">
        <v>0.14599999999999999</v>
      </c>
      <c r="D379" s="82">
        <v>-6.9109999999999996</v>
      </c>
      <c r="E379" s="17">
        <v>0.04</v>
      </c>
    </row>
    <row r="380" spans="2:5">
      <c r="B380" s="82">
        <v>-6.1790000000000003</v>
      </c>
      <c r="C380" s="8">
        <v>0.109</v>
      </c>
      <c r="D380" s="82">
        <v>-6.8869999999999996</v>
      </c>
      <c r="E380" s="17">
        <v>8.2000000000000003E-2</v>
      </c>
    </row>
    <row r="381" spans="2:5">
      <c r="B381" s="82">
        <v>-6.1710000000000003</v>
      </c>
      <c r="C381" s="8">
        <v>8.1000000000000003E-2</v>
      </c>
      <c r="D381" s="82">
        <v>-6.8810000000000002</v>
      </c>
      <c r="E381" s="17">
        <v>4.1000000000000002E-2</v>
      </c>
    </row>
    <row r="382" spans="2:5">
      <c r="B382" s="82">
        <v>-6.0960000000000001</v>
      </c>
      <c r="C382" s="8">
        <v>0.115</v>
      </c>
      <c r="D382" s="82">
        <v>-6.8620000000000001</v>
      </c>
      <c r="E382" s="17">
        <v>5.7000000000000002E-2</v>
      </c>
    </row>
    <row r="383" spans="2:5">
      <c r="B383" s="82">
        <v>-6.0739999999999998</v>
      </c>
      <c r="C383" s="8">
        <v>-8.9999999999999993E-3</v>
      </c>
      <c r="D383" s="82">
        <v>-6.8419999999999996</v>
      </c>
      <c r="E383" s="17">
        <v>0.10199999999999999</v>
      </c>
    </row>
    <row r="384" spans="2:5">
      <c r="B384" s="82">
        <v>-5.95</v>
      </c>
      <c r="C384" s="8">
        <v>0.126</v>
      </c>
      <c r="D384" s="82">
        <v>-6.8250000000000002</v>
      </c>
      <c r="E384" s="17">
        <v>3.5000000000000003E-2</v>
      </c>
    </row>
    <row r="385" spans="2:5">
      <c r="B385" s="82">
        <v>-5.944</v>
      </c>
      <c r="C385" s="8">
        <v>2.3E-2</v>
      </c>
      <c r="D385" s="82">
        <v>-6.8019999999999996</v>
      </c>
      <c r="E385" s="17">
        <v>7.0999999999999994E-2</v>
      </c>
    </row>
    <row r="386" spans="2:5">
      <c r="B386" s="82">
        <v>-5.91</v>
      </c>
      <c r="C386" s="8">
        <v>2.8000000000000001E-2</v>
      </c>
      <c r="D386" s="82">
        <v>-6.7990000000000004</v>
      </c>
      <c r="E386" s="17">
        <v>3.3000000000000002E-2</v>
      </c>
    </row>
    <row r="387" spans="2:5">
      <c r="B387" s="82">
        <v>-5.694</v>
      </c>
      <c r="C387" s="8">
        <v>3.7999999999999999E-2</v>
      </c>
      <c r="D387" s="82">
        <v>-6.7690000000000001</v>
      </c>
      <c r="E387" s="17">
        <v>0.13500000000000001</v>
      </c>
    </row>
    <row r="388" spans="2:5">
      <c r="B388" s="82">
        <v>-5.6689999999999996</v>
      </c>
      <c r="C388" s="8">
        <v>0.113</v>
      </c>
      <c r="D388" s="82">
        <v>-6.7140000000000004</v>
      </c>
      <c r="E388" s="17">
        <v>7.0999999999999994E-2</v>
      </c>
    </row>
    <row r="389" spans="2:5">
      <c r="B389" s="82">
        <v>-5.6589999999999998</v>
      </c>
      <c r="C389" s="8">
        <v>4.4999999999999998E-2</v>
      </c>
      <c r="D389" s="82">
        <v>-6.6989999999999998</v>
      </c>
      <c r="E389" s="17">
        <v>0.03</v>
      </c>
    </row>
    <row r="390" spans="2:5">
      <c r="B390" s="82">
        <v>-5.6520000000000001</v>
      </c>
      <c r="C390" s="8">
        <v>0.159</v>
      </c>
      <c r="D390" s="82">
        <v>-6.6070000000000002</v>
      </c>
      <c r="E390" s="17">
        <v>6.8000000000000005E-2</v>
      </c>
    </row>
    <row r="391" spans="2:5">
      <c r="B391" s="82">
        <v>-5.6050000000000004</v>
      </c>
      <c r="C391" s="8">
        <v>8.1000000000000003E-2</v>
      </c>
      <c r="D391" s="82">
        <v>-6.5570000000000004</v>
      </c>
      <c r="E391" s="17">
        <v>7.0000000000000007E-2</v>
      </c>
    </row>
    <row r="392" spans="2:5">
      <c r="B392" s="82">
        <v>-5.5860000000000003</v>
      </c>
      <c r="C392" s="8">
        <v>8.7999999999999995E-2</v>
      </c>
      <c r="D392" s="82">
        <v>-6.444</v>
      </c>
      <c r="E392" s="17">
        <v>4.4999999999999998E-2</v>
      </c>
    </row>
    <row r="393" spans="2:5">
      <c r="B393" s="82">
        <v>-5.4950000000000001</v>
      </c>
      <c r="C393" s="8">
        <v>9.4E-2</v>
      </c>
      <c r="D393" s="82">
        <v>-6.4219999999999997</v>
      </c>
      <c r="E393" s="17">
        <v>0.121</v>
      </c>
    </row>
    <row r="394" spans="2:5">
      <c r="B394" s="82">
        <v>-5.4370000000000003</v>
      </c>
      <c r="C394" s="8">
        <v>5.2999999999999999E-2</v>
      </c>
      <c r="D394" s="82">
        <v>-6.2880000000000003</v>
      </c>
      <c r="E394" s="17">
        <v>7.2999999999999995E-2</v>
      </c>
    </row>
    <row r="395" spans="2:5">
      <c r="B395" s="82">
        <v>-5.36</v>
      </c>
      <c r="C395" s="8">
        <v>0.13700000000000001</v>
      </c>
      <c r="D395" s="82">
        <v>-6.2830000000000004</v>
      </c>
      <c r="E395" s="17">
        <v>6.4000000000000001E-2</v>
      </c>
    </row>
    <row r="396" spans="2:5">
      <c r="B396" s="82">
        <v>-5.2869999999999999</v>
      </c>
      <c r="C396" s="8">
        <v>3.2000000000000001E-2</v>
      </c>
      <c r="D396" s="82">
        <v>-6.2530000000000001</v>
      </c>
      <c r="E396" s="17">
        <v>0.13800000000000001</v>
      </c>
    </row>
    <row r="397" spans="2:5">
      <c r="B397" s="82">
        <v>-5.2569999999999997</v>
      </c>
      <c r="C397" s="8">
        <v>9.0999999999999998E-2</v>
      </c>
      <c r="D397" s="82">
        <v>-6.2409999999999997</v>
      </c>
      <c r="E397" s="17">
        <v>3.1E-2</v>
      </c>
    </row>
    <row r="398" spans="2:5">
      <c r="B398" s="82">
        <v>-5.2409999999999997</v>
      </c>
      <c r="C398" s="8">
        <v>0.105</v>
      </c>
      <c r="D398" s="82">
        <v>-6.1580000000000004</v>
      </c>
      <c r="E398" s="17">
        <v>5.3999999999999999E-2</v>
      </c>
    </row>
    <row r="399" spans="2:5">
      <c r="B399" s="82">
        <v>-5.1639999999999997</v>
      </c>
      <c r="C399" s="8">
        <v>1.0999999999999999E-2</v>
      </c>
      <c r="D399" s="82">
        <v>-6.1459999999999999</v>
      </c>
      <c r="E399" s="17">
        <v>9.4E-2</v>
      </c>
    </row>
    <row r="400" spans="2:5">
      <c r="B400" s="82">
        <v>-5.1420000000000003</v>
      </c>
      <c r="C400" s="8">
        <v>4.2999999999999997E-2</v>
      </c>
      <c r="D400" s="82">
        <v>-6.1219999999999999</v>
      </c>
      <c r="E400" s="17">
        <v>8.5000000000000006E-2</v>
      </c>
    </row>
    <row r="401" spans="2:5">
      <c r="B401" s="82">
        <v>-5.1369999999999996</v>
      </c>
      <c r="C401" s="8">
        <v>2.5999999999999999E-2</v>
      </c>
      <c r="D401" s="82">
        <v>-6.069</v>
      </c>
      <c r="E401" s="17">
        <v>0.191</v>
      </c>
    </row>
    <row r="402" spans="2:5">
      <c r="B402" s="82">
        <v>-5.1070000000000002</v>
      </c>
      <c r="C402" s="8">
        <v>0.124</v>
      </c>
      <c r="D402" s="82">
        <v>-6.0259999999999998</v>
      </c>
      <c r="E402" s="17">
        <v>3.5999999999999997E-2</v>
      </c>
    </row>
    <row r="403" spans="2:5">
      <c r="B403" s="82">
        <v>-5.07</v>
      </c>
      <c r="C403" s="8">
        <v>0.13800000000000001</v>
      </c>
      <c r="D403" s="82">
        <v>-6.0069999999999997</v>
      </c>
      <c r="E403" s="17">
        <v>3.4000000000000002E-2</v>
      </c>
    </row>
    <row r="404" spans="2:5">
      <c r="B404" s="82">
        <v>-4.9649999999999999</v>
      </c>
      <c r="C404" s="8">
        <v>3.4000000000000002E-2</v>
      </c>
      <c r="D404" s="82">
        <v>-6.0060000000000002</v>
      </c>
      <c r="E404" s="17">
        <v>1.4E-2</v>
      </c>
    </row>
    <row r="405" spans="2:5">
      <c r="B405" s="82">
        <v>-4.87</v>
      </c>
      <c r="C405" s="8">
        <v>0.13100000000000001</v>
      </c>
      <c r="D405" s="82">
        <v>-5.9829999999999997</v>
      </c>
      <c r="E405" s="17">
        <v>0.11700000000000001</v>
      </c>
    </row>
    <row r="406" spans="2:5">
      <c r="B406" s="82">
        <v>-4.8319999999999999</v>
      </c>
      <c r="C406" s="8">
        <v>5.8999999999999997E-2</v>
      </c>
      <c r="D406" s="82">
        <v>-5.9640000000000004</v>
      </c>
      <c r="E406" s="17">
        <v>5.3999999999999999E-2</v>
      </c>
    </row>
    <row r="407" spans="2:5">
      <c r="B407" s="82">
        <v>-4.774</v>
      </c>
      <c r="C407" s="8">
        <v>6.3E-2</v>
      </c>
      <c r="D407" s="82">
        <v>-5.8849999999999998</v>
      </c>
      <c r="E407" s="17">
        <v>4.9000000000000002E-2</v>
      </c>
    </row>
    <row r="408" spans="2:5">
      <c r="B408" s="82">
        <v>-4.7690000000000001</v>
      </c>
      <c r="C408" s="8">
        <v>0.115</v>
      </c>
      <c r="D408" s="82">
        <v>-5.8440000000000003</v>
      </c>
      <c r="E408" s="17">
        <v>4.4999999999999998E-2</v>
      </c>
    </row>
    <row r="409" spans="2:5">
      <c r="B409" s="82">
        <v>-4.7370000000000001</v>
      </c>
      <c r="C409" s="8">
        <v>0.183</v>
      </c>
      <c r="D409" s="82">
        <v>-5.6879999999999997</v>
      </c>
      <c r="E409" s="17">
        <v>3.5000000000000003E-2</v>
      </c>
    </row>
    <row r="410" spans="2:5">
      <c r="B410" s="82">
        <v>-4.6020000000000003</v>
      </c>
      <c r="C410" s="8">
        <v>0.06</v>
      </c>
      <c r="D410" s="82">
        <v>-5.6520000000000001</v>
      </c>
      <c r="E410" s="17">
        <v>7.9000000000000001E-2</v>
      </c>
    </row>
    <row r="411" spans="2:5">
      <c r="B411" s="82">
        <v>-4.508</v>
      </c>
      <c r="C411" s="8">
        <v>3.1E-2</v>
      </c>
      <c r="D411" s="82">
        <v>-5.5890000000000004</v>
      </c>
      <c r="E411" s="17">
        <v>8.1000000000000003E-2</v>
      </c>
    </row>
    <row r="412" spans="2:5">
      <c r="B412" s="82">
        <v>-4.484</v>
      </c>
      <c r="C412" s="8">
        <v>0.14399999999999999</v>
      </c>
      <c r="D412" s="82">
        <v>-5.5359999999999996</v>
      </c>
      <c r="E412" s="17">
        <v>6.4000000000000001E-2</v>
      </c>
    </row>
    <row r="413" spans="2:5">
      <c r="B413" s="82">
        <v>-4.4809999999999999</v>
      </c>
      <c r="C413" s="8">
        <v>0.129</v>
      </c>
      <c r="D413" s="82">
        <v>-5.4930000000000003</v>
      </c>
      <c r="E413" s="17">
        <v>7.0000000000000007E-2</v>
      </c>
    </row>
    <row r="414" spans="2:5">
      <c r="B414" s="82">
        <v>-4.4160000000000004</v>
      </c>
      <c r="C414" s="8">
        <v>0.189</v>
      </c>
      <c r="D414" s="82">
        <v>-5.4909999999999997</v>
      </c>
      <c r="E414" s="17">
        <v>0.114</v>
      </c>
    </row>
    <row r="415" spans="2:5">
      <c r="B415" s="82">
        <v>-4.3949999999999996</v>
      </c>
      <c r="C415" s="8">
        <v>8.1000000000000003E-2</v>
      </c>
      <c r="D415" s="82">
        <v>-5.4889999999999999</v>
      </c>
      <c r="E415" s="17">
        <v>5.2999999999999999E-2</v>
      </c>
    </row>
    <row r="416" spans="2:5">
      <c r="B416" s="82">
        <v>-4.3860000000000001</v>
      </c>
      <c r="C416" s="8">
        <v>7.5999999999999998E-2</v>
      </c>
      <c r="D416" s="82">
        <v>-5.4450000000000003</v>
      </c>
      <c r="E416" s="17">
        <v>4.4999999999999998E-2</v>
      </c>
    </row>
    <row r="417" spans="2:5">
      <c r="B417" s="82">
        <v>-4.2220000000000004</v>
      </c>
      <c r="C417" s="8">
        <v>7.8E-2</v>
      </c>
      <c r="D417" s="82">
        <v>-5.3710000000000004</v>
      </c>
      <c r="E417" s="17">
        <v>7.0000000000000007E-2</v>
      </c>
    </row>
    <row r="418" spans="2:5">
      <c r="B418" s="82">
        <v>-4.1509999999999998</v>
      </c>
      <c r="C418" s="8">
        <v>0.125</v>
      </c>
      <c r="D418" s="82">
        <v>-5.3460000000000001</v>
      </c>
      <c r="E418" s="17">
        <v>3.5000000000000003E-2</v>
      </c>
    </row>
    <row r="419" spans="2:5">
      <c r="B419" s="82">
        <v>-4.0679999999999996</v>
      </c>
      <c r="C419" s="8">
        <v>8.6999999999999994E-2</v>
      </c>
      <c r="D419" s="82">
        <v>-5.3319999999999999</v>
      </c>
      <c r="E419" s="17">
        <v>0.20599999999999999</v>
      </c>
    </row>
    <row r="420" spans="2:5">
      <c r="B420" s="82">
        <v>-4.0229999999999997</v>
      </c>
      <c r="C420" s="8">
        <v>0.02</v>
      </c>
      <c r="D420" s="82">
        <v>-5.266</v>
      </c>
      <c r="E420" s="17">
        <v>8.1000000000000003E-2</v>
      </c>
    </row>
    <row r="421" spans="2:5">
      <c r="B421" s="82">
        <v>-4.0090000000000003</v>
      </c>
      <c r="C421" s="8">
        <v>0.129</v>
      </c>
      <c r="D421" s="82">
        <v>-5.22</v>
      </c>
      <c r="E421" s="17">
        <v>5.7000000000000002E-2</v>
      </c>
    </row>
    <row r="422" spans="2:5">
      <c r="B422" s="82">
        <v>-3.99</v>
      </c>
      <c r="C422" s="8">
        <v>0.06</v>
      </c>
      <c r="D422" s="82">
        <v>-5.218</v>
      </c>
      <c r="E422" s="17">
        <v>8.3000000000000004E-2</v>
      </c>
    </row>
    <row r="423" spans="2:5">
      <c r="B423" s="82">
        <v>-3.9860000000000002</v>
      </c>
      <c r="C423" s="8">
        <v>7.4999999999999997E-2</v>
      </c>
      <c r="D423" s="82">
        <v>-5.1660000000000004</v>
      </c>
      <c r="E423" s="17">
        <v>6.4000000000000001E-2</v>
      </c>
    </row>
    <row r="424" spans="2:5">
      <c r="B424" s="82">
        <v>-3.984</v>
      </c>
      <c r="C424" s="8">
        <v>0.127</v>
      </c>
      <c r="D424" s="82">
        <v>-5.1470000000000002</v>
      </c>
      <c r="E424" s="17">
        <v>8.8999999999999996E-2</v>
      </c>
    </row>
    <row r="425" spans="2:5">
      <c r="B425" s="82">
        <v>-3.9769999999999999</v>
      </c>
      <c r="C425" s="8">
        <v>7.3999999999999996E-2</v>
      </c>
      <c r="D425" s="82">
        <v>-5.0739999999999998</v>
      </c>
      <c r="E425" s="17">
        <v>0.111</v>
      </c>
    </row>
    <row r="426" spans="2:5">
      <c r="B426" s="82">
        <v>-3.8050000000000002</v>
      </c>
      <c r="C426" s="8">
        <v>4.4999999999999998E-2</v>
      </c>
      <c r="D426" s="82">
        <v>-5.0179999999999998</v>
      </c>
      <c r="E426" s="17">
        <v>3.5999999999999997E-2</v>
      </c>
    </row>
    <row r="427" spans="2:5">
      <c r="B427" s="82">
        <v>-3.7490000000000001</v>
      </c>
      <c r="C427" s="8">
        <v>7.2999999999999995E-2</v>
      </c>
      <c r="D427" s="82">
        <v>-5.0170000000000003</v>
      </c>
      <c r="E427" s="17">
        <v>0.112</v>
      </c>
    </row>
    <row r="428" spans="2:5">
      <c r="B428" s="82">
        <v>-3.6560000000000001</v>
      </c>
      <c r="C428" s="8">
        <v>6.0999999999999999E-2</v>
      </c>
      <c r="D428" s="82">
        <v>-4.9989999999999997</v>
      </c>
      <c r="E428" s="17">
        <v>0.12</v>
      </c>
    </row>
    <row r="429" spans="2:5">
      <c r="B429" s="82">
        <v>-3.625</v>
      </c>
      <c r="C429" s="8">
        <v>3.7999999999999999E-2</v>
      </c>
      <c r="D429" s="82">
        <v>-4.9470000000000001</v>
      </c>
      <c r="E429" s="17">
        <v>7.0999999999999994E-2</v>
      </c>
    </row>
    <row r="430" spans="2:5">
      <c r="B430" s="82">
        <v>-3.589</v>
      </c>
      <c r="C430" s="8">
        <v>1.7000000000000001E-2</v>
      </c>
      <c r="D430" s="82">
        <v>-4.9189999999999996</v>
      </c>
      <c r="E430" s="17">
        <v>0.129</v>
      </c>
    </row>
    <row r="431" spans="2:5">
      <c r="B431" s="82">
        <v>-3.585</v>
      </c>
      <c r="C431" s="8">
        <v>5.2999999999999999E-2</v>
      </c>
      <c r="D431" s="82">
        <v>-4.9080000000000004</v>
      </c>
      <c r="E431" s="17">
        <v>4.1000000000000002E-2</v>
      </c>
    </row>
    <row r="432" spans="2:5">
      <c r="B432" s="82">
        <v>-3.577</v>
      </c>
      <c r="C432" s="8">
        <v>0.129</v>
      </c>
      <c r="D432" s="82">
        <v>-4.907</v>
      </c>
      <c r="E432" s="17">
        <v>6.8000000000000005E-2</v>
      </c>
    </row>
    <row r="433" spans="2:5">
      <c r="B433" s="82">
        <v>-3.573</v>
      </c>
      <c r="C433" s="8">
        <v>0.158</v>
      </c>
      <c r="D433" s="82">
        <v>-4.9029999999999996</v>
      </c>
      <c r="E433" s="17">
        <v>5.0999999999999997E-2</v>
      </c>
    </row>
    <row r="434" spans="2:5">
      <c r="B434" s="82">
        <v>-3.5720000000000001</v>
      </c>
      <c r="C434" s="8">
        <v>3.5000000000000003E-2</v>
      </c>
      <c r="D434" s="82">
        <v>-4.8650000000000002</v>
      </c>
      <c r="E434" s="17">
        <v>0.01</v>
      </c>
    </row>
    <row r="435" spans="2:5">
      <c r="B435" s="82">
        <v>-3.5680000000000001</v>
      </c>
      <c r="C435" s="8">
        <v>7.4999999999999997E-2</v>
      </c>
      <c r="D435" s="82">
        <v>-4.8029999999999999</v>
      </c>
      <c r="E435" s="17">
        <v>4.9000000000000002E-2</v>
      </c>
    </row>
    <row r="436" spans="2:5">
      <c r="B436" s="82">
        <v>-3.5150000000000001</v>
      </c>
      <c r="C436" s="8">
        <v>0.13200000000000001</v>
      </c>
      <c r="D436" s="82">
        <v>-4.6929999999999996</v>
      </c>
      <c r="E436" s="17">
        <v>0.05</v>
      </c>
    </row>
    <row r="437" spans="2:5">
      <c r="B437" s="82">
        <v>-3.5089999999999999</v>
      </c>
      <c r="C437" s="8">
        <v>0.107</v>
      </c>
      <c r="D437" s="82">
        <v>-4.68</v>
      </c>
      <c r="E437" s="17">
        <v>3.5999999999999997E-2</v>
      </c>
    </row>
    <row r="438" spans="2:5">
      <c r="B438" s="82">
        <v>-3.4209999999999998</v>
      </c>
      <c r="C438" s="8">
        <v>0.03</v>
      </c>
      <c r="D438" s="82">
        <v>-4.66</v>
      </c>
      <c r="E438" s="17">
        <v>0.121</v>
      </c>
    </row>
    <row r="439" spans="2:5">
      <c r="B439" s="82">
        <v>-3.4089999999999998</v>
      </c>
      <c r="C439" s="8">
        <v>4.2999999999999997E-2</v>
      </c>
      <c r="D439" s="82">
        <v>-4.62</v>
      </c>
      <c r="E439" s="17">
        <v>0.08</v>
      </c>
    </row>
    <row r="440" spans="2:5">
      <c r="B440" s="82">
        <v>-3.347</v>
      </c>
      <c r="C440" s="8">
        <v>9.4E-2</v>
      </c>
      <c r="D440" s="82">
        <v>-4.5839999999999996</v>
      </c>
      <c r="E440" s="17">
        <v>0.13200000000000001</v>
      </c>
    </row>
    <row r="441" spans="2:5">
      <c r="B441" s="82">
        <v>-3.2829999999999999</v>
      </c>
      <c r="C441" s="8">
        <v>0.189</v>
      </c>
      <c r="D441" s="82">
        <v>-4.5439999999999996</v>
      </c>
      <c r="E441" s="17">
        <v>2.5000000000000001E-2</v>
      </c>
    </row>
    <row r="442" spans="2:5">
      <c r="B442" s="82">
        <v>-3.2719999999999998</v>
      </c>
      <c r="C442" s="8">
        <v>8.5000000000000006E-2</v>
      </c>
      <c r="D442" s="82">
        <v>-4.54</v>
      </c>
      <c r="E442" s="17">
        <v>3.9E-2</v>
      </c>
    </row>
    <row r="443" spans="2:5">
      <c r="B443" s="82">
        <v>-3.242</v>
      </c>
      <c r="C443" s="8">
        <v>0.13800000000000001</v>
      </c>
      <c r="D443" s="82">
        <v>-4.476</v>
      </c>
      <c r="E443" s="17">
        <v>1.6E-2</v>
      </c>
    </row>
    <row r="444" spans="2:5">
      <c r="B444" s="82">
        <v>-3.2330000000000001</v>
      </c>
      <c r="C444" s="8">
        <v>0.104</v>
      </c>
      <c r="D444" s="82">
        <v>-4.4400000000000004</v>
      </c>
      <c r="E444" s="17">
        <v>8.7999999999999995E-2</v>
      </c>
    </row>
    <row r="445" spans="2:5">
      <c r="B445" s="82">
        <v>-3.169</v>
      </c>
      <c r="C445" s="8">
        <v>8.4000000000000005E-2</v>
      </c>
      <c r="D445" s="82">
        <v>-4.3019999999999996</v>
      </c>
      <c r="E445" s="17">
        <v>3.4000000000000002E-2</v>
      </c>
    </row>
    <row r="446" spans="2:5">
      <c r="B446" s="82">
        <v>-3.1640000000000001</v>
      </c>
      <c r="C446" s="8">
        <v>7.2999999999999995E-2</v>
      </c>
      <c r="D446" s="82">
        <v>-4.2919999999999998</v>
      </c>
      <c r="E446" s="17">
        <v>1.2999999999999999E-2</v>
      </c>
    </row>
    <row r="447" spans="2:5">
      <c r="B447" s="82">
        <v>-3.153</v>
      </c>
      <c r="C447" s="8">
        <v>0.13200000000000001</v>
      </c>
      <c r="D447" s="82">
        <v>-4.2670000000000003</v>
      </c>
      <c r="E447" s="17">
        <v>0.158</v>
      </c>
    </row>
    <row r="448" spans="2:5">
      <c r="B448" s="82">
        <v>-3.1389999999999998</v>
      </c>
      <c r="C448" s="8">
        <v>8.6999999999999994E-2</v>
      </c>
      <c r="D448" s="82">
        <v>-4.2539999999999996</v>
      </c>
      <c r="E448" s="17">
        <v>0.08</v>
      </c>
    </row>
    <row r="449" spans="2:5">
      <c r="B449" s="82">
        <v>-3.0459999999999998</v>
      </c>
      <c r="C449" s="8">
        <v>9.7000000000000003E-2</v>
      </c>
      <c r="D449" s="82">
        <v>-4.2210000000000001</v>
      </c>
      <c r="E449" s="17">
        <v>9.7000000000000003E-2</v>
      </c>
    </row>
    <row r="450" spans="2:5">
      <c r="B450" s="82">
        <v>-2.9830000000000001</v>
      </c>
      <c r="C450" s="8">
        <v>9.7000000000000003E-2</v>
      </c>
      <c r="D450" s="82">
        <v>-4.1879999999999997</v>
      </c>
      <c r="E450" s="17">
        <v>6.6000000000000003E-2</v>
      </c>
    </row>
    <row r="451" spans="2:5">
      <c r="B451" s="82">
        <v>-2.956</v>
      </c>
      <c r="C451" s="8">
        <v>0.127</v>
      </c>
      <c r="D451" s="82">
        <v>-4.1619999999999999</v>
      </c>
      <c r="E451" s="17">
        <v>4.5999999999999999E-2</v>
      </c>
    </row>
    <row r="452" spans="2:5">
      <c r="B452" s="82">
        <v>-2.89</v>
      </c>
      <c r="C452" s="8">
        <v>0.13600000000000001</v>
      </c>
      <c r="D452" s="82">
        <v>-4.1349999999999998</v>
      </c>
      <c r="E452" s="17">
        <v>0.16300000000000001</v>
      </c>
    </row>
    <row r="453" spans="2:5">
      <c r="B453" s="82">
        <v>-2.8420000000000001</v>
      </c>
      <c r="C453" s="8">
        <v>9.8000000000000004E-2</v>
      </c>
      <c r="D453" s="82">
        <v>-4.1260000000000003</v>
      </c>
      <c r="E453" s="17">
        <v>4.2999999999999997E-2</v>
      </c>
    </row>
    <row r="454" spans="2:5">
      <c r="B454" s="82">
        <v>-2.84</v>
      </c>
      <c r="C454" s="8">
        <v>4.4999999999999998E-2</v>
      </c>
      <c r="D454" s="82">
        <v>-4.0960000000000001</v>
      </c>
      <c r="E454" s="17">
        <v>6.0999999999999999E-2</v>
      </c>
    </row>
    <row r="455" spans="2:5">
      <c r="B455" s="82">
        <v>-2.8340000000000001</v>
      </c>
      <c r="C455" s="8">
        <v>2.7E-2</v>
      </c>
      <c r="D455" s="82">
        <v>-4.0910000000000002</v>
      </c>
      <c r="E455" s="17">
        <v>3.9E-2</v>
      </c>
    </row>
    <row r="456" spans="2:5">
      <c r="B456" s="82">
        <v>-2.8090000000000002</v>
      </c>
      <c r="C456" s="8">
        <v>0.20300000000000001</v>
      </c>
      <c r="D456" s="82">
        <v>-3.996</v>
      </c>
      <c r="E456" s="17">
        <v>0.17499999999999999</v>
      </c>
    </row>
    <row r="457" spans="2:5">
      <c r="B457" s="82">
        <v>-2.8090000000000002</v>
      </c>
      <c r="C457" s="8">
        <v>7.2999999999999995E-2</v>
      </c>
      <c r="D457" s="82">
        <v>-3.9750000000000001</v>
      </c>
      <c r="E457" s="17">
        <v>6.5000000000000002E-2</v>
      </c>
    </row>
    <row r="458" spans="2:5">
      <c r="B458" s="82">
        <v>-2.7759999999999998</v>
      </c>
      <c r="C458" s="8">
        <v>7.4999999999999997E-2</v>
      </c>
      <c r="D458" s="82">
        <v>-3.8250000000000002</v>
      </c>
      <c r="E458" s="17">
        <v>0.161</v>
      </c>
    </row>
    <row r="459" spans="2:5">
      <c r="B459" s="82">
        <v>-2.7749999999999999</v>
      </c>
      <c r="C459" s="8">
        <v>0.161</v>
      </c>
      <c r="D459" s="82">
        <v>-3.7869999999999999</v>
      </c>
      <c r="E459" s="17">
        <v>0.09</v>
      </c>
    </row>
    <row r="460" spans="2:5">
      <c r="B460" s="82">
        <v>-2.774</v>
      </c>
      <c r="C460" s="8">
        <v>7.3999999999999996E-2</v>
      </c>
      <c r="D460" s="82">
        <v>-3.6659999999999999</v>
      </c>
      <c r="E460" s="17">
        <v>0.11</v>
      </c>
    </row>
    <row r="461" spans="2:5">
      <c r="B461" s="82">
        <v>-2.7709999999999999</v>
      </c>
      <c r="C461" s="8">
        <v>3.5000000000000003E-2</v>
      </c>
      <c r="D461" s="82">
        <v>-3.5129999999999999</v>
      </c>
      <c r="E461" s="17">
        <v>0.12</v>
      </c>
    </row>
    <row r="462" spans="2:5">
      <c r="B462" s="82">
        <v>-2.7679999999999998</v>
      </c>
      <c r="C462" s="8">
        <v>9.2999999999999999E-2</v>
      </c>
      <c r="D462" s="82">
        <v>-3.492</v>
      </c>
      <c r="E462" s="17">
        <v>0.12</v>
      </c>
    </row>
    <row r="463" spans="2:5">
      <c r="B463" s="82">
        <v>-2.6080000000000001</v>
      </c>
      <c r="C463" s="8">
        <v>0.123</v>
      </c>
      <c r="D463" s="82">
        <v>-3.387</v>
      </c>
      <c r="E463" s="17">
        <v>2.3E-2</v>
      </c>
    </row>
    <row r="464" spans="2:5">
      <c r="B464" s="82">
        <v>-2.5619999999999998</v>
      </c>
      <c r="C464" s="8">
        <v>0.13400000000000001</v>
      </c>
      <c r="D464" s="82">
        <v>-3.3610000000000002</v>
      </c>
      <c r="E464" s="17">
        <v>0.13400000000000001</v>
      </c>
    </row>
    <row r="465" spans="2:5">
      <c r="B465" s="82">
        <v>-2.552</v>
      </c>
      <c r="C465" s="8">
        <v>0.14499999999999999</v>
      </c>
      <c r="D465" s="82">
        <v>-3.2650000000000001</v>
      </c>
      <c r="E465" s="17">
        <v>0.16500000000000001</v>
      </c>
    </row>
    <row r="466" spans="2:5">
      <c r="B466" s="82">
        <v>-2.4390000000000001</v>
      </c>
      <c r="C466" s="8">
        <v>8.3000000000000004E-2</v>
      </c>
      <c r="D466" s="82">
        <v>-3.2519999999999998</v>
      </c>
      <c r="E466" s="17">
        <v>8.5999999999999993E-2</v>
      </c>
    </row>
    <row r="467" spans="2:5">
      <c r="B467" s="82">
        <v>-2.415</v>
      </c>
      <c r="C467" s="8">
        <v>0.113</v>
      </c>
      <c r="D467" s="82">
        <v>-3.1850000000000001</v>
      </c>
      <c r="E467" s="17">
        <v>6.6000000000000003E-2</v>
      </c>
    </row>
    <row r="468" spans="2:5">
      <c r="B468" s="82">
        <v>-2.4</v>
      </c>
      <c r="C468" s="8">
        <v>9.9000000000000005E-2</v>
      </c>
      <c r="D468" s="82">
        <v>-3.145</v>
      </c>
      <c r="E468" s="17">
        <v>4.3999999999999997E-2</v>
      </c>
    </row>
    <row r="469" spans="2:5">
      <c r="B469" s="82">
        <v>-2.39</v>
      </c>
      <c r="C469" s="8">
        <v>4.7E-2</v>
      </c>
      <c r="D469" s="82">
        <v>-3.1440000000000001</v>
      </c>
      <c r="E469" s="17">
        <v>0.189</v>
      </c>
    </row>
    <row r="470" spans="2:5">
      <c r="B470" s="82">
        <v>-2.3639999999999999</v>
      </c>
      <c r="C470" s="8">
        <v>2.9000000000000001E-2</v>
      </c>
      <c r="D470" s="82">
        <v>-3.1379999999999999</v>
      </c>
      <c r="E470" s="17">
        <v>0.13400000000000001</v>
      </c>
    </row>
    <row r="471" spans="2:5">
      <c r="B471" s="82">
        <v>-2.2360000000000002</v>
      </c>
      <c r="C471" s="8">
        <v>0.193</v>
      </c>
      <c r="D471" s="82">
        <v>-3.1070000000000002</v>
      </c>
      <c r="E471" s="17">
        <v>0</v>
      </c>
    </row>
    <row r="472" spans="2:5">
      <c r="B472" s="82">
        <v>-2.1859999999999999</v>
      </c>
      <c r="C472" s="8">
        <v>0.253</v>
      </c>
      <c r="D472" s="82">
        <v>-3.081</v>
      </c>
      <c r="E472" s="17">
        <v>0.11899999999999999</v>
      </c>
    </row>
    <row r="473" spans="2:5">
      <c r="B473" s="82">
        <v>-2.1749999999999998</v>
      </c>
      <c r="C473" s="8">
        <v>1.2999999999999999E-2</v>
      </c>
      <c r="D473" s="82">
        <v>-3.036</v>
      </c>
      <c r="E473" s="17">
        <v>8.5999999999999993E-2</v>
      </c>
    </row>
    <row r="474" spans="2:5">
      <c r="B474" s="82">
        <v>-2.161</v>
      </c>
      <c r="C474" s="8">
        <v>8.4000000000000005E-2</v>
      </c>
      <c r="D474" s="82">
        <v>-3.0329999999999999</v>
      </c>
      <c r="E474" s="17">
        <v>0.06</v>
      </c>
    </row>
    <row r="475" spans="2:5">
      <c r="B475" s="82">
        <v>-2.1339999999999999</v>
      </c>
      <c r="C475" s="8">
        <v>0.14099999999999999</v>
      </c>
      <c r="D475" s="82">
        <v>-3</v>
      </c>
      <c r="E475" s="17">
        <v>6.5000000000000002E-2</v>
      </c>
    </row>
    <row r="476" spans="2:5">
      <c r="B476" s="82">
        <v>-2.1059999999999999</v>
      </c>
      <c r="C476" s="8">
        <v>5.3999999999999999E-2</v>
      </c>
      <c r="D476" s="82">
        <v>-2.887</v>
      </c>
      <c r="E476" s="17">
        <v>3.1E-2</v>
      </c>
    </row>
    <row r="477" spans="2:5">
      <c r="B477" s="82">
        <v>-2.08</v>
      </c>
      <c r="C477" s="8">
        <v>8.5000000000000006E-2</v>
      </c>
      <c r="D477" s="82">
        <v>-2.819</v>
      </c>
      <c r="E477" s="17">
        <v>8.6999999999999994E-2</v>
      </c>
    </row>
    <row r="478" spans="2:5">
      <c r="B478" s="82">
        <v>-2.0369999999999999</v>
      </c>
      <c r="C478" s="8">
        <v>8.5999999999999993E-2</v>
      </c>
      <c r="D478" s="82">
        <v>-2.8180000000000001</v>
      </c>
      <c r="E478" s="17">
        <v>6.4000000000000001E-2</v>
      </c>
    </row>
    <row r="479" spans="2:5">
      <c r="B479" s="82">
        <v>-1.9690000000000001</v>
      </c>
      <c r="C479" s="8">
        <v>0.13800000000000001</v>
      </c>
      <c r="D479" s="82">
        <v>-2.7919999999999998</v>
      </c>
      <c r="E479" s="17">
        <v>5.0999999999999997E-2</v>
      </c>
    </row>
    <row r="480" spans="2:5">
      <c r="B480" s="82">
        <v>-1.7969999999999999</v>
      </c>
      <c r="C480" s="8">
        <v>1.4999999999999999E-2</v>
      </c>
      <c r="D480" s="82">
        <v>-2.78</v>
      </c>
      <c r="E480" s="17">
        <v>1.2999999999999999E-2</v>
      </c>
    </row>
    <row r="481" spans="2:5">
      <c r="B481" s="82">
        <v>-1.786</v>
      </c>
      <c r="C481" s="8">
        <v>9.2999999999999999E-2</v>
      </c>
      <c r="D481" s="82">
        <v>-2.694</v>
      </c>
      <c r="E481" s="17">
        <v>4.7E-2</v>
      </c>
    </row>
    <row r="482" spans="2:5">
      <c r="B482" s="82">
        <v>-1.7470000000000001</v>
      </c>
      <c r="C482" s="8">
        <v>0.113</v>
      </c>
      <c r="D482" s="82">
        <v>-2.65</v>
      </c>
      <c r="E482" s="17">
        <v>4.5999999999999999E-2</v>
      </c>
    </row>
    <row r="483" spans="2:5">
      <c r="B483" s="82">
        <v>-1.74</v>
      </c>
      <c r="C483" s="8">
        <v>0.12</v>
      </c>
      <c r="D483" s="82">
        <v>-2.629</v>
      </c>
      <c r="E483" s="17">
        <v>0.13</v>
      </c>
    </row>
    <row r="484" spans="2:5">
      <c r="B484" s="82">
        <v>-1.7130000000000001</v>
      </c>
      <c r="C484" s="8">
        <v>4.3999999999999997E-2</v>
      </c>
      <c r="D484" s="82">
        <v>-2.6219999999999999</v>
      </c>
      <c r="E484" s="17">
        <v>0.109</v>
      </c>
    </row>
    <row r="485" spans="2:5">
      <c r="B485" s="82">
        <v>-1.7070000000000001</v>
      </c>
      <c r="C485" s="8">
        <v>2.5000000000000001E-2</v>
      </c>
      <c r="D485" s="82">
        <v>-2.6150000000000002</v>
      </c>
      <c r="E485" s="17">
        <v>0.222</v>
      </c>
    </row>
    <row r="486" spans="2:5">
      <c r="B486" s="82">
        <v>-1.675</v>
      </c>
      <c r="C486" s="8">
        <v>2.5999999999999999E-2</v>
      </c>
      <c r="D486" s="82">
        <v>-2.609</v>
      </c>
      <c r="E486" s="17">
        <v>2.5999999999999999E-2</v>
      </c>
    </row>
    <row r="487" spans="2:5">
      <c r="B487" s="82">
        <v>-1.671</v>
      </c>
      <c r="C487" s="8">
        <v>0.124</v>
      </c>
      <c r="D487" s="82">
        <v>-2.6059999999999999</v>
      </c>
      <c r="E487" s="17">
        <v>0.16900000000000001</v>
      </c>
    </row>
    <row r="488" spans="2:5">
      <c r="B488" s="82">
        <v>-1.6459999999999999</v>
      </c>
      <c r="C488" s="8">
        <v>9.5000000000000001E-2</v>
      </c>
      <c r="D488" s="82">
        <v>-2.4870000000000001</v>
      </c>
      <c r="E488" s="17">
        <v>5.6000000000000001E-2</v>
      </c>
    </row>
    <row r="489" spans="2:5">
      <c r="B489" s="82">
        <v>-1.64</v>
      </c>
      <c r="C489" s="8">
        <v>7.6999999999999999E-2</v>
      </c>
      <c r="D489" s="82">
        <v>-2.282</v>
      </c>
      <c r="E489" s="17">
        <v>0.152</v>
      </c>
    </row>
    <row r="490" spans="2:5">
      <c r="B490" s="82">
        <v>-1.5509999999999999</v>
      </c>
      <c r="C490" s="8">
        <v>8.2000000000000003E-2</v>
      </c>
      <c r="D490" s="82">
        <v>-2.2669999999999999</v>
      </c>
      <c r="E490" s="17">
        <v>4.2000000000000003E-2</v>
      </c>
    </row>
    <row r="491" spans="2:5">
      <c r="B491" s="82">
        <v>-1.3759999999999999</v>
      </c>
      <c r="C491" s="8">
        <v>0.114</v>
      </c>
      <c r="D491" s="82">
        <v>-2.2610000000000001</v>
      </c>
      <c r="E491" s="17">
        <v>2.1999999999999999E-2</v>
      </c>
    </row>
    <row r="492" spans="2:5">
      <c r="B492" s="82">
        <v>-1.34</v>
      </c>
      <c r="C492" s="8">
        <v>5.5E-2</v>
      </c>
      <c r="D492" s="82">
        <v>-2.1880000000000002</v>
      </c>
      <c r="E492" s="17">
        <v>0.158</v>
      </c>
    </row>
    <row r="493" spans="2:5">
      <c r="B493" s="82">
        <v>-1.327</v>
      </c>
      <c r="C493" s="8">
        <v>0.13500000000000001</v>
      </c>
      <c r="D493" s="82">
        <v>-2.1659999999999999</v>
      </c>
      <c r="E493" s="17">
        <v>7.8E-2</v>
      </c>
    </row>
    <row r="494" spans="2:5">
      <c r="B494" s="82">
        <v>-1.3129999999999999</v>
      </c>
      <c r="C494" s="8">
        <v>3.4000000000000002E-2</v>
      </c>
      <c r="D494" s="82">
        <v>-2.1509999999999998</v>
      </c>
      <c r="E494" s="17">
        <v>4.2000000000000003E-2</v>
      </c>
    </row>
    <row r="495" spans="2:5">
      <c r="B495" s="82">
        <v>-1.2030000000000001</v>
      </c>
      <c r="C495" s="8">
        <v>9.0999999999999998E-2</v>
      </c>
      <c r="D495" s="82">
        <v>-2.0739999999999998</v>
      </c>
      <c r="E495" s="17">
        <v>2.5999999999999999E-2</v>
      </c>
    </row>
    <row r="496" spans="2:5">
      <c r="B496" s="82">
        <v>-1.1599999999999999</v>
      </c>
      <c r="C496" s="8">
        <v>6.2E-2</v>
      </c>
      <c r="D496" s="82">
        <v>-2.0609999999999999</v>
      </c>
      <c r="E496" s="17">
        <v>2.9000000000000001E-2</v>
      </c>
    </row>
    <row r="497" spans="2:5">
      <c r="B497" s="82">
        <v>-1.147</v>
      </c>
      <c r="C497" s="8">
        <v>0.06</v>
      </c>
      <c r="D497" s="82">
        <v>-2.0459999999999998</v>
      </c>
      <c r="E497" s="17">
        <v>6.2E-2</v>
      </c>
    </row>
    <row r="498" spans="2:5">
      <c r="B498" s="82">
        <v>-1.137</v>
      </c>
      <c r="C498" s="8">
        <v>0.108</v>
      </c>
      <c r="D498" s="82">
        <v>-1.9570000000000001</v>
      </c>
      <c r="E498" s="17">
        <v>8.5999999999999993E-2</v>
      </c>
    </row>
    <row r="499" spans="2:5">
      <c r="B499" s="82">
        <v>-1.133</v>
      </c>
      <c r="C499" s="8">
        <v>9.7000000000000003E-2</v>
      </c>
      <c r="D499" s="82">
        <v>-1.9430000000000001</v>
      </c>
      <c r="E499" s="17">
        <v>0.17399999999999999</v>
      </c>
    </row>
    <row r="500" spans="2:5">
      <c r="B500" s="82">
        <v>-1.1160000000000001</v>
      </c>
      <c r="C500" s="8">
        <v>0.115</v>
      </c>
      <c r="D500" s="82">
        <v>-1.9279999999999999</v>
      </c>
      <c r="E500" s="17">
        <v>5.7000000000000002E-2</v>
      </c>
    </row>
    <row r="501" spans="2:5">
      <c r="B501" s="82">
        <v>-1.111</v>
      </c>
      <c r="C501" s="8">
        <v>0.157</v>
      </c>
      <c r="D501" s="82">
        <v>-1.927</v>
      </c>
      <c r="E501" s="17">
        <v>8.3000000000000004E-2</v>
      </c>
    </row>
    <row r="502" spans="2:5">
      <c r="B502" s="82">
        <v>-1.0860000000000001</v>
      </c>
      <c r="C502" s="8">
        <v>5.2999999999999999E-2</v>
      </c>
      <c r="D502" s="82">
        <v>-1.9159999999999999</v>
      </c>
      <c r="E502" s="17">
        <v>8.2000000000000003E-2</v>
      </c>
    </row>
    <row r="503" spans="2:5">
      <c r="B503" s="82">
        <v>-1.05</v>
      </c>
      <c r="C503" s="8">
        <v>8.2000000000000003E-2</v>
      </c>
      <c r="D503" s="82">
        <v>-1.911</v>
      </c>
      <c r="E503" s="17">
        <v>2.1999999999999999E-2</v>
      </c>
    </row>
    <row r="504" spans="2:5">
      <c r="B504" s="82">
        <v>-0.97599999999999998</v>
      </c>
      <c r="C504" s="8">
        <v>7.5999999999999998E-2</v>
      </c>
      <c r="D504" s="82">
        <v>-1.895</v>
      </c>
      <c r="E504" s="17">
        <v>5.1999999999999998E-2</v>
      </c>
    </row>
    <row r="505" spans="2:5">
      <c r="B505" s="82">
        <v>-0.94199999999999995</v>
      </c>
      <c r="C505" s="8">
        <v>0.159</v>
      </c>
      <c r="D505" s="82">
        <v>-1.8120000000000001</v>
      </c>
      <c r="E505" s="17">
        <v>0.104</v>
      </c>
    </row>
    <row r="506" spans="2:5">
      <c r="B506" s="82">
        <v>-0.92700000000000005</v>
      </c>
      <c r="C506" s="8">
        <v>7.1999999999999995E-2</v>
      </c>
      <c r="D506" s="82">
        <v>-1.81</v>
      </c>
      <c r="E506" s="17">
        <v>0.10299999999999999</v>
      </c>
    </row>
    <row r="507" spans="2:5">
      <c r="B507" s="82">
        <v>-0.92200000000000004</v>
      </c>
      <c r="C507" s="8">
        <v>9.1999999999999998E-2</v>
      </c>
      <c r="D507" s="82">
        <v>-1.7150000000000001</v>
      </c>
      <c r="E507" s="17">
        <v>0.05</v>
      </c>
    </row>
    <row r="508" spans="2:5">
      <c r="B508" s="82">
        <v>-0.89600000000000002</v>
      </c>
      <c r="C508" s="8">
        <v>8.8999999999999996E-2</v>
      </c>
      <c r="D508" s="82">
        <v>-1.7</v>
      </c>
      <c r="E508" s="17">
        <v>9.8000000000000004E-2</v>
      </c>
    </row>
    <row r="509" spans="2:5">
      <c r="B509" s="82">
        <v>-0.89300000000000002</v>
      </c>
      <c r="C509" s="8">
        <v>2.9000000000000001E-2</v>
      </c>
      <c r="D509" s="82">
        <v>-1.69</v>
      </c>
      <c r="E509" s="17">
        <v>8.2000000000000003E-2</v>
      </c>
    </row>
    <row r="510" spans="2:5">
      <c r="B510" s="82">
        <v>-0.88700000000000001</v>
      </c>
      <c r="C510" s="8">
        <v>7.0000000000000007E-2</v>
      </c>
      <c r="D510" s="82">
        <v>-1.6870000000000001</v>
      </c>
      <c r="E510" s="17">
        <v>8.5000000000000006E-2</v>
      </c>
    </row>
    <row r="511" spans="2:5">
      <c r="B511" s="82">
        <v>-0.871</v>
      </c>
      <c r="C511" s="8">
        <v>9.2999999999999999E-2</v>
      </c>
      <c r="D511" s="82">
        <v>-1.679</v>
      </c>
      <c r="E511" s="17">
        <v>4.2999999999999997E-2</v>
      </c>
    </row>
    <row r="512" spans="2:5">
      <c r="B512" s="82">
        <v>-0.86599999999999999</v>
      </c>
      <c r="C512" s="8">
        <v>6.0999999999999999E-2</v>
      </c>
      <c r="D512" s="82">
        <v>-1.679</v>
      </c>
      <c r="E512" s="17">
        <v>5.1999999999999998E-2</v>
      </c>
    </row>
    <row r="513" spans="2:5">
      <c r="B513" s="82">
        <v>-0.83499999999999996</v>
      </c>
      <c r="C513" s="8">
        <v>0.128</v>
      </c>
      <c r="D513" s="82">
        <v>-1.6579999999999999</v>
      </c>
      <c r="E513" s="17">
        <v>1.9E-2</v>
      </c>
    </row>
    <row r="514" spans="2:5">
      <c r="B514" s="82">
        <v>-0.82799999999999996</v>
      </c>
      <c r="C514" s="8">
        <v>6.4000000000000001E-2</v>
      </c>
      <c r="D514" s="82">
        <v>-1.641</v>
      </c>
      <c r="E514" s="17">
        <v>0.04</v>
      </c>
    </row>
    <row r="515" spans="2:5">
      <c r="B515" s="82">
        <v>-0.82099999999999995</v>
      </c>
      <c r="C515" s="8">
        <v>2.5999999999999999E-2</v>
      </c>
      <c r="D515" s="82">
        <v>-1.589</v>
      </c>
      <c r="E515" s="17">
        <v>0.10100000000000001</v>
      </c>
    </row>
    <row r="516" spans="2:5">
      <c r="B516" s="82">
        <v>-0.76800000000000002</v>
      </c>
      <c r="C516" s="8">
        <v>9.6000000000000002E-2</v>
      </c>
      <c r="D516" s="82">
        <v>-1.58</v>
      </c>
      <c r="E516" s="17">
        <v>6.5000000000000002E-2</v>
      </c>
    </row>
    <row r="517" spans="2:5">
      <c r="B517" s="82">
        <v>-0.621</v>
      </c>
      <c r="C517" s="8">
        <v>9.7000000000000003E-2</v>
      </c>
      <c r="D517" s="82">
        <v>-1.5529999999999999</v>
      </c>
      <c r="E517" s="17">
        <v>2.5999999999999999E-2</v>
      </c>
    </row>
    <row r="518" spans="2:5">
      <c r="B518" s="82">
        <v>-0.59099999999999997</v>
      </c>
      <c r="C518" s="8">
        <v>8.7999999999999995E-2</v>
      </c>
      <c r="D518" s="82">
        <v>-1.5389999999999999</v>
      </c>
      <c r="E518" s="17">
        <v>0.151</v>
      </c>
    </row>
    <row r="519" spans="2:5">
      <c r="B519" s="82">
        <v>-0.56699999999999995</v>
      </c>
      <c r="C519" s="8">
        <v>0.18</v>
      </c>
      <c r="D519" s="82">
        <v>-1.452</v>
      </c>
      <c r="E519" s="17">
        <v>0.05</v>
      </c>
    </row>
    <row r="520" spans="2:5">
      <c r="B520" s="82">
        <v>-0.56100000000000005</v>
      </c>
      <c r="C520" s="8">
        <v>3.4000000000000002E-2</v>
      </c>
      <c r="D520" s="82">
        <v>-1.4430000000000001</v>
      </c>
      <c r="E520" s="17">
        <v>7.1999999999999995E-2</v>
      </c>
    </row>
    <row r="521" spans="2:5">
      <c r="B521" s="82">
        <v>-0.54</v>
      </c>
      <c r="C521" s="8">
        <v>0.153</v>
      </c>
      <c r="D521" s="82">
        <v>-1.4410000000000001</v>
      </c>
      <c r="E521" s="17">
        <v>4.5999999999999999E-2</v>
      </c>
    </row>
    <row r="522" spans="2:5">
      <c r="B522" s="82">
        <v>-0.50900000000000001</v>
      </c>
      <c r="C522" s="8">
        <v>0.17299999999999999</v>
      </c>
      <c r="D522" s="82">
        <v>-1.417</v>
      </c>
      <c r="E522" s="17">
        <v>0.10299999999999999</v>
      </c>
    </row>
    <row r="523" spans="2:5">
      <c r="B523" s="82">
        <v>-0.50900000000000001</v>
      </c>
      <c r="C523" s="8">
        <v>0.156</v>
      </c>
      <c r="D523" s="82">
        <v>-1.3859999999999999</v>
      </c>
      <c r="E523" s="17">
        <v>1.6E-2</v>
      </c>
    </row>
    <row r="524" spans="2:5">
      <c r="B524" s="82">
        <v>-0.48299999999999998</v>
      </c>
      <c r="C524" s="8">
        <v>5.6000000000000001E-2</v>
      </c>
      <c r="D524" s="82">
        <v>-1.32</v>
      </c>
      <c r="E524" s="17">
        <v>0.01</v>
      </c>
    </row>
    <row r="525" spans="2:5">
      <c r="B525" s="82">
        <v>-0.39900000000000002</v>
      </c>
      <c r="C525" s="8">
        <v>0.13900000000000001</v>
      </c>
      <c r="D525" s="82">
        <v>-1.206</v>
      </c>
      <c r="E525" s="17">
        <v>6.9000000000000006E-2</v>
      </c>
    </row>
    <row r="526" spans="2:5">
      <c r="B526" s="82">
        <v>-0.379</v>
      </c>
      <c r="C526" s="8">
        <v>0.06</v>
      </c>
      <c r="D526" s="82">
        <v>-1.181</v>
      </c>
      <c r="E526" s="17">
        <v>0.06</v>
      </c>
    </row>
    <row r="527" spans="2:5">
      <c r="B527" s="82">
        <v>-0.36799999999999999</v>
      </c>
      <c r="C527" s="8">
        <v>0.13500000000000001</v>
      </c>
      <c r="D527" s="82">
        <v>-1.163</v>
      </c>
      <c r="E527" s="17">
        <v>6.6000000000000003E-2</v>
      </c>
    </row>
    <row r="528" spans="2:5">
      <c r="B528" s="82">
        <v>-0.35199999999999998</v>
      </c>
      <c r="C528" s="8">
        <v>9.5000000000000001E-2</v>
      </c>
      <c r="D528" s="82">
        <v>-1.087</v>
      </c>
      <c r="E528" s="17">
        <v>0.121</v>
      </c>
    </row>
    <row r="529" spans="2:5">
      <c r="B529" s="82">
        <v>-0.26900000000000002</v>
      </c>
      <c r="C529" s="8">
        <v>5.8000000000000003E-2</v>
      </c>
      <c r="D529" s="82">
        <v>-0.98799999999999999</v>
      </c>
      <c r="E529" s="17">
        <v>8.5999999999999993E-2</v>
      </c>
    </row>
    <row r="530" spans="2:5">
      <c r="B530" s="82">
        <v>-0.20799999999999999</v>
      </c>
      <c r="C530" s="8">
        <v>8.8999999999999996E-2</v>
      </c>
      <c r="D530" s="82">
        <v>-0.96899999999999997</v>
      </c>
      <c r="E530" s="17">
        <v>0.111</v>
      </c>
    </row>
    <row r="531" spans="2:5">
      <c r="B531" s="82">
        <v>-0.17399999999999999</v>
      </c>
      <c r="C531" s="8">
        <v>6.8000000000000005E-2</v>
      </c>
      <c r="D531" s="82">
        <v>-0.93799999999999994</v>
      </c>
      <c r="E531" s="17">
        <v>9.4E-2</v>
      </c>
    </row>
    <row r="532" spans="2:5">
      <c r="B532" s="82">
        <v>0</v>
      </c>
      <c r="C532" s="8">
        <v>1.2E-2</v>
      </c>
      <c r="D532" s="82">
        <v>-0.90900000000000003</v>
      </c>
      <c r="E532" s="17">
        <v>8.1000000000000003E-2</v>
      </c>
    </row>
    <row r="533" spans="2:5">
      <c r="B533" s="82">
        <v>8.3000000000000004E-2</v>
      </c>
      <c r="C533" s="8">
        <v>0.13100000000000001</v>
      </c>
      <c r="D533" s="82">
        <v>-0.86099999999999999</v>
      </c>
      <c r="E533" s="17">
        <v>7.4999999999999997E-2</v>
      </c>
    </row>
    <row r="534" spans="2:5">
      <c r="B534" s="82">
        <v>9.5000000000000001E-2</v>
      </c>
      <c r="C534" s="8">
        <v>7.4999999999999997E-2</v>
      </c>
      <c r="D534" s="82">
        <v>-0.85599999999999998</v>
      </c>
      <c r="E534" s="17">
        <v>7.5999999999999998E-2</v>
      </c>
    </row>
    <row r="535" spans="2:5">
      <c r="B535" s="82">
        <v>0.16600000000000001</v>
      </c>
      <c r="C535" s="8">
        <v>8.7999999999999995E-2</v>
      </c>
      <c r="D535" s="82">
        <v>-0.83699999999999997</v>
      </c>
      <c r="E535" s="17">
        <v>1.7999999999999999E-2</v>
      </c>
    </row>
    <row r="536" spans="2:5">
      <c r="B536" s="82">
        <v>0.26</v>
      </c>
      <c r="C536" s="8">
        <v>0.03</v>
      </c>
      <c r="D536" s="82">
        <v>-0.79400000000000004</v>
      </c>
      <c r="E536" s="17">
        <v>0.04</v>
      </c>
    </row>
    <row r="537" spans="2:5">
      <c r="B537" s="82">
        <v>0.26700000000000002</v>
      </c>
      <c r="C537" s="8">
        <v>0.30599999999999999</v>
      </c>
      <c r="D537" s="82">
        <v>-0.75</v>
      </c>
      <c r="E537" s="17">
        <v>2.1999999999999999E-2</v>
      </c>
    </row>
    <row r="538" spans="2:5">
      <c r="B538" s="82">
        <v>0.33500000000000002</v>
      </c>
      <c r="C538" s="8">
        <v>5.3999999999999999E-2</v>
      </c>
      <c r="D538" s="82">
        <v>-0.746</v>
      </c>
      <c r="E538" s="17">
        <v>6.4000000000000001E-2</v>
      </c>
    </row>
    <row r="539" spans="2:5">
      <c r="B539" s="82">
        <v>0.35099999999999998</v>
      </c>
      <c r="C539" s="8">
        <v>3.5999999999999997E-2</v>
      </c>
      <c r="D539" s="82">
        <v>-0.73699999999999999</v>
      </c>
      <c r="E539" s="17">
        <v>4.1000000000000002E-2</v>
      </c>
    </row>
    <row r="540" spans="2:5">
      <c r="B540" s="82">
        <v>0.40100000000000002</v>
      </c>
      <c r="C540" s="8">
        <v>0.12</v>
      </c>
      <c r="D540" s="82">
        <v>-0.71799999999999997</v>
      </c>
      <c r="E540" s="17">
        <v>6.7000000000000004E-2</v>
      </c>
    </row>
    <row r="541" spans="2:5">
      <c r="B541" s="82">
        <v>0.43099999999999999</v>
      </c>
      <c r="C541" s="8">
        <v>0.13500000000000001</v>
      </c>
      <c r="D541" s="82">
        <v>-0.71299999999999997</v>
      </c>
      <c r="E541" s="17">
        <v>0.20300000000000001</v>
      </c>
    </row>
    <row r="542" spans="2:5">
      <c r="B542" s="82">
        <v>0.54700000000000004</v>
      </c>
      <c r="C542" s="8">
        <v>0.251</v>
      </c>
      <c r="D542" s="82">
        <v>-0.69599999999999995</v>
      </c>
      <c r="E542" s="17">
        <v>0.13700000000000001</v>
      </c>
    </row>
    <row r="543" spans="2:5">
      <c r="B543" s="82">
        <v>0.55000000000000004</v>
      </c>
      <c r="C543" s="8">
        <v>0.108</v>
      </c>
      <c r="D543" s="82">
        <v>-0.68500000000000005</v>
      </c>
      <c r="E543" s="17">
        <v>9.9000000000000005E-2</v>
      </c>
    </row>
    <row r="544" spans="2:5">
      <c r="B544" s="82">
        <v>0.57499999999999996</v>
      </c>
      <c r="C544" s="8">
        <v>0.11700000000000001</v>
      </c>
      <c r="D544" s="82">
        <v>-0.65600000000000003</v>
      </c>
      <c r="E544" s="17">
        <v>6.2E-2</v>
      </c>
    </row>
    <row r="545" spans="2:5">
      <c r="B545" s="82">
        <v>0.57499999999999996</v>
      </c>
      <c r="C545" s="8">
        <v>0.17699999999999999</v>
      </c>
      <c r="D545" s="82">
        <v>-0.63400000000000001</v>
      </c>
      <c r="E545" s="17">
        <v>7.3999999999999996E-2</v>
      </c>
    </row>
    <row r="546" spans="2:5">
      <c r="B546" s="82">
        <v>0.71799999999999997</v>
      </c>
      <c r="C546" s="8">
        <v>5.6000000000000001E-2</v>
      </c>
      <c r="D546" s="82">
        <v>-0.59699999999999998</v>
      </c>
      <c r="E546" s="17">
        <v>9.4E-2</v>
      </c>
    </row>
    <row r="547" spans="2:5">
      <c r="B547" s="82">
        <v>0.72599999999999998</v>
      </c>
      <c r="C547" s="8">
        <v>0.107</v>
      </c>
      <c r="D547" s="82">
        <v>-0.58599999999999997</v>
      </c>
      <c r="E547" s="17">
        <v>0.114</v>
      </c>
    </row>
    <row r="548" spans="2:5">
      <c r="B548" s="82">
        <v>0.755</v>
      </c>
      <c r="C548" s="8">
        <v>3.4000000000000002E-2</v>
      </c>
      <c r="D548" s="82">
        <v>-0.53500000000000003</v>
      </c>
      <c r="E548" s="17">
        <v>0.09</v>
      </c>
    </row>
    <row r="549" spans="2:5">
      <c r="B549" s="82">
        <v>0.76800000000000002</v>
      </c>
      <c r="C549" s="8">
        <v>0.11700000000000001</v>
      </c>
      <c r="D549" s="82">
        <v>-0.50700000000000001</v>
      </c>
      <c r="E549" s="17">
        <v>0.29499999999999998</v>
      </c>
    </row>
    <row r="550" spans="2:5">
      <c r="B550" s="82">
        <v>0.79100000000000004</v>
      </c>
      <c r="C550" s="8">
        <v>3.4000000000000002E-2</v>
      </c>
      <c r="D550" s="82">
        <v>-0.46800000000000003</v>
      </c>
      <c r="E550" s="17">
        <v>9.4E-2</v>
      </c>
    </row>
    <row r="551" spans="2:5">
      <c r="B551" s="82">
        <v>0.81899999999999995</v>
      </c>
      <c r="C551" s="8">
        <v>0.129</v>
      </c>
      <c r="D551" s="82">
        <v>-0.39400000000000002</v>
      </c>
      <c r="E551" s="17">
        <v>8.9999999999999993E-3</v>
      </c>
    </row>
    <row r="552" spans="2:5">
      <c r="B552" s="82">
        <v>0.879</v>
      </c>
      <c r="C552" s="8">
        <v>6.4000000000000001E-2</v>
      </c>
      <c r="D552" s="82">
        <v>-0.38200000000000001</v>
      </c>
      <c r="E552" s="17">
        <v>7.6999999999999999E-2</v>
      </c>
    </row>
    <row r="553" spans="2:5">
      <c r="B553" s="82">
        <v>0.93899999999999995</v>
      </c>
      <c r="C553" s="8">
        <v>1.2E-2</v>
      </c>
      <c r="D553" s="82">
        <v>-0.36</v>
      </c>
      <c r="E553" s="17">
        <v>0.11700000000000001</v>
      </c>
    </row>
    <row r="554" spans="2:5">
      <c r="B554" s="82">
        <v>0.94399999999999995</v>
      </c>
      <c r="C554" s="8">
        <v>9.2999999999999999E-2</v>
      </c>
      <c r="D554" s="82">
        <v>-0.35899999999999999</v>
      </c>
      <c r="E554" s="17">
        <v>0.14199999999999999</v>
      </c>
    </row>
    <row r="555" spans="2:5">
      <c r="B555" s="82">
        <v>0.97099999999999997</v>
      </c>
      <c r="C555" s="8">
        <v>4.9000000000000002E-2</v>
      </c>
      <c r="D555" s="82">
        <v>-0.30199999999999999</v>
      </c>
      <c r="E555" s="17">
        <v>5.7000000000000002E-2</v>
      </c>
    </row>
    <row r="556" spans="2:5">
      <c r="B556" s="82">
        <v>1.0129999999999999</v>
      </c>
      <c r="C556" s="8">
        <v>0.115</v>
      </c>
      <c r="D556" s="82">
        <v>-0.25800000000000001</v>
      </c>
      <c r="E556" s="17">
        <v>0.13400000000000001</v>
      </c>
    </row>
    <row r="557" spans="2:5">
      <c r="B557" s="82">
        <v>1.0289999999999999</v>
      </c>
      <c r="C557" s="8">
        <v>3.6999999999999998E-2</v>
      </c>
      <c r="D557" s="82">
        <v>-0.24299999999999999</v>
      </c>
      <c r="E557" s="17">
        <v>0.02</v>
      </c>
    </row>
    <row r="558" spans="2:5">
      <c r="B558" s="82">
        <v>1.0940000000000001</v>
      </c>
      <c r="C558" s="8">
        <v>8.2000000000000003E-2</v>
      </c>
      <c r="D558" s="82">
        <v>-0.22600000000000001</v>
      </c>
      <c r="E558" s="17">
        <v>2.3E-2</v>
      </c>
    </row>
    <row r="559" spans="2:5">
      <c r="B559" s="82">
        <v>1.111</v>
      </c>
      <c r="C559" s="8">
        <v>0.20399999999999999</v>
      </c>
      <c r="D559" s="82">
        <v>-0.14000000000000001</v>
      </c>
      <c r="E559" s="17">
        <v>4.2999999999999997E-2</v>
      </c>
    </row>
    <row r="560" spans="2:5">
      <c r="B560" s="82">
        <v>1.1339999999999999</v>
      </c>
      <c r="C560" s="8">
        <v>-8.0000000000000002E-3</v>
      </c>
      <c r="D560" s="82">
        <v>-0.124</v>
      </c>
      <c r="E560" s="17">
        <v>0.106</v>
      </c>
    </row>
    <row r="561" spans="2:5">
      <c r="B561" s="82">
        <v>1.2609999999999999</v>
      </c>
      <c r="C561" s="8">
        <v>6.2E-2</v>
      </c>
      <c r="D561" s="82">
        <v>-0.115</v>
      </c>
      <c r="E561" s="17">
        <v>6.2E-2</v>
      </c>
    </row>
    <row r="562" spans="2:5">
      <c r="B562" s="82">
        <v>1.3819999999999999</v>
      </c>
      <c r="C562" s="8">
        <v>0.13100000000000001</v>
      </c>
      <c r="D562" s="82">
        <v>-0.111</v>
      </c>
      <c r="E562" s="17">
        <v>7.1999999999999995E-2</v>
      </c>
    </row>
    <row r="563" spans="2:5">
      <c r="B563" s="82">
        <v>1.478</v>
      </c>
      <c r="C563" s="8">
        <v>0.152</v>
      </c>
      <c r="D563" s="82">
        <v>-4.1000000000000002E-2</v>
      </c>
      <c r="E563" s="17">
        <v>0.13200000000000001</v>
      </c>
    </row>
    <row r="564" spans="2:5">
      <c r="B564" s="82">
        <v>1.4910000000000001</v>
      </c>
      <c r="C564" s="8">
        <v>3.7999999999999999E-2</v>
      </c>
      <c r="D564" s="82">
        <v>-1.2999999999999999E-2</v>
      </c>
      <c r="E564" s="17">
        <v>4.5999999999999999E-2</v>
      </c>
    </row>
    <row r="565" spans="2:5">
      <c r="B565" s="82">
        <v>1.4970000000000001</v>
      </c>
      <c r="C565" s="8">
        <v>9.7000000000000003E-2</v>
      </c>
      <c r="D565" s="82">
        <v>-7.0000000000000001E-3</v>
      </c>
      <c r="E565" s="17">
        <v>0.151</v>
      </c>
    </row>
    <row r="566" spans="2:5">
      <c r="B566" s="82">
        <v>1.54</v>
      </c>
      <c r="C566" s="8">
        <v>7.4999999999999997E-2</v>
      </c>
      <c r="D566" s="82">
        <v>2.1999999999999999E-2</v>
      </c>
      <c r="E566" s="17">
        <v>1.2E-2</v>
      </c>
    </row>
    <row r="567" spans="2:5">
      <c r="B567" s="82">
        <v>1.623</v>
      </c>
      <c r="C567" s="8">
        <v>0.13500000000000001</v>
      </c>
      <c r="D567" s="82">
        <v>0.16700000000000001</v>
      </c>
      <c r="E567" s="17">
        <v>8.4000000000000005E-2</v>
      </c>
    </row>
    <row r="568" spans="2:5">
      <c r="B568" s="82">
        <v>1.6830000000000001</v>
      </c>
      <c r="C568" s="8">
        <v>8.1000000000000003E-2</v>
      </c>
      <c r="D568" s="82">
        <v>0.191</v>
      </c>
      <c r="E568" s="17">
        <v>0.155</v>
      </c>
    </row>
    <row r="569" spans="2:5">
      <c r="B569" s="82">
        <v>1.6930000000000001</v>
      </c>
      <c r="C569" s="8">
        <v>0.14299999999999999</v>
      </c>
      <c r="D569" s="82">
        <v>0.24099999999999999</v>
      </c>
      <c r="E569" s="17">
        <v>5.2999999999999999E-2</v>
      </c>
    </row>
    <row r="570" spans="2:5">
      <c r="B570" s="82">
        <v>1.7190000000000001</v>
      </c>
      <c r="C570" s="8">
        <v>0.104</v>
      </c>
      <c r="D570" s="82">
        <v>0.26500000000000001</v>
      </c>
      <c r="E570" s="17">
        <v>0.125</v>
      </c>
    </row>
    <row r="571" spans="2:5">
      <c r="B571" s="82">
        <v>1.78</v>
      </c>
      <c r="C571" s="8">
        <v>0.11700000000000001</v>
      </c>
      <c r="D571" s="82">
        <v>0.27500000000000002</v>
      </c>
      <c r="E571" s="17">
        <v>7.0000000000000001E-3</v>
      </c>
    </row>
    <row r="572" spans="2:5">
      <c r="B572" s="82">
        <v>1.8420000000000001</v>
      </c>
      <c r="C572" s="8">
        <v>0.107</v>
      </c>
      <c r="D572" s="82">
        <v>0.28100000000000003</v>
      </c>
      <c r="E572" s="17">
        <v>4.8000000000000001E-2</v>
      </c>
    </row>
    <row r="573" spans="2:5">
      <c r="B573" s="82">
        <v>1.911</v>
      </c>
      <c r="C573" s="8">
        <v>2.4E-2</v>
      </c>
      <c r="D573" s="82">
        <v>0.33300000000000002</v>
      </c>
      <c r="E573" s="17">
        <v>3.9E-2</v>
      </c>
    </row>
    <row r="574" spans="2:5">
      <c r="B574" s="82">
        <v>1.952</v>
      </c>
      <c r="C574" s="8">
        <v>0.19800000000000001</v>
      </c>
      <c r="D574" s="82">
        <v>0.34200000000000003</v>
      </c>
      <c r="E574" s="17">
        <v>5.3999999999999999E-2</v>
      </c>
    </row>
    <row r="575" spans="2:5">
      <c r="B575" s="82">
        <v>1.97</v>
      </c>
      <c r="C575" s="8">
        <v>0</v>
      </c>
      <c r="D575" s="82">
        <v>0.34799999999999998</v>
      </c>
      <c r="E575" s="17">
        <v>5.6000000000000001E-2</v>
      </c>
    </row>
    <row r="576" spans="2:5">
      <c r="B576" s="82">
        <v>1.982</v>
      </c>
      <c r="C576" s="8">
        <v>0.159</v>
      </c>
      <c r="D576" s="82">
        <v>0.35199999999999998</v>
      </c>
      <c r="E576" s="17">
        <v>0.106</v>
      </c>
    </row>
    <row r="577" spans="2:5">
      <c r="B577" s="82">
        <v>2.0790000000000002</v>
      </c>
      <c r="C577" s="8">
        <v>0.151</v>
      </c>
      <c r="D577" s="82">
        <v>0.36899999999999999</v>
      </c>
      <c r="E577" s="17">
        <v>8.5999999999999993E-2</v>
      </c>
    </row>
    <row r="578" spans="2:5">
      <c r="B578" s="82">
        <v>2.121</v>
      </c>
      <c r="C578" s="8">
        <v>9.9000000000000005E-2</v>
      </c>
      <c r="D578" s="82">
        <v>0.376</v>
      </c>
      <c r="E578" s="17">
        <v>7.1999999999999995E-2</v>
      </c>
    </row>
    <row r="579" spans="2:5">
      <c r="B579" s="82">
        <v>2.15</v>
      </c>
      <c r="C579" s="8">
        <v>0.10199999999999999</v>
      </c>
      <c r="D579" s="82">
        <v>0.377</v>
      </c>
      <c r="E579" s="17">
        <v>4.5999999999999999E-2</v>
      </c>
    </row>
    <row r="580" spans="2:5">
      <c r="B580" s="82">
        <v>2.2040000000000002</v>
      </c>
      <c r="C580" s="8">
        <v>0.13600000000000001</v>
      </c>
      <c r="D580" s="82">
        <v>0.41199999999999998</v>
      </c>
      <c r="E580" s="17">
        <v>7.9000000000000001E-2</v>
      </c>
    </row>
    <row r="581" spans="2:5">
      <c r="B581" s="82">
        <v>2.286</v>
      </c>
      <c r="C581" s="8">
        <v>0.157</v>
      </c>
      <c r="D581" s="82">
        <v>0.443</v>
      </c>
      <c r="E581" s="17">
        <v>8.6999999999999994E-2</v>
      </c>
    </row>
    <row r="582" spans="2:5">
      <c r="B582" s="82">
        <v>2.2919999999999998</v>
      </c>
      <c r="C582" s="8">
        <v>7.0999999999999994E-2</v>
      </c>
      <c r="D582" s="82">
        <v>0.53</v>
      </c>
      <c r="E582" s="17">
        <v>6.3E-2</v>
      </c>
    </row>
    <row r="583" spans="2:5">
      <c r="B583" s="82">
        <v>2.2919999999999998</v>
      </c>
      <c r="C583" s="8">
        <v>4.3999999999999997E-2</v>
      </c>
      <c r="D583" s="82">
        <v>0.60899999999999999</v>
      </c>
      <c r="E583" s="17">
        <v>0.08</v>
      </c>
    </row>
    <row r="584" spans="2:5">
      <c r="B584" s="82">
        <v>2.3010000000000002</v>
      </c>
      <c r="C584" s="8">
        <v>0.13100000000000001</v>
      </c>
      <c r="D584" s="82">
        <v>0.66300000000000003</v>
      </c>
      <c r="E584" s="17">
        <v>4.2999999999999997E-2</v>
      </c>
    </row>
    <row r="585" spans="2:5">
      <c r="B585" s="82">
        <v>2.3719999999999999</v>
      </c>
      <c r="C585" s="8">
        <v>6.9000000000000006E-2</v>
      </c>
      <c r="D585" s="82">
        <v>0.71399999999999997</v>
      </c>
      <c r="E585" s="17">
        <v>0.10100000000000001</v>
      </c>
    </row>
    <row r="586" spans="2:5">
      <c r="B586" s="82">
        <v>2.375</v>
      </c>
      <c r="C586" s="8">
        <v>9.6000000000000002E-2</v>
      </c>
      <c r="D586" s="82">
        <v>0.83899999999999997</v>
      </c>
      <c r="E586" s="17">
        <v>0</v>
      </c>
    </row>
    <row r="587" spans="2:5">
      <c r="B587" s="82">
        <v>2.5609999999999999</v>
      </c>
      <c r="C587" s="8">
        <v>5.6000000000000001E-2</v>
      </c>
      <c r="D587" s="82">
        <v>0.85</v>
      </c>
      <c r="E587" s="17">
        <v>1.4E-2</v>
      </c>
    </row>
    <row r="588" spans="2:5">
      <c r="B588" s="82">
        <v>2.6160000000000001</v>
      </c>
      <c r="C588" s="8">
        <v>6.9000000000000006E-2</v>
      </c>
      <c r="D588" s="82">
        <v>0.86299999999999999</v>
      </c>
      <c r="E588" s="17">
        <v>0.17499999999999999</v>
      </c>
    </row>
    <row r="589" spans="2:5">
      <c r="B589" s="82">
        <v>2.621</v>
      </c>
      <c r="C589" s="8">
        <v>7.9000000000000001E-2</v>
      </c>
      <c r="D589" s="82">
        <v>0.875</v>
      </c>
      <c r="E589" s="17">
        <v>3.5000000000000003E-2</v>
      </c>
    </row>
    <row r="590" spans="2:5">
      <c r="B590" s="82">
        <v>2.63</v>
      </c>
      <c r="C590" s="8">
        <v>0.105</v>
      </c>
      <c r="D590" s="82">
        <v>0.95699999999999996</v>
      </c>
      <c r="E590" s="17">
        <v>7.0999999999999994E-2</v>
      </c>
    </row>
    <row r="591" spans="2:5">
      <c r="B591" s="82">
        <v>2.6909999999999998</v>
      </c>
      <c r="C591" s="8">
        <v>0.1</v>
      </c>
      <c r="D591" s="82">
        <v>0.96799999999999997</v>
      </c>
      <c r="E591" s="17">
        <v>0.14799999999999999</v>
      </c>
    </row>
    <row r="592" spans="2:5">
      <c r="B592" s="82">
        <v>2.7</v>
      </c>
      <c r="C592" s="8">
        <v>3.5000000000000003E-2</v>
      </c>
      <c r="D592" s="82">
        <v>0.97399999999999998</v>
      </c>
      <c r="E592" s="17">
        <v>7.9000000000000001E-2</v>
      </c>
    </row>
    <row r="593" spans="2:5">
      <c r="B593" s="82">
        <v>2.706</v>
      </c>
      <c r="C593" s="8">
        <v>0.1</v>
      </c>
      <c r="D593" s="82">
        <v>0.99099999999999999</v>
      </c>
      <c r="E593" s="17">
        <v>0.124</v>
      </c>
    </row>
    <row r="594" spans="2:5">
      <c r="B594" s="82">
        <v>2.7589999999999999</v>
      </c>
      <c r="C594" s="8">
        <v>0.122</v>
      </c>
      <c r="D594" s="82">
        <v>1.0269999999999999</v>
      </c>
      <c r="E594" s="17">
        <v>6.9000000000000006E-2</v>
      </c>
    </row>
    <row r="595" spans="2:5">
      <c r="B595" s="82">
        <v>2.7789999999999999</v>
      </c>
      <c r="C595" s="8">
        <v>9.2999999999999999E-2</v>
      </c>
      <c r="D595" s="82">
        <v>1.0680000000000001</v>
      </c>
      <c r="E595" s="17">
        <v>4.7E-2</v>
      </c>
    </row>
    <row r="596" spans="2:5">
      <c r="B596" s="82">
        <v>2.8250000000000002</v>
      </c>
      <c r="C596" s="8">
        <v>0.13400000000000001</v>
      </c>
      <c r="D596" s="82">
        <v>1.1160000000000001</v>
      </c>
      <c r="E596" s="17">
        <v>3.5000000000000003E-2</v>
      </c>
    </row>
    <row r="597" spans="2:5">
      <c r="B597" s="82">
        <v>2.8370000000000002</v>
      </c>
      <c r="C597" s="8">
        <v>0.24199999999999999</v>
      </c>
      <c r="D597" s="82">
        <v>1.121</v>
      </c>
      <c r="E597" s="17">
        <v>4.8000000000000001E-2</v>
      </c>
    </row>
    <row r="598" spans="2:5">
      <c r="B598" s="82">
        <v>2.8660000000000001</v>
      </c>
      <c r="C598" s="8">
        <v>3.9E-2</v>
      </c>
      <c r="D598" s="82">
        <v>1.135</v>
      </c>
      <c r="E598" s="17">
        <v>5.0000000000000001E-3</v>
      </c>
    </row>
    <row r="599" spans="2:5">
      <c r="B599" s="82">
        <v>2.891</v>
      </c>
      <c r="C599" s="8">
        <v>6.7190000000000001E-4</v>
      </c>
      <c r="D599" s="82">
        <v>1.163</v>
      </c>
      <c r="E599" s="17">
        <v>6.9000000000000006E-2</v>
      </c>
    </row>
    <row r="600" spans="2:5">
      <c r="B600" s="82">
        <v>2.97</v>
      </c>
      <c r="C600" s="8">
        <v>7.8E-2</v>
      </c>
      <c r="D600" s="82">
        <v>1.2729999999999999</v>
      </c>
      <c r="E600" s="17">
        <v>1.2999999999999999E-2</v>
      </c>
    </row>
    <row r="601" spans="2:5">
      <c r="B601" s="82">
        <v>3.0369999999999999</v>
      </c>
      <c r="C601" s="8">
        <v>0.106</v>
      </c>
      <c r="D601" s="82">
        <v>1.274</v>
      </c>
      <c r="E601" s="17">
        <v>6.5000000000000002E-2</v>
      </c>
    </row>
    <row r="602" spans="2:5">
      <c r="B602" s="82">
        <v>3.2989999999999999</v>
      </c>
      <c r="C602" s="8">
        <v>0.111</v>
      </c>
      <c r="D602" s="82">
        <v>1.405</v>
      </c>
      <c r="E602" s="17">
        <v>2.3E-2</v>
      </c>
    </row>
    <row r="603" spans="2:5">
      <c r="B603" s="82">
        <v>3.3540000000000001</v>
      </c>
      <c r="C603" s="8">
        <v>0.13400000000000001</v>
      </c>
      <c r="D603" s="82">
        <v>1.419</v>
      </c>
      <c r="E603" s="17">
        <v>3.1E-2</v>
      </c>
    </row>
    <row r="604" spans="2:5">
      <c r="B604" s="82">
        <v>3.3940000000000001</v>
      </c>
      <c r="C604" s="8">
        <v>0.155</v>
      </c>
      <c r="D604" s="82">
        <v>1.43</v>
      </c>
      <c r="E604" s="17">
        <v>-1E-3</v>
      </c>
    </row>
    <row r="605" spans="2:5">
      <c r="B605" s="82">
        <v>3.4</v>
      </c>
      <c r="C605" s="8">
        <v>7.2999999999999995E-2</v>
      </c>
      <c r="D605" s="82">
        <v>1.4370000000000001</v>
      </c>
      <c r="E605" s="17">
        <v>2E-3</v>
      </c>
    </row>
    <row r="606" spans="2:5">
      <c r="B606" s="82">
        <v>3.4180000000000001</v>
      </c>
      <c r="C606" s="8">
        <v>0.129</v>
      </c>
      <c r="D606" s="82">
        <v>1.448</v>
      </c>
      <c r="E606" s="17">
        <v>6.4000000000000001E-2</v>
      </c>
    </row>
    <row r="607" spans="2:5">
      <c r="B607" s="82">
        <v>3.46</v>
      </c>
      <c r="C607" s="8">
        <v>4.8000000000000001E-2</v>
      </c>
      <c r="D607" s="82">
        <v>1.546</v>
      </c>
      <c r="E607" s="17">
        <v>0.27700000000000002</v>
      </c>
    </row>
    <row r="608" spans="2:5">
      <c r="B608" s="82">
        <v>3.4990000000000001</v>
      </c>
      <c r="C608" s="8">
        <v>4.9000000000000002E-2</v>
      </c>
      <c r="D608" s="82">
        <v>1.577</v>
      </c>
      <c r="E608" s="17">
        <v>4.1000000000000002E-2</v>
      </c>
    </row>
    <row r="609" spans="2:5">
      <c r="B609" s="82">
        <v>3.536</v>
      </c>
      <c r="C609" s="8">
        <v>0.151</v>
      </c>
      <c r="D609" s="82">
        <v>1.649</v>
      </c>
      <c r="E609" s="17">
        <v>4.9000000000000002E-2</v>
      </c>
    </row>
    <row r="610" spans="2:5">
      <c r="B610" s="82">
        <v>3.5550000000000002</v>
      </c>
      <c r="C610" s="8">
        <v>8.4000000000000005E-2</v>
      </c>
      <c r="D610" s="82">
        <v>1.6970000000000001</v>
      </c>
      <c r="E610" s="17">
        <v>7.2999999999999995E-2</v>
      </c>
    </row>
    <row r="611" spans="2:5">
      <c r="B611" s="82">
        <v>3.5880000000000001</v>
      </c>
      <c r="C611" s="8">
        <v>7.3999999999999996E-2</v>
      </c>
      <c r="D611" s="82">
        <v>1.7130000000000001</v>
      </c>
      <c r="E611" s="17">
        <v>-1.0999999999999999E-2</v>
      </c>
    </row>
    <row r="612" spans="2:5">
      <c r="B612" s="82">
        <v>3.6480000000000001</v>
      </c>
      <c r="C612" s="8">
        <v>1.7999999999999999E-2</v>
      </c>
      <c r="D612" s="82">
        <v>1.722</v>
      </c>
      <c r="E612" s="17">
        <v>7.9000000000000001E-2</v>
      </c>
    </row>
    <row r="613" spans="2:5">
      <c r="B613" s="82">
        <v>3.6709999999999998</v>
      </c>
      <c r="C613" s="8">
        <v>5.3999999999999999E-2</v>
      </c>
      <c r="D613" s="82">
        <v>1.7649999999999999</v>
      </c>
      <c r="E613" s="17">
        <v>0.154</v>
      </c>
    </row>
    <row r="614" spans="2:5">
      <c r="B614" s="82">
        <v>3.7010000000000001</v>
      </c>
      <c r="C614" s="8">
        <v>0.127</v>
      </c>
      <c r="D614" s="82">
        <v>1.7789999999999999</v>
      </c>
      <c r="E614" s="17">
        <v>3.2000000000000001E-2</v>
      </c>
    </row>
    <row r="615" spans="2:5">
      <c r="B615" s="82">
        <v>3.7370000000000001</v>
      </c>
      <c r="C615" s="8">
        <v>4.7E-2</v>
      </c>
      <c r="D615" s="82">
        <v>1.796</v>
      </c>
      <c r="E615" s="17">
        <v>0.10199999999999999</v>
      </c>
    </row>
    <row r="616" spans="2:5">
      <c r="B616" s="82">
        <v>3.8769999999999998</v>
      </c>
      <c r="C616" s="8">
        <v>5.0999999999999997E-2</v>
      </c>
      <c r="D616" s="82">
        <v>1.865</v>
      </c>
      <c r="E616" s="17">
        <v>3.4000000000000002E-2</v>
      </c>
    </row>
    <row r="617" spans="2:5">
      <c r="B617" s="82">
        <v>3.91</v>
      </c>
      <c r="C617" s="8">
        <v>0.08</v>
      </c>
      <c r="D617" s="82">
        <v>1.9079999999999999</v>
      </c>
      <c r="E617" s="17">
        <v>4.9000000000000002E-2</v>
      </c>
    </row>
    <row r="618" spans="2:5">
      <c r="B618" s="82">
        <v>3.92</v>
      </c>
      <c r="C618" s="8">
        <v>0.10199999999999999</v>
      </c>
      <c r="D618" s="82">
        <v>1.9450000000000001</v>
      </c>
      <c r="E618" s="17">
        <v>6.7000000000000004E-2</v>
      </c>
    </row>
    <row r="619" spans="2:5">
      <c r="B619" s="82">
        <v>3.9580000000000002</v>
      </c>
      <c r="C619" s="8">
        <v>5.6000000000000001E-2</v>
      </c>
      <c r="D619" s="82">
        <v>1.954</v>
      </c>
      <c r="E619" s="17">
        <v>0.13800000000000001</v>
      </c>
    </row>
    <row r="620" spans="2:5">
      <c r="B620" s="82">
        <v>4.048</v>
      </c>
      <c r="C620" s="8">
        <v>2.4E-2</v>
      </c>
      <c r="D620" s="82">
        <v>2.0030000000000001</v>
      </c>
      <c r="E620" s="17">
        <v>0.114</v>
      </c>
    </row>
    <row r="621" spans="2:5">
      <c r="B621" s="82">
        <v>4.125</v>
      </c>
      <c r="C621" s="8">
        <v>6.4000000000000001E-2</v>
      </c>
      <c r="D621" s="82">
        <v>2.0499999999999998</v>
      </c>
      <c r="E621" s="17">
        <v>8.3000000000000004E-2</v>
      </c>
    </row>
    <row r="622" spans="2:5">
      <c r="B622" s="82">
        <v>4.125</v>
      </c>
      <c r="C622" s="8">
        <v>6.2E-2</v>
      </c>
      <c r="D622" s="82">
        <v>2.0609999999999999</v>
      </c>
      <c r="E622" s="17">
        <v>0.2</v>
      </c>
    </row>
    <row r="623" spans="2:5">
      <c r="B623" s="82">
        <v>4.1520000000000001</v>
      </c>
      <c r="C623" s="8">
        <v>0.16900000000000001</v>
      </c>
      <c r="D623" s="82">
        <v>2.1429999999999998</v>
      </c>
      <c r="E623" s="17">
        <v>5.8999999999999997E-2</v>
      </c>
    </row>
    <row r="624" spans="2:5">
      <c r="B624" s="82">
        <v>4.2</v>
      </c>
      <c r="C624" s="8">
        <v>7.8E-2</v>
      </c>
      <c r="D624" s="82">
        <v>2.153</v>
      </c>
      <c r="E624" s="17">
        <v>3.9E-2</v>
      </c>
    </row>
    <row r="625" spans="2:5">
      <c r="B625" s="82">
        <v>4.2160000000000002</v>
      </c>
      <c r="C625" s="8">
        <v>0.124</v>
      </c>
      <c r="D625" s="82">
        <v>2.1989999999999998</v>
      </c>
      <c r="E625" s="17">
        <v>3.4000000000000002E-2</v>
      </c>
    </row>
    <row r="626" spans="2:5">
      <c r="B626" s="82">
        <v>4.2370000000000001</v>
      </c>
      <c r="C626" s="8">
        <v>0.16200000000000001</v>
      </c>
      <c r="D626" s="82">
        <v>2.2090000000000001</v>
      </c>
      <c r="E626" s="17">
        <v>3.9E-2</v>
      </c>
    </row>
    <row r="627" spans="2:5">
      <c r="B627" s="82">
        <v>4.3659999999999997</v>
      </c>
      <c r="C627" s="8">
        <v>4.0000000000000001E-3</v>
      </c>
      <c r="D627" s="82">
        <v>2.246</v>
      </c>
      <c r="E627" s="17">
        <v>0.17299999999999999</v>
      </c>
    </row>
    <row r="628" spans="2:5">
      <c r="B628" s="82">
        <v>4.4139999999999997</v>
      </c>
      <c r="C628" s="8">
        <v>6.9000000000000006E-2</v>
      </c>
      <c r="D628" s="82">
        <v>2.254</v>
      </c>
      <c r="E628" s="17">
        <v>5.2999999999999999E-2</v>
      </c>
    </row>
    <row r="629" spans="2:5">
      <c r="B629" s="82">
        <v>4.4329999999999998</v>
      </c>
      <c r="C629" s="8">
        <v>0.115</v>
      </c>
      <c r="D629" s="82">
        <v>2.2589999999999999</v>
      </c>
      <c r="E629" s="17">
        <v>5.3999999999999999E-2</v>
      </c>
    </row>
    <row r="630" spans="2:5">
      <c r="B630" s="82">
        <v>4.4619999999999997</v>
      </c>
      <c r="C630" s="8">
        <v>0.13900000000000001</v>
      </c>
      <c r="D630" s="82">
        <v>2.2589999999999999</v>
      </c>
      <c r="E630" s="17">
        <v>5.0999999999999997E-2</v>
      </c>
    </row>
    <row r="631" spans="2:5">
      <c r="B631" s="82">
        <v>4.4640000000000004</v>
      </c>
      <c r="C631" s="8">
        <v>9.0999999999999998E-2</v>
      </c>
      <c r="D631" s="82">
        <v>2.2690000000000001</v>
      </c>
      <c r="E631" s="17">
        <v>0.13700000000000001</v>
      </c>
    </row>
    <row r="632" spans="2:5">
      <c r="B632" s="82">
        <v>4.5190000000000001</v>
      </c>
      <c r="C632" s="8">
        <v>0.06</v>
      </c>
      <c r="D632" s="82">
        <v>2.2919999999999998</v>
      </c>
      <c r="E632" s="17">
        <v>5.0999999999999997E-2</v>
      </c>
    </row>
    <row r="633" spans="2:5">
      <c r="B633" s="82">
        <v>4.6319999999999997</v>
      </c>
      <c r="C633" s="8">
        <v>0.14299999999999999</v>
      </c>
      <c r="D633" s="82">
        <v>2.3410000000000002</v>
      </c>
      <c r="E633" s="17">
        <v>3.7999999999999999E-2</v>
      </c>
    </row>
    <row r="634" spans="2:5">
      <c r="B634" s="82">
        <v>4.7699999999999996</v>
      </c>
      <c r="C634" s="8">
        <v>0.124</v>
      </c>
      <c r="D634" s="82">
        <v>2.3929999999999998</v>
      </c>
      <c r="E634" s="17">
        <v>8.7999999999999995E-2</v>
      </c>
    </row>
    <row r="635" spans="2:5">
      <c r="B635" s="82">
        <v>4.8010000000000002</v>
      </c>
      <c r="C635" s="8">
        <v>6.0999999999999999E-2</v>
      </c>
      <c r="D635" s="82">
        <v>2.48</v>
      </c>
      <c r="E635" s="17">
        <v>3.5999999999999997E-2</v>
      </c>
    </row>
    <row r="636" spans="2:5">
      <c r="B636" s="82">
        <v>4.8979999999999997</v>
      </c>
      <c r="C636" s="8">
        <v>5.8999999999999997E-2</v>
      </c>
      <c r="D636" s="82">
        <v>2.5169999999999999</v>
      </c>
      <c r="E636" s="17">
        <v>7.4999999999999997E-2</v>
      </c>
    </row>
    <row r="637" spans="2:5">
      <c r="B637" s="82">
        <v>4.9640000000000004</v>
      </c>
      <c r="C637" s="8">
        <v>0.107</v>
      </c>
      <c r="D637" s="82">
        <v>2.5870000000000002</v>
      </c>
      <c r="E637" s="17">
        <v>0.11</v>
      </c>
    </row>
    <row r="638" spans="2:5">
      <c r="B638" s="82">
        <v>5.0609999999999999</v>
      </c>
      <c r="C638" s="8">
        <v>7.8E-2</v>
      </c>
      <c r="D638" s="82">
        <v>2.613</v>
      </c>
      <c r="E638" s="17">
        <v>8.5000000000000006E-2</v>
      </c>
    </row>
    <row r="639" spans="2:5">
      <c r="B639" s="82">
        <v>5.0839999999999996</v>
      </c>
      <c r="C639" s="8">
        <v>5.3999999999999999E-2</v>
      </c>
      <c r="D639" s="82">
        <v>2.694</v>
      </c>
      <c r="E639" s="17">
        <v>5.6000000000000001E-2</v>
      </c>
    </row>
    <row r="640" spans="2:5">
      <c r="B640" s="82">
        <v>5.1760000000000002</v>
      </c>
      <c r="C640" s="8">
        <v>5.2999999999999999E-2</v>
      </c>
      <c r="D640" s="82">
        <v>2.754</v>
      </c>
      <c r="E640" s="17">
        <v>8.0000000000000002E-3</v>
      </c>
    </row>
    <row r="641" spans="2:5">
      <c r="B641" s="82">
        <v>5.2030000000000003</v>
      </c>
      <c r="C641" s="8">
        <v>9.4E-2</v>
      </c>
      <c r="D641" s="82">
        <v>2.7719999999999998</v>
      </c>
      <c r="E641" s="17">
        <v>4.2999999999999997E-2</v>
      </c>
    </row>
    <row r="642" spans="2:5">
      <c r="B642" s="82">
        <v>5.2880000000000003</v>
      </c>
      <c r="C642" s="8">
        <v>4.2000000000000003E-2</v>
      </c>
      <c r="D642" s="82">
        <v>2.8109999999999999</v>
      </c>
      <c r="E642" s="17">
        <v>0.10199999999999999</v>
      </c>
    </row>
    <row r="643" spans="2:5">
      <c r="B643" s="82">
        <v>5.3179999999999996</v>
      </c>
      <c r="C643" s="8">
        <v>0.14699999999999999</v>
      </c>
      <c r="D643" s="82">
        <v>2.8490000000000002</v>
      </c>
      <c r="E643" s="17">
        <v>7.4999999999999997E-2</v>
      </c>
    </row>
    <row r="644" spans="2:5">
      <c r="B644" s="82">
        <v>5.319</v>
      </c>
      <c r="C644" s="8">
        <v>6.5000000000000002E-2</v>
      </c>
      <c r="D644" s="82">
        <v>2.9180000000000001</v>
      </c>
      <c r="E644" s="17">
        <v>0.08</v>
      </c>
    </row>
    <row r="645" spans="2:5">
      <c r="B645" s="82">
        <v>5.3289999999999997</v>
      </c>
      <c r="C645" s="8">
        <v>0.09</v>
      </c>
      <c r="D645" s="82">
        <v>2.9470000000000001</v>
      </c>
      <c r="E645" s="17">
        <v>0.13800000000000001</v>
      </c>
    </row>
    <row r="646" spans="2:5">
      <c r="B646" s="82">
        <v>5.3330000000000002</v>
      </c>
      <c r="C646" s="8">
        <v>0.129</v>
      </c>
      <c r="D646" s="82">
        <v>2.9950000000000001</v>
      </c>
      <c r="E646" s="17">
        <v>6.2E-2</v>
      </c>
    </row>
    <row r="647" spans="2:5">
      <c r="B647" s="82">
        <v>5.3419999999999996</v>
      </c>
      <c r="C647" s="8">
        <v>0.128</v>
      </c>
      <c r="D647" s="82">
        <v>3.0859999999999999</v>
      </c>
      <c r="E647" s="17">
        <v>0.02</v>
      </c>
    </row>
    <row r="648" spans="2:5">
      <c r="B648" s="82">
        <v>5.38</v>
      </c>
      <c r="C648" s="8">
        <v>0.02</v>
      </c>
      <c r="D648" s="82">
        <v>3.1150000000000002</v>
      </c>
      <c r="E648" s="17">
        <v>0.19</v>
      </c>
    </row>
    <row r="649" spans="2:5">
      <c r="B649" s="82">
        <v>5.415</v>
      </c>
      <c r="C649" s="8">
        <v>0.11799999999999999</v>
      </c>
      <c r="D649" s="82">
        <v>3.117</v>
      </c>
      <c r="E649" s="17">
        <v>9.9000000000000005E-2</v>
      </c>
    </row>
    <row r="650" spans="2:5">
      <c r="B650" s="82">
        <v>5.4889999999999999</v>
      </c>
      <c r="C650" s="8">
        <v>6.0999999999999999E-2</v>
      </c>
      <c r="D650" s="82">
        <v>3.1429999999999998</v>
      </c>
      <c r="E650" s="17">
        <v>2.5000000000000001E-2</v>
      </c>
    </row>
    <row r="651" spans="2:5">
      <c r="B651" s="82">
        <v>5.5110000000000001</v>
      </c>
      <c r="C651" s="8">
        <v>8.8999999999999996E-2</v>
      </c>
      <c r="D651" s="82">
        <v>3.1539999999999999</v>
      </c>
      <c r="E651" s="17">
        <v>2.8000000000000001E-2</v>
      </c>
    </row>
    <row r="652" spans="2:5">
      <c r="B652" s="82">
        <v>5.5789999999999997</v>
      </c>
      <c r="C652" s="8">
        <v>8.7999999999999995E-2</v>
      </c>
      <c r="D652" s="82">
        <v>3.1549999999999998</v>
      </c>
      <c r="E652" s="17">
        <v>0.126</v>
      </c>
    </row>
    <row r="653" spans="2:5">
      <c r="B653" s="82">
        <v>5.5919999999999996</v>
      </c>
      <c r="C653" s="8">
        <v>0.13200000000000001</v>
      </c>
      <c r="D653" s="82">
        <v>3.21</v>
      </c>
      <c r="E653" s="17">
        <v>0.105</v>
      </c>
    </row>
    <row r="654" spans="2:5">
      <c r="B654" s="82">
        <v>5.67</v>
      </c>
      <c r="C654" s="8">
        <v>9.4E-2</v>
      </c>
      <c r="D654" s="82">
        <v>3.2280000000000002</v>
      </c>
      <c r="E654" s="17">
        <v>2.4E-2</v>
      </c>
    </row>
    <row r="655" spans="2:5">
      <c r="B655" s="82">
        <v>5.9139999999999997</v>
      </c>
      <c r="C655" s="8">
        <v>5.5E-2</v>
      </c>
      <c r="D655" s="82">
        <v>3.306</v>
      </c>
      <c r="E655" s="17">
        <v>6.0999999999999999E-2</v>
      </c>
    </row>
    <row r="656" spans="2:5">
      <c r="B656" s="82">
        <v>6.05</v>
      </c>
      <c r="C656" s="8">
        <v>7.4999999999999997E-2</v>
      </c>
      <c r="D656" s="82">
        <v>3.3570000000000002</v>
      </c>
      <c r="E656" s="17">
        <v>0</v>
      </c>
    </row>
    <row r="657" spans="2:5">
      <c r="B657" s="82">
        <v>6.0679999999999996</v>
      </c>
      <c r="C657" s="8">
        <v>0.13300000000000001</v>
      </c>
      <c r="D657" s="82">
        <v>3.3929999999999998</v>
      </c>
      <c r="E657" s="17">
        <v>4.1000000000000002E-2</v>
      </c>
    </row>
    <row r="658" spans="2:5">
      <c r="B658" s="82">
        <v>6.1970000000000001</v>
      </c>
      <c r="C658" s="8">
        <v>0.04</v>
      </c>
      <c r="D658" s="82">
        <v>3.431</v>
      </c>
      <c r="E658" s="17">
        <v>0.115</v>
      </c>
    </row>
    <row r="659" spans="2:5">
      <c r="B659" s="82">
        <v>6.2350000000000003</v>
      </c>
      <c r="C659" s="8">
        <v>0.12</v>
      </c>
      <c r="D659" s="82">
        <v>3.4390000000000001</v>
      </c>
      <c r="E659" s="17">
        <v>0.123</v>
      </c>
    </row>
    <row r="660" spans="2:5">
      <c r="B660" s="82">
        <v>6.2729999999999997</v>
      </c>
      <c r="C660" s="8">
        <v>9.7000000000000003E-2</v>
      </c>
      <c r="D660" s="82">
        <v>3.4980000000000002</v>
      </c>
      <c r="E660" s="17">
        <v>0.10100000000000001</v>
      </c>
    </row>
    <row r="661" spans="2:5">
      <c r="B661" s="82">
        <v>6.2789999999999999</v>
      </c>
      <c r="C661" s="8">
        <v>9.1999999999999998E-2</v>
      </c>
      <c r="D661" s="82">
        <v>3.5489999999999999</v>
      </c>
      <c r="E661" s="17">
        <v>8.9999999999999993E-3</v>
      </c>
    </row>
    <row r="662" spans="2:5">
      <c r="B662" s="82">
        <v>6.335</v>
      </c>
      <c r="C662" s="8">
        <v>0.11899999999999999</v>
      </c>
      <c r="D662" s="82">
        <v>3.6749999999999998</v>
      </c>
      <c r="E662" s="17">
        <v>4.8000000000000001E-2</v>
      </c>
    </row>
    <row r="663" spans="2:5">
      <c r="B663" s="82">
        <v>6.3360000000000003</v>
      </c>
      <c r="C663" s="8">
        <v>7.4999999999999997E-2</v>
      </c>
      <c r="D663" s="82">
        <v>3.694</v>
      </c>
      <c r="E663" s="17">
        <v>2.3E-2</v>
      </c>
    </row>
    <row r="664" spans="2:5">
      <c r="B664" s="82">
        <v>6.444</v>
      </c>
      <c r="C664" s="8">
        <v>3.2000000000000001E-2</v>
      </c>
      <c r="D664" s="82">
        <v>3.7770000000000001</v>
      </c>
      <c r="E664" s="17">
        <v>9.4E-2</v>
      </c>
    </row>
    <row r="665" spans="2:5">
      <c r="B665" s="82">
        <v>6.5010000000000003</v>
      </c>
      <c r="C665" s="8">
        <v>4.1000000000000002E-2</v>
      </c>
      <c r="D665" s="82">
        <v>3.8410000000000002</v>
      </c>
      <c r="E665" s="17">
        <v>5.5E-2</v>
      </c>
    </row>
    <row r="666" spans="2:5">
      <c r="B666" s="82">
        <v>6.5049999999999999</v>
      </c>
      <c r="C666" s="8">
        <v>3.2000000000000001E-2</v>
      </c>
      <c r="D666" s="82">
        <v>3.8839999999999999</v>
      </c>
      <c r="E666" s="17">
        <v>6.9000000000000006E-2</v>
      </c>
    </row>
    <row r="667" spans="2:5">
      <c r="B667" s="82">
        <v>6.5570000000000004</v>
      </c>
      <c r="C667" s="8">
        <v>5.2999999999999999E-2</v>
      </c>
      <c r="D667" s="82">
        <v>3.887</v>
      </c>
      <c r="E667" s="17">
        <v>4.9000000000000002E-2</v>
      </c>
    </row>
    <row r="668" spans="2:5">
      <c r="B668" s="82">
        <v>6.5720000000000001</v>
      </c>
      <c r="C668" s="8">
        <v>2.1999999999999999E-2</v>
      </c>
      <c r="D668" s="82">
        <v>3.9129999999999998</v>
      </c>
      <c r="E668" s="17">
        <v>7.5999999999999998E-2</v>
      </c>
    </row>
    <row r="669" spans="2:5">
      <c r="B669" s="82">
        <v>6.6470000000000002</v>
      </c>
      <c r="C669" s="8">
        <v>7.1999999999999995E-2</v>
      </c>
      <c r="D669" s="82">
        <v>3.93</v>
      </c>
      <c r="E669" s="17">
        <v>5.1999999999999998E-2</v>
      </c>
    </row>
    <row r="670" spans="2:5">
      <c r="B670" s="82">
        <v>6.6660000000000004</v>
      </c>
      <c r="C670" s="8">
        <v>0.11899999999999999</v>
      </c>
      <c r="D670" s="82">
        <v>3.9350000000000001</v>
      </c>
      <c r="E670" s="17">
        <v>5.8000000000000003E-2</v>
      </c>
    </row>
    <row r="671" spans="2:5">
      <c r="B671" s="82">
        <v>6.6829999999999998</v>
      </c>
      <c r="C671" s="8">
        <v>0.13700000000000001</v>
      </c>
      <c r="D671" s="82">
        <v>4.12</v>
      </c>
      <c r="E671" s="17">
        <v>0.1</v>
      </c>
    </row>
    <row r="672" spans="2:5">
      <c r="B672" s="82">
        <v>6.6849999999999996</v>
      </c>
      <c r="C672" s="8">
        <v>8.3000000000000004E-2</v>
      </c>
      <c r="D672" s="82">
        <v>4.1849999999999996</v>
      </c>
      <c r="E672" s="17">
        <v>0.115</v>
      </c>
    </row>
    <row r="673" spans="2:5">
      <c r="B673" s="82">
        <v>6.7759999999999998</v>
      </c>
      <c r="C673" s="8">
        <v>5.0999999999999997E-2</v>
      </c>
      <c r="D673" s="82">
        <v>4.2149999999999999</v>
      </c>
      <c r="E673" s="17">
        <v>3.7999999999999999E-2</v>
      </c>
    </row>
    <row r="674" spans="2:5">
      <c r="B674" s="82">
        <v>6.9080000000000004</v>
      </c>
      <c r="C674" s="8">
        <v>4.8000000000000001E-2</v>
      </c>
      <c r="D674" s="82">
        <v>4.2549999999999999</v>
      </c>
      <c r="E674" s="17">
        <v>0.151</v>
      </c>
    </row>
    <row r="675" spans="2:5">
      <c r="B675" s="82">
        <v>6.9459999999999997</v>
      </c>
      <c r="C675" s="8">
        <v>0.16200000000000001</v>
      </c>
      <c r="D675" s="82">
        <v>4.3040000000000003</v>
      </c>
      <c r="E675" s="17">
        <v>9.2999999999999999E-2</v>
      </c>
    </row>
    <row r="676" spans="2:5">
      <c r="B676" s="82">
        <v>7.0250000000000004</v>
      </c>
      <c r="C676" s="8">
        <v>5.6000000000000001E-2</v>
      </c>
      <c r="D676" s="82">
        <v>4.3650000000000002</v>
      </c>
      <c r="E676" s="17">
        <v>0.109</v>
      </c>
    </row>
    <row r="677" spans="2:5">
      <c r="B677" s="82">
        <v>7.1159999999999997</v>
      </c>
      <c r="C677" s="8">
        <v>0.17499999999999999</v>
      </c>
      <c r="D677" s="82">
        <v>4.3869999999999996</v>
      </c>
      <c r="E677" s="17">
        <v>0.105</v>
      </c>
    </row>
    <row r="678" spans="2:5">
      <c r="B678" s="82">
        <v>7.1890000000000001</v>
      </c>
      <c r="C678" s="8">
        <v>8.3000000000000004E-2</v>
      </c>
      <c r="D678" s="82">
        <v>4.4169999999999998</v>
      </c>
      <c r="E678" s="17">
        <v>0.154</v>
      </c>
    </row>
    <row r="679" spans="2:5">
      <c r="B679" s="82">
        <v>7.2919999999999998</v>
      </c>
      <c r="C679" s="8">
        <v>0.06</v>
      </c>
      <c r="D679" s="82">
        <v>4.4210000000000003</v>
      </c>
      <c r="E679" s="17">
        <v>0.121</v>
      </c>
    </row>
    <row r="680" spans="2:5">
      <c r="B680" s="82">
        <v>7.3179999999999996</v>
      </c>
      <c r="C680" s="8">
        <v>0.16400000000000001</v>
      </c>
      <c r="D680" s="82">
        <v>4.4850000000000003</v>
      </c>
      <c r="E680" s="17">
        <v>1.4999999999999999E-2</v>
      </c>
    </row>
    <row r="681" spans="2:5">
      <c r="B681" s="82">
        <v>7.4889999999999999</v>
      </c>
      <c r="C681" s="8">
        <v>0.10299999999999999</v>
      </c>
      <c r="D681" s="82">
        <v>4.5199999999999996</v>
      </c>
      <c r="E681" s="17">
        <v>4.5999999999999999E-2</v>
      </c>
    </row>
    <row r="682" spans="2:5">
      <c r="B682" s="82">
        <v>7.5</v>
      </c>
      <c r="C682" s="8">
        <v>0.13200000000000001</v>
      </c>
      <c r="D682" s="82">
        <v>4.6769999999999996</v>
      </c>
      <c r="E682" s="17">
        <v>0.122</v>
      </c>
    </row>
    <row r="683" spans="2:5">
      <c r="B683" s="82">
        <v>7.5010000000000003</v>
      </c>
      <c r="C683" s="8">
        <v>9.2999999999999999E-2</v>
      </c>
      <c r="D683" s="82">
        <v>4.7169999999999996</v>
      </c>
      <c r="E683" s="17">
        <v>0.04</v>
      </c>
    </row>
    <row r="684" spans="2:5">
      <c r="B684" s="82">
        <v>7.5049999999999999</v>
      </c>
      <c r="C684" s="8">
        <v>0.11</v>
      </c>
      <c r="D684" s="82">
        <v>4.7450000000000001</v>
      </c>
      <c r="E684" s="17">
        <v>8.1000000000000003E-2</v>
      </c>
    </row>
    <row r="685" spans="2:5">
      <c r="B685" s="82">
        <v>7.5259999999999998</v>
      </c>
      <c r="C685" s="8">
        <v>6.2E-2</v>
      </c>
      <c r="D685" s="82">
        <v>4.7779999999999996</v>
      </c>
      <c r="E685" s="17">
        <v>0.124</v>
      </c>
    </row>
    <row r="686" spans="2:5">
      <c r="B686" s="82">
        <v>7.6210000000000004</v>
      </c>
      <c r="C686" s="8">
        <v>8.3000000000000004E-2</v>
      </c>
      <c r="D686" s="82">
        <v>4.8109999999999999</v>
      </c>
      <c r="E686" s="17">
        <v>0.112</v>
      </c>
    </row>
    <row r="687" spans="2:5">
      <c r="B687" s="82">
        <v>7.9</v>
      </c>
      <c r="C687" s="8">
        <v>1.2999999999999999E-2</v>
      </c>
      <c r="D687" s="82">
        <v>4.9169999999999998</v>
      </c>
      <c r="E687" s="17">
        <v>5.8999999999999997E-2</v>
      </c>
    </row>
    <row r="688" spans="2:5">
      <c r="B688" s="82">
        <v>8.1530000000000005</v>
      </c>
      <c r="C688" s="8">
        <v>8.8999999999999996E-2</v>
      </c>
      <c r="D688" s="82">
        <v>4.9189999999999996</v>
      </c>
      <c r="E688" s="17">
        <v>5.0999999999999997E-2</v>
      </c>
    </row>
    <row r="689" spans="2:5">
      <c r="B689" s="82">
        <v>8.1620000000000008</v>
      </c>
      <c r="C689" s="8">
        <v>0.10299999999999999</v>
      </c>
      <c r="D689" s="82">
        <v>4.9379999999999997</v>
      </c>
      <c r="E689" s="17">
        <v>0.11899999999999999</v>
      </c>
    </row>
    <row r="690" spans="2:5">
      <c r="B690" s="82">
        <v>8.1920000000000002</v>
      </c>
      <c r="C690" s="8">
        <v>7.8E-2</v>
      </c>
      <c r="D690" s="82">
        <v>4.9420000000000002</v>
      </c>
      <c r="E690" s="17">
        <v>0.122</v>
      </c>
    </row>
    <row r="691" spans="2:5">
      <c r="B691" s="82">
        <v>8.2309999999999999</v>
      </c>
      <c r="C691" s="8">
        <v>-5.8000000000000003E-2</v>
      </c>
      <c r="D691" s="82">
        <v>4.976</v>
      </c>
      <c r="E691" s="17">
        <v>6.4000000000000001E-2</v>
      </c>
    </row>
    <row r="692" spans="2:5">
      <c r="B692" s="82">
        <v>8.3059999999999992</v>
      </c>
      <c r="C692" s="8">
        <v>2.1000000000000001E-2</v>
      </c>
      <c r="D692" s="82">
        <v>5.0209999999999999</v>
      </c>
      <c r="E692" s="17">
        <v>6.9000000000000006E-2</v>
      </c>
    </row>
    <row r="693" spans="2:5">
      <c r="B693" s="82">
        <v>8.3460000000000001</v>
      </c>
      <c r="C693" s="8">
        <v>0.159</v>
      </c>
      <c r="D693" s="82">
        <v>5.048</v>
      </c>
      <c r="E693" s="17">
        <v>4.5999999999999999E-2</v>
      </c>
    </row>
    <row r="694" spans="2:5">
      <c r="B694" s="82">
        <v>8.3529999999999998</v>
      </c>
      <c r="C694" s="8">
        <v>0.17399999999999999</v>
      </c>
      <c r="D694" s="82">
        <v>5.0970000000000004</v>
      </c>
      <c r="E694" s="17">
        <v>4.4999999999999998E-2</v>
      </c>
    </row>
    <row r="695" spans="2:5">
      <c r="B695" s="82">
        <v>8.4039999999999999</v>
      </c>
      <c r="C695" s="8">
        <v>2.3E-2</v>
      </c>
      <c r="D695" s="82">
        <v>5.0979999999999999</v>
      </c>
      <c r="E695" s="17">
        <v>2.5000000000000001E-2</v>
      </c>
    </row>
    <row r="696" spans="2:5">
      <c r="B696" s="82">
        <v>8.4619999999999997</v>
      </c>
      <c r="C696" s="8">
        <v>5.6000000000000001E-2</v>
      </c>
      <c r="D696" s="82">
        <v>5.101</v>
      </c>
      <c r="E696" s="17">
        <v>8.0000000000000002E-3</v>
      </c>
    </row>
    <row r="697" spans="2:5">
      <c r="B697" s="82">
        <v>8.4670000000000005</v>
      </c>
      <c r="C697" s="8">
        <v>2.1999999999999999E-2</v>
      </c>
      <c r="D697" s="82">
        <v>5.26</v>
      </c>
      <c r="E697" s="17">
        <v>6.5000000000000002E-2</v>
      </c>
    </row>
    <row r="698" spans="2:5">
      <c r="B698" s="82">
        <v>8.4939999999999998</v>
      </c>
      <c r="C698" s="8">
        <v>0.05</v>
      </c>
      <c r="D698" s="82">
        <v>5.2869999999999999</v>
      </c>
      <c r="E698" s="17">
        <v>9.2999999999999999E-2</v>
      </c>
    </row>
    <row r="699" spans="2:5">
      <c r="B699" s="82">
        <v>8.6449999999999996</v>
      </c>
      <c r="C699" s="8">
        <v>9.2999999999999999E-2</v>
      </c>
      <c r="D699" s="82">
        <v>5.3170000000000002</v>
      </c>
      <c r="E699" s="17">
        <v>6.3E-2</v>
      </c>
    </row>
    <row r="700" spans="2:5">
      <c r="B700" s="82">
        <v>8.8260000000000005</v>
      </c>
      <c r="C700" s="8">
        <v>0.13</v>
      </c>
      <c r="D700" s="82">
        <v>5.3179999999999996</v>
      </c>
      <c r="E700" s="17">
        <v>7.2999999999999995E-2</v>
      </c>
    </row>
    <row r="701" spans="2:5">
      <c r="B701" s="82">
        <v>8.8689999999999998</v>
      </c>
      <c r="C701" s="8">
        <v>4.9000000000000002E-2</v>
      </c>
      <c r="D701" s="82">
        <v>5.3310000000000004</v>
      </c>
      <c r="E701" s="17">
        <v>0</v>
      </c>
    </row>
    <row r="702" spans="2:5">
      <c r="B702" s="82">
        <v>9.1180000000000003</v>
      </c>
      <c r="C702" s="8">
        <v>0.1</v>
      </c>
      <c r="D702" s="82">
        <v>5.4450000000000003</v>
      </c>
      <c r="E702" s="17">
        <v>0.111</v>
      </c>
    </row>
    <row r="703" spans="2:5">
      <c r="B703" s="82">
        <v>9.1790000000000003</v>
      </c>
      <c r="C703" s="8">
        <v>0.02</v>
      </c>
      <c r="D703" s="82">
        <v>5.46</v>
      </c>
      <c r="E703" s="17">
        <v>4.5999999999999999E-2</v>
      </c>
    </row>
    <row r="704" spans="2:5">
      <c r="B704" s="82">
        <v>9.2509999999999994</v>
      </c>
      <c r="C704" s="8">
        <v>0.11799999999999999</v>
      </c>
      <c r="D704" s="82">
        <v>5.5060000000000002</v>
      </c>
      <c r="E704" s="17">
        <v>8.0000000000000002E-3</v>
      </c>
    </row>
    <row r="705" spans="2:5">
      <c r="B705" s="82">
        <v>9.3059999999999992</v>
      </c>
      <c r="C705" s="8">
        <v>0.107</v>
      </c>
      <c r="D705" s="82">
        <v>5.609</v>
      </c>
      <c r="E705" s="17">
        <v>6.2E-2</v>
      </c>
    </row>
    <row r="706" spans="2:5">
      <c r="B706" s="82">
        <v>9.3079999999999998</v>
      </c>
      <c r="C706" s="8">
        <v>0.09</v>
      </c>
      <c r="D706" s="82">
        <v>5.6109999999999998</v>
      </c>
      <c r="E706" s="17">
        <v>0.109</v>
      </c>
    </row>
    <row r="707" spans="2:5">
      <c r="B707" s="82">
        <v>9.3719999999999999</v>
      </c>
      <c r="C707" s="8">
        <v>6.9000000000000006E-2</v>
      </c>
      <c r="D707" s="82">
        <v>5.649</v>
      </c>
      <c r="E707" s="17">
        <v>6.4000000000000001E-2</v>
      </c>
    </row>
    <row r="708" spans="2:5">
      <c r="B708" s="82">
        <v>9.5619999999999994</v>
      </c>
      <c r="C708" s="8">
        <v>0.23300000000000001</v>
      </c>
      <c r="D708" s="82">
        <v>5.6970000000000001</v>
      </c>
      <c r="E708" s="17">
        <v>0</v>
      </c>
    </row>
    <row r="709" spans="2:5">
      <c r="B709" s="82">
        <v>9.577</v>
      </c>
      <c r="C709" s="8">
        <v>3.5999999999999997E-2</v>
      </c>
      <c r="D709" s="82">
        <v>5.7089999999999996</v>
      </c>
      <c r="E709" s="17">
        <v>4.9000000000000002E-2</v>
      </c>
    </row>
    <row r="710" spans="2:5">
      <c r="B710" s="82">
        <v>9.5879999999999992</v>
      </c>
      <c r="C710" s="8">
        <v>0.1</v>
      </c>
      <c r="D710" s="82">
        <v>5.7590000000000003</v>
      </c>
      <c r="E710" s="17">
        <v>0.12</v>
      </c>
    </row>
    <row r="711" spans="2:5">
      <c r="B711" s="82">
        <v>9.6219999999999999</v>
      </c>
      <c r="C711" s="8">
        <v>0.26700000000000002</v>
      </c>
      <c r="D711" s="82">
        <v>5.7869999999999999</v>
      </c>
      <c r="E711" s="17">
        <v>0.11700000000000001</v>
      </c>
    </row>
    <row r="712" spans="2:5">
      <c r="B712" s="82">
        <v>9.6470000000000002</v>
      </c>
      <c r="C712" s="8">
        <v>4.2999999999999997E-2</v>
      </c>
      <c r="D712" s="82">
        <v>5.798</v>
      </c>
      <c r="E712" s="17">
        <v>3.4000000000000002E-2</v>
      </c>
    </row>
    <row r="713" spans="2:5">
      <c r="B713" s="82">
        <v>9.68</v>
      </c>
      <c r="C713" s="8">
        <v>0.111</v>
      </c>
      <c r="D713" s="82">
        <v>5.8109999999999999</v>
      </c>
      <c r="E713" s="17">
        <v>6.5000000000000002E-2</v>
      </c>
    </row>
    <row r="714" spans="2:5">
      <c r="B714" s="82">
        <v>9.75</v>
      </c>
      <c r="C714" s="8">
        <v>3.1E-2</v>
      </c>
      <c r="D714" s="82">
        <v>5.85</v>
      </c>
      <c r="E714" s="17">
        <v>0.159</v>
      </c>
    </row>
    <row r="715" spans="2:5">
      <c r="B715" s="82">
        <v>9.8239999999999998</v>
      </c>
      <c r="C715" s="8">
        <v>0.02</v>
      </c>
      <c r="D715" s="82">
        <v>5.9459999999999997</v>
      </c>
      <c r="E715" s="17">
        <v>5.1999999999999998E-2</v>
      </c>
    </row>
    <row r="716" spans="2:5">
      <c r="B716" s="82">
        <v>10.215</v>
      </c>
      <c r="C716" s="8">
        <v>8.8999999999999996E-2</v>
      </c>
      <c r="D716" s="82">
        <v>6.1130000000000004</v>
      </c>
      <c r="E716" s="17">
        <v>3.9E-2</v>
      </c>
    </row>
    <row r="717" spans="2:5">
      <c r="B717" s="82">
        <v>10.243</v>
      </c>
      <c r="C717" s="8">
        <v>0.155</v>
      </c>
      <c r="D717" s="82">
        <v>6.1189999999999998</v>
      </c>
      <c r="E717" s="17">
        <v>0.105</v>
      </c>
    </row>
    <row r="718" spans="2:5">
      <c r="B718" s="82">
        <v>10.452</v>
      </c>
      <c r="C718" s="8">
        <v>0.08</v>
      </c>
      <c r="D718" s="82">
        <v>6.1760000000000002</v>
      </c>
      <c r="E718" s="17">
        <v>0.158</v>
      </c>
    </row>
    <row r="719" spans="2:5">
      <c r="B719" s="82">
        <v>10.618</v>
      </c>
      <c r="C719" s="8">
        <v>0.03</v>
      </c>
      <c r="D719" s="82">
        <v>6.2</v>
      </c>
      <c r="E719" s="17">
        <v>1.4999999999999999E-2</v>
      </c>
    </row>
    <row r="720" spans="2:5">
      <c r="B720" s="82">
        <v>10.618</v>
      </c>
      <c r="C720" s="8">
        <v>0.124</v>
      </c>
      <c r="D720" s="82">
        <v>6.23</v>
      </c>
      <c r="E720" s="17">
        <v>4.9000000000000002E-2</v>
      </c>
    </row>
    <row r="721" spans="2:5">
      <c r="B721" s="82">
        <v>10.647</v>
      </c>
      <c r="C721" s="8">
        <v>7.0000000000000001E-3</v>
      </c>
      <c r="D721" s="82">
        <v>6.2370000000000001</v>
      </c>
      <c r="E721" s="17">
        <v>9.9000000000000005E-2</v>
      </c>
    </row>
    <row r="722" spans="2:5">
      <c r="B722" s="82">
        <v>10.669</v>
      </c>
      <c r="C722" s="8">
        <v>3.2000000000000001E-2</v>
      </c>
      <c r="D722" s="82">
        <v>6.2489999999999997</v>
      </c>
      <c r="E722" s="17">
        <v>0.14799999999999999</v>
      </c>
    </row>
    <row r="723" spans="2:5">
      <c r="B723" s="82">
        <v>10.744999999999999</v>
      </c>
      <c r="C723" s="8">
        <v>7.0000000000000007E-2</v>
      </c>
      <c r="D723" s="82">
        <v>6.3319999999999999</v>
      </c>
      <c r="E723" s="17">
        <v>0.06</v>
      </c>
    </row>
    <row r="724" spans="2:5">
      <c r="B724" s="82">
        <v>10.868</v>
      </c>
      <c r="C724" s="8">
        <v>0</v>
      </c>
      <c r="D724" s="82">
        <v>6.4809999999999999</v>
      </c>
      <c r="E724" s="17">
        <v>0.109</v>
      </c>
    </row>
    <row r="725" spans="2:5">
      <c r="B725" s="82">
        <v>10.965999999999999</v>
      </c>
      <c r="C725" s="8">
        <v>8.5000000000000006E-2</v>
      </c>
      <c r="D725" s="82">
        <v>6.5449999999999999</v>
      </c>
      <c r="E725" s="17">
        <v>4.7E-2</v>
      </c>
    </row>
    <row r="726" spans="2:5">
      <c r="B726" s="82">
        <v>11.007</v>
      </c>
      <c r="C726" s="8">
        <v>0.156</v>
      </c>
      <c r="D726" s="82">
        <v>6.5460000000000003</v>
      </c>
      <c r="E726" s="17">
        <v>2.8000000000000001E-2</v>
      </c>
    </row>
    <row r="727" spans="2:5">
      <c r="B727" s="82">
        <v>11.101000000000001</v>
      </c>
      <c r="C727" s="8">
        <v>4.9000000000000002E-2</v>
      </c>
      <c r="D727" s="82">
        <v>6.5540000000000003</v>
      </c>
      <c r="E727" s="17">
        <v>6.0999999999999999E-2</v>
      </c>
    </row>
    <row r="728" spans="2:5">
      <c r="B728" s="82">
        <v>11.106999999999999</v>
      </c>
      <c r="C728" s="8">
        <v>0.14699999999999999</v>
      </c>
      <c r="D728" s="82">
        <v>6.5919999999999996</v>
      </c>
      <c r="E728" s="17">
        <v>0.17799999999999999</v>
      </c>
    </row>
    <row r="729" spans="2:5">
      <c r="B729" s="82">
        <v>11.144</v>
      </c>
      <c r="C729" s="8">
        <v>0.11700000000000001</v>
      </c>
      <c r="D729" s="82">
        <v>6.6059999999999999</v>
      </c>
      <c r="E729" s="17">
        <v>4.1000000000000002E-2</v>
      </c>
    </row>
    <row r="730" spans="2:5">
      <c r="B730" s="82">
        <v>11.183</v>
      </c>
      <c r="C730" s="8">
        <v>6.9000000000000006E-2</v>
      </c>
      <c r="D730" s="82">
        <v>6.6369999999999996</v>
      </c>
      <c r="E730" s="17">
        <v>7.0000000000000007E-2</v>
      </c>
    </row>
    <row r="731" spans="2:5">
      <c r="B731" s="82">
        <v>11.226000000000001</v>
      </c>
      <c r="C731" s="8">
        <v>4.2000000000000003E-2</v>
      </c>
      <c r="D731" s="82">
        <v>6.6509999999999998</v>
      </c>
      <c r="E731" s="17">
        <v>4.2999999999999997E-2</v>
      </c>
    </row>
    <row r="732" spans="2:5">
      <c r="B732" s="82">
        <v>11.246</v>
      </c>
      <c r="C732" s="8">
        <v>0.11</v>
      </c>
      <c r="D732" s="82">
        <v>6.6929999999999996</v>
      </c>
      <c r="E732" s="17">
        <v>0.13300000000000001</v>
      </c>
    </row>
    <row r="733" spans="2:5">
      <c r="B733" s="82">
        <v>11.385</v>
      </c>
      <c r="C733" s="8">
        <v>0.06</v>
      </c>
      <c r="D733" s="82">
        <v>6.8520000000000003</v>
      </c>
      <c r="E733" s="17">
        <v>0.159</v>
      </c>
    </row>
    <row r="734" spans="2:5">
      <c r="B734" s="82">
        <v>11.438000000000001</v>
      </c>
      <c r="C734" s="8">
        <v>6.5000000000000002E-2</v>
      </c>
      <c r="D734" s="82">
        <v>6.9329999999999998</v>
      </c>
      <c r="E734" s="17">
        <v>6.4000000000000001E-2</v>
      </c>
    </row>
    <row r="735" spans="2:5">
      <c r="B735" s="82">
        <v>11.481</v>
      </c>
      <c r="C735" s="8">
        <v>0.112</v>
      </c>
      <c r="D735" s="82">
        <v>6.9870000000000001</v>
      </c>
      <c r="E735" s="17">
        <v>4.1000000000000002E-2</v>
      </c>
    </row>
    <row r="736" spans="2:5">
      <c r="B736" s="82">
        <v>11.548</v>
      </c>
      <c r="C736" s="8">
        <v>8.7999999999999995E-2</v>
      </c>
      <c r="D736" s="82">
        <v>7.0910000000000002</v>
      </c>
      <c r="E736" s="17">
        <v>6.0000000000000001E-3</v>
      </c>
    </row>
    <row r="737" spans="2:5">
      <c r="B737" s="82">
        <v>11.59</v>
      </c>
      <c r="C737" s="8">
        <v>9.0999999999999998E-2</v>
      </c>
      <c r="D737" s="82">
        <v>7.2530000000000001</v>
      </c>
      <c r="E737" s="17">
        <v>0.02</v>
      </c>
    </row>
    <row r="738" spans="2:5">
      <c r="B738" s="82">
        <v>11.99</v>
      </c>
      <c r="C738" s="8">
        <v>0.127</v>
      </c>
      <c r="D738" s="82">
        <v>7.2779999999999996</v>
      </c>
      <c r="E738" s="17">
        <v>3.7999999999999999E-2</v>
      </c>
    </row>
    <row r="739" spans="2:5">
      <c r="B739" s="82">
        <v>12.074</v>
      </c>
      <c r="C739" s="8">
        <v>0.104</v>
      </c>
      <c r="D739" s="82">
        <v>7.33</v>
      </c>
      <c r="E739" s="17">
        <v>6.8000000000000005E-2</v>
      </c>
    </row>
    <row r="740" spans="2:5">
      <c r="B740" s="82">
        <v>12.103</v>
      </c>
      <c r="C740" s="8">
        <v>0</v>
      </c>
      <c r="D740" s="82">
        <v>7.4119999999999999</v>
      </c>
      <c r="E740" s="17">
        <v>0.124</v>
      </c>
    </row>
    <row r="741" spans="2:5">
      <c r="B741" s="82">
        <v>12.103999999999999</v>
      </c>
      <c r="C741" s="8">
        <v>9.0999999999999998E-2</v>
      </c>
      <c r="D741" s="82">
        <v>7.5609999999999999</v>
      </c>
      <c r="E741" s="17">
        <v>9.4E-2</v>
      </c>
    </row>
    <row r="742" spans="2:5">
      <c r="B742" s="82">
        <v>12.106999999999999</v>
      </c>
      <c r="C742" s="8">
        <v>5.5E-2</v>
      </c>
      <c r="D742" s="82">
        <v>7.5940000000000003</v>
      </c>
      <c r="E742" s="17">
        <v>0.112</v>
      </c>
    </row>
    <row r="743" spans="2:5">
      <c r="B743" s="82">
        <v>12.218999999999999</v>
      </c>
      <c r="C743" s="8">
        <v>0.16200000000000001</v>
      </c>
      <c r="D743" s="82">
        <v>7.62</v>
      </c>
      <c r="E743" s="17">
        <v>0.17499999999999999</v>
      </c>
    </row>
    <row r="744" spans="2:5">
      <c r="B744" s="82">
        <v>12.407999999999999</v>
      </c>
      <c r="C744" s="8">
        <v>0.10100000000000001</v>
      </c>
      <c r="D744" s="82">
        <v>7.6539999999999999</v>
      </c>
      <c r="E744" s="17">
        <v>8.8999999999999996E-2</v>
      </c>
    </row>
    <row r="745" spans="2:5">
      <c r="B745" s="82">
        <v>12.444000000000001</v>
      </c>
      <c r="C745" s="8">
        <v>5.8000000000000003E-2</v>
      </c>
      <c r="D745" s="82">
        <v>7.6680000000000001</v>
      </c>
      <c r="E745" s="17">
        <v>3.5999999999999997E-2</v>
      </c>
    </row>
    <row r="746" spans="2:5">
      <c r="B746" s="82">
        <v>12.456</v>
      </c>
      <c r="C746" s="8">
        <v>7.6999999999999999E-2</v>
      </c>
      <c r="D746" s="82">
        <v>7.7329999999999997</v>
      </c>
      <c r="E746" s="17">
        <v>4.8000000000000001E-2</v>
      </c>
    </row>
    <row r="747" spans="2:5">
      <c r="B747" s="82">
        <v>12.55</v>
      </c>
      <c r="C747" s="8">
        <v>0.159</v>
      </c>
      <c r="D747" s="82">
        <v>7.8940000000000001</v>
      </c>
      <c r="E747" s="17">
        <v>0.10199999999999999</v>
      </c>
    </row>
    <row r="748" spans="2:5">
      <c r="B748" s="82">
        <v>12.558999999999999</v>
      </c>
      <c r="C748" s="8">
        <v>0.129</v>
      </c>
      <c r="D748" s="82">
        <v>7.8949999999999996</v>
      </c>
      <c r="E748" s="17">
        <v>0.02</v>
      </c>
    </row>
    <row r="749" spans="2:5">
      <c r="B749" s="82">
        <v>12.62</v>
      </c>
      <c r="C749" s="8">
        <v>6.3E-2</v>
      </c>
      <c r="D749" s="82">
        <v>7.9029999999999996</v>
      </c>
      <c r="E749" s="17">
        <v>3.1E-2</v>
      </c>
    </row>
    <row r="750" spans="2:5">
      <c r="B750" s="82">
        <v>12.629</v>
      </c>
      <c r="C750" s="8">
        <v>0.121</v>
      </c>
      <c r="D750" s="82">
        <v>8.0449999999999999</v>
      </c>
      <c r="E750" s="17">
        <v>0.11799999999999999</v>
      </c>
    </row>
    <row r="751" spans="2:5">
      <c r="B751" s="82">
        <v>12.648999999999999</v>
      </c>
      <c r="C751" s="8">
        <v>3.2000000000000001E-2</v>
      </c>
      <c r="D751" s="82">
        <v>8.0500000000000007</v>
      </c>
      <c r="E751" s="17">
        <v>8.7999999999999995E-2</v>
      </c>
    </row>
    <row r="752" spans="2:5">
      <c r="B752" s="82">
        <v>12.66</v>
      </c>
      <c r="C752" s="8">
        <v>0.184</v>
      </c>
      <c r="D752" s="82">
        <v>8.0890000000000004</v>
      </c>
      <c r="E752" s="17">
        <v>7.0000000000000007E-2</v>
      </c>
    </row>
    <row r="753" spans="2:5">
      <c r="B753" s="82">
        <v>12.67</v>
      </c>
      <c r="C753" s="8">
        <v>2.8000000000000001E-2</v>
      </c>
      <c r="D753" s="82">
        <v>8.1509999999999998</v>
      </c>
      <c r="E753" s="17">
        <v>7.1999999999999995E-2</v>
      </c>
    </row>
    <row r="754" spans="2:5">
      <c r="B754" s="82">
        <v>12.757</v>
      </c>
      <c r="C754" s="8">
        <v>0.16500000000000001</v>
      </c>
      <c r="D754" s="82">
        <v>8.2230000000000008</v>
      </c>
      <c r="E754" s="17">
        <v>2.1000000000000001E-2</v>
      </c>
    </row>
    <row r="755" spans="2:5">
      <c r="B755" s="82">
        <v>13.276</v>
      </c>
      <c r="C755" s="8">
        <v>6.8000000000000005E-2</v>
      </c>
      <c r="D755" s="82">
        <v>8.3030000000000008</v>
      </c>
      <c r="E755" s="17">
        <v>8.9999999999999993E-3</v>
      </c>
    </row>
    <row r="756" spans="2:5">
      <c r="B756" s="82">
        <v>13.292</v>
      </c>
      <c r="C756" s="8">
        <v>0.14000000000000001</v>
      </c>
      <c r="D756" s="82">
        <v>8.4749999999999996</v>
      </c>
      <c r="E756" s="17">
        <v>4.4999999999999998E-2</v>
      </c>
    </row>
    <row r="757" spans="2:5">
      <c r="B757" s="82">
        <v>13.315</v>
      </c>
      <c r="C757" s="8">
        <v>8.3000000000000004E-2</v>
      </c>
      <c r="D757" s="82">
        <v>8.4920000000000009</v>
      </c>
      <c r="E757" s="17">
        <v>0.06</v>
      </c>
    </row>
    <row r="758" spans="2:5">
      <c r="B758" s="82">
        <v>13.398999999999999</v>
      </c>
      <c r="C758" s="8">
        <v>2.9000000000000001E-2</v>
      </c>
      <c r="D758" s="82">
        <v>8.5020000000000007</v>
      </c>
      <c r="E758" s="17">
        <v>6.3E-2</v>
      </c>
    </row>
    <row r="759" spans="2:5">
      <c r="B759" s="82">
        <v>13.43</v>
      </c>
      <c r="C759" s="8">
        <v>7.5999999999999998E-2</v>
      </c>
      <c r="D759" s="82">
        <v>8.7129999999999992</v>
      </c>
      <c r="E759" s="17">
        <v>2.3E-2</v>
      </c>
    </row>
    <row r="760" spans="2:5">
      <c r="B760" s="82">
        <v>13.430999999999999</v>
      </c>
      <c r="C760" s="8">
        <v>6.7000000000000004E-2</v>
      </c>
      <c r="D760" s="82">
        <v>8.8620000000000001</v>
      </c>
      <c r="E760" s="17">
        <v>4.2999999999999997E-2</v>
      </c>
    </row>
    <row r="761" spans="2:5">
      <c r="B761" s="82">
        <v>13.478999999999999</v>
      </c>
      <c r="C761" s="8">
        <v>0.13900000000000001</v>
      </c>
      <c r="D761" s="82">
        <v>8.8759999999999994</v>
      </c>
      <c r="E761" s="17">
        <v>8.6999999999999994E-2</v>
      </c>
    </row>
    <row r="762" spans="2:5">
      <c r="B762" s="82">
        <v>13.648</v>
      </c>
      <c r="C762" s="8">
        <v>0.16600000000000001</v>
      </c>
      <c r="D762" s="82">
        <v>8.9440000000000008</v>
      </c>
      <c r="E762" s="17">
        <v>1.7999999999999999E-2</v>
      </c>
    </row>
    <row r="763" spans="2:5">
      <c r="B763" s="82">
        <v>13.76</v>
      </c>
      <c r="C763" s="8">
        <v>8.6999999999999994E-2</v>
      </c>
      <c r="D763" s="82">
        <v>8.9550000000000001</v>
      </c>
      <c r="E763" s="17">
        <v>0.13400000000000001</v>
      </c>
    </row>
    <row r="764" spans="2:5">
      <c r="B764" s="82">
        <v>13.983000000000001</v>
      </c>
      <c r="C764" s="8">
        <v>0.14099999999999999</v>
      </c>
      <c r="D764" s="82">
        <v>9.0060000000000002</v>
      </c>
      <c r="E764" s="17">
        <v>7.0000000000000001E-3</v>
      </c>
    </row>
    <row r="765" spans="2:5">
      <c r="B765" s="82">
        <v>13.989000000000001</v>
      </c>
      <c r="C765" s="8">
        <v>5.2999999999999999E-2</v>
      </c>
      <c r="D765" s="82">
        <v>9.0730000000000004</v>
      </c>
      <c r="E765" s="17">
        <v>3.1E-2</v>
      </c>
    </row>
    <row r="766" spans="2:5">
      <c r="B766" s="82">
        <v>14.021000000000001</v>
      </c>
      <c r="C766" s="8">
        <v>0.14099999999999999</v>
      </c>
      <c r="D766" s="82">
        <v>9.1140000000000008</v>
      </c>
      <c r="E766" s="17">
        <v>5.6000000000000001E-2</v>
      </c>
    </row>
    <row r="767" spans="2:5">
      <c r="B767" s="82">
        <v>14.023</v>
      </c>
      <c r="C767" s="8">
        <v>0.107</v>
      </c>
      <c r="D767" s="82">
        <v>9.1609999999999996</v>
      </c>
      <c r="E767" s="17">
        <v>0.107</v>
      </c>
    </row>
    <row r="768" spans="2:5">
      <c r="B768" s="82">
        <v>14.038</v>
      </c>
      <c r="C768" s="8">
        <v>0.157</v>
      </c>
      <c r="D768" s="82">
        <v>9.2409999999999997</v>
      </c>
      <c r="E768" s="17">
        <v>5.8000000000000003E-2</v>
      </c>
    </row>
    <row r="769" spans="2:5">
      <c r="B769" s="82">
        <v>14.148</v>
      </c>
      <c r="C769" s="8">
        <v>3.4000000000000002E-2</v>
      </c>
      <c r="D769" s="82">
        <v>9.2469999999999999</v>
      </c>
      <c r="E769" s="17">
        <v>4.1000000000000002E-2</v>
      </c>
    </row>
    <row r="770" spans="2:5">
      <c r="B770" s="82">
        <v>14.148999999999999</v>
      </c>
      <c r="C770" s="8">
        <v>4.9000000000000002E-2</v>
      </c>
      <c r="D770" s="82">
        <v>9.3160000000000007</v>
      </c>
      <c r="E770" s="17">
        <v>0.113</v>
      </c>
    </row>
    <row r="771" spans="2:5">
      <c r="B771" s="82">
        <v>14.353999999999999</v>
      </c>
      <c r="C771" s="8">
        <v>0.14099999999999999</v>
      </c>
      <c r="D771" s="82">
        <v>9.3309999999999995</v>
      </c>
      <c r="E771" s="17">
        <v>5.0999999999999997E-2</v>
      </c>
    </row>
    <row r="772" spans="2:5">
      <c r="B772" s="82">
        <v>14.512</v>
      </c>
      <c r="C772" s="8">
        <v>8.5999999999999993E-2</v>
      </c>
      <c r="D772" s="82">
        <v>9.4190000000000005</v>
      </c>
      <c r="E772" s="17">
        <v>2.4E-2</v>
      </c>
    </row>
    <row r="773" spans="2:5">
      <c r="B773" s="82">
        <v>14.587999999999999</v>
      </c>
      <c r="C773" s="8">
        <v>3.4000000000000002E-2</v>
      </c>
      <c r="D773" s="82">
        <v>9.5030000000000001</v>
      </c>
      <c r="E773" s="17">
        <v>4.4999999999999998E-2</v>
      </c>
    </row>
    <row r="774" spans="2:5">
      <c r="B774" s="82">
        <v>14.723000000000001</v>
      </c>
      <c r="C774" s="8">
        <v>8.7999999999999995E-2</v>
      </c>
      <c r="D774" s="82">
        <v>9.5749999999999993</v>
      </c>
      <c r="E774" s="17">
        <v>0.11600000000000001</v>
      </c>
    </row>
    <row r="775" spans="2:5">
      <c r="B775" s="82">
        <v>14.771000000000001</v>
      </c>
      <c r="C775" s="8">
        <v>0.19900000000000001</v>
      </c>
      <c r="D775" s="82">
        <v>9.5980000000000008</v>
      </c>
      <c r="E775" s="17">
        <v>2.8000000000000001E-2</v>
      </c>
    </row>
    <row r="776" spans="2:5">
      <c r="B776" s="82">
        <v>14.837999999999999</v>
      </c>
      <c r="C776" s="8">
        <v>0.17899999999999999</v>
      </c>
      <c r="D776" s="82">
        <v>9.6549999999999994</v>
      </c>
      <c r="E776" s="17">
        <v>4.2999999999999997E-2</v>
      </c>
    </row>
    <row r="777" spans="2:5">
      <c r="B777" s="82">
        <v>14.856999999999999</v>
      </c>
      <c r="C777" s="8">
        <v>8.7999999999999995E-2</v>
      </c>
      <c r="D777" s="82">
        <v>9.657</v>
      </c>
      <c r="E777" s="17">
        <v>9.7000000000000003E-2</v>
      </c>
    </row>
    <row r="778" spans="2:5">
      <c r="B778" s="82">
        <v>15.06</v>
      </c>
      <c r="C778" s="8">
        <v>0.161</v>
      </c>
      <c r="D778" s="82">
        <v>9.6639999999999997</v>
      </c>
      <c r="E778" s="17">
        <v>9.7000000000000003E-2</v>
      </c>
    </row>
    <row r="779" spans="2:5">
      <c r="B779" s="82">
        <v>15.345000000000001</v>
      </c>
      <c r="C779" s="8">
        <v>1.7000000000000001E-2</v>
      </c>
      <c r="D779" s="82">
        <v>9.69</v>
      </c>
      <c r="E779" s="17">
        <v>0.11</v>
      </c>
    </row>
    <row r="780" spans="2:5">
      <c r="B780" s="82">
        <v>15.45</v>
      </c>
      <c r="C780" s="8">
        <v>8.4000000000000005E-2</v>
      </c>
      <c r="D780" s="82">
        <v>9.7469999999999999</v>
      </c>
      <c r="E780" s="17">
        <v>0.15</v>
      </c>
    </row>
    <row r="781" spans="2:5">
      <c r="B781" s="82">
        <v>15.472</v>
      </c>
      <c r="C781" s="8">
        <v>5.3999999999999999E-2</v>
      </c>
      <c r="D781" s="82">
        <v>9.8689999999999998</v>
      </c>
      <c r="E781" s="17">
        <v>6.8000000000000005E-2</v>
      </c>
    </row>
    <row r="782" spans="2:5">
      <c r="B782" s="82">
        <v>15.548</v>
      </c>
      <c r="C782" s="8">
        <v>0.109</v>
      </c>
      <c r="D782" s="82">
        <v>9.9469999999999992</v>
      </c>
      <c r="E782" s="17">
        <v>0.09</v>
      </c>
    </row>
    <row r="783" spans="2:5">
      <c r="B783" s="82">
        <v>15.744999999999999</v>
      </c>
      <c r="C783" s="8">
        <v>0.06</v>
      </c>
      <c r="D783" s="82">
        <v>10.07</v>
      </c>
      <c r="E783" s="17">
        <v>8.3000000000000004E-2</v>
      </c>
    </row>
    <row r="784" spans="2:5">
      <c r="B784" s="82">
        <v>15.757</v>
      </c>
      <c r="C784" s="8">
        <v>0.17699999999999999</v>
      </c>
      <c r="D784" s="82">
        <v>10.138999999999999</v>
      </c>
      <c r="E784" s="17">
        <v>9.7000000000000003E-2</v>
      </c>
    </row>
    <row r="785" spans="2:5">
      <c r="B785" s="82">
        <v>15.760999999999999</v>
      </c>
      <c r="C785" s="8">
        <v>5.7000000000000002E-2</v>
      </c>
      <c r="D785" s="82">
        <v>10.347</v>
      </c>
      <c r="E785" s="17">
        <v>0.159</v>
      </c>
    </row>
    <row r="786" spans="2:5">
      <c r="B786" s="82">
        <v>15.772</v>
      </c>
      <c r="C786" s="8">
        <v>0.11799999999999999</v>
      </c>
      <c r="D786" s="82">
        <v>10.456</v>
      </c>
      <c r="E786" s="17">
        <v>9.4E-2</v>
      </c>
    </row>
    <row r="787" spans="2:5">
      <c r="B787" s="82">
        <v>15.996</v>
      </c>
      <c r="C787" s="8">
        <v>9.9000000000000005E-2</v>
      </c>
      <c r="D787" s="82">
        <v>10.634</v>
      </c>
      <c r="E787" s="17">
        <v>5.0000000000000001E-3</v>
      </c>
    </row>
    <row r="788" spans="2:5">
      <c r="B788" s="82">
        <v>16.006</v>
      </c>
      <c r="C788" s="8">
        <v>2.4E-2</v>
      </c>
      <c r="D788" s="82">
        <v>10.678000000000001</v>
      </c>
      <c r="E788" s="17">
        <v>0.1</v>
      </c>
    </row>
    <row r="789" spans="2:5">
      <c r="B789" s="82">
        <v>16.094000000000001</v>
      </c>
      <c r="C789" s="8">
        <v>7.6999999999999999E-2</v>
      </c>
      <c r="D789" s="82">
        <v>10.824999999999999</v>
      </c>
      <c r="E789" s="17">
        <v>4.4999999999999998E-2</v>
      </c>
    </row>
    <row r="790" spans="2:5">
      <c r="B790" s="82">
        <v>16.111999999999998</v>
      </c>
      <c r="C790" s="8">
        <v>4.1000000000000002E-2</v>
      </c>
      <c r="D790" s="82">
        <v>10.935</v>
      </c>
      <c r="E790" s="17">
        <v>0.104</v>
      </c>
    </row>
    <row r="791" spans="2:5">
      <c r="B791" s="82">
        <v>16.117999999999999</v>
      </c>
      <c r="C791" s="8">
        <v>0.13100000000000001</v>
      </c>
      <c r="D791" s="82">
        <v>10.943</v>
      </c>
      <c r="E791" s="17">
        <v>9.7000000000000003E-2</v>
      </c>
    </row>
    <row r="792" spans="2:5">
      <c r="B792" s="82">
        <v>16.626999999999999</v>
      </c>
      <c r="C792" s="8">
        <v>8.5000000000000006E-2</v>
      </c>
      <c r="D792" s="82">
        <v>10.975</v>
      </c>
      <c r="E792" s="17">
        <v>3.9E-2</v>
      </c>
    </row>
    <row r="793" spans="2:5">
      <c r="B793" s="82">
        <v>16.66</v>
      </c>
      <c r="C793" s="8">
        <v>0.10299999999999999</v>
      </c>
      <c r="D793" s="82">
        <v>11.163</v>
      </c>
      <c r="E793" s="17">
        <v>9.6000000000000002E-2</v>
      </c>
    </row>
    <row r="794" spans="2:5">
      <c r="B794" s="82">
        <v>16.673999999999999</v>
      </c>
      <c r="C794" s="8">
        <v>5.1999999999999998E-2</v>
      </c>
      <c r="D794" s="82">
        <v>11.266999999999999</v>
      </c>
      <c r="E794" s="17">
        <v>0.17100000000000001</v>
      </c>
    </row>
    <row r="795" spans="2:5">
      <c r="B795" s="82">
        <v>16.731999999999999</v>
      </c>
      <c r="C795" s="8">
        <v>7.4999999999999997E-2</v>
      </c>
      <c r="D795" s="82">
        <v>11.266999999999999</v>
      </c>
      <c r="E795" s="17">
        <v>3.7999999999999999E-2</v>
      </c>
    </row>
    <row r="796" spans="2:5">
      <c r="B796" s="82">
        <v>16.872</v>
      </c>
      <c r="C796" s="8">
        <v>5.8999999999999997E-2</v>
      </c>
      <c r="D796" s="82">
        <v>11.379</v>
      </c>
      <c r="E796" s="17">
        <v>0.04</v>
      </c>
    </row>
    <row r="797" spans="2:5">
      <c r="B797" s="82">
        <v>16.875</v>
      </c>
      <c r="C797" s="8">
        <v>5.2999999999999999E-2</v>
      </c>
      <c r="D797" s="82">
        <v>11.457000000000001</v>
      </c>
      <c r="E797" s="17">
        <v>4.1000000000000002E-2</v>
      </c>
    </row>
    <row r="798" spans="2:5">
      <c r="B798" s="82">
        <v>16.939</v>
      </c>
      <c r="C798" s="8">
        <v>1.4999999999999999E-2</v>
      </c>
      <c r="D798" s="82">
        <v>11.493</v>
      </c>
      <c r="E798" s="17">
        <v>3.5000000000000003E-2</v>
      </c>
    </row>
    <row r="799" spans="2:5">
      <c r="B799" s="82">
        <v>17.039000000000001</v>
      </c>
      <c r="C799" s="8">
        <v>6.7000000000000004E-2</v>
      </c>
      <c r="D799" s="82">
        <v>11.605</v>
      </c>
      <c r="E799" s="17">
        <v>6.3E-2</v>
      </c>
    </row>
    <row r="800" spans="2:5">
      <c r="B800" s="82">
        <v>17.087</v>
      </c>
      <c r="C800" s="8">
        <v>7.1999999999999995E-2</v>
      </c>
      <c r="D800" s="82">
        <v>11.659000000000001</v>
      </c>
      <c r="E800" s="17">
        <v>0.14399999999999999</v>
      </c>
    </row>
    <row r="801" spans="2:5">
      <c r="B801" s="82">
        <v>17.687999999999999</v>
      </c>
      <c r="C801" s="8">
        <v>5.1999999999999998E-2</v>
      </c>
      <c r="D801" s="82">
        <v>11.695</v>
      </c>
      <c r="E801" s="17">
        <v>8.1000000000000003E-2</v>
      </c>
    </row>
    <row r="802" spans="2:5">
      <c r="B802" s="82">
        <v>17.719000000000001</v>
      </c>
      <c r="C802" s="8">
        <v>6.6000000000000003E-2</v>
      </c>
      <c r="D802" s="82">
        <v>11.877000000000001</v>
      </c>
      <c r="E802" s="17">
        <v>0.15</v>
      </c>
    </row>
    <row r="803" spans="2:5">
      <c r="B803" s="82">
        <v>17.928999999999998</v>
      </c>
      <c r="C803" s="8">
        <v>0.14299999999999999</v>
      </c>
      <c r="D803" s="82">
        <v>11.981</v>
      </c>
      <c r="E803" s="17">
        <v>3.3000000000000002E-2</v>
      </c>
    </row>
    <row r="804" spans="2:5">
      <c r="B804" s="82">
        <v>17.931000000000001</v>
      </c>
      <c r="C804" s="8">
        <v>5.3999999999999999E-2</v>
      </c>
      <c r="D804" s="82">
        <v>12.079000000000001</v>
      </c>
      <c r="E804" s="17">
        <v>0.13500000000000001</v>
      </c>
    </row>
    <row r="805" spans="2:5">
      <c r="B805" s="82">
        <v>18.065000000000001</v>
      </c>
      <c r="C805" s="8">
        <v>8.3000000000000004E-2</v>
      </c>
      <c r="D805" s="82">
        <v>12.212</v>
      </c>
      <c r="E805" s="17">
        <v>9.8000000000000004E-2</v>
      </c>
    </row>
    <row r="806" spans="2:5">
      <c r="B806" s="82">
        <v>18.146999999999998</v>
      </c>
      <c r="C806" s="8">
        <v>9.6000000000000002E-2</v>
      </c>
      <c r="D806" s="82">
        <v>12.298</v>
      </c>
      <c r="E806" s="17">
        <v>3.7999999999999999E-2</v>
      </c>
    </row>
    <row r="807" spans="2:5">
      <c r="B807" s="82">
        <v>18.161000000000001</v>
      </c>
      <c r="C807" s="8">
        <v>2.7E-2</v>
      </c>
      <c r="D807" s="82">
        <v>12.571</v>
      </c>
      <c r="E807" s="17">
        <v>0.126</v>
      </c>
    </row>
    <row r="808" spans="2:5">
      <c r="B808" s="82">
        <v>18.21</v>
      </c>
      <c r="C808" s="8">
        <v>7.1999999999999995E-2</v>
      </c>
      <c r="D808" s="82">
        <v>12.782999999999999</v>
      </c>
      <c r="E808" s="17">
        <v>0.13300000000000001</v>
      </c>
    </row>
    <row r="809" spans="2:5">
      <c r="B809" s="82">
        <v>18.239000000000001</v>
      </c>
      <c r="C809" s="8">
        <v>0.122</v>
      </c>
      <c r="D809" s="82">
        <v>13.063000000000001</v>
      </c>
      <c r="E809" s="17">
        <v>2.9000000000000001E-2</v>
      </c>
    </row>
    <row r="810" spans="2:5">
      <c r="B810" s="82">
        <v>18.526</v>
      </c>
      <c r="C810" s="8">
        <v>0.127</v>
      </c>
      <c r="D810" s="82">
        <v>13.096</v>
      </c>
      <c r="E810" s="17">
        <v>5.7000000000000002E-2</v>
      </c>
    </row>
    <row r="811" spans="2:5">
      <c r="B811" s="82">
        <v>18.53</v>
      </c>
      <c r="C811" s="8">
        <v>7.1999999999999995E-2</v>
      </c>
      <c r="D811" s="82">
        <v>13.108000000000001</v>
      </c>
      <c r="E811" s="17">
        <v>6.7000000000000004E-2</v>
      </c>
    </row>
    <row r="812" spans="2:5">
      <c r="B812" s="82">
        <v>18.545000000000002</v>
      </c>
      <c r="C812" s="8">
        <v>0.13900000000000001</v>
      </c>
      <c r="D812" s="82">
        <v>13.186999999999999</v>
      </c>
      <c r="E812" s="17">
        <v>5.0999999999999997E-2</v>
      </c>
    </row>
    <row r="813" spans="2:5">
      <c r="B813" s="82">
        <v>18.995999999999999</v>
      </c>
      <c r="C813" s="8">
        <v>6.4000000000000001E-2</v>
      </c>
      <c r="D813" s="82">
        <v>13.223000000000001</v>
      </c>
      <c r="E813" s="17">
        <v>2.8000000000000001E-2</v>
      </c>
    </row>
    <row r="814" spans="2:5">
      <c r="B814" s="82">
        <v>19.181999999999999</v>
      </c>
      <c r="C814" s="8">
        <v>3.4000000000000002E-2</v>
      </c>
      <c r="D814" s="82">
        <v>13.321</v>
      </c>
      <c r="E814" s="17">
        <v>5.7000000000000002E-2</v>
      </c>
    </row>
    <row r="815" spans="2:5">
      <c r="B815" s="82">
        <v>19.245000000000001</v>
      </c>
      <c r="C815" s="8">
        <v>3.1E-2</v>
      </c>
      <c r="D815" s="82">
        <v>13.358000000000001</v>
      </c>
      <c r="E815" s="17">
        <v>2.5000000000000001E-2</v>
      </c>
    </row>
    <row r="816" spans="2:5">
      <c r="B816" s="82">
        <v>19.335999999999999</v>
      </c>
      <c r="C816" s="8">
        <v>0.104</v>
      </c>
      <c r="D816" s="82">
        <v>13.621</v>
      </c>
      <c r="E816" s="17">
        <v>2.8000000000000001E-2</v>
      </c>
    </row>
    <row r="817" spans="2:5">
      <c r="B817" s="82">
        <v>19.443000000000001</v>
      </c>
      <c r="C817" s="8">
        <v>7.5999999999999998E-2</v>
      </c>
      <c r="D817" s="82">
        <v>13.804</v>
      </c>
      <c r="E817" s="17">
        <v>8.7999999999999995E-2</v>
      </c>
    </row>
    <row r="818" spans="2:5">
      <c r="B818" s="82">
        <v>19.87</v>
      </c>
      <c r="C818" s="8">
        <v>2.1000000000000001E-2</v>
      </c>
      <c r="D818" s="82">
        <v>13.893000000000001</v>
      </c>
      <c r="E818" s="17">
        <v>0</v>
      </c>
    </row>
    <row r="819" spans="2:5">
      <c r="B819" s="82">
        <v>19.885000000000002</v>
      </c>
      <c r="C819" s="8">
        <v>0.06</v>
      </c>
      <c r="D819" s="82">
        <v>13.917</v>
      </c>
      <c r="E819" s="17">
        <v>1.7000000000000001E-2</v>
      </c>
    </row>
    <row r="820" spans="2:5">
      <c r="B820" s="82">
        <v>19.966000000000001</v>
      </c>
      <c r="C820" s="8">
        <v>0.105</v>
      </c>
      <c r="D820" s="82">
        <v>13.944000000000001</v>
      </c>
      <c r="E820" s="17">
        <v>7.1999999999999995E-2</v>
      </c>
    </row>
    <row r="821" spans="2:5">
      <c r="B821" s="82">
        <v>20.013999999999999</v>
      </c>
      <c r="C821" s="8">
        <v>7.8E-2</v>
      </c>
      <c r="D821" s="82">
        <v>13.994999999999999</v>
      </c>
      <c r="E821" s="17">
        <v>0.106</v>
      </c>
    </row>
    <row r="822" spans="2:5">
      <c r="B822" s="82">
        <v>20.248999999999999</v>
      </c>
      <c r="C822" s="8">
        <v>9.5000000000000001E-2</v>
      </c>
      <c r="D822" s="82">
        <v>14.052</v>
      </c>
      <c r="E822" s="17">
        <v>1.9E-2</v>
      </c>
    </row>
    <row r="823" spans="2:5">
      <c r="B823" s="82">
        <v>20.731000000000002</v>
      </c>
      <c r="C823" s="8">
        <v>0.104</v>
      </c>
      <c r="D823" s="82">
        <v>14.135</v>
      </c>
      <c r="E823" s="17">
        <v>3.4000000000000002E-2</v>
      </c>
    </row>
    <row r="824" spans="2:5">
      <c r="B824" s="82">
        <v>20.986999999999998</v>
      </c>
      <c r="C824" s="8">
        <v>1.4E-2</v>
      </c>
      <c r="D824" s="82">
        <v>14.446999999999999</v>
      </c>
      <c r="E824" s="17">
        <v>5.3999999999999999E-2</v>
      </c>
    </row>
    <row r="825" spans="2:5">
      <c r="B825" s="82">
        <v>21.116</v>
      </c>
      <c r="C825" s="8">
        <v>0.158</v>
      </c>
      <c r="D825" s="82">
        <v>14.641</v>
      </c>
      <c r="E825" s="17">
        <v>2.5000000000000001E-2</v>
      </c>
    </row>
    <row r="826" spans="2:5">
      <c r="B826" s="82">
        <v>21.126999999999999</v>
      </c>
      <c r="C826" s="8">
        <v>0.20899999999999999</v>
      </c>
      <c r="D826" s="82">
        <v>14.662000000000001</v>
      </c>
      <c r="E826" s="17">
        <v>7.1999999999999995E-2</v>
      </c>
    </row>
    <row r="827" spans="2:5">
      <c r="B827" s="82">
        <v>21.265000000000001</v>
      </c>
      <c r="C827" s="8">
        <v>0.123</v>
      </c>
      <c r="D827" s="82">
        <v>14.686999999999999</v>
      </c>
      <c r="E827" s="17">
        <v>0.115</v>
      </c>
    </row>
    <row r="828" spans="2:5">
      <c r="B828" s="82">
        <v>21.36</v>
      </c>
      <c r="C828" s="8">
        <v>0.13300000000000001</v>
      </c>
      <c r="D828" s="82">
        <v>15.266</v>
      </c>
      <c r="E828" s="17">
        <v>7.0999999999999994E-2</v>
      </c>
    </row>
    <row r="829" spans="2:5">
      <c r="B829" s="82">
        <v>21.408999999999999</v>
      </c>
      <c r="C829" s="8">
        <v>0.108</v>
      </c>
      <c r="D829" s="82">
        <v>15.375</v>
      </c>
      <c r="E829" s="17">
        <v>4.4999999999999998E-2</v>
      </c>
    </row>
    <row r="830" spans="2:5">
      <c r="B830" s="82">
        <v>22.08</v>
      </c>
      <c r="C830" s="8">
        <v>7.9000000000000001E-2</v>
      </c>
      <c r="D830" s="82">
        <v>15.468999999999999</v>
      </c>
      <c r="E830" s="17">
        <v>0.11600000000000001</v>
      </c>
    </row>
    <row r="831" spans="2:5">
      <c r="B831" s="82">
        <v>22.437999999999999</v>
      </c>
      <c r="C831" s="8">
        <v>8.8999999999999996E-2</v>
      </c>
      <c r="D831" s="82">
        <v>15.541</v>
      </c>
      <c r="E831" s="17">
        <v>5.8000000000000003E-2</v>
      </c>
    </row>
    <row r="832" spans="2:5">
      <c r="B832" s="82">
        <v>22.495999999999999</v>
      </c>
      <c r="C832" s="8">
        <v>2E-3</v>
      </c>
      <c r="D832" s="82">
        <v>15.571999999999999</v>
      </c>
      <c r="E832" s="17">
        <v>4.9000000000000002E-2</v>
      </c>
    </row>
    <row r="833" spans="2:5">
      <c r="B833" s="82">
        <v>22.981000000000002</v>
      </c>
      <c r="C833" s="8">
        <v>0.111</v>
      </c>
      <c r="D833" s="82">
        <v>15.612</v>
      </c>
      <c r="E833" s="17">
        <v>0.13100000000000001</v>
      </c>
    </row>
    <row r="834" spans="2:5">
      <c r="B834" s="82">
        <v>22.995000000000001</v>
      </c>
      <c r="C834" s="8">
        <v>6.4000000000000001E-2</v>
      </c>
      <c r="D834" s="82">
        <v>15.701000000000001</v>
      </c>
      <c r="E834" s="17">
        <v>3.5999999999999997E-2</v>
      </c>
    </row>
    <row r="835" spans="2:5">
      <c r="B835" s="82">
        <v>23.033000000000001</v>
      </c>
      <c r="C835" s="8">
        <v>0.151</v>
      </c>
      <c r="D835" s="82">
        <v>16.193000000000001</v>
      </c>
      <c r="E835" s="17">
        <v>4.8000000000000001E-2</v>
      </c>
    </row>
    <row r="836" spans="2:5">
      <c r="B836" s="82">
        <v>23.550999999999998</v>
      </c>
      <c r="C836" s="8">
        <v>0.02</v>
      </c>
      <c r="D836" s="82">
        <v>16.210999999999999</v>
      </c>
      <c r="E836" s="17">
        <v>3.5000000000000003E-2</v>
      </c>
    </row>
    <row r="837" spans="2:5">
      <c r="B837" s="82">
        <v>23.596</v>
      </c>
      <c r="C837" s="8">
        <v>2.7E-2</v>
      </c>
      <c r="D837" s="82">
        <v>16.271999999999998</v>
      </c>
      <c r="E837" s="17">
        <v>1.9E-2</v>
      </c>
    </row>
    <row r="838" spans="2:5">
      <c r="B838" s="82">
        <v>23.681000000000001</v>
      </c>
      <c r="C838" s="8">
        <v>8.1000000000000003E-2</v>
      </c>
      <c r="D838" s="82">
        <v>16.385999999999999</v>
      </c>
      <c r="E838" s="17">
        <v>0.06</v>
      </c>
    </row>
    <row r="839" spans="2:5">
      <c r="B839" s="82">
        <v>24.02</v>
      </c>
      <c r="C839" s="8">
        <v>4.7E-2</v>
      </c>
      <c r="D839" s="82">
        <v>16.39</v>
      </c>
      <c r="E839" s="17">
        <v>9.6000000000000002E-2</v>
      </c>
    </row>
    <row r="840" spans="2:5">
      <c r="B840" s="82">
        <v>24.036000000000001</v>
      </c>
      <c r="C840" s="8">
        <v>0.13700000000000001</v>
      </c>
      <c r="D840" s="82">
        <v>16.391999999999999</v>
      </c>
      <c r="E840" s="17">
        <v>0.09</v>
      </c>
    </row>
    <row r="841" spans="2:5">
      <c r="B841" s="82">
        <v>24.186</v>
      </c>
      <c r="C841" s="8">
        <v>6.2E-2</v>
      </c>
      <c r="D841" s="82">
        <v>16.408000000000001</v>
      </c>
      <c r="E841" s="17">
        <v>0.314</v>
      </c>
    </row>
    <row r="842" spans="2:5">
      <c r="B842" s="82">
        <v>24.207000000000001</v>
      </c>
      <c r="C842" s="8">
        <v>5.7000000000000002E-2</v>
      </c>
      <c r="D842" s="82">
        <v>16.529</v>
      </c>
      <c r="E842" s="17">
        <v>4.2999999999999997E-2</v>
      </c>
    </row>
    <row r="843" spans="2:5">
      <c r="B843" s="82">
        <v>24.434000000000001</v>
      </c>
      <c r="C843" s="8">
        <v>0.11</v>
      </c>
      <c r="D843" s="82">
        <v>16.713000000000001</v>
      </c>
      <c r="E843" s="17">
        <v>0.09</v>
      </c>
    </row>
    <row r="844" spans="2:5">
      <c r="B844" s="82">
        <v>24.768999999999998</v>
      </c>
      <c r="C844" s="8">
        <v>0.09</v>
      </c>
      <c r="D844" s="82">
        <v>16.841999999999999</v>
      </c>
      <c r="E844" s="17">
        <v>0.14199999999999999</v>
      </c>
    </row>
    <row r="845" spans="2:5">
      <c r="B845" s="82">
        <v>24.890999999999998</v>
      </c>
      <c r="C845" s="8">
        <v>6.3E-2</v>
      </c>
      <c r="D845" s="82">
        <v>16.863</v>
      </c>
      <c r="E845" s="17">
        <v>0.10199999999999999</v>
      </c>
    </row>
    <row r="846" spans="2:5">
      <c r="B846" s="82">
        <v>24.954999999999998</v>
      </c>
      <c r="C846" s="8">
        <v>9.9000000000000005E-2</v>
      </c>
      <c r="D846" s="82">
        <v>16.902000000000001</v>
      </c>
      <c r="E846" s="17">
        <v>1.2999999999999999E-2</v>
      </c>
    </row>
    <row r="847" spans="2:5">
      <c r="B847" s="82">
        <v>24.977</v>
      </c>
      <c r="C847" s="8">
        <v>1.7999999999999999E-2</v>
      </c>
      <c r="D847" s="82">
        <v>16.966999999999999</v>
      </c>
      <c r="E847" s="17">
        <v>2.1000000000000001E-2</v>
      </c>
    </row>
    <row r="848" spans="2:5">
      <c r="B848" s="82">
        <v>25.379000000000001</v>
      </c>
      <c r="C848" s="8">
        <v>3.9E-2</v>
      </c>
      <c r="D848" s="82">
        <v>17.052</v>
      </c>
      <c r="E848" s="17">
        <v>5.0999999999999997E-2</v>
      </c>
    </row>
    <row r="849" spans="2:5">
      <c r="B849" s="82">
        <v>25.946000000000002</v>
      </c>
      <c r="C849" s="8">
        <v>7.0999999999999994E-2</v>
      </c>
      <c r="D849" s="82">
        <v>17.120999999999999</v>
      </c>
      <c r="E849" s="17">
        <v>0</v>
      </c>
    </row>
    <row r="850" spans="2:5">
      <c r="B850" s="82">
        <v>25.991</v>
      </c>
      <c r="C850" s="8">
        <v>0.155</v>
      </c>
      <c r="D850" s="82">
        <v>17.161999999999999</v>
      </c>
      <c r="E850" s="17">
        <v>7.9000000000000001E-2</v>
      </c>
    </row>
    <row r="851" spans="2:5">
      <c r="B851" s="82">
        <v>26.027999999999999</v>
      </c>
      <c r="C851" s="8">
        <v>7.0000000000000001E-3</v>
      </c>
      <c r="D851" s="82">
        <v>17.193999999999999</v>
      </c>
      <c r="E851" s="17">
        <v>5.5E-2</v>
      </c>
    </row>
    <row r="852" spans="2:5">
      <c r="B852" s="82">
        <v>26.052</v>
      </c>
      <c r="C852" s="8">
        <v>1.7999999999999999E-2</v>
      </c>
      <c r="D852" s="82">
        <v>17.332999999999998</v>
      </c>
      <c r="E852" s="17">
        <v>8.5000000000000006E-2</v>
      </c>
    </row>
    <row r="853" spans="2:5">
      <c r="B853" s="82">
        <v>26.271000000000001</v>
      </c>
      <c r="C853" s="8">
        <v>0.188</v>
      </c>
      <c r="D853" s="82">
        <v>17.335999999999999</v>
      </c>
      <c r="E853" s="17">
        <v>0.14499999999999999</v>
      </c>
    </row>
    <row r="854" spans="2:5">
      <c r="B854" s="82">
        <v>26.460999999999999</v>
      </c>
      <c r="C854" s="8">
        <v>7.8E-2</v>
      </c>
      <c r="D854" s="82">
        <v>17.431000000000001</v>
      </c>
      <c r="E854" s="17">
        <v>0.17799999999999999</v>
      </c>
    </row>
    <row r="855" spans="2:5">
      <c r="B855" s="82">
        <v>26.538</v>
      </c>
      <c r="C855" s="8">
        <v>7.2999999999999995E-2</v>
      </c>
      <c r="D855" s="82">
        <v>17.491</v>
      </c>
      <c r="E855" s="17">
        <v>6.4000000000000001E-2</v>
      </c>
    </row>
    <row r="856" spans="2:5">
      <c r="B856" s="82">
        <v>26.573</v>
      </c>
      <c r="C856" s="8">
        <v>0.13</v>
      </c>
      <c r="D856" s="82">
        <v>17.556999999999999</v>
      </c>
      <c r="E856" s="17">
        <v>8.5000000000000006E-2</v>
      </c>
    </row>
    <row r="857" spans="2:5">
      <c r="B857" s="82">
        <v>26.579000000000001</v>
      </c>
      <c r="C857" s="8">
        <v>4.7E-2</v>
      </c>
      <c r="D857" s="82">
        <v>17.683</v>
      </c>
      <c r="E857" s="17">
        <v>0.24299999999999999</v>
      </c>
    </row>
    <row r="858" spans="2:5">
      <c r="B858" s="82">
        <v>26.984000000000002</v>
      </c>
      <c r="C858" s="8">
        <v>6.4000000000000001E-2</v>
      </c>
      <c r="D858" s="82">
        <v>17.925000000000001</v>
      </c>
      <c r="E858" s="17">
        <v>1.7999999999999999E-2</v>
      </c>
    </row>
    <row r="859" spans="2:5">
      <c r="B859" s="82">
        <v>27.233000000000001</v>
      </c>
      <c r="C859" s="8">
        <v>0.13800000000000001</v>
      </c>
      <c r="D859" s="82">
        <v>17.977</v>
      </c>
      <c r="E859" s="17">
        <v>8.5000000000000006E-2</v>
      </c>
    </row>
    <row r="860" spans="2:5">
      <c r="B860" s="82">
        <v>27.506</v>
      </c>
      <c r="C860" s="8">
        <v>4.2999999999999997E-2</v>
      </c>
      <c r="D860" s="82">
        <v>18.059000000000001</v>
      </c>
      <c r="E860" s="17">
        <v>4.2999999999999997E-2</v>
      </c>
    </row>
    <row r="861" spans="2:5">
      <c r="B861" s="82">
        <v>27.626999999999999</v>
      </c>
      <c r="C861" s="8">
        <v>1.7000000000000001E-2</v>
      </c>
      <c r="D861" s="82">
        <v>18.074000000000002</v>
      </c>
      <c r="E861" s="17">
        <v>0.03</v>
      </c>
    </row>
    <row r="862" spans="2:5">
      <c r="B862" s="82">
        <v>27.911999999999999</v>
      </c>
      <c r="C862" s="8">
        <v>4.5999999999999999E-2</v>
      </c>
      <c r="D862" s="82">
        <v>18.297000000000001</v>
      </c>
      <c r="E862" s="17">
        <v>0.152</v>
      </c>
    </row>
    <row r="863" spans="2:5">
      <c r="B863" s="82">
        <v>27.978999999999999</v>
      </c>
      <c r="C863" s="8">
        <v>0</v>
      </c>
      <c r="D863" s="82">
        <v>18.559999999999999</v>
      </c>
      <c r="E863" s="17">
        <v>0.108</v>
      </c>
    </row>
    <row r="864" spans="2:5">
      <c r="B864" s="82">
        <v>28.745000000000001</v>
      </c>
      <c r="C864" s="8">
        <v>0.11600000000000001</v>
      </c>
      <c r="D864" s="82">
        <v>18.683</v>
      </c>
      <c r="E864" s="17">
        <v>8.1000000000000003E-2</v>
      </c>
    </row>
    <row r="865" spans="2:5">
      <c r="B865" s="82">
        <v>29.044</v>
      </c>
      <c r="C865" s="8">
        <v>0.123</v>
      </c>
      <c r="D865" s="82">
        <v>18.888000000000002</v>
      </c>
      <c r="E865" s="17">
        <v>0.111</v>
      </c>
    </row>
    <row r="866" spans="2:5">
      <c r="B866" s="82">
        <v>29.126000000000001</v>
      </c>
      <c r="C866" s="8">
        <v>3.6999999999999998E-2</v>
      </c>
      <c r="D866" s="82">
        <v>19.137</v>
      </c>
      <c r="E866" s="17">
        <v>4.2000000000000003E-2</v>
      </c>
    </row>
    <row r="867" spans="2:5">
      <c r="B867" s="82">
        <v>29.29</v>
      </c>
      <c r="C867" s="8">
        <v>-5.2999999999999999E-2</v>
      </c>
      <c r="D867" s="82">
        <v>19.363</v>
      </c>
      <c r="E867" s="17">
        <v>9.1999999999999998E-2</v>
      </c>
    </row>
    <row r="868" spans="2:5">
      <c r="B868" s="82">
        <v>29.782</v>
      </c>
      <c r="C868" s="8">
        <v>0.115</v>
      </c>
      <c r="D868" s="82">
        <v>19.715</v>
      </c>
      <c r="E868" s="17">
        <v>4.5999999999999999E-2</v>
      </c>
    </row>
    <row r="869" spans="2:5">
      <c r="B869" s="82">
        <v>29.794</v>
      </c>
      <c r="C869" s="8">
        <v>7.5999999999999998E-2</v>
      </c>
      <c r="D869" s="82">
        <v>19.783000000000001</v>
      </c>
      <c r="E869" s="17">
        <v>7.2999999999999995E-2</v>
      </c>
    </row>
    <row r="870" spans="2:5">
      <c r="B870" s="82">
        <v>29.86</v>
      </c>
      <c r="C870" s="8">
        <v>9.2999999999999999E-2</v>
      </c>
      <c r="D870" s="82">
        <v>20.059999999999999</v>
      </c>
      <c r="E870" s="17">
        <v>2.5000000000000001E-2</v>
      </c>
    </row>
    <row r="871" spans="2:5">
      <c r="B871" s="82">
        <v>30.257999999999999</v>
      </c>
      <c r="C871" s="8">
        <v>0.03</v>
      </c>
      <c r="D871" s="82">
        <v>20.122</v>
      </c>
      <c r="E871" s="17">
        <v>0.1</v>
      </c>
    </row>
    <row r="872" spans="2:5">
      <c r="B872" s="82">
        <v>31.126999999999999</v>
      </c>
      <c r="C872" s="8">
        <v>0.188</v>
      </c>
      <c r="D872" s="82">
        <v>20.210999999999999</v>
      </c>
      <c r="E872" s="17">
        <v>6.3E-2</v>
      </c>
    </row>
    <row r="873" spans="2:5">
      <c r="B873" s="82">
        <v>31.151</v>
      </c>
      <c r="C873" s="8">
        <v>0.11</v>
      </c>
      <c r="D873" s="82">
        <v>20.274999999999999</v>
      </c>
      <c r="E873" s="17">
        <v>4.2999999999999997E-2</v>
      </c>
    </row>
    <row r="874" spans="2:5">
      <c r="B874" s="82">
        <v>31.178999999999998</v>
      </c>
      <c r="C874" s="8">
        <v>0.17</v>
      </c>
      <c r="D874" s="82">
        <v>20.396000000000001</v>
      </c>
      <c r="E874" s="17">
        <v>3.2000000000000001E-2</v>
      </c>
    </row>
    <row r="875" spans="2:5">
      <c r="B875" s="82">
        <v>31.431000000000001</v>
      </c>
      <c r="C875" s="8">
        <v>5.0999999999999997E-2</v>
      </c>
      <c r="D875" s="82">
        <v>20.422999999999998</v>
      </c>
      <c r="E875" s="17">
        <v>3.7999999999999999E-2</v>
      </c>
    </row>
    <row r="876" spans="2:5">
      <c r="B876" s="82">
        <v>31.542000000000002</v>
      </c>
      <c r="C876" s="8">
        <v>0.124</v>
      </c>
      <c r="D876" s="82">
        <v>20.835999999999999</v>
      </c>
      <c r="E876" s="17">
        <v>7.4999999999999997E-2</v>
      </c>
    </row>
    <row r="877" spans="2:5">
      <c r="B877" s="82">
        <v>31.571999999999999</v>
      </c>
      <c r="C877" s="8">
        <v>8.1000000000000003E-2</v>
      </c>
      <c r="D877" s="82">
        <v>20.913</v>
      </c>
      <c r="E877" s="17">
        <v>5.0999999999999997E-2</v>
      </c>
    </row>
    <row r="878" spans="2:5">
      <c r="B878" s="82">
        <v>31.706</v>
      </c>
      <c r="C878" s="8">
        <v>6.0000000000000001E-3</v>
      </c>
      <c r="D878" s="82">
        <v>20.994</v>
      </c>
      <c r="E878" s="17">
        <v>9.6000000000000002E-2</v>
      </c>
    </row>
    <row r="879" spans="2:5">
      <c r="B879" s="82">
        <v>32.087000000000003</v>
      </c>
      <c r="C879" s="8">
        <v>0.104</v>
      </c>
      <c r="D879" s="82">
        <v>21.09</v>
      </c>
      <c r="E879" s="17">
        <v>8.1000000000000003E-2</v>
      </c>
    </row>
    <row r="880" spans="2:5">
      <c r="B880" s="82">
        <v>32.155999999999999</v>
      </c>
      <c r="C880" s="8">
        <v>5.1999999999999998E-2</v>
      </c>
      <c r="D880" s="82">
        <v>21.196000000000002</v>
      </c>
      <c r="E880" s="17">
        <v>4.9000000000000002E-2</v>
      </c>
    </row>
    <row r="881" spans="2:5">
      <c r="B881" s="82">
        <v>32.447000000000003</v>
      </c>
      <c r="C881" s="8">
        <v>7.0999999999999994E-2</v>
      </c>
      <c r="D881" s="82">
        <v>21.206</v>
      </c>
      <c r="E881" s="17">
        <v>3.6999999999999998E-2</v>
      </c>
    </row>
    <row r="882" spans="2:5">
      <c r="B882" s="82">
        <v>32.567</v>
      </c>
      <c r="C882" s="8">
        <v>2.9000000000000001E-2</v>
      </c>
      <c r="D882" s="82">
        <v>21.276</v>
      </c>
      <c r="E882" s="17">
        <v>4.4999999999999998E-2</v>
      </c>
    </row>
    <row r="883" spans="2:5">
      <c r="B883" s="82">
        <v>32.683999999999997</v>
      </c>
      <c r="C883" s="8">
        <v>2.1999999999999999E-2</v>
      </c>
      <c r="D883" s="82">
        <v>21.919</v>
      </c>
      <c r="E883" s="17">
        <v>1.2999999999999999E-2</v>
      </c>
    </row>
    <row r="884" spans="2:5">
      <c r="B884" s="82">
        <v>32.850999999999999</v>
      </c>
      <c r="C884" s="8">
        <v>0.05</v>
      </c>
      <c r="D884" s="82">
        <v>21.98</v>
      </c>
      <c r="E884" s="17">
        <v>2.5000000000000001E-2</v>
      </c>
    </row>
    <row r="885" spans="2:5">
      <c r="B885" s="82">
        <v>33.122999999999998</v>
      </c>
      <c r="C885" s="8">
        <v>2.5999999999999999E-2</v>
      </c>
      <c r="D885" s="82">
        <v>22.375</v>
      </c>
      <c r="E885" s="17">
        <v>0.23200000000000001</v>
      </c>
    </row>
    <row r="886" spans="2:5">
      <c r="B886" s="82">
        <v>34.064999999999998</v>
      </c>
      <c r="C886" s="8">
        <v>0.189</v>
      </c>
      <c r="D886" s="82">
        <v>22.838000000000001</v>
      </c>
      <c r="E886" s="17">
        <v>8.3000000000000004E-2</v>
      </c>
    </row>
    <row r="887" spans="2:5">
      <c r="B887" s="82">
        <v>34.134</v>
      </c>
      <c r="C887" s="8">
        <v>0.123</v>
      </c>
      <c r="D887" s="82">
        <v>22.853999999999999</v>
      </c>
      <c r="E887" s="17">
        <v>9.5000000000000001E-2</v>
      </c>
    </row>
    <row r="888" spans="2:5">
      <c r="B888" s="82">
        <v>34.374000000000002</v>
      </c>
      <c r="C888" s="8">
        <v>0.153</v>
      </c>
      <c r="D888" s="82">
        <v>22.879000000000001</v>
      </c>
      <c r="E888" s="17">
        <v>2.5000000000000001E-2</v>
      </c>
    </row>
    <row r="889" spans="2:5">
      <c r="B889" s="82">
        <v>34.424999999999997</v>
      </c>
      <c r="C889" s="8">
        <v>8.4000000000000005E-2</v>
      </c>
      <c r="D889" s="82">
        <v>23.111000000000001</v>
      </c>
      <c r="E889" s="17">
        <v>6.6000000000000003E-2</v>
      </c>
    </row>
    <row r="890" spans="2:5">
      <c r="B890" s="82">
        <v>34.508000000000003</v>
      </c>
      <c r="C890" s="8">
        <v>6.6000000000000003E-2</v>
      </c>
      <c r="D890" s="82">
        <v>23.329000000000001</v>
      </c>
      <c r="E890" s="17">
        <v>3.9E-2</v>
      </c>
    </row>
    <row r="891" spans="2:5">
      <c r="B891" s="82">
        <v>35.484000000000002</v>
      </c>
      <c r="C891" s="8">
        <v>0.05</v>
      </c>
      <c r="D891" s="82">
        <v>23.498999999999999</v>
      </c>
      <c r="E891" s="17">
        <v>4.9000000000000002E-2</v>
      </c>
    </row>
    <row r="892" spans="2:5">
      <c r="B892" s="82">
        <v>35.49</v>
      </c>
      <c r="C892" s="8">
        <v>2.9000000000000001E-2</v>
      </c>
      <c r="D892" s="82">
        <v>23.884</v>
      </c>
      <c r="E892" s="17">
        <v>1.2999999999999999E-2</v>
      </c>
    </row>
    <row r="893" spans="2:5">
      <c r="B893" s="82">
        <v>35.637999999999998</v>
      </c>
      <c r="C893" s="8">
        <v>3.6999999999999998E-2</v>
      </c>
      <c r="D893" s="82">
        <v>23.986000000000001</v>
      </c>
      <c r="E893" s="17">
        <v>4.8000000000000001E-2</v>
      </c>
    </row>
    <row r="894" spans="2:5">
      <c r="B894" s="82">
        <v>35.770000000000003</v>
      </c>
      <c r="C894" s="8">
        <v>4.5999999999999999E-2</v>
      </c>
      <c r="D894" s="82">
        <v>24.414000000000001</v>
      </c>
      <c r="E894" s="17">
        <v>1.4999999999999999E-2</v>
      </c>
    </row>
    <row r="895" spans="2:5">
      <c r="B895" s="82">
        <v>36.369</v>
      </c>
      <c r="C895" s="8">
        <v>1.2E-2</v>
      </c>
      <c r="D895" s="82">
        <v>24.425000000000001</v>
      </c>
      <c r="E895" s="17">
        <v>6.0999999999999999E-2</v>
      </c>
    </row>
    <row r="896" spans="2:5">
      <c r="B896" s="82">
        <v>36.378</v>
      </c>
      <c r="C896" s="8">
        <v>2.1000000000000001E-2</v>
      </c>
      <c r="D896" s="82">
        <v>24.581</v>
      </c>
      <c r="E896" s="17">
        <v>6.3E-2</v>
      </c>
    </row>
    <row r="897" spans="2:5">
      <c r="B897" s="82">
        <v>36.616999999999997</v>
      </c>
      <c r="C897" s="8">
        <v>3.7999999999999999E-2</v>
      </c>
      <c r="D897" s="82">
        <v>24.63</v>
      </c>
      <c r="E897" s="17">
        <v>4.8000000000000001E-2</v>
      </c>
    </row>
    <row r="898" spans="2:5">
      <c r="B898" s="82">
        <v>37.411000000000001</v>
      </c>
      <c r="C898" s="8">
        <v>8.8999999999999996E-2</v>
      </c>
      <c r="D898" s="82">
        <v>24.779</v>
      </c>
      <c r="E898" s="17">
        <v>8.4000000000000005E-2</v>
      </c>
    </row>
    <row r="899" spans="2:5">
      <c r="B899" s="82">
        <v>37.942999999999998</v>
      </c>
      <c r="C899" s="8">
        <v>6.5000000000000002E-2</v>
      </c>
      <c r="D899" s="82">
        <v>24.850999999999999</v>
      </c>
      <c r="E899" s="17">
        <v>8.4000000000000005E-2</v>
      </c>
    </row>
    <row r="900" spans="2:5">
      <c r="B900" s="82">
        <v>38.317999999999998</v>
      </c>
      <c r="C900" s="8">
        <v>0.115</v>
      </c>
      <c r="D900" s="82">
        <v>25.193000000000001</v>
      </c>
      <c r="E900" s="17">
        <v>1.4999999999999999E-2</v>
      </c>
    </row>
    <row r="901" spans="2:5">
      <c r="B901" s="82">
        <v>38.832000000000001</v>
      </c>
      <c r="C901" s="8">
        <v>5.3999999999999999E-2</v>
      </c>
      <c r="D901" s="82">
        <v>25.655000000000001</v>
      </c>
      <c r="E901" s="17">
        <v>8.5999999999999993E-2</v>
      </c>
    </row>
    <row r="902" spans="2:5">
      <c r="B902" s="82">
        <v>39.515999999999998</v>
      </c>
      <c r="C902" s="8">
        <v>3.7999999999999999E-2</v>
      </c>
      <c r="D902" s="82">
        <v>25.85</v>
      </c>
      <c r="E902" s="17">
        <v>2.8000000000000001E-2</v>
      </c>
    </row>
    <row r="903" spans="2:5">
      <c r="B903" s="82">
        <v>39.539000000000001</v>
      </c>
      <c r="C903" s="8">
        <v>0.111</v>
      </c>
      <c r="D903" s="82">
        <v>26.204999999999998</v>
      </c>
      <c r="E903" s="17">
        <v>9.5000000000000001E-2</v>
      </c>
    </row>
    <row r="904" spans="2:5">
      <c r="B904" s="82">
        <v>39.906999999999996</v>
      </c>
      <c r="C904" s="8">
        <v>0.14499999999999999</v>
      </c>
      <c r="D904" s="82">
        <v>26.22</v>
      </c>
      <c r="E904" s="17">
        <v>0.185</v>
      </c>
    </row>
    <row r="905" spans="2:5">
      <c r="B905" s="82">
        <v>40.340000000000003</v>
      </c>
      <c r="C905" s="8">
        <v>4.5999999999999999E-2</v>
      </c>
      <c r="D905" s="82">
        <v>26.358000000000001</v>
      </c>
      <c r="E905" s="17">
        <v>0.13200000000000001</v>
      </c>
    </row>
    <row r="906" spans="2:5">
      <c r="B906" s="82">
        <v>40.686999999999998</v>
      </c>
      <c r="C906" s="8">
        <v>8.7999999999999995E-2</v>
      </c>
      <c r="D906" s="82">
        <v>26.459</v>
      </c>
      <c r="E906" s="17">
        <v>8.1000000000000003E-2</v>
      </c>
    </row>
    <row r="907" spans="2:5">
      <c r="B907" s="82">
        <v>40.756999999999998</v>
      </c>
      <c r="C907" s="8">
        <v>5.3999999999999999E-2</v>
      </c>
      <c r="D907" s="82">
        <v>26.658999999999999</v>
      </c>
      <c r="E907" s="17">
        <v>0.13500000000000001</v>
      </c>
    </row>
    <row r="908" spans="2:5">
      <c r="B908" s="82">
        <v>41.069000000000003</v>
      </c>
      <c r="C908" s="8">
        <v>4.4999999999999998E-2</v>
      </c>
      <c r="D908" s="82">
        <v>26.962</v>
      </c>
      <c r="E908" s="17">
        <v>2.4E-2</v>
      </c>
    </row>
    <row r="909" spans="2:5">
      <c r="B909" s="82">
        <v>41.420999999999999</v>
      </c>
      <c r="C909" s="8">
        <v>0.14699999999999999</v>
      </c>
      <c r="D909" s="82">
        <v>26.972999999999999</v>
      </c>
      <c r="E909" s="17">
        <v>5.3999999999999999E-2</v>
      </c>
    </row>
    <row r="910" spans="2:5">
      <c r="B910" s="82">
        <v>41.491</v>
      </c>
      <c r="C910" s="8">
        <v>0.123</v>
      </c>
      <c r="D910" s="82">
        <v>27.067</v>
      </c>
      <c r="E910" s="17">
        <v>4.9000000000000002E-2</v>
      </c>
    </row>
    <row r="911" spans="2:5">
      <c r="B911" s="82">
        <v>41.807000000000002</v>
      </c>
      <c r="C911" s="8">
        <v>9.1999999999999998E-2</v>
      </c>
      <c r="D911" s="82">
        <v>27.53</v>
      </c>
      <c r="E911" s="17">
        <v>3.4000000000000002E-2</v>
      </c>
    </row>
    <row r="912" spans="2:5">
      <c r="B912" s="82">
        <v>42.018000000000001</v>
      </c>
      <c r="C912" s="8">
        <v>8.5000000000000006E-2</v>
      </c>
      <c r="D912" s="82">
        <v>27.82</v>
      </c>
      <c r="E912" s="17">
        <v>3.6999999999999998E-2</v>
      </c>
    </row>
    <row r="913" spans="2:5">
      <c r="B913" s="82">
        <v>42.475999999999999</v>
      </c>
      <c r="C913" s="8">
        <v>3.2000000000000001E-2</v>
      </c>
      <c r="D913" s="82">
        <v>28.780999999999999</v>
      </c>
      <c r="E913" s="17">
        <v>0.13100000000000001</v>
      </c>
    </row>
    <row r="914" spans="2:5">
      <c r="B914" s="82">
        <v>43.134999999999998</v>
      </c>
      <c r="C914" s="8">
        <v>0.17799999999999999</v>
      </c>
      <c r="D914" s="82">
        <v>29.138999999999999</v>
      </c>
      <c r="E914" s="17">
        <v>8.3000000000000004E-2</v>
      </c>
    </row>
    <row r="915" spans="2:5">
      <c r="B915" s="82">
        <v>43.206000000000003</v>
      </c>
      <c r="C915" s="8">
        <v>3.6999999999999998E-2</v>
      </c>
      <c r="D915" s="82">
        <v>29.318000000000001</v>
      </c>
      <c r="E915" s="17">
        <v>0.09</v>
      </c>
    </row>
    <row r="916" spans="2:5">
      <c r="B916" s="82">
        <v>43.981999999999999</v>
      </c>
      <c r="C916" s="8">
        <v>4.8000000000000001E-2</v>
      </c>
      <c r="D916" s="82">
        <v>29.437999999999999</v>
      </c>
      <c r="E916" s="17">
        <v>0.05</v>
      </c>
    </row>
    <row r="917" spans="2:5">
      <c r="B917" s="82">
        <v>44.453000000000003</v>
      </c>
      <c r="C917" s="8">
        <v>8.6999999999999994E-2</v>
      </c>
      <c r="D917" s="82">
        <v>29.49</v>
      </c>
      <c r="E917" s="17">
        <v>0.16800000000000001</v>
      </c>
    </row>
    <row r="918" spans="2:5">
      <c r="B918" s="82">
        <v>44.523000000000003</v>
      </c>
      <c r="C918" s="8">
        <v>3.1E-2</v>
      </c>
      <c r="D918" s="82">
        <v>29.535</v>
      </c>
      <c r="E918" s="17">
        <v>0.109</v>
      </c>
    </row>
    <row r="919" spans="2:5">
      <c r="B919" s="82">
        <v>44.667999999999999</v>
      </c>
      <c r="C919" s="8">
        <v>7.8E-2</v>
      </c>
      <c r="D919" s="82">
        <v>29.581</v>
      </c>
      <c r="E919" s="17">
        <v>5.6000000000000001E-2</v>
      </c>
    </row>
    <row r="920" spans="2:5">
      <c r="B920" s="82">
        <v>44.802</v>
      </c>
      <c r="C920" s="8">
        <v>0</v>
      </c>
      <c r="D920" s="82">
        <v>29.65</v>
      </c>
      <c r="E920" s="17">
        <v>0.02</v>
      </c>
    </row>
    <row r="921" spans="2:5">
      <c r="B921" s="82">
        <v>45.819000000000003</v>
      </c>
      <c r="C921" s="8">
        <v>0.128</v>
      </c>
      <c r="D921" s="82">
        <v>29.76</v>
      </c>
      <c r="E921" s="17">
        <v>0.16300000000000001</v>
      </c>
    </row>
    <row r="922" spans="2:5">
      <c r="B922" s="82">
        <v>46.093000000000004</v>
      </c>
      <c r="C922" s="8">
        <v>0.106</v>
      </c>
      <c r="D922" s="82">
        <v>29.856999999999999</v>
      </c>
      <c r="E922" s="17">
        <v>0.03</v>
      </c>
    </row>
    <row r="923" spans="2:5">
      <c r="B923" s="82">
        <v>46.67</v>
      </c>
      <c r="C923" s="8">
        <v>4.2000000000000003E-2</v>
      </c>
      <c r="D923" s="82">
        <v>29.896000000000001</v>
      </c>
      <c r="E923" s="17">
        <v>2.5999999999999999E-2</v>
      </c>
    </row>
    <row r="924" spans="2:5">
      <c r="B924" s="82">
        <v>47.499000000000002</v>
      </c>
      <c r="C924" s="8">
        <v>0.13900000000000001</v>
      </c>
      <c r="D924" s="82">
        <v>29.937999999999999</v>
      </c>
      <c r="E924" s="17">
        <v>0.11</v>
      </c>
    </row>
    <row r="925" spans="2:5">
      <c r="B925" s="82">
        <v>47.851999999999997</v>
      </c>
      <c r="C925" s="8">
        <v>8.8999999999999996E-2</v>
      </c>
      <c r="D925" s="82">
        <v>29.997</v>
      </c>
      <c r="E925" s="17">
        <v>5.8000000000000003E-2</v>
      </c>
    </row>
    <row r="926" spans="2:5">
      <c r="B926" s="82">
        <v>49.412999999999997</v>
      </c>
      <c r="C926" s="8">
        <v>0.107</v>
      </c>
      <c r="D926" s="82">
        <v>30.190999999999999</v>
      </c>
      <c r="E926" s="17">
        <v>4.1000000000000002E-2</v>
      </c>
    </row>
    <row r="927" spans="2:5">
      <c r="B927" s="82">
        <v>49.774000000000001</v>
      </c>
      <c r="C927" s="8">
        <v>0.159</v>
      </c>
      <c r="D927" s="82">
        <v>30.338000000000001</v>
      </c>
      <c r="E927" s="17">
        <v>5.0999999999999997E-2</v>
      </c>
    </row>
    <row r="928" spans="2:5">
      <c r="B928" s="82">
        <v>50.317999999999998</v>
      </c>
      <c r="C928" s="8">
        <v>6.3E-2</v>
      </c>
      <c r="D928" s="82">
        <v>30.806999999999999</v>
      </c>
      <c r="E928" s="17">
        <v>0.04</v>
      </c>
    </row>
    <row r="929" spans="2:5">
      <c r="B929" s="82">
        <v>51.420999999999999</v>
      </c>
      <c r="C929" s="8">
        <v>5.1999999999999998E-2</v>
      </c>
      <c r="D929" s="82">
        <v>30.853000000000002</v>
      </c>
      <c r="E929" s="17">
        <v>4.4999999999999998E-2</v>
      </c>
    </row>
    <row r="930" spans="2:5">
      <c r="B930" s="82">
        <v>51.768000000000001</v>
      </c>
      <c r="C930" s="8">
        <v>0.22</v>
      </c>
      <c r="D930" s="82">
        <v>30.977</v>
      </c>
      <c r="E930" s="17">
        <v>0.114</v>
      </c>
    </row>
    <row r="931" spans="2:5">
      <c r="B931" s="82">
        <v>51.808999999999997</v>
      </c>
      <c r="C931" s="8">
        <v>5.1999999999999998E-2</v>
      </c>
      <c r="D931" s="82">
        <v>31.007999999999999</v>
      </c>
      <c r="E931" s="17">
        <v>8.5000000000000006E-2</v>
      </c>
    </row>
    <row r="932" spans="2:5">
      <c r="B932" s="82">
        <v>53.616999999999997</v>
      </c>
      <c r="C932" s="8">
        <v>5.0999999999999997E-2</v>
      </c>
      <c r="D932" s="82">
        <v>31.262</v>
      </c>
      <c r="E932" s="17">
        <v>2.1000000000000001E-2</v>
      </c>
    </row>
    <row r="933" spans="2:5">
      <c r="B933" s="82">
        <v>53.94</v>
      </c>
      <c r="C933" s="8">
        <v>2.8000000000000001E-2</v>
      </c>
      <c r="D933" s="82">
        <v>31.305</v>
      </c>
      <c r="E933" s="17">
        <v>0.16200000000000001</v>
      </c>
    </row>
    <row r="934" spans="2:5">
      <c r="B934" s="82">
        <v>54.273000000000003</v>
      </c>
      <c r="C934" s="8">
        <v>1.7999999999999999E-2</v>
      </c>
      <c r="D934" s="82">
        <v>31.414999999999999</v>
      </c>
      <c r="E934" s="17">
        <v>5.6000000000000001E-2</v>
      </c>
    </row>
    <row r="935" spans="2:5">
      <c r="B935" s="82">
        <v>54.414000000000001</v>
      </c>
      <c r="C935" s="8">
        <v>6.2E-2</v>
      </c>
      <c r="D935" s="82">
        <v>31.986000000000001</v>
      </c>
      <c r="E935" s="17">
        <v>4.7E-2</v>
      </c>
    </row>
    <row r="936" spans="2:5">
      <c r="B936" s="82">
        <v>55.109000000000002</v>
      </c>
      <c r="C936" s="8">
        <v>0.193</v>
      </c>
      <c r="D936" s="82">
        <v>33.052</v>
      </c>
      <c r="E936" s="17">
        <v>2.8000000000000001E-2</v>
      </c>
    </row>
    <row r="937" spans="2:5">
      <c r="B937" s="82">
        <v>55.37</v>
      </c>
      <c r="C937" s="8">
        <v>6.2E-2</v>
      </c>
      <c r="D937" s="82">
        <v>33.595999999999997</v>
      </c>
      <c r="E937" s="17">
        <v>8.9999999999999993E-3</v>
      </c>
    </row>
    <row r="938" spans="2:5">
      <c r="B938" s="82">
        <v>56.3</v>
      </c>
      <c r="C938" s="8">
        <v>7.4999999999999997E-2</v>
      </c>
      <c r="D938" s="82">
        <v>33.874000000000002</v>
      </c>
      <c r="E938" s="17">
        <v>0.109</v>
      </c>
    </row>
    <row r="939" spans="2:5">
      <c r="B939" s="82">
        <v>56.545000000000002</v>
      </c>
      <c r="C939" s="8">
        <v>0.08</v>
      </c>
      <c r="D939" s="82">
        <v>34.448999999999998</v>
      </c>
      <c r="E939" s="17">
        <v>9.4E-2</v>
      </c>
    </row>
    <row r="940" spans="2:5">
      <c r="B940" s="82">
        <v>56.808</v>
      </c>
      <c r="C940" s="8">
        <v>7.9000000000000001E-2</v>
      </c>
      <c r="D940" s="82">
        <v>34.64</v>
      </c>
      <c r="E940" s="17">
        <v>5.8000000000000003E-2</v>
      </c>
    </row>
    <row r="941" spans="2:5">
      <c r="B941" s="82">
        <v>57.17</v>
      </c>
      <c r="C941" s="8">
        <v>0.11</v>
      </c>
      <c r="D941" s="82">
        <v>34.795000000000002</v>
      </c>
      <c r="E941" s="17">
        <v>0.158</v>
      </c>
    </row>
    <row r="942" spans="2:5">
      <c r="B942" s="82">
        <v>57.837000000000003</v>
      </c>
      <c r="C942" s="8">
        <v>3.3000000000000002E-2</v>
      </c>
      <c r="D942" s="82">
        <v>34.988999999999997</v>
      </c>
      <c r="E942" s="17">
        <v>4.0000000000000001E-3</v>
      </c>
    </row>
    <row r="943" spans="2:5">
      <c r="B943" s="82">
        <v>57.84</v>
      </c>
      <c r="C943" s="8">
        <v>0.126</v>
      </c>
      <c r="D943" s="82">
        <v>35.152999999999999</v>
      </c>
      <c r="E943" s="17">
        <v>3.9E-2</v>
      </c>
    </row>
    <row r="944" spans="2:5">
      <c r="B944" s="82">
        <v>59.098999999999997</v>
      </c>
      <c r="C944" s="8">
        <v>8.8999999999999996E-2</v>
      </c>
      <c r="D944" s="82">
        <v>35.466000000000001</v>
      </c>
      <c r="E944" s="17">
        <v>3.6999999999999998E-2</v>
      </c>
    </row>
    <row r="945" spans="2:5">
      <c r="B945" s="82">
        <v>59.119</v>
      </c>
      <c r="C945" s="8">
        <v>0.122</v>
      </c>
      <c r="D945" s="82">
        <v>35.634</v>
      </c>
      <c r="E945" s="17">
        <v>8.5000000000000006E-2</v>
      </c>
    </row>
    <row r="946" spans="2:5">
      <c r="B946" s="82">
        <v>59.451000000000001</v>
      </c>
      <c r="C946" s="8">
        <v>2.8000000000000001E-2</v>
      </c>
      <c r="D946" s="82">
        <v>35.756999999999998</v>
      </c>
      <c r="E946" s="17">
        <v>0</v>
      </c>
    </row>
    <row r="947" spans="2:5">
      <c r="B947" s="82">
        <v>59.598999999999997</v>
      </c>
      <c r="C947" s="8">
        <v>3.6999999999999998E-2</v>
      </c>
      <c r="D947" s="82">
        <v>35.819000000000003</v>
      </c>
      <c r="E947" s="17">
        <v>3.4000000000000002E-2</v>
      </c>
    </row>
    <row r="948" spans="2:5">
      <c r="B948" s="82">
        <v>62.728999999999999</v>
      </c>
      <c r="C948" s="8">
        <v>3.5999999999999997E-2</v>
      </c>
      <c r="D948" s="82">
        <v>36.029000000000003</v>
      </c>
      <c r="E948" s="17">
        <v>3.9E-2</v>
      </c>
    </row>
    <row r="949" spans="2:5">
      <c r="B949" s="82">
        <v>64.274000000000001</v>
      </c>
      <c r="C949" s="8">
        <v>0.13500000000000001</v>
      </c>
      <c r="D949" s="82">
        <v>36.527999999999999</v>
      </c>
      <c r="E949" s="17">
        <v>3.4000000000000002E-2</v>
      </c>
    </row>
    <row r="950" spans="2:5">
      <c r="B950" s="82">
        <v>66.372</v>
      </c>
      <c r="C950" s="8">
        <v>0.153</v>
      </c>
      <c r="D950" s="82">
        <v>37.713000000000001</v>
      </c>
      <c r="E950" s="17">
        <v>5.0999999999999997E-2</v>
      </c>
    </row>
    <row r="951" spans="2:5">
      <c r="B951" s="82">
        <v>70.081999999999994</v>
      </c>
      <c r="C951" s="8">
        <v>0.17299999999999999</v>
      </c>
      <c r="D951" s="82">
        <v>37.822000000000003</v>
      </c>
      <c r="E951" s="17">
        <v>2.8000000000000001E-2</v>
      </c>
    </row>
    <row r="952" spans="2:5">
      <c r="B952" s="82">
        <v>70.424000000000007</v>
      </c>
      <c r="C952" s="8">
        <v>0.11600000000000001</v>
      </c>
      <c r="D952" s="82">
        <v>38.220999999999997</v>
      </c>
      <c r="E952" s="17">
        <v>3.2000000000000001E-2</v>
      </c>
    </row>
    <row r="953" spans="2:5">
      <c r="B953" s="82">
        <v>71.694000000000003</v>
      </c>
      <c r="C953" s="8">
        <v>3.7999999999999999E-2</v>
      </c>
      <c r="D953" s="82">
        <v>38.341999999999999</v>
      </c>
      <c r="E953" s="17">
        <v>0.114</v>
      </c>
    </row>
    <row r="954" spans="2:5">
      <c r="B954" s="82">
        <v>75.936999999999998</v>
      </c>
      <c r="C954" s="8">
        <v>1.2E-2</v>
      </c>
      <c r="D954" s="82">
        <v>38.671999999999997</v>
      </c>
      <c r="E954" s="17">
        <v>1.9E-2</v>
      </c>
    </row>
    <row r="955" spans="2:5">
      <c r="B955" s="82">
        <v>76.790999999999997</v>
      </c>
      <c r="C955" s="8">
        <v>7.4999999999999997E-2</v>
      </c>
      <c r="D955" s="82">
        <v>38.838000000000001</v>
      </c>
      <c r="E955" s="17">
        <v>0.16</v>
      </c>
    </row>
    <row r="956" spans="2:5">
      <c r="B956" s="82">
        <v>78.144999999999996</v>
      </c>
      <c r="C956" s="8">
        <v>0.05</v>
      </c>
      <c r="D956" s="82">
        <v>38.993000000000002</v>
      </c>
      <c r="E956" s="17">
        <v>1.6E-2</v>
      </c>
    </row>
    <row r="957" spans="2:5">
      <c r="B957" s="82">
        <v>78.435000000000002</v>
      </c>
      <c r="C957" s="8">
        <v>0.121</v>
      </c>
      <c r="D957" s="82">
        <v>39.439</v>
      </c>
      <c r="E957" s="17">
        <v>7.0999999999999994E-2</v>
      </c>
    </row>
    <row r="958" spans="2:5">
      <c r="B958" s="82">
        <v>79.972999999999999</v>
      </c>
      <c r="C958" s="8">
        <v>8.6999999999999994E-2</v>
      </c>
      <c r="D958" s="82">
        <v>39.514000000000003</v>
      </c>
      <c r="E958" s="17">
        <v>5.0000000000000001E-3</v>
      </c>
    </row>
    <row r="959" spans="2:5">
      <c r="B959" s="82">
        <v>80.358999999999995</v>
      </c>
      <c r="C959" s="8">
        <v>8.1000000000000003E-2</v>
      </c>
      <c r="D959" s="82">
        <v>39.600999999999999</v>
      </c>
      <c r="E959" s="17">
        <v>7.1999999999999995E-2</v>
      </c>
    </row>
    <row r="960" spans="2:5">
      <c r="B960" s="82">
        <v>81.971999999999994</v>
      </c>
      <c r="C960" s="8">
        <v>0</v>
      </c>
      <c r="D960" s="82">
        <v>40.018000000000001</v>
      </c>
      <c r="E960" s="17">
        <v>0.105</v>
      </c>
    </row>
    <row r="961" spans="2:5">
      <c r="B961" s="82">
        <v>82.004999999999995</v>
      </c>
      <c r="C961" s="8">
        <v>-1.4999999999999999E-2</v>
      </c>
      <c r="D961" s="82">
        <v>40.122999999999998</v>
      </c>
      <c r="E961" s="17">
        <v>3.7999999999999999E-2</v>
      </c>
    </row>
    <row r="962" spans="2:5">
      <c r="B962" s="82">
        <v>82.56</v>
      </c>
      <c r="C962" s="8">
        <v>6.7000000000000004E-2</v>
      </c>
      <c r="D962" s="82">
        <v>40.61</v>
      </c>
      <c r="E962" s="17">
        <v>2.8000000000000001E-2</v>
      </c>
    </row>
    <row r="963" spans="2:5">
      <c r="B963" s="82">
        <v>85.811000000000007</v>
      </c>
      <c r="C963" s="8">
        <v>8.5999999999999993E-2</v>
      </c>
      <c r="D963" s="82">
        <v>40.947000000000003</v>
      </c>
      <c r="E963" s="17">
        <v>4.2000000000000003E-2</v>
      </c>
    </row>
    <row r="964" spans="2:5">
      <c r="B964" s="82">
        <v>87.527000000000001</v>
      </c>
      <c r="C964" s="8">
        <v>3.5999999999999997E-2</v>
      </c>
      <c r="D964" s="82">
        <v>41.09</v>
      </c>
      <c r="E964" s="17">
        <v>1.2E-2</v>
      </c>
    </row>
    <row r="965" spans="2:5">
      <c r="B965" s="82">
        <v>90.855999999999995</v>
      </c>
      <c r="C965" s="8">
        <v>0.111</v>
      </c>
      <c r="D965" s="82">
        <v>42.250999999999998</v>
      </c>
      <c r="E965" s="17">
        <v>4.8000000000000001E-2</v>
      </c>
    </row>
    <row r="966" spans="2:5">
      <c r="B966" s="82">
        <v>94.296999999999997</v>
      </c>
      <c r="C966" s="8">
        <v>1.2E-2</v>
      </c>
      <c r="D966" s="82">
        <v>43.335999999999999</v>
      </c>
      <c r="E966" s="17">
        <v>3.7999999999999999E-2</v>
      </c>
    </row>
    <row r="967" spans="2:5">
      <c r="B967" s="82">
        <v>94.905000000000001</v>
      </c>
      <c r="C967" s="8">
        <v>2.9000000000000001E-2</v>
      </c>
      <c r="D967" s="82">
        <v>43.360999999999997</v>
      </c>
      <c r="E967" s="17">
        <v>7.0000000000000007E-2</v>
      </c>
    </row>
    <row r="968" spans="2:5">
      <c r="B968" s="82">
        <v>98.159000000000006</v>
      </c>
      <c r="C968" s="8">
        <v>6.6000000000000003E-2</v>
      </c>
      <c r="D968" s="82">
        <v>43.581000000000003</v>
      </c>
      <c r="E968" s="17">
        <v>8.5000000000000006E-2</v>
      </c>
    </row>
    <row r="969" spans="2:5">
      <c r="B969" s="82">
        <v>104.77200000000001</v>
      </c>
      <c r="C969" s="8">
        <v>8.9999999999999993E-3</v>
      </c>
      <c r="D969" s="82">
        <v>43.670999999999999</v>
      </c>
      <c r="E969" s="17">
        <v>2.1999999999999999E-2</v>
      </c>
    </row>
    <row r="970" spans="2:5">
      <c r="B970" s="82">
        <v>106.52</v>
      </c>
      <c r="C970" s="8">
        <v>5.2999999999999999E-2</v>
      </c>
      <c r="D970" s="82">
        <v>44.322000000000003</v>
      </c>
      <c r="E970" s="17">
        <v>4.8000000000000001E-2</v>
      </c>
    </row>
    <row r="971" spans="2:5">
      <c r="B971" s="82">
        <v>109.146</v>
      </c>
      <c r="C971" s="8">
        <v>0.13400000000000001</v>
      </c>
      <c r="D971" s="82">
        <v>44.36</v>
      </c>
      <c r="E971" s="17">
        <v>8.8999999999999996E-2</v>
      </c>
    </row>
    <row r="972" spans="2:5">
      <c r="B972" s="82">
        <v>111.666</v>
      </c>
      <c r="C972" s="8">
        <v>5.8000000000000003E-2</v>
      </c>
      <c r="D972" s="82">
        <v>44.975999999999999</v>
      </c>
      <c r="E972" s="17">
        <v>2.1999999999999999E-2</v>
      </c>
    </row>
    <row r="973" spans="2:5">
      <c r="B973" s="82">
        <v>112.571</v>
      </c>
      <c r="C973" s="8">
        <v>4.5999999999999999E-2</v>
      </c>
      <c r="D973" s="82">
        <v>45.076999999999998</v>
      </c>
      <c r="E973" s="17">
        <v>7.5999999999999998E-2</v>
      </c>
    </row>
    <row r="974" spans="2:5">
      <c r="B974" s="82">
        <v>118.836</v>
      </c>
      <c r="C974" s="8">
        <v>7.6999999999999999E-2</v>
      </c>
      <c r="D974" s="82">
        <v>46.259</v>
      </c>
      <c r="E974" s="17">
        <v>5.7000000000000002E-2</v>
      </c>
    </row>
    <row r="975" spans="2:5">
      <c r="B975" s="82">
        <v>122.408</v>
      </c>
      <c r="C975" s="8">
        <v>7.9000000000000001E-2</v>
      </c>
      <c r="D975" s="82">
        <v>46.404000000000003</v>
      </c>
      <c r="E975" s="17">
        <v>5.3999999999999999E-2</v>
      </c>
    </row>
    <row r="976" spans="2:5">
      <c r="B976" s="82">
        <v>138.203</v>
      </c>
      <c r="C976" s="8">
        <v>2E-3</v>
      </c>
      <c r="D976" s="82">
        <v>46.85</v>
      </c>
      <c r="E976" s="17">
        <v>4.9000000000000002E-2</v>
      </c>
    </row>
    <row r="977" spans="2:5">
      <c r="B977" s="82">
        <v>183.65899999999999</v>
      </c>
      <c r="C977" s="8">
        <v>0.11799999999999999</v>
      </c>
      <c r="D977" s="82">
        <v>47.494999999999997</v>
      </c>
      <c r="E977" s="17">
        <v>8.7999999999999995E-2</v>
      </c>
    </row>
    <row r="978" spans="2:5">
      <c r="B978" s="82">
        <v>203.64</v>
      </c>
      <c r="C978" s="8">
        <v>0.17499999999999999</v>
      </c>
      <c r="D978" s="82">
        <v>47.606000000000002</v>
      </c>
      <c r="E978" s="17">
        <v>8.2000000000000003E-2</v>
      </c>
    </row>
    <row r="979" spans="2:5">
      <c r="B979" s="82">
        <v>205.672</v>
      </c>
      <c r="C979" s="8">
        <v>5.3999999999999999E-2</v>
      </c>
      <c r="D979" s="82">
        <v>48.578000000000003</v>
      </c>
      <c r="E979" s="17">
        <v>6.6000000000000003E-2</v>
      </c>
    </row>
    <row r="980" spans="2:5">
      <c r="B980" s="82"/>
      <c r="C980" s="8"/>
      <c r="D980" s="82">
        <v>48.783000000000001</v>
      </c>
      <c r="E980" s="17">
        <v>3.3000000000000002E-2</v>
      </c>
    </row>
    <row r="981" spans="2:5">
      <c r="B981" s="82"/>
      <c r="C981" s="8"/>
      <c r="D981" s="82">
        <v>49.155999999999999</v>
      </c>
      <c r="E981" s="17">
        <v>0.10199999999999999</v>
      </c>
    </row>
    <row r="982" spans="2:5">
      <c r="B982" s="82"/>
      <c r="C982" s="8"/>
      <c r="D982" s="82">
        <v>49.314</v>
      </c>
      <c r="E982" s="17">
        <v>2.5000000000000001E-2</v>
      </c>
    </row>
    <row r="983" spans="2:5">
      <c r="B983" s="82"/>
      <c r="C983" s="8"/>
      <c r="D983" s="82">
        <v>50.843000000000004</v>
      </c>
      <c r="E983" s="17">
        <v>2.5999999999999999E-2</v>
      </c>
    </row>
    <row r="984" spans="2:5">
      <c r="B984" s="82"/>
      <c r="C984" s="8"/>
      <c r="D984" s="82">
        <v>51.277000000000001</v>
      </c>
      <c r="E984" s="17">
        <v>3.7999999999999999E-2</v>
      </c>
    </row>
    <row r="985" spans="2:5">
      <c r="B985" s="82"/>
      <c r="C985" s="8"/>
      <c r="D985" s="82">
        <v>51.488999999999997</v>
      </c>
      <c r="E985" s="17">
        <v>0.19800000000000001</v>
      </c>
    </row>
    <row r="986" spans="2:5">
      <c r="B986" s="82"/>
      <c r="C986" s="8"/>
      <c r="D986" s="82">
        <v>52.49</v>
      </c>
      <c r="E986" s="17">
        <v>9.9000000000000005E-2</v>
      </c>
    </row>
    <row r="987" spans="2:5">
      <c r="B987" s="82"/>
      <c r="C987" s="8"/>
      <c r="D987" s="82">
        <v>52.923000000000002</v>
      </c>
      <c r="E987" s="17">
        <v>8.1000000000000003E-2</v>
      </c>
    </row>
    <row r="988" spans="2:5">
      <c r="B988" s="82"/>
      <c r="C988" s="8"/>
      <c r="D988" s="82">
        <v>53.11</v>
      </c>
      <c r="E988" s="17">
        <v>4.3999999999999997E-2</v>
      </c>
    </row>
    <row r="989" spans="2:5">
      <c r="B989" s="82"/>
      <c r="C989" s="8"/>
      <c r="D989" s="82">
        <v>53.381</v>
      </c>
      <c r="E989" s="17">
        <v>2.9000000000000001E-2</v>
      </c>
    </row>
    <row r="990" spans="2:5">
      <c r="B990" s="82"/>
      <c r="C990" s="8"/>
      <c r="D990" s="82">
        <v>53.670999999999999</v>
      </c>
      <c r="E990" s="17">
        <v>0.106</v>
      </c>
    </row>
    <row r="991" spans="2:5">
      <c r="B991" s="82"/>
      <c r="C991" s="8"/>
      <c r="D991" s="82">
        <v>54.4</v>
      </c>
      <c r="E991" s="17">
        <v>4.9000000000000002E-2</v>
      </c>
    </row>
    <row r="992" spans="2:5">
      <c r="B992" s="82"/>
      <c r="C992" s="8"/>
      <c r="D992" s="82">
        <v>54.552999999999997</v>
      </c>
      <c r="E992" s="17">
        <v>4.9000000000000002E-2</v>
      </c>
    </row>
    <row r="993" spans="2:5">
      <c r="B993" s="82"/>
      <c r="C993" s="8"/>
      <c r="D993" s="82">
        <v>54.701999999999998</v>
      </c>
      <c r="E993" s="17">
        <v>2.8000000000000001E-2</v>
      </c>
    </row>
    <row r="994" spans="2:5">
      <c r="B994" s="82"/>
      <c r="C994" s="8"/>
      <c r="D994" s="82">
        <v>54.722000000000001</v>
      </c>
      <c r="E994" s="17">
        <v>1.4999999999999999E-2</v>
      </c>
    </row>
    <row r="995" spans="2:5">
      <c r="B995" s="82"/>
      <c r="C995" s="8"/>
      <c r="D995" s="82">
        <v>54.771000000000001</v>
      </c>
      <c r="E995" s="17">
        <v>0.159</v>
      </c>
    </row>
    <row r="996" spans="2:5">
      <c r="B996" s="82"/>
      <c r="C996" s="8"/>
      <c r="D996" s="82">
        <v>55.45</v>
      </c>
      <c r="E996" s="17">
        <v>0</v>
      </c>
    </row>
    <row r="997" spans="2:5">
      <c r="B997" s="82"/>
      <c r="C997" s="8"/>
      <c r="D997" s="82">
        <v>55.506999999999998</v>
      </c>
      <c r="E997" s="17">
        <v>8.7999999999999995E-2</v>
      </c>
    </row>
    <row r="998" spans="2:5">
      <c r="B998" s="82"/>
      <c r="C998" s="8"/>
      <c r="D998" s="82">
        <v>55.555999999999997</v>
      </c>
      <c r="E998" s="17">
        <v>2.9000000000000001E-2</v>
      </c>
    </row>
    <row r="999" spans="2:5">
      <c r="B999" s="82"/>
      <c r="C999" s="8"/>
      <c r="D999" s="82">
        <v>55.655000000000001</v>
      </c>
      <c r="E999" s="17">
        <v>8.5999999999999993E-2</v>
      </c>
    </row>
    <row r="1000" spans="2:5">
      <c r="B1000" s="82"/>
      <c r="C1000" s="8"/>
      <c r="D1000" s="82">
        <v>56.417000000000002</v>
      </c>
      <c r="E1000" s="17">
        <v>9.1999999999999998E-2</v>
      </c>
    </row>
    <row r="1001" spans="2:5">
      <c r="B1001" s="82"/>
      <c r="C1001" s="8"/>
      <c r="D1001" s="82">
        <v>56.634</v>
      </c>
      <c r="E1001" s="17">
        <v>5.2999999999999999E-2</v>
      </c>
    </row>
    <row r="1002" spans="2:5">
      <c r="B1002" s="82"/>
      <c r="C1002" s="8"/>
      <c r="D1002" s="82">
        <v>57.247999999999998</v>
      </c>
      <c r="E1002" s="17">
        <v>7.3999999999999996E-2</v>
      </c>
    </row>
    <row r="1003" spans="2:5">
      <c r="B1003" s="82"/>
      <c r="C1003" s="8"/>
      <c r="D1003" s="82">
        <v>57.808999999999997</v>
      </c>
      <c r="E1003" s="17">
        <v>7.0000000000000001E-3</v>
      </c>
    </row>
    <row r="1004" spans="2:5">
      <c r="B1004" s="82"/>
      <c r="C1004" s="8"/>
      <c r="D1004" s="82">
        <v>57.832999999999998</v>
      </c>
      <c r="E1004" s="17">
        <v>0.14299999999999999</v>
      </c>
    </row>
    <row r="1005" spans="2:5">
      <c r="B1005" s="82"/>
      <c r="C1005" s="8"/>
      <c r="D1005" s="82">
        <v>59.170999999999999</v>
      </c>
      <c r="E1005" s="17">
        <v>9.7000000000000003E-2</v>
      </c>
    </row>
    <row r="1006" spans="2:5">
      <c r="B1006" s="82"/>
      <c r="C1006" s="8"/>
      <c r="D1006" s="82">
        <v>60.04</v>
      </c>
      <c r="E1006" s="17">
        <v>2.1000000000000001E-2</v>
      </c>
    </row>
    <row r="1007" spans="2:5">
      <c r="B1007" s="82"/>
      <c r="C1007" s="8"/>
      <c r="D1007" s="82">
        <v>60.429000000000002</v>
      </c>
      <c r="E1007" s="17">
        <v>1.2999999999999999E-2</v>
      </c>
    </row>
    <row r="1008" spans="2:5">
      <c r="B1008" s="82"/>
      <c r="C1008" s="8"/>
      <c r="D1008" s="82">
        <v>62.186</v>
      </c>
      <c r="E1008" s="17">
        <v>1.6E-2</v>
      </c>
    </row>
    <row r="1009" spans="2:5">
      <c r="B1009" s="82"/>
      <c r="C1009" s="8"/>
      <c r="D1009" s="82">
        <v>62.521000000000001</v>
      </c>
      <c r="E1009" s="17">
        <v>5.6000000000000001E-2</v>
      </c>
    </row>
    <row r="1010" spans="2:5">
      <c r="B1010" s="82"/>
      <c r="C1010" s="8"/>
      <c r="D1010" s="82">
        <v>65.906999999999996</v>
      </c>
      <c r="E1010" s="17">
        <v>0.04</v>
      </c>
    </row>
    <row r="1011" spans="2:5">
      <c r="B1011" s="82"/>
      <c r="C1011" s="8"/>
      <c r="D1011" s="82">
        <v>67.254000000000005</v>
      </c>
      <c r="E1011" s="17">
        <v>0.02</v>
      </c>
    </row>
    <row r="1012" spans="2:5">
      <c r="B1012" s="82"/>
      <c r="C1012" s="8"/>
      <c r="D1012" s="82">
        <v>68.715000000000003</v>
      </c>
      <c r="E1012" s="17">
        <v>0.11600000000000001</v>
      </c>
    </row>
    <row r="1013" spans="2:5">
      <c r="B1013" s="82"/>
      <c r="C1013" s="8"/>
      <c r="D1013" s="82">
        <v>71.353999999999999</v>
      </c>
      <c r="E1013" s="17">
        <v>0.05</v>
      </c>
    </row>
    <row r="1014" spans="2:5">
      <c r="B1014" s="82"/>
      <c r="C1014" s="8"/>
      <c r="D1014" s="82">
        <v>72.05</v>
      </c>
      <c r="E1014" s="17">
        <v>0.106</v>
      </c>
    </row>
    <row r="1015" spans="2:5">
      <c r="B1015" s="82"/>
      <c r="C1015" s="8"/>
      <c r="D1015" s="82">
        <v>72.233000000000004</v>
      </c>
      <c r="E1015" s="17">
        <v>4.0000000000000001E-3</v>
      </c>
    </row>
    <row r="1016" spans="2:5">
      <c r="B1016" s="82"/>
      <c r="C1016" s="8"/>
      <c r="D1016" s="82">
        <v>72.275999999999996</v>
      </c>
      <c r="E1016" s="17">
        <v>-1E-3</v>
      </c>
    </row>
    <row r="1017" spans="2:5">
      <c r="B1017" s="82"/>
      <c r="C1017" s="8"/>
      <c r="D1017" s="82">
        <v>72.588999999999999</v>
      </c>
      <c r="E1017" s="17">
        <v>0.105</v>
      </c>
    </row>
    <row r="1018" spans="2:5">
      <c r="B1018" s="82"/>
      <c r="C1018" s="8"/>
      <c r="D1018" s="82">
        <v>73.366</v>
      </c>
      <c r="E1018" s="17">
        <v>-2E-3</v>
      </c>
    </row>
    <row r="1019" spans="2:5">
      <c r="B1019" s="82"/>
      <c r="C1019" s="8"/>
      <c r="D1019" s="82">
        <v>73.831999999999994</v>
      </c>
      <c r="E1019" s="17">
        <v>9.8000000000000004E-2</v>
      </c>
    </row>
    <row r="1020" spans="2:5">
      <c r="B1020" s="82"/>
      <c r="C1020" s="8"/>
      <c r="D1020" s="82">
        <v>74.036000000000001</v>
      </c>
      <c r="E1020" s="17">
        <v>6.4000000000000001E-2</v>
      </c>
    </row>
    <row r="1021" spans="2:5">
      <c r="B1021" s="82"/>
      <c r="C1021" s="8"/>
      <c r="D1021" s="82">
        <v>74.567999999999998</v>
      </c>
      <c r="E1021" s="17">
        <v>4.4999999999999998E-2</v>
      </c>
    </row>
    <row r="1022" spans="2:5">
      <c r="B1022" s="82"/>
      <c r="C1022" s="8"/>
      <c r="D1022" s="82">
        <v>75.552999999999997</v>
      </c>
      <c r="E1022" s="17">
        <v>5.7000000000000002E-2</v>
      </c>
    </row>
    <row r="1023" spans="2:5">
      <c r="B1023" s="82"/>
      <c r="C1023" s="8"/>
      <c r="D1023" s="82">
        <v>75.725999999999999</v>
      </c>
      <c r="E1023" s="17">
        <v>0</v>
      </c>
    </row>
    <row r="1024" spans="2:5">
      <c r="B1024" s="82"/>
      <c r="C1024" s="8"/>
      <c r="D1024" s="82">
        <v>76.150000000000006</v>
      </c>
      <c r="E1024" s="17">
        <v>0</v>
      </c>
    </row>
    <row r="1025" spans="2:5">
      <c r="B1025" s="82"/>
      <c r="C1025" s="8"/>
      <c r="D1025" s="82">
        <v>79.113</v>
      </c>
      <c r="E1025" s="17">
        <v>0.04</v>
      </c>
    </row>
    <row r="1026" spans="2:5">
      <c r="B1026" s="82"/>
      <c r="C1026" s="8"/>
      <c r="D1026" s="82">
        <v>79.53</v>
      </c>
      <c r="E1026" s="17">
        <v>3.1E-2</v>
      </c>
    </row>
    <row r="1027" spans="2:5">
      <c r="B1027" s="82"/>
      <c r="C1027" s="8"/>
      <c r="D1027" s="82">
        <v>80.484999999999999</v>
      </c>
      <c r="E1027" s="17">
        <v>7.2999999999999995E-2</v>
      </c>
    </row>
    <row r="1028" spans="2:5">
      <c r="B1028" s="82"/>
      <c r="C1028" s="8"/>
      <c r="D1028" s="82">
        <v>81.456999999999994</v>
      </c>
      <c r="E1028" s="17">
        <v>8.9999999999999993E-3</v>
      </c>
    </row>
    <row r="1029" spans="2:5">
      <c r="B1029" s="82"/>
      <c r="C1029" s="8"/>
      <c r="D1029" s="82">
        <v>81.521000000000001</v>
      </c>
      <c r="E1029" s="17">
        <v>8.3000000000000004E-2</v>
      </c>
    </row>
    <row r="1030" spans="2:5">
      <c r="B1030" s="82"/>
      <c r="C1030" s="8"/>
      <c r="D1030" s="82">
        <v>83.600999999999999</v>
      </c>
      <c r="E1030" s="17">
        <v>2.8000000000000001E-2</v>
      </c>
    </row>
    <row r="1031" spans="2:5">
      <c r="B1031" s="82"/>
      <c r="C1031" s="8"/>
      <c r="D1031" s="82">
        <v>85.316999999999993</v>
      </c>
      <c r="E1031" s="17">
        <v>0.12</v>
      </c>
    </row>
    <row r="1032" spans="2:5">
      <c r="B1032" s="82"/>
      <c r="C1032" s="8"/>
      <c r="D1032" s="82">
        <v>85.948999999999998</v>
      </c>
      <c r="E1032" s="17">
        <v>1.7000000000000001E-2</v>
      </c>
    </row>
    <row r="1033" spans="2:5">
      <c r="B1033" s="82"/>
      <c r="C1033" s="8"/>
      <c r="D1033" s="82">
        <v>88.759</v>
      </c>
      <c r="E1033" s="17">
        <v>0.10100000000000001</v>
      </c>
    </row>
    <row r="1034" spans="2:5">
      <c r="B1034" s="82"/>
      <c r="C1034" s="8"/>
      <c r="D1034" s="82">
        <v>88.843999999999994</v>
      </c>
      <c r="E1034" s="17">
        <v>7.9000000000000001E-2</v>
      </c>
    </row>
    <row r="1035" spans="2:5">
      <c r="B1035" s="82"/>
      <c r="C1035" s="8"/>
      <c r="D1035" s="82">
        <v>89.686000000000007</v>
      </c>
      <c r="E1035" s="17">
        <v>3.0000000000000001E-3</v>
      </c>
    </row>
    <row r="1036" spans="2:5">
      <c r="B1036" s="82"/>
      <c r="C1036" s="8"/>
      <c r="D1036" s="82">
        <v>90.454999999999998</v>
      </c>
      <c r="E1036" s="17">
        <v>6.9000000000000006E-2</v>
      </c>
    </row>
    <row r="1037" spans="2:5">
      <c r="B1037" s="82"/>
      <c r="C1037" s="8"/>
      <c r="D1037" s="82">
        <v>101.13500000000001</v>
      </c>
      <c r="E1037" s="17">
        <v>0.109</v>
      </c>
    </row>
    <row r="1038" spans="2:5">
      <c r="B1038" s="82"/>
      <c r="C1038" s="8"/>
      <c r="D1038" s="82">
        <v>101.61</v>
      </c>
      <c r="E1038" s="17">
        <v>4.4999999999999998E-2</v>
      </c>
    </row>
    <row r="1039" spans="2:5">
      <c r="B1039" s="82"/>
      <c r="C1039" s="8"/>
      <c r="D1039" s="82">
        <v>103.795</v>
      </c>
      <c r="E1039" s="17">
        <v>3.2000000000000001E-2</v>
      </c>
    </row>
    <row r="1040" spans="2:5">
      <c r="B1040" s="82"/>
      <c r="C1040" s="8"/>
      <c r="D1040" s="82">
        <v>104.16500000000001</v>
      </c>
      <c r="E1040" s="17">
        <v>0</v>
      </c>
    </row>
    <row r="1041" spans="2:5">
      <c r="B1041" s="82"/>
      <c r="C1041" s="8"/>
      <c r="D1041" s="82">
        <v>105.20699999999999</v>
      </c>
      <c r="E1041" s="17">
        <v>6.8000000000000005E-2</v>
      </c>
    </row>
    <row r="1042" spans="2:5">
      <c r="B1042" s="82"/>
      <c r="C1042" s="8"/>
      <c r="D1042" s="82">
        <v>107.818</v>
      </c>
      <c r="E1042" s="17">
        <v>7.1999999999999995E-2</v>
      </c>
    </row>
    <row r="1043" spans="2:5">
      <c r="B1043" s="82"/>
      <c r="C1043" s="8"/>
      <c r="D1043" s="82">
        <v>117.068</v>
      </c>
      <c r="E1043" s="17">
        <v>0.11</v>
      </c>
    </row>
    <row r="1044" spans="2:5">
      <c r="B1044" s="82"/>
      <c r="C1044" s="8"/>
      <c r="D1044" s="82">
        <v>119.184</v>
      </c>
      <c r="E1044" s="17">
        <v>8.6999999999999994E-2</v>
      </c>
    </row>
    <row r="1045" spans="2:5">
      <c r="B1045" s="82"/>
      <c r="C1045" s="8"/>
      <c r="D1045" s="82">
        <v>121.63800000000001</v>
      </c>
      <c r="E1045" s="17">
        <v>7.0000000000000007E-2</v>
      </c>
    </row>
    <row r="1046" spans="2:5">
      <c r="B1046" s="82"/>
      <c r="C1046" s="8"/>
      <c r="D1046" s="82">
        <v>131.67500000000001</v>
      </c>
      <c r="E1046" s="17">
        <v>4.7E-2</v>
      </c>
    </row>
    <row r="1047" spans="2:5">
      <c r="B1047" s="82"/>
      <c r="C1047" s="8"/>
      <c r="D1047" s="82">
        <v>140.09299999999999</v>
      </c>
      <c r="E1047" s="17">
        <v>7.1999999999999995E-2</v>
      </c>
    </row>
    <row r="1048" spans="2:5">
      <c r="B1048" s="82"/>
      <c r="C1048" s="8"/>
      <c r="D1048" s="82">
        <v>162.089</v>
      </c>
      <c r="E1048" s="17">
        <v>5.5E-2</v>
      </c>
    </row>
    <row r="1049" spans="2:5">
      <c r="B1049" s="82"/>
      <c r="C1049" s="8"/>
      <c r="D1049" s="82">
        <v>183.00200000000001</v>
      </c>
      <c r="E1049" s="17">
        <v>8.1000000000000003E-2</v>
      </c>
    </row>
    <row r="1050" spans="2:5">
      <c r="B1050" s="88"/>
      <c r="C1050" s="13"/>
      <c r="D1050" s="88">
        <v>250.78399999999999</v>
      </c>
      <c r="E1050" s="89">
        <v>2.7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3B</vt:lpstr>
      <vt:lpstr>Fig. 3C</vt:lpstr>
      <vt:lpstr>Fig. 3G</vt:lpstr>
      <vt:lpstr>Fig. 3H</vt:lpstr>
      <vt:lpstr>Fig. 3I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. Duman</dc:creator>
  <cp:lastModifiedBy>Joseph G. Duman</cp:lastModifiedBy>
  <dcterms:created xsi:type="dcterms:W3CDTF">2019-06-19T15:18:13Z</dcterms:created>
  <dcterms:modified xsi:type="dcterms:W3CDTF">2019-06-20T20:15:53Z</dcterms:modified>
</cp:coreProperties>
</file>